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PdD_Year_3\Paper_3\Manuscript\Draft_9\"/>
    </mc:Choice>
  </mc:AlternateContent>
  <xr:revisionPtr revIDLastSave="0" documentId="13_ncr:1_{39889CF6-F39D-44F4-9FD8-D79E18A4D01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a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B1224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1413" i="1"/>
  <c r="B1414" i="1"/>
  <c r="B1415" i="1"/>
  <c r="B1416" i="1"/>
  <c r="B1417" i="1"/>
  <c r="B1418" i="1"/>
  <c r="B1419" i="1"/>
  <c r="B1420" i="1"/>
  <c r="B1421" i="1"/>
  <c r="B1422" i="1"/>
  <c r="B1423" i="1"/>
  <c r="B1424" i="1"/>
  <c r="B1425" i="1"/>
  <c r="B1426" i="1"/>
  <c r="B1427" i="1"/>
  <c r="B1428" i="1"/>
  <c r="B1429" i="1"/>
  <c r="B1430" i="1"/>
  <c r="B1431" i="1"/>
  <c r="B1432" i="1"/>
  <c r="B1433" i="1"/>
  <c r="B1434" i="1"/>
  <c r="B1435" i="1"/>
  <c r="B1436" i="1"/>
  <c r="B1437" i="1"/>
  <c r="B1438" i="1"/>
  <c r="B1439" i="1"/>
  <c r="B1440" i="1"/>
  <c r="B1441" i="1"/>
  <c r="B1442" i="1"/>
  <c r="B1443" i="1"/>
  <c r="B1444" i="1"/>
  <c r="B1445" i="1"/>
  <c r="B1446" i="1"/>
  <c r="B1447" i="1"/>
  <c r="B1448" i="1"/>
  <c r="B1449" i="1"/>
  <c r="B1450" i="1"/>
  <c r="B1451" i="1"/>
  <c r="B1452" i="1"/>
  <c r="B1453" i="1"/>
  <c r="B1454" i="1"/>
  <c r="B1455" i="1"/>
  <c r="B1456" i="1"/>
  <c r="B1457" i="1"/>
  <c r="B1458" i="1"/>
  <c r="B1459" i="1"/>
  <c r="B1460" i="1"/>
  <c r="B1461" i="1"/>
  <c r="B1462" i="1"/>
  <c r="B1463" i="1"/>
  <c r="B1464" i="1"/>
  <c r="B1465" i="1"/>
  <c r="B1466" i="1"/>
  <c r="B1467" i="1"/>
  <c r="B1468" i="1"/>
  <c r="B1469" i="1"/>
  <c r="B1470" i="1"/>
  <c r="B1471" i="1"/>
  <c r="B1472" i="1"/>
  <c r="B1473" i="1"/>
  <c r="B1474" i="1"/>
  <c r="B1475" i="1"/>
  <c r="B1476" i="1"/>
  <c r="B1477" i="1"/>
  <c r="B1478" i="1"/>
  <c r="B1479" i="1"/>
  <c r="B1480" i="1"/>
  <c r="B1481" i="1"/>
  <c r="B1482" i="1"/>
  <c r="B1483" i="1"/>
  <c r="B1484" i="1"/>
  <c r="B1485" i="1"/>
  <c r="B1486" i="1"/>
  <c r="B1487" i="1"/>
  <c r="B1488" i="1"/>
  <c r="B1489" i="1"/>
  <c r="B1490" i="1"/>
  <c r="B1491" i="1"/>
  <c r="B1492" i="1"/>
  <c r="B1493" i="1"/>
  <c r="B1494" i="1"/>
  <c r="B1495" i="1"/>
  <c r="B1496" i="1"/>
  <c r="B1497" i="1"/>
  <c r="B1498" i="1"/>
  <c r="B1499" i="1"/>
  <c r="B1500" i="1"/>
  <c r="B1501" i="1"/>
  <c r="B1502" i="1"/>
  <c r="B1503" i="1"/>
  <c r="B1504" i="1"/>
  <c r="B1505" i="1"/>
  <c r="B1506" i="1"/>
  <c r="B1507" i="1"/>
  <c r="B1508" i="1"/>
  <c r="B1509" i="1"/>
  <c r="B1510" i="1"/>
  <c r="B1511" i="1"/>
  <c r="B1512" i="1"/>
  <c r="B1513" i="1"/>
  <c r="B1514" i="1"/>
  <c r="B1515" i="1"/>
  <c r="B1516" i="1"/>
  <c r="B1517" i="1"/>
  <c r="B1518" i="1"/>
  <c r="B1519" i="1"/>
  <c r="B1520" i="1"/>
  <c r="B1521" i="1"/>
  <c r="B1522" i="1"/>
  <c r="B1523" i="1"/>
  <c r="B1524" i="1"/>
  <c r="B1525" i="1"/>
  <c r="B1526" i="1"/>
  <c r="B1527" i="1"/>
  <c r="B1528" i="1"/>
  <c r="B1529" i="1"/>
  <c r="B1530" i="1"/>
  <c r="B1531" i="1"/>
  <c r="B1532" i="1"/>
  <c r="B1533" i="1"/>
  <c r="B1534" i="1"/>
  <c r="B1535" i="1"/>
  <c r="B1536" i="1"/>
  <c r="B1537" i="1"/>
  <c r="B1538" i="1"/>
  <c r="B1539" i="1"/>
  <c r="B1540" i="1"/>
  <c r="B1541" i="1"/>
  <c r="B1542" i="1"/>
  <c r="B1543" i="1"/>
  <c r="B1544" i="1"/>
  <c r="B1545" i="1"/>
  <c r="B1546" i="1"/>
  <c r="B1547" i="1"/>
  <c r="B1548" i="1"/>
  <c r="B1549" i="1"/>
  <c r="B1550" i="1"/>
  <c r="B1551" i="1"/>
  <c r="B1552" i="1"/>
  <c r="B1553" i="1"/>
  <c r="B1554" i="1"/>
  <c r="B1555" i="1"/>
  <c r="B1556" i="1"/>
  <c r="B1557" i="1"/>
  <c r="B1558" i="1"/>
  <c r="B1559" i="1"/>
  <c r="B1560" i="1"/>
  <c r="B1561" i="1"/>
  <c r="B1562" i="1"/>
  <c r="B1563" i="1"/>
  <c r="B1564" i="1"/>
  <c r="B1565" i="1"/>
  <c r="B1566" i="1"/>
  <c r="B1567" i="1"/>
  <c r="B1568" i="1"/>
  <c r="B1569" i="1"/>
  <c r="B1570" i="1"/>
  <c r="B1571" i="1"/>
  <c r="B1572" i="1"/>
  <c r="B1573" i="1"/>
  <c r="B1574" i="1"/>
  <c r="B1575" i="1"/>
  <c r="B1576" i="1"/>
  <c r="B1577" i="1"/>
  <c r="B1578" i="1"/>
  <c r="B1579" i="1"/>
  <c r="B1580" i="1"/>
  <c r="B1581" i="1"/>
  <c r="B1582" i="1"/>
  <c r="B1583" i="1"/>
  <c r="B1584" i="1"/>
  <c r="B1585" i="1"/>
  <c r="B1586" i="1"/>
  <c r="B1587" i="1"/>
  <c r="B1588" i="1"/>
  <c r="B1589" i="1"/>
  <c r="B1590" i="1"/>
  <c r="B1591" i="1"/>
  <c r="B1592" i="1"/>
  <c r="B1593" i="1"/>
  <c r="B1594" i="1"/>
  <c r="B1595" i="1"/>
  <c r="B1596" i="1"/>
  <c r="B1597" i="1"/>
  <c r="B1598" i="1"/>
  <c r="B1599" i="1"/>
  <c r="B1600" i="1"/>
  <c r="B1601" i="1"/>
  <c r="B1602" i="1"/>
  <c r="B1603" i="1"/>
  <c r="B1604" i="1"/>
  <c r="B1605" i="1"/>
  <c r="B1606" i="1"/>
  <c r="B1607" i="1"/>
  <c r="B1608" i="1"/>
  <c r="B1609" i="1"/>
  <c r="B1610" i="1"/>
  <c r="B1611" i="1"/>
  <c r="B1612" i="1"/>
  <c r="B1613" i="1"/>
  <c r="B1614" i="1"/>
  <c r="B1615" i="1"/>
  <c r="B1616" i="1"/>
  <c r="B1617" i="1"/>
  <c r="B1618" i="1"/>
  <c r="B1619" i="1"/>
  <c r="B1620" i="1"/>
  <c r="B1621" i="1"/>
  <c r="B1622" i="1"/>
  <c r="B1623" i="1"/>
  <c r="B1624" i="1"/>
  <c r="B1625" i="1"/>
  <c r="B1626" i="1"/>
  <c r="B1627" i="1"/>
  <c r="B1628" i="1"/>
  <c r="B1629" i="1"/>
  <c r="B1630" i="1"/>
  <c r="B1631" i="1"/>
  <c r="B1632" i="1"/>
  <c r="B1633" i="1"/>
  <c r="B1634" i="1"/>
  <c r="B1635" i="1"/>
  <c r="B1636" i="1"/>
  <c r="B1637" i="1"/>
  <c r="B1638" i="1"/>
  <c r="B1639" i="1"/>
  <c r="B1640" i="1"/>
  <c r="B1641" i="1"/>
  <c r="B1642" i="1"/>
  <c r="B1643" i="1"/>
  <c r="B1644" i="1"/>
  <c r="B1645" i="1"/>
  <c r="B1646" i="1"/>
  <c r="B1647" i="1"/>
  <c r="B1648" i="1"/>
  <c r="B1649" i="1"/>
  <c r="B1650" i="1"/>
  <c r="B1651" i="1"/>
  <c r="B1652" i="1"/>
  <c r="B1653" i="1"/>
  <c r="B1654" i="1"/>
  <c r="B1655" i="1"/>
  <c r="B1656" i="1"/>
  <c r="B1657" i="1"/>
  <c r="B1658" i="1"/>
  <c r="B1659" i="1"/>
  <c r="B1660" i="1"/>
  <c r="B1661" i="1"/>
  <c r="B1662" i="1"/>
  <c r="B1663" i="1"/>
  <c r="B1664" i="1"/>
  <c r="B1665" i="1"/>
  <c r="B1666" i="1"/>
  <c r="B1667" i="1"/>
  <c r="B1668" i="1"/>
  <c r="B1669" i="1"/>
  <c r="B1670" i="1"/>
  <c r="B1671" i="1"/>
  <c r="B1672" i="1"/>
  <c r="B1673" i="1"/>
  <c r="B1674" i="1"/>
  <c r="B1675" i="1"/>
  <c r="B1676" i="1"/>
  <c r="B1677" i="1"/>
  <c r="B1678" i="1"/>
  <c r="B1679" i="1"/>
  <c r="B1680" i="1"/>
  <c r="B1681" i="1"/>
  <c r="B1682" i="1"/>
  <c r="B1683" i="1"/>
  <c r="B1684" i="1"/>
  <c r="B1685" i="1"/>
  <c r="B1686" i="1"/>
  <c r="B1687" i="1"/>
  <c r="B1688" i="1"/>
  <c r="B1689" i="1"/>
  <c r="B1690" i="1"/>
  <c r="B1691" i="1"/>
  <c r="B1692" i="1"/>
  <c r="B1693" i="1"/>
  <c r="B1694" i="1"/>
  <c r="B1695" i="1"/>
  <c r="B1696" i="1"/>
  <c r="B1697" i="1"/>
  <c r="B1698" i="1"/>
  <c r="B1699" i="1"/>
  <c r="B1700" i="1"/>
  <c r="B1701" i="1"/>
  <c r="B1702" i="1"/>
  <c r="B1703" i="1"/>
  <c r="B1704" i="1"/>
  <c r="B1705" i="1"/>
  <c r="B1706" i="1"/>
  <c r="B1707" i="1"/>
  <c r="B1708" i="1"/>
  <c r="B1709" i="1"/>
  <c r="B1710" i="1"/>
  <c r="B1711" i="1"/>
  <c r="B1712" i="1"/>
  <c r="B1713" i="1"/>
  <c r="B1714" i="1"/>
  <c r="B1715" i="1"/>
  <c r="B1716" i="1"/>
  <c r="B1717" i="1"/>
  <c r="B1718" i="1"/>
  <c r="B1719" i="1"/>
  <c r="B1720" i="1"/>
  <c r="B1721" i="1"/>
  <c r="B1722" i="1"/>
  <c r="B1723" i="1"/>
  <c r="B1724" i="1"/>
  <c r="B1725" i="1"/>
  <c r="B1726" i="1"/>
  <c r="B1727" i="1"/>
  <c r="B1728" i="1"/>
  <c r="B1729" i="1"/>
  <c r="B1730" i="1"/>
  <c r="B1731" i="1"/>
  <c r="B1732" i="1"/>
  <c r="B1733" i="1"/>
  <c r="B1734" i="1"/>
  <c r="B1735" i="1"/>
  <c r="B1736" i="1"/>
  <c r="B1737" i="1"/>
  <c r="B1738" i="1"/>
  <c r="B1739" i="1"/>
  <c r="B1740" i="1"/>
  <c r="B1741" i="1"/>
  <c r="B1742" i="1"/>
  <c r="B1743" i="1"/>
  <c r="B1744" i="1"/>
  <c r="B1745" i="1"/>
  <c r="B1746" i="1"/>
  <c r="B1747" i="1"/>
  <c r="B1748" i="1"/>
  <c r="B1749" i="1"/>
  <c r="B1750" i="1"/>
  <c r="B1751" i="1"/>
  <c r="B1752" i="1"/>
  <c r="B1753" i="1"/>
  <c r="B1754" i="1"/>
  <c r="B1755" i="1"/>
  <c r="B1756" i="1"/>
  <c r="B1757" i="1"/>
  <c r="B1758" i="1"/>
  <c r="B1759" i="1"/>
  <c r="B1760" i="1"/>
  <c r="B1761" i="1"/>
  <c r="B1762" i="1"/>
  <c r="B1763" i="1"/>
  <c r="B1764" i="1"/>
  <c r="B1765" i="1"/>
  <c r="B1766" i="1"/>
  <c r="B1767" i="1"/>
  <c r="B1768" i="1"/>
  <c r="B1769" i="1"/>
  <c r="B1770" i="1"/>
  <c r="B1771" i="1"/>
  <c r="B1772" i="1"/>
  <c r="B1773" i="1"/>
  <c r="B1774" i="1"/>
  <c r="B1775" i="1"/>
  <c r="B1776" i="1"/>
  <c r="B1777" i="1"/>
  <c r="B1778" i="1"/>
  <c r="B1779" i="1"/>
  <c r="B1780" i="1"/>
  <c r="B1781" i="1"/>
  <c r="B1782" i="1"/>
  <c r="B1783" i="1"/>
  <c r="B1784" i="1"/>
  <c r="B1785" i="1"/>
  <c r="B1786" i="1"/>
  <c r="B1787" i="1"/>
  <c r="B1788" i="1"/>
  <c r="B1789" i="1"/>
  <c r="B1790" i="1"/>
  <c r="B1791" i="1"/>
  <c r="B1792" i="1"/>
  <c r="B1793" i="1"/>
  <c r="B1794" i="1"/>
  <c r="B1795" i="1"/>
  <c r="B1796" i="1"/>
  <c r="B1797" i="1"/>
  <c r="B1798" i="1"/>
  <c r="B1799" i="1"/>
  <c r="B1800" i="1"/>
  <c r="B1801" i="1"/>
  <c r="B1802" i="1"/>
  <c r="B1803" i="1"/>
  <c r="B1804" i="1"/>
  <c r="B1805" i="1"/>
  <c r="B1806" i="1"/>
  <c r="B1807" i="1"/>
  <c r="B1808" i="1"/>
  <c r="B1809" i="1"/>
  <c r="B1810" i="1"/>
  <c r="B1811" i="1"/>
  <c r="B1812" i="1"/>
  <c r="B1813" i="1"/>
  <c r="B1814" i="1"/>
  <c r="B1815" i="1"/>
  <c r="B1816" i="1"/>
  <c r="B1817" i="1"/>
  <c r="B1818" i="1"/>
  <c r="B1819" i="1"/>
  <c r="B1820" i="1"/>
  <c r="B1821" i="1"/>
  <c r="B1822" i="1"/>
  <c r="B1823" i="1"/>
  <c r="B1824" i="1"/>
  <c r="B1825" i="1"/>
  <c r="B1826" i="1"/>
  <c r="B1827" i="1"/>
  <c r="B1828" i="1"/>
  <c r="B1829" i="1"/>
  <c r="B1830" i="1"/>
  <c r="B1831" i="1"/>
  <c r="B1832" i="1"/>
  <c r="B1833" i="1"/>
  <c r="B1834" i="1"/>
  <c r="B1835" i="1"/>
  <c r="B1836" i="1"/>
  <c r="B1837" i="1"/>
  <c r="B1838" i="1"/>
  <c r="B1839" i="1"/>
  <c r="B1840" i="1"/>
  <c r="B1841" i="1"/>
  <c r="B1842" i="1"/>
  <c r="B1843" i="1"/>
  <c r="B1844" i="1"/>
  <c r="B1845" i="1"/>
  <c r="B1846" i="1"/>
  <c r="B1847" i="1"/>
  <c r="B1848" i="1"/>
  <c r="B1849" i="1"/>
  <c r="B1850" i="1"/>
  <c r="B1851" i="1"/>
  <c r="B1852" i="1"/>
  <c r="B1853" i="1"/>
  <c r="B1854" i="1"/>
  <c r="B1855" i="1"/>
  <c r="B1856" i="1"/>
  <c r="B1857" i="1"/>
  <c r="B1858" i="1"/>
  <c r="B1859" i="1"/>
  <c r="B1860" i="1"/>
  <c r="B1861" i="1"/>
  <c r="B1862" i="1"/>
  <c r="B1863" i="1"/>
  <c r="B1864" i="1"/>
  <c r="B1865" i="1"/>
  <c r="B1866" i="1"/>
  <c r="B1867" i="1"/>
  <c r="B1868" i="1"/>
  <c r="B1869" i="1"/>
  <c r="B1870" i="1"/>
  <c r="B1871" i="1"/>
  <c r="B1872" i="1"/>
  <c r="B1873" i="1"/>
  <c r="B1874" i="1"/>
  <c r="B1875" i="1"/>
  <c r="B1876" i="1"/>
  <c r="B1877" i="1"/>
  <c r="B1878" i="1"/>
  <c r="B1879" i="1"/>
  <c r="B1880" i="1"/>
  <c r="B1881" i="1"/>
  <c r="B1882" i="1"/>
  <c r="B1883" i="1"/>
  <c r="B1884" i="1"/>
  <c r="B1885" i="1"/>
  <c r="B1886" i="1"/>
  <c r="B1887" i="1"/>
  <c r="B1888" i="1"/>
  <c r="B1889" i="1"/>
  <c r="B1890" i="1"/>
  <c r="B1891" i="1"/>
  <c r="B1892" i="1"/>
  <c r="B1893" i="1"/>
  <c r="B1894" i="1"/>
  <c r="B1895" i="1"/>
  <c r="B1896" i="1"/>
  <c r="B1897" i="1"/>
  <c r="B1898" i="1"/>
  <c r="B1899" i="1"/>
  <c r="B1900" i="1"/>
  <c r="B1901" i="1"/>
  <c r="B1902" i="1"/>
  <c r="B1903" i="1"/>
  <c r="B1904" i="1"/>
  <c r="B1905" i="1"/>
  <c r="B1906" i="1"/>
  <c r="B1907" i="1"/>
  <c r="B1908" i="1"/>
  <c r="B1909" i="1"/>
  <c r="B1910" i="1"/>
  <c r="B1911" i="1"/>
  <c r="B1912" i="1"/>
  <c r="B1913" i="1"/>
  <c r="B1914" i="1"/>
  <c r="B1915" i="1"/>
  <c r="B1916" i="1"/>
  <c r="B1917" i="1"/>
  <c r="B1918" i="1"/>
  <c r="B1919" i="1"/>
  <c r="B1920" i="1"/>
  <c r="B1921" i="1"/>
  <c r="B1922" i="1"/>
  <c r="B1923" i="1"/>
  <c r="B1924" i="1"/>
  <c r="B1925" i="1"/>
  <c r="B1926" i="1"/>
  <c r="B1927" i="1"/>
  <c r="B1928" i="1"/>
  <c r="B1929" i="1"/>
  <c r="B1930" i="1"/>
  <c r="B1931" i="1"/>
  <c r="B1932" i="1"/>
  <c r="B1933" i="1"/>
  <c r="B1934" i="1"/>
  <c r="B1935" i="1"/>
  <c r="B1936" i="1"/>
  <c r="B1937" i="1"/>
  <c r="B1938" i="1"/>
  <c r="B1939" i="1"/>
  <c r="B1940" i="1"/>
  <c r="B1941" i="1"/>
  <c r="B1942" i="1"/>
  <c r="B1943" i="1"/>
  <c r="B1944" i="1"/>
  <c r="B1945" i="1"/>
  <c r="B1946" i="1"/>
  <c r="B1947" i="1"/>
  <c r="B1948" i="1"/>
  <c r="B1949" i="1"/>
  <c r="B1950" i="1"/>
  <c r="B1951" i="1"/>
  <c r="B1952" i="1"/>
  <c r="B1953" i="1"/>
  <c r="B1954" i="1"/>
  <c r="B1955" i="1"/>
  <c r="B1956" i="1"/>
  <c r="B1957" i="1"/>
  <c r="B1958" i="1"/>
  <c r="B1959" i="1"/>
  <c r="B1960" i="1"/>
  <c r="B1961" i="1"/>
  <c r="B1962" i="1"/>
  <c r="B1963" i="1"/>
  <c r="B1964" i="1"/>
  <c r="B1965" i="1"/>
  <c r="B1966" i="1"/>
  <c r="B1967" i="1"/>
  <c r="B1968" i="1"/>
  <c r="B1969" i="1"/>
  <c r="B1970" i="1"/>
  <c r="B1971" i="1"/>
  <c r="B1972" i="1"/>
  <c r="B1973" i="1"/>
  <c r="B1974" i="1"/>
  <c r="B1975" i="1"/>
  <c r="B1976" i="1"/>
  <c r="B1977" i="1"/>
  <c r="B1978" i="1"/>
  <c r="B1979" i="1"/>
  <c r="B1980" i="1"/>
  <c r="B1981" i="1"/>
  <c r="B1982" i="1"/>
  <c r="B1983" i="1"/>
  <c r="B1984" i="1"/>
  <c r="B1985" i="1"/>
  <c r="B1986" i="1"/>
  <c r="B1987" i="1"/>
  <c r="B1988" i="1"/>
  <c r="B1989" i="1"/>
  <c r="B1990" i="1"/>
  <c r="B1991" i="1"/>
  <c r="B1992" i="1"/>
  <c r="B1993" i="1"/>
  <c r="B1994" i="1"/>
  <c r="B1995" i="1"/>
  <c r="B1996" i="1"/>
  <c r="B1997" i="1"/>
  <c r="B1998" i="1"/>
  <c r="B1999" i="1"/>
  <c r="B2000" i="1"/>
  <c r="B2001" i="1"/>
  <c r="B2002" i="1"/>
  <c r="B2003" i="1"/>
  <c r="B2004" i="1"/>
  <c r="B2005" i="1"/>
  <c r="B2006" i="1"/>
  <c r="B2007" i="1"/>
  <c r="B2008" i="1"/>
  <c r="B2009" i="1"/>
  <c r="B2010" i="1"/>
  <c r="B2011" i="1"/>
  <c r="B2012" i="1"/>
  <c r="B2013" i="1"/>
  <c r="B2014" i="1"/>
  <c r="B2015" i="1"/>
  <c r="B2016" i="1"/>
  <c r="B2017" i="1"/>
  <c r="B2018" i="1"/>
  <c r="B2019" i="1"/>
  <c r="B2020" i="1"/>
  <c r="B2021" i="1"/>
  <c r="B2022" i="1"/>
  <c r="B2023" i="1"/>
  <c r="B2024" i="1"/>
  <c r="B2025" i="1"/>
  <c r="B2026" i="1"/>
  <c r="B2027" i="1"/>
  <c r="B2028" i="1"/>
  <c r="B2029" i="1"/>
  <c r="B2030" i="1"/>
  <c r="B2031" i="1"/>
  <c r="B2032" i="1"/>
  <c r="B2033" i="1"/>
  <c r="B2034" i="1"/>
  <c r="B2035" i="1"/>
  <c r="B2036" i="1"/>
  <c r="B2037" i="1"/>
  <c r="B2038" i="1"/>
  <c r="B2039" i="1"/>
  <c r="B2040" i="1"/>
  <c r="B2041" i="1"/>
  <c r="B2042" i="1"/>
  <c r="B2043" i="1"/>
  <c r="B2044" i="1"/>
  <c r="B2045" i="1"/>
  <c r="B2046" i="1"/>
  <c r="B2047" i="1"/>
  <c r="B2048" i="1"/>
  <c r="B2049" i="1"/>
  <c r="B2050" i="1"/>
  <c r="B2051" i="1"/>
  <c r="B2052" i="1"/>
  <c r="B2053" i="1"/>
  <c r="B2054" i="1"/>
  <c r="B2055" i="1"/>
  <c r="B2056" i="1"/>
  <c r="B2057" i="1"/>
  <c r="B2058" i="1"/>
  <c r="B2059" i="1"/>
  <c r="B2060" i="1"/>
  <c r="B2061" i="1"/>
  <c r="B2062" i="1"/>
  <c r="B2063" i="1"/>
  <c r="B2064" i="1"/>
  <c r="B2065" i="1"/>
  <c r="B2066" i="1"/>
  <c r="B2067" i="1"/>
  <c r="B2068" i="1"/>
  <c r="B2069" i="1"/>
  <c r="B2070" i="1"/>
  <c r="B2071" i="1"/>
  <c r="B2072" i="1"/>
  <c r="B2073" i="1"/>
  <c r="B2074" i="1"/>
  <c r="B2075" i="1"/>
  <c r="B2076" i="1"/>
  <c r="B2077" i="1"/>
  <c r="B2078" i="1"/>
  <c r="B2079" i="1"/>
  <c r="B2080" i="1"/>
  <c r="B2081" i="1"/>
  <c r="B2082" i="1"/>
  <c r="B2083" i="1"/>
  <c r="B2084" i="1"/>
  <c r="B2085" i="1"/>
  <c r="B2086" i="1"/>
  <c r="B2087" i="1"/>
  <c r="B2088" i="1"/>
  <c r="B2089" i="1"/>
  <c r="B2090" i="1"/>
  <c r="B2091" i="1"/>
  <c r="B2092" i="1"/>
  <c r="B2093" i="1"/>
  <c r="B2094" i="1"/>
  <c r="B2095" i="1"/>
  <c r="B2096" i="1"/>
  <c r="B2097" i="1"/>
  <c r="B2098" i="1"/>
  <c r="B2099" i="1"/>
  <c r="B2100" i="1"/>
  <c r="B2101" i="1"/>
  <c r="B2102" i="1"/>
  <c r="B2103" i="1"/>
  <c r="B2104" i="1"/>
  <c r="B2105" i="1"/>
  <c r="B2106" i="1"/>
  <c r="B2107" i="1"/>
  <c r="B2108" i="1"/>
  <c r="B2109" i="1"/>
  <c r="B2110" i="1"/>
  <c r="B2111" i="1"/>
  <c r="B2112" i="1"/>
  <c r="B2113" i="1"/>
  <c r="B2114" i="1"/>
  <c r="B2115" i="1"/>
  <c r="B2116" i="1"/>
  <c r="B2117" i="1"/>
  <c r="B2118" i="1"/>
  <c r="B2119" i="1"/>
  <c r="B2120" i="1"/>
  <c r="B2121" i="1"/>
  <c r="B2122" i="1"/>
  <c r="B2123" i="1"/>
  <c r="B2124" i="1"/>
  <c r="B2125" i="1"/>
  <c r="B2126" i="1"/>
  <c r="B2127" i="1"/>
  <c r="B2128" i="1"/>
  <c r="B2129" i="1"/>
  <c r="B2130" i="1"/>
  <c r="B2131" i="1"/>
  <c r="B2132" i="1"/>
  <c r="B2133" i="1"/>
  <c r="B2134" i="1"/>
  <c r="B2135" i="1"/>
  <c r="B2136" i="1"/>
  <c r="B2137" i="1"/>
  <c r="B2138" i="1"/>
  <c r="B2139" i="1"/>
  <c r="B2140" i="1"/>
  <c r="B2141" i="1"/>
  <c r="B2142" i="1"/>
  <c r="B2143" i="1"/>
  <c r="B2144" i="1"/>
  <c r="B2145" i="1"/>
  <c r="B2146" i="1"/>
  <c r="B2147" i="1"/>
  <c r="B2148" i="1"/>
  <c r="B2149" i="1"/>
  <c r="B2150" i="1"/>
  <c r="B2151" i="1"/>
  <c r="B2152" i="1"/>
  <c r="B2153" i="1"/>
  <c r="B2154" i="1"/>
  <c r="B2155" i="1"/>
  <c r="B2156" i="1"/>
  <c r="B2157" i="1"/>
  <c r="B2158" i="1"/>
  <c r="B2159" i="1"/>
  <c r="B2160" i="1"/>
  <c r="B2161" i="1"/>
  <c r="B2162" i="1"/>
  <c r="B2163" i="1"/>
  <c r="B2164" i="1"/>
  <c r="B2165" i="1"/>
  <c r="B2166" i="1"/>
  <c r="B2167" i="1"/>
  <c r="B2168" i="1"/>
  <c r="B2169" i="1"/>
  <c r="B2170" i="1"/>
  <c r="B2171" i="1"/>
  <c r="B2172" i="1"/>
  <c r="B2173" i="1"/>
  <c r="B2174" i="1"/>
  <c r="B2175" i="1"/>
  <c r="B2176" i="1"/>
  <c r="B2177" i="1"/>
  <c r="B2178" i="1"/>
  <c r="B2179" i="1"/>
  <c r="B2180" i="1"/>
  <c r="B2181" i="1"/>
  <c r="B2182" i="1"/>
  <c r="B2183" i="1"/>
  <c r="B2184" i="1"/>
  <c r="B2185" i="1"/>
  <c r="B2186" i="1"/>
  <c r="B2187" i="1"/>
  <c r="B2188" i="1"/>
  <c r="B2189" i="1"/>
  <c r="B2190" i="1"/>
  <c r="B2191" i="1"/>
  <c r="B2192" i="1"/>
  <c r="B2193" i="1"/>
  <c r="B2194" i="1"/>
  <c r="B2195" i="1"/>
  <c r="B2196" i="1"/>
  <c r="B2197" i="1"/>
  <c r="B2198" i="1"/>
  <c r="B2199" i="1"/>
  <c r="B2200" i="1"/>
  <c r="B2201" i="1"/>
  <c r="B2202" i="1"/>
  <c r="B2203" i="1"/>
  <c r="B2204" i="1"/>
  <c r="B2205" i="1"/>
  <c r="B2206" i="1"/>
  <c r="B2207" i="1"/>
  <c r="B2208" i="1"/>
  <c r="B2209" i="1"/>
  <c r="B2210" i="1"/>
  <c r="B2211" i="1"/>
  <c r="B2212" i="1"/>
  <c r="B2213" i="1"/>
  <c r="B2214" i="1"/>
  <c r="B2215" i="1"/>
  <c r="B2216" i="1"/>
  <c r="B2217" i="1"/>
  <c r="B2218" i="1"/>
  <c r="B2219" i="1"/>
  <c r="B2220" i="1"/>
  <c r="B2221" i="1"/>
  <c r="B2222" i="1"/>
  <c r="B2223" i="1"/>
  <c r="B2224" i="1"/>
  <c r="B2225" i="1"/>
  <c r="B2226" i="1"/>
  <c r="B2227" i="1"/>
  <c r="B2228" i="1"/>
  <c r="B2229" i="1"/>
  <c r="B2230" i="1"/>
  <c r="B2231" i="1"/>
  <c r="B2232" i="1"/>
  <c r="B2233" i="1"/>
  <c r="B2234" i="1"/>
  <c r="B2235" i="1"/>
  <c r="B2236" i="1"/>
  <c r="B2237" i="1"/>
  <c r="B2238" i="1"/>
  <c r="B2239" i="1"/>
  <c r="B2240" i="1"/>
  <c r="B2241" i="1"/>
  <c r="B2242" i="1"/>
  <c r="B2243" i="1"/>
  <c r="B2244" i="1"/>
  <c r="B2245" i="1"/>
  <c r="B2246" i="1"/>
  <c r="B2247" i="1"/>
  <c r="B2248" i="1"/>
  <c r="B2249" i="1"/>
  <c r="B2250" i="1"/>
  <c r="B2251" i="1"/>
  <c r="B2252" i="1"/>
  <c r="B2253" i="1"/>
  <c r="B2254" i="1"/>
  <c r="B2255" i="1"/>
  <c r="B2256" i="1"/>
  <c r="B2257" i="1"/>
  <c r="B2258" i="1"/>
  <c r="B2259" i="1"/>
  <c r="B2260" i="1"/>
  <c r="B2261" i="1"/>
  <c r="B2262" i="1"/>
  <c r="B2263" i="1"/>
  <c r="B2264" i="1"/>
  <c r="B2265" i="1"/>
  <c r="B2266" i="1"/>
  <c r="B2267" i="1"/>
  <c r="B2268" i="1"/>
  <c r="B2269" i="1"/>
  <c r="B2270" i="1"/>
  <c r="B2271" i="1"/>
  <c r="B2272" i="1"/>
  <c r="B2273" i="1"/>
  <c r="B2274" i="1"/>
  <c r="B2275" i="1"/>
  <c r="B2276" i="1"/>
  <c r="B2277" i="1"/>
  <c r="B2278" i="1"/>
  <c r="B2279" i="1"/>
  <c r="B2280" i="1"/>
  <c r="B2281" i="1"/>
  <c r="B2282" i="1"/>
  <c r="B2283" i="1"/>
  <c r="B2284" i="1"/>
  <c r="B2285" i="1"/>
  <c r="B2286" i="1"/>
  <c r="B2287" i="1"/>
  <c r="B2288" i="1"/>
  <c r="B2289" i="1"/>
  <c r="B2290" i="1"/>
  <c r="B2291" i="1"/>
  <c r="B2292" i="1"/>
  <c r="B2293" i="1"/>
  <c r="B2294" i="1"/>
  <c r="B2295" i="1"/>
  <c r="B2296" i="1"/>
  <c r="B2297" i="1"/>
  <c r="B2298" i="1"/>
  <c r="B2299" i="1"/>
  <c r="B2300" i="1"/>
  <c r="B2301" i="1"/>
  <c r="B2302" i="1"/>
  <c r="B2303" i="1"/>
  <c r="B2304" i="1"/>
  <c r="B2305" i="1"/>
  <c r="B2306" i="1"/>
  <c r="B2307" i="1"/>
  <c r="B2308" i="1"/>
  <c r="B2309" i="1"/>
  <c r="B2310" i="1"/>
  <c r="B2311" i="1"/>
  <c r="B2312" i="1"/>
  <c r="B2313" i="1"/>
  <c r="B2314" i="1"/>
  <c r="B2315" i="1"/>
  <c r="B2316" i="1"/>
  <c r="B2317" i="1"/>
  <c r="B2318" i="1"/>
  <c r="B2319" i="1"/>
  <c r="B2320" i="1"/>
  <c r="B2321" i="1"/>
  <c r="B2322" i="1"/>
  <c r="B2323" i="1"/>
  <c r="B2324" i="1"/>
  <c r="B2325" i="1"/>
  <c r="B2326" i="1"/>
  <c r="B2327" i="1"/>
  <c r="B2328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C3" i="1"/>
  <c r="B3" i="1" l="1"/>
</calcChain>
</file>

<file path=xl/sharedStrings.xml><?xml version="1.0" encoding="utf-8"?>
<sst xmlns="http://schemas.openxmlformats.org/spreadsheetml/2006/main" count="2371" uniqueCount="2370">
  <si>
    <t>8211W</t>
  </si>
  <si>
    <t>8212W</t>
  </si>
  <si>
    <t>8213W</t>
  </si>
  <si>
    <t>8221W</t>
  </si>
  <si>
    <t>8222W</t>
  </si>
  <si>
    <t>8223W</t>
  </si>
  <si>
    <t>8231W</t>
  </si>
  <si>
    <t>8232W</t>
  </si>
  <si>
    <t>8233W</t>
  </si>
  <si>
    <t>8241W</t>
  </si>
  <si>
    <t>8242W</t>
  </si>
  <si>
    <t>8243W</t>
  </si>
  <si>
    <t>8251W</t>
  </si>
  <si>
    <t>8252W</t>
  </si>
  <si>
    <t>8253W</t>
  </si>
  <si>
    <t>9811W</t>
  </si>
  <si>
    <t>9812W</t>
  </si>
  <si>
    <t>9813W</t>
  </si>
  <si>
    <t>9821W</t>
  </si>
  <si>
    <t>9822W</t>
  </si>
  <si>
    <t>9823W</t>
  </si>
  <si>
    <t>9831W</t>
  </si>
  <si>
    <t>9832W</t>
  </si>
  <si>
    <t>9833W</t>
  </si>
  <si>
    <t>9841W</t>
  </si>
  <si>
    <t>9842W</t>
  </si>
  <si>
    <t>9843W</t>
  </si>
  <si>
    <t>9851W</t>
  </si>
  <si>
    <t>9852W</t>
  </si>
  <si>
    <t>9853W</t>
  </si>
  <si>
    <t>9861W</t>
  </si>
  <si>
    <t>9862W</t>
  </si>
  <si>
    <t>9863W</t>
  </si>
  <si>
    <t>9871W</t>
  </si>
  <si>
    <t>9872W</t>
  </si>
  <si>
    <t>9873W</t>
  </si>
  <si>
    <t>9881W</t>
  </si>
  <si>
    <t>9882W</t>
  </si>
  <si>
    <t>9883W</t>
  </si>
  <si>
    <t>9891W</t>
  </si>
  <si>
    <t>9892W</t>
  </si>
  <si>
    <t>9893W</t>
  </si>
  <si>
    <t>Grand Total</t>
  </si>
  <si>
    <t>OTU000018_Bacteria_Proteobacteria_Gammaproteobacteria_Vibrionales_Vibrionaceae_Photobacterium_Photobacterium_piscicola</t>
  </si>
  <si>
    <t>OTU000265_Bacteria_Chloroflexi_Anaerolineae_RBG-13-54-9_uncultured_bacterium__</t>
  </si>
  <si>
    <t>OTU006063_Bacteria_Bacteroidetes_Bacteroidia_Chitinophagales_37-13_uncultured_Saprospiraceae_bacterium_</t>
  </si>
  <si>
    <t>OTU000023_Bacteria_Proteobacteria_Deltaproteobacteria_Bdellovibrionales_Bdellovibrionaceae_Bdellovibrio_uncultured_bacterium</t>
  </si>
  <si>
    <t>OTU006430_Bacteria_Bacteroidetes_Bacteroidia_Cytophagales_Spirosomaceae_Arcicella_Arcicella_sp._7A-626</t>
  </si>
  <si>
    <t>OTU000041_Bacteria_Patescibacteria_Gracilibacteria_Absconditabacteriales_(SR1)_uncultured_bacterium__</t>
  </si>
  <si>
    <t>OTU004190_Bacteria_Bacteroidetes_Bacteroidia_Flavobacteriales_Crocinitomicaceae_Crocinitomix_uncultured_bacterium</t>
  </si>
  <si>
    <t>OTU007064_Bacteria_Bacteroidetes_Bacteroidia_Chitinophagales_Saprospiraceae_uncultured_uncultured_bacterium</t>
  </si>
  <si>
    <t>OTU000098_Bacteria_Bacteroidetes_Bacteroidia_Chitinophagales_Saprospiraceae_uncultured_uncultured_bacterium</t>
  </si>
  <si>
    <t>OTU000012_Bacteria_Proteobacteria_Gammaproteobacteria_Betaproteobacteriales_Burkholderiaceae_Sphaerotilus_uncultured_bacterium</t>
  </si>
  <si>
    <t>OTU001029_Bacteria_Proteobacteria_Gammaproteobacteria_Betaproteobacteriales_Burkholderiaceae_Massilia_Aquaspirillum_sp._HMF2936</t>
  </si>
  <si>
    <t>OTU010651_Bacteria_Bacteroidetes_Bacteroidia_Cytophagales_Spirosomaceae_Flectobacillus_uncultured_Flectobacillus_sp.</t>
  </si>
  <si>
    <t>OTU000115_Bacteria_Proteobacteria_Gammaproteobacteria_Aeromonadales_Aeromonadaceae_Aeromonas_Aeromonas_sobria</t>
  </si>
  <si>
    <t>OTU010561_Bacteria_Bacteroidetes_Bacteroidia_Flavobacteriales_Flavobacteriaceae_Flavobacterium_Flavobacterium_sp._HMF3214</t>
  </si>
  <si>
    <t>OTU007879_Bacteria_Bacteroidetes_Bacteroidia_Cytophagales_Microscillaceae_uncultured_uncultured_Bacteroidetes_bacterium</t>
  </si>
  <si>
    <t>OTU010443_Bacteria_Bacteroidetes_Bacteroidia_Flavobacteriales_Flavobacteriaceae_Flavobacterium_uncultured_bacterium</t>
  </si>
  <si>
    <t>OTU000107_Bacteria_Bacteroidetes_Bacteroidia_Flavobacteriales_Flavobacteriaceae_Flavobacterium_uncultured_Flavobacteriaceae_bacterium</t>
  </si>
  <si>
    <t>OTU000133_Bacteria_Proteobacteria_Gammaproteobacteria_Betaproteobacteriales_Burkholderiaceae_Leptothrix_metagenome</t>
  </si>
  <si>
    <t>OTU004424_Bacteria_Proteobacteria_Gammaproteobacteria_Betaproteobacteriales_Burkholderiaceae_uncultured_uncultured_bacterium</t>
  </si>
  <si>
    <t>OTU003922_Bacteria_Proteobacteria_Alphaproteobacteria_Rhodobacterales_Rhodobacteraceae_Pseudorhodobacter_uncultured_bacterium</t>
  </si>
  <si>
    <t>OTU010455_Bacteria_Bacteroidetes_Bacteroidia_Chitinophagales_uncultured_uncultured_bacterium_</t>
  </si>
  <si>
    <t>OTU004124_Bacteria_Bacteroidetes_Bacteroidia_Flavobacteriales_Flavobacteriaceae_Flavobacterium_Flavobacterium_saccharophilum</t>
  </si>
  <si>
    <t>OTU007796_Bacteria_Gemmatimonadetes_Gemmatimonadetes_Gemmatimonadales_Gemmatimonadaceae_Gemmatimonas_wastewater_metagenome</t>
  </si>
  <si>
    <t>OTU004365_Bacteria_Proteobacteria_Deltaproteobacteria_Myxococcales_Haliangiaceae_Haliangium_uncultured_bacterium</t>
  </si>
  <si>
    <t>OTU007225_Bacteria_Proteobacteria_Gammaproteobacteria_Betaproteobacteriales_Nitrosomonadaceae_Nitrosomonas_metagenome</t>
  </si>
  <si>
    <t>OTU000061_Bacteria_Bacteroidetes_Bacteroidia_Flavobacteriales_Crocinitomicaceae_Fluviicola_uncultured_bacterium</t>
  </si>
  <si>
    <t>OTU000430_Bacteria_Bacteroidetes_Bacteroidia_Flavobacteriales_Crocinitomicaceae_Fluviicola_uncultured_bacterium</t>
  </si>
  <si>
    <t>OTU003698_Bacteria_Bacteroidetes_Bacteroidia_Flavobacteriales_Flavobacteriaceae_Flavobacterium_Flavobacterium_succinicans</t>
  </si>
  <si>
    <t>OTU006449_Bacteria_Bacteroidetes_Bacteroidia_Chitinophagales_Saprospiraceae_uncultured_uncultured_bacterium</t>
  </si>
  <si>
    <t>OTU000587_Bacteria_Fusobacteria_Fusobacteriia_Fusobacteriales_Leptotrichiaceae_Hypnocyclicus_metagenome</t>
  </si>
  <si>
    <t>OTU010573_Bacteria_Proteobacteria_Gammaproteobacteria_Betaproteobacteriales_Burkholderiaceae_Undibacterium_uncultured_beta_proteobacterium</t>
  </si>
  <si>
    <t>OTU002663_Bacteria_Proteobacteria_Deltaproteobacteria_Myxococcales_Polyangiaceae_Pajaroellobacter_uncultured_prokaryote</t>
  </si>
  <si>
    <t>OTU000210_Bacteria_Bacteroidetes_Bacteroidia_Sphingobacteriales_env.OPS_17_uncultured_bacterium_</t>
  </si>
  <si>
    <t>OTU000725_Bacteria_Bacteroidetes_Bacteroidia_Sphingobacteriales_Sphingobacteriaceae_Pedobacter_uncultured_bacterium</t>
  </si>
  <si>
    <t>OTU002846_Bacteria_Proteobacteria_Alphaproteobacteria_Sphingomonadales_Sphingomonadaceae_uncultured_metagenome</t>
  </si>
  <si>
    <t>OTU010007_Bacteria_Proteobacteria_Alphaproteobacteria_Rhodobacterales_Rhodobacteraceae_uncultured_uncultured_alpha_proteobacterium</t>
  </si>
  <si>
    <t>OTU003662_Bacteria_Bacteroidetes_Bacteroidia_Chitinophagales_Saprospiraceae_uncultured_uncultured_bacterium</t>
  </si>
  <si>
    <t>OTU004349_Bacteria_Proteobacteria_Deltaproteobacteria_Myxococcales_Haliangiaceae_Haliangium_uncultured_bacterium</t>
  </si>
  <si>
    <t>OTU008564_Bacteria_Bacteroidetes_Bacteroidia_Chitinophagales_uncultured_metagenome_</t>
  </si>
  <si>
    <t>OTU006917_Bacteria_Bacteroidetes_Bacteroidia_Flavobacteriales_Flavobacteriaceae_Flavobacterium_uncultured_soil_bacterium</t>
  </si>
  <si>
    <t>OTU002965_Bacteria_Spirochaetes_Spirochaetia_Spirochaetales_Spirochaetaceae_Termite_Treponema_cluster_groundwater_metagenome</t>
  </si>
  <si>
    <t>OTU000046_Bacteria_Proteobacteria_Alphaproteobacteria_Rhizobiales_A0839_uncultured_bacterium_</t>
  </si>
  <si>
    <t>OTU000034_Bacteria_Bacteroidetes_Bacteroidia_Cytophagales_Spirosomaceae_Runella_metagenome</t>
  </si>
  <si>
    <t>OTU000051_Bacteria_Proteobacteria_Alphaproteobacteria_Rhizobiales_Beijerinckiaceae_Methylobacterium_uncultured_bacterium</t>
  </si>
  <si>
    <t>OTU010614_Bacteria_Bacteroidetes_Bacteroidia_Cytophagales_Spirosomaceae_Emticicia_uncultured_Sphingobacteriia_bacterium</t>
  </si>
  <si>
    <t>OTU002940_Bacteria_Proteobacteria_Alphaproteobacteria_Acetobacterales_Acetobacteraceae_Roseococcus_metagenome</t>
  </si>
  <si>
    <t>OTU010006_Bacteria_Proteobacteria_Alphaproteobacteria_Sphingomonadales_Sphingomonadaceae_uncultured_uncultured_bacterium</t>
  </si>
  <si>
    <t>OTU009040_Bacteria_Bacteroidetes_Bacteroidia_Cytophagales_Spirosomaceae_Emticicia_Emticicia_sediminis</t>
  </si>
  <si>
    <t>OTU000062_Bacteria_Bacteroidetes_Bacteroidia_Cytophagales_Spirosomaceae_Runella_uncultured_Runella_sp.</t>
  </si>
  <si>
    <t>OTU007046_Bacteria_Proteobacteria_Alphaproteobacteria_Sphingomonadales_Sphingomonadaceae_Sphingobium_uncultured_Sphingobium_sp.</t>
  </si>
  <si>
    <t>OTU008730_Bacteria_Proteobacteria_Alphaproteobacteria_Caulobacterales_Caulobacteraceae_Brevundimonas_uncultured_bacterium</t>
  </si>
  <si>
    <t>OTU000108_Bacteria_Proteobacteria_Alphaproteobacteria_Caulobacterales_Caulobacteraceae_Brevundimonas_Brevundimonas_sp._V4.BP.05</t>
  </si>
  <si>
    <t>OTU002881_Bacteria_Proteobacteria_Gammaproteobacteria_Betaproteobacteriales_Burkholderiaceae_uncultured_uncultured_bacterium</t>
  </si>
  <si>
    <t>OTU001415_Bacteria_Proteobacteria_Alphaproteobacteria_Sphingomonadales_Sphingomonadaceae_Sphingorhabdus_uncultured_bacterium</t>
  </si>
  <si>
    <t>OTU003400_Bacteria_Proteobacteria_Gammaproteobacteria_Betaproteobacteriales_Burkholderiaceae_uncultured_metagenome</t>
  </si>
  <si>
    <t>OTU000101_Bacteria_Bacteroidetes_Bacteroidia_Chitinophagales_Saprospiraceae_Haliscomenobacter_uncultured_bacterium</t>
  </si>
  <si>
    <t>OTU010635_Bacteria_Verrucomicrobia_Verrucomicrobiae_Verrucomicrobiales_Rubritaleaceae_Luteolibacter_Verrucomicrobia_bacterium_SCGC_AAA027-I19</t>
  </si>
  <si>
    <t>OTU010079_Bacteria_Proteobacteria_Gammaproteobacteria_Pseudomonadales_Moraxellaceae_Psychrobacter_uncultured_bacterium</t>
  </si>
  <si>
    <t>OTU000048_Bacteria_Bacteroidetes_Bacteroidia_Chitinophagales_Saprospiraceae_uncultured_uncultured_bacterium</t>
  </si>
  <si>
    <t>OTU006263_Bacteria_Proteobacteria_Deltaproteobacteria_Bdellovibrionales_Bdellovibrionaceae_Bdellovibrio_uncultured_bacterium</t>
  </si>
  <si>
    <t>OTU000387_Bacteria_Bacteroidetes_Bacteroidia_Chitinophagales_Chitinophagaceae_Parasediminibacterium_uncultured_bacterium</t>
  </si>
  <si>
    <t>OTU006450_Bacteria_Bacteroidetes_Bacteroidia_Flavobacteriales_Flavobacteriaceae_Flavobacterium_uncultured_soil_bacterium</t>
  </si>
  <si>
    <t>OTU010429_Bacteria_Proteobacteria_Gammaproteobacteria_Cellvibrionales_Cellvibrionaceae_Cellvibrio_uncultured_bacterium</t>
  </si>
  <si>
    <t>OTU002799_Bacteria_Bacteroidetes_Bacteroidia_Cytophagales_Spirosomaceae_Flectobacillus_uncultured_Flectobacillus_sp.</t>
  </si>
  <si>
    <t>OTU000551_Bacteria_Verrucomicrobia_Verrucomicrobiae_Verrucomicrobiales_Verrucomicrobiaceae_Prosthecobacter_Prosthecobacter_dejongeii</t>
  </si>
  <si>
    <t>OTU000154_Bacteria_Patescibacteria_Parcubacteria_uncultured_bacterium___</t>
  </si>
  <si>
    <t>OTU010093_Bacteria_Proteobacteria_Alphaproteobacteria_Rhodobacterales_Rhodobacteraceae_Defluviimonas_uncultured_bacterium</t>
  </si>
  <si>
    <t>OTU000367_Bacteria_Proteobacteria_Gammaproteobacteria_Betaproteobacteriales_Burkholderiaceae_Leptothrix_uncultured_beta_proteobacterium</t>
  </si>
  <si>
    <t>OTU002671_Bacteria_Proteobacteria_Gammaproteobacteria_Betaproteobacteriales_Burkholderiaceae_Pelistega_Pelistega_sp._MC2</t>
  </si>
  <si>
    <t>OTU008312_Bacteria_Proteobacteria_Alphaproteobacteria_Rhizobiales_Devosiaceae_Devosia_uncultured_Devosia_sp.</t>
  </si>
  <si>
    <t>D2007750_Bacteria_Proteobacteria_Gammaproteobacteria_Vibrionales_Vibrionaceae_Photobacterium_uncultured___bacterium</t>
  </si>
  <si>
    <t>OTU000371_Bacteria_Planctomycetes_Planctomycetacia_Gemmatales_Gemmataceae_Zavarzinella_uncultured_bacterium</t>
  </si>
  <si>
    <t>OTU007353_Bacteria_Proteobacteria_Gammaproteobacteria_Pseudomonadales_Moraxellaceae_Perlucidibaca_Perlucidibaca_sp._BK296</t>
  </si>
  <si>
    <t>OTU001327_Bacteria_Proteobacteria_Gammaproteobacteria_Betaproteobacteriales_Nitrosomonadaceae_Nitrosomonas_uncultured_bacterium</t>
  </si>
  <si>
    <t>OTU009099_Bacteria_Bacteroidetes_Bacteroidia_Flavobacteriales_Flavobacteriaceae_Flavobacterium_uncultured_bacterium</t>
  </si>
  <si>
    <t>OTU008776_Bacteria_Proteobacteria_Gammaproteobacteria_Betaproteobacteriales_Burkholderiaceae_Massilia_uncultured_bacterium</t>
  </si>
  <si>
    <t>OTU006327_Bacteria_Bacteroidetes_Bacteroidia_Chitinophagales_uncultured_uncultured_Sphingobacteriia_bacterium_</t>
  </si>
  <si>
    <t>OTU005745_Bacteria_Proteobacteria_Gammaproteobacteria_Betaproteobacteriales_Burkholderiaceae_Rhodoferax_uncultured_bacterium</t>
  </si>
  <si>
    <t>OTU010606_Bacteria_Proteobacteria_Gammaproteobacteria_Betaproteobacteriales_Methylophilaceae_Methylophilus_uncultured_bacterium</t>
  </si>
  <si>
    <t>OTU010689_Bacteria_Proteobacteria_Gammaproteobacteria_Alteromonadales_Alteromonadaceae_Rheinheimera_uncultured_bacterium</t>
  </si>
  <si>
    <t>OTU003148_Bacteria_Proteobacteria_Alphaproteobacteria_Sphingomonadales_Sphingomonadaceae_Novosphingobium_uncultured_bacterium</t>
  </si>
  <si>
    <t>OTU003110_Bacteria_Proteobacteria_Alphaproteobacteria_Rhodobacterales_Rhodobacteraceae_Rhodobacter_metagenome</t>
  </si>
  <si>
    <t>OTU010644_Bacteria_Bacteroidetes_Bacteroidia_Flavobacteriales_Flavobacteriaceae_Flavobacterium_uncultured_bacterium</t>
  </si>
  <si>
    <t>OTU000179_Bacteria_Bacteroidetes_Bacteroidia_Chitinophagales_uncultured_metagenome_</t>
  </si>
  <si>
    <t>OTU005709_Bacteria_Bacteroidetes_Bacteroidia_Flavobacteriales_Flavobacteriaceae_Flavobacterium_Anabaena_sp._WA113</t>
  </si>
  <si>
    <t>OTU008821_Bacteria_Proteobacteria_Alphaproteobacteria_Rhodobacterales_Rhodobacteraceae_Defluviimonas_metagenome</t>
  </si>
  <si>
    <t>OTU007025_Bacteria_Proteobacteria_Alphaproteobacteria_Rhodobacterales_Rhodobacteraceae_Paracoccus_uncultured_bacterium</t>
  </si>
  <si>
    <t>OTU010503_Bacteria_Proteobacteria_Gammaproteobacteria_Cellvibrionales_Cellvibrionaceae_Cellvibrio_uncultured_Cellvibrio_sp.</t>
  </si>
  <si>
    <t>OTU000139_Bacteria_Proteobacteria_Alphaproteobacteria_Rhodobacterales_Rhodobacteraceae_Rubellimicrobium_uncultured_bacterium</t>
  </si>
  <si>
    <t>OTU002685_Bacteria_Proteobacteria_Gammaproteobacteria_Betaproteobacteriales_Burkholderiaceae_Candidatus_Symbiobacter_uncultured_bacterium</t>
  </si>
  <si>
    <t>OTU000076_Bacteria_Proteobacteria_Alphaproteobacteria_Rhizobiales_Beijerinckiaceae_Bosea_uncultured_bacterium</t>
  </si>
  <si>
    <t>OTU000028_Bacteria_Bacteroidetes_Bacteroidia_Chitinophagales_Saprospiraceae_OLB8_uncultured_bacterium</t>
  </si>
  <si>
    <t>D2001401_Bacteria_Proteobacteria_Gammaproteobacteria_Vibrionales_Vibrionaceae_Photobacterium_uncultured___bacterium</t>
  </si>
  <si>
    <t>OTU000603_Bacteria_Bacteroidetes_Bacteroidia_Sphingobacteriales_env.OPS_17_uncultured_bacterium_</t>
  </si>
  <si>
    <t>OTU003051_Bacteria_Proteobacteria_Gammaproteobacteria_Salinisphaerales_Solimonadaceae_uncultured_uncultured_Sinobacteraceae_bacterium</t>
  </si>
  <si>
    <t>OTU000116_Bacteria_Proteobacteria_Gammaproteobacteria_Xanthomonadales_Xanthomonadaceae_Arenimonas_uncultured_bacterium</t>
  </si>
  <si>
    <t>OTU000091_Bacteria_Bacteroidetes_Bacteroidia_Chitinophagales_Chitinophagaceae_Sediminibacterium_uncultured_bacterium</t>
  </si>
  <si>
    <t>OTU008591_Bacteria_Bacteroidetes_Bacteroidia_Chitinophagales_uncultured_metagenome_</t>
  </si>
  <si>
    <t>OTU005657_Bacteria_Nitrospirae_Nitrospira_Nitrospirales_Nitrospiraceae_Nitrospira_metagenome</t>
  </si>
  <si>
    <t>OTU000171_Bacteria_Verrucomicrobia_Verrucomicrobiae_Verrucomicrobiales_Rubritaleaceae_Luteolibacter_uncultured_bacterium</t>
  </si>
  <si>
    <t>OTU006428_Bacteria_Patescibacteria_Parcubacteria_Candidatus_Kaiserbacteria_uncultured_bacterium__</t>
  </si>
  <si>
    <t>OTU003993_Bacteria_Proteobacteria_Gammaproteobacteria_Cellvibrionales_Cellvibrionaceae_Cellvibrio_Cellvibrio_gandavensis</t>
  </si>
  <si>
    <t>OTU000035_Bacteria_Bacteroidetes_Bacteroidia_Cytophagales_Spirosomaceae_Rudanella_uncultured_bacterium</t>
  </si>
  <si>
    <t>OTU003849_Bacteria_Bacteroidetes_Bacteroidia_Cytophagales_Microscillaceae_OLB12_uncultured_bacterium</t>
  </si>
  <si>
    <t>OTU003895_Bacteria_Proteobacteria_Alphaproteobacteria_Rhizobiales_Rhizobiales_Incertae_Sedis_Phreatobacter_uncultured_Rhizobiales_bacterium</t>
  </si>
  <si>
    <t>OTU003995_Bacteria_Proteobacteria_Gammaproteobacteria_Betaproteobacteriales_Burkholderiaceae_Duganella_uncultured_Burkholderiales_bacterium</t>
  </si>
  <si>
    <t>OTU000582_Bacteria_Proteobacteria_Gammaproteobacteria_Betaproteobacteriales_Burkholderiaceae_Rhizobacter_uncultured_Rhizobacter_sp.</t>
  </si>
  <si>
    <t>OTU000828_Bacteria_Proteobacteria_Alphaproteobacteria_Rhizobiales_Rhizobiales_Incertae_Sedis_Phreatobacter_uncultured_Rhizobiales_bacterium</t>
  </si>
  <si>
    <t>OTU003073_Bacteria_Bacteroidetes_Bacteroidia_Chitinophagales_Saprospiraceae_uncultured_uncultured_bacterium</t>
  </si>
  <si>
    <t>OTU003313_Bacteria_Bacteroidetes_Bacteroidia_Cytophagales_Spirosomaceae_Arcicella_uncultured_Bacteroidetes_bacterium</t>
  </si>
  <si>
    <t>OTU000097_Bacteria_Proteobacteria_Alphaproteobacteria_Rickettsiales_Rickettsiaceae_Rickettsia_uncultured_bacterium</t>
  </si>
  <si>
    <t>OTU000217_Bacteria_Proteobacteria_Alphaproteobacteria_Azospirillales_Azospirillales_Incertae_Sedis_Stella_metagenome</t>
  </si>
  <si>
    <t>OTU000157_Bacteria_Proteobacteria_Gammaproteobacteria_Betaproteobacteriales_Methylophilaceae_Methylotenera_uncultured_bacterium</t>
  </si>
  <si>
    <t>OTU000765_Bacteria_Bacteroidetes_Bacteroidia_Chitinophagales_Chitinophagaceae_Sediminibacterium_uncultured_bacterium</t>
  </si>
  <si>
    <t>OTU000865_Bacteria_Proteobacteria_Deltaproteobacteria_Myxococcales_Haliangiaceae_Haliangium_uncultured_bacterium</t>
  </si>
  <si>
    <t>OTU000127_Bacteria_Proteobacteria_Gammaproteobacteria_Betaproteobacteriales_Burkholderiaceae_Hydrogenophaga_uncultured_bacterium</t>
  </si>
  <si>
    <t>OTU010085_Bacteria_Proteobacteria_Alphaproteobacteria_Acetobacterales_Acetobacteraceae_Rhodovastum_Rhodovastum_atsumiense</t>
  </si>
  <si>
    <t>OTU001106_Bacteria_Proteobacteria_Alphaproteobacteria_Rhizobiales_Devosiaceae_Devosia_uncultured_bacterium</t>
  </si>
  <si>
    <t>OTU000072_Bacteria_Bacteroidetes_Bacteroidia_Cytophagales_Spirosomaceae_uncultured_bacterium_</t>
  </si>
  <si>
    <t>OTU002803_Bacteria_Bacteroidetes_Bacteroidia_Cytophagales_Spirosomaceae_Flectobacillus_uncultured_Flectobacillus_sp.</t>
  </si>
  <si>
    <t>OTU001547_Bacteria_Proteobacteria_Alphaproteobacteria_Sphingomonadales_Sphingomonadaceae_Sphingomonas_uncultured_bacterium</t>
  </si>
  <si>
    <t>OTU000739_Bacteria_Patescibacteria_Parcubacteria_Candidatus_Kaiserbacteria_uncultured_bacterium__</t>
  </si>
  <si>
    <t>OTU006412_Bacteria_Proteobacteria_Gammaproteobacteria_Cellvibrionales_Cellvibrionaceae_Cellvibrio_metagenome</t>
  </si>
  <si>
    <t>OTU000049_Bacteria_Proteobacteria_Alphaproteobacteria_Reyranellales_Reyranellaceae_Reyranella_metagenome</t>
  </si>
  <si>
    <t>OTU000786_Bacteria_Proteobacteria_Alphaproteobacteria_Sphingomonadales_Sphingomonadaceae_Sphingobium_uncultured_bacterium</t>
  </si>
  <si>
    <t>OTU005652_Bacteria_Bacteroidetes_Bacteroidia_Cytophagales_Microscillaceae_uncultured_uncultured_bacterium</t>
  </si>
  <si>
    <t>OTU009958_Bacteria_Proteobacteria_Deltaproteobacteria_Myxococcales_Phaselicystidaceae_Phaselicystis_uncultured_bacterium</t>
  </si>
  <si>
    <t>OTU000343_Bacteria_Bacteroidetes_Bacteroidia_Flavobacteriales_Flavobacteriaceae_Flavobacterium_uncultured_bacterium</t>
  </si>
  <si>
    <t>OTU000360_Bacteria_Proteobacteria_Alphaproteobacteria_Rhizobiales_Beijerinckiaceae_FukuN57_uncultured_bacterium</t>
  </si>
  <si>
    <t>OTU003284_Bacteria_Proteobacteria_Alphaproteobacteria_Caulobacterales_Caulobacteraceae_Brevundimonas_uncultured_bacterium</t>
  </si>
  <si>
    <t>OTU003695_Bacteria_Verrucomicrobia_Verrucomicrobiae_Verrucomicrobiales_Verrucomicrobiaceae_uncultured_uncultured_Verrucomicrobia_bacterium</t>
  </si>
  <si>
    <t>OTU000895_Bacteria_Bacteroidetes_Bacteroidia_Sphingobacteriales_env.OPS_17_uncultured_bacterium_</t>
  </si>
  <si>
    <t>OTU010478_Bacteria_Proteobacteria_Gammaproteobacteria_Betaproteobacteriales_Burkholderiaceae_Aquabacterium_metagenome</t>
  </si>
  <si>
    <t>OTU003306_Bacteria_Bacteroidetes_Bacteroidia_Flavobacteriales_Flavobacteriaceae_Flavobacterium_uncultured_soil_bacterium</t>
  </si>
  <si>
    <t>OTU006413_Bacteria_Proteobacteria_Alphaproteobacteria_Rhodobacterales_Rhodobacteraceae_Pseudorhodobacter_uncultured_bacterium</t>
  </si>
  <si>
    <t>OTU004009_Bacteria_Bacteroidetes_Bacteroidia_Cytophagales_Cytophagaceae_Cytophaga_uncultured_bacterium</t>
  </si>
  <si>
    <t>OTU000314_Bacteria_Patescibacteria_Gracilibacteria_Absconditabacteriales_(SR1)_metagenome__</t>
  </si>
  <si>
    <t>OTU008131_Bacteria_Proteobacteria_Gammaproteobacteria_Betaproteobacteriales_Burkholderiaceae_Limnohabitans_uncultured_bacterium</t>
  </si>
  <si>
    <t>OTU009090_Bacteria_Proteobacteria_Alphaproteobacteria_Acetobacterales_Acetobacteraceae_Roseococcus_uncultured_bacterium</t>
  </si>
  <si>
    <t>OTU000302_Bacteria_Actinobacteria_Actinobacteria_Micrococcales_Micrococcaceae_Paenarthrobacter_Arthrobacter_sp._AD33</t>
  </si>
  <si>
    <t>OTU000511_Bacteria_Bacteroidetes_Bacteroidia_Chitinophagales_uncultured_uncultured_Bacteroidetes_bacterium_</t>
  </si>
  <si>
    <t>OTU000031_Bacteria_Proteobacteria_Gammaproteobacteria_Xanthomonadales_Xanthomonadaceae_Lysobacter_Luteimonas_sp._R-37032</t>
  </si>
  <si>
    <t>OTU009053_Bacteria_Proteobacteria_Gammaproteobacteria_Pseudomonadales_Moraxellaceae_[Agitococcus]_lubricus_group_metagenome</t>
  </si>
  <si>
    <t>OTU001037_Bacteria_Proteobacteria_Alphaproteobacteria_Rickettsiales_SM2D12_uncultured_bacterium_</t>
  </si>
  <si>
    <t>OTU000026_Bacteria_Chloroflexi_KD4-96_uncultured_soil_bacterium___</t>
  </si>
  <si>
    <t>OTU002674_Bacteria_Bacteroidetes_Bacteroidia_Cytophagales_Microscillaceae_uncultured_uncultured_bacterium</t>
  </si>
  <si>
    <t>OTU000913_Bacteria_Proteobacteria_Gammaproteobacteria_Pseudomonadales_Moraxellaceae_Alkanindiges_Alkanindiges_sp._H1</t>
  </si>
  <si>
    <t>OTU003868_Bacteria_Actinobacteria_Actinobacteria_Corynebacteriales_Nocardiaceae_Rhodococcus_Rhodococcus_sp._1159</t>
  </si>
  <si>
    <t>OTU000742_Bacteria_Proteobacteria_Gammaproteobacteria_Pseudomonadales_Moraxellaceae_Acinetobacter_uncultured_Acinetobacter_sp.</t>
  </si>
  <si>
    <t>OTU000720_Bacteria_Bacteroidetes_Bacteroidia_Chitinophagales_Saprospiraceae_uncultured_uncultured_bacterium</t>
  </si>
  <si>
    <t>OTU006432_Bacteria_Planctomycetes_OM190_uncultured_bacterium___</t>
  </si>
  <si>
    <t>OTU004067_Bacteria_Proteobacteria_Gammaproteobacteria_Betaproteobacteriales_Burkholderiaceae_CM1G08_uncultured_bacterium</t>
  </si>
  <si>
    <t>OTU000148_Bacteria_Proteobacteria_Alphaproteobacteria_Sphingomonadales_Sphingomonadaceae_Qipengyuania_uncultured_Agrobacterium_sp.</t>
  </si>
  <si>
    <t>OTU010674_Bacteria_Proteobacteria_Alphaproteobacteria_Micavibrionales_uncultured_uncultured_gamma_proteobacterium_</t>
  </si>
  <si>
    <t>OTU000294_Bacteria_Bacteroidetes_Bacteroidia_Sphingobacteriales_NS11-12_marine_group_uncultured_bacterium_</t>
  </si>
  <si>
    <t>OTU000862_Bacteria_Bacteroidetes_Bacteroidia_Chitinophagales_Saprospiraceae_uncultured_uncultured_bacterium</t>
  </si>
  <si>
    <t>OTU000052_Bacteria_Proteobacteria_Deltaproteobacteria_Bdellovibrionales_Bdellovibrionaceae_Bdellovibrio_uncultured_bacterium</t>
  </si>
  <si>
    <t>OTU000823_Bacteria_Bacteroidetes_Bacteroidia_Sphingobacteriales_NS11-12_marine_group_uncultured_Cytophagales_bacterium_</t>
  </si>
  <si>
    <t>OTU004085_Bacteria_Proteobacteria_Gammaproteobacteria_Pseudomonadales_Moraxellaceae_Acinetobacter_uncultured_bacterium</t>
  </si>
  <si>
    <t>OTU009251_Bacteria_Bacteroidetes_Bacteroidia_Flavobacteriales_Flavobacteriaceae_Flavobacterium_Flavobacterium_maotaiense</t>
  </si>
  <si>
    <t>OTU002670_Bacteria_Proteobacteria_Gammaproteobacteria_Betaproteobacteriales_Burkholderiaceae_Paucibacter_uncultured_beta_proteobacterium</t>
  </si>
  <si>
    <t>OTU005954_Bacteria_Proteobacteria_Alphaproteobacteria_Rhizobiales_Rhizobiales_Incertae_Sedis_Phreatobacter_uncultured_Rhizobiales_bacterium</t>
  </si>
  <si>
    <t>OTU000429_Bacteria_Planctomycetes_Planctomycetacia_Gemmatales_Gemmataceae_Gemmata_Gemmata-like_str._JW11-2f5</t>
  </si>
  <si>
    <t>OTU003861_Bacteria_Verrucomicrobia_Verrucomicrobiae_Verrucomicrobiales_Rubritaleaceae_Luteolibacter_uncultured_bacterium</t>
  </si>
  <si>
    <t>OTU005843_Bacteria_Proteobacteria_Alphaproteobacteria_Micavibrionales_uncultured_uncultured_bacterium_</t>
  </si>
  <si>
    <t>OTU007005_Bacteria_Proteobacteria_Alphaproteobacteria_Sphingomonadales_Sphingomonadaceae_Sphingopyxis_Sphingopyxis_sp._H005</t>
  </si>
  <si>
    <t>OTU006295_Bacteria_Proteobacteria_Gammaproteobacteria_Pseudomonadales_Moraxellaceae_Alkanindiges_uncultured_bacterium</t>
  </si>
  <si>
    <t>OTU006950_Bacteria_Bacteroidetes_Bacteroidia_Cytophagales_Spirosomaceae_Flectobacillus_uncultured_bacterium</t>
  </si>
  <si>
    <t>OTU006309_Bacteria_Proteobacteria_Alphaproteobacteria_Rhizobiales_Devosiaceae_uncultured_metagenome</t>
  </si>
  <si>
    <t>OTU000110_Bacteria_Bacteroidetes_Bacteroidia_Sphingobacteriales_Sphingobacteriaceae_Mucilaginibacter_uncultured_bacterium</t>
  </si>
  <si>
    <t>OTU000391_Bacteria_Proteobacteria_Alphaproteobacteria_Rhodobacterales_Rhodobacteraceae_Pseudorhodobacter_uncultured_bacterium</t>
  </si>
  <si>
    <t>OTU000785_Bacteria_Proteobacteria_Alphaproteobacteria_Rhizobiales_Rhizobiales_Incertae_Sedis_uncultured_uncultured_bacterium</t>
  </si>
  <si>
    <t>OTU006007_Bacteria_Proteobacteria_Deltaproteobacteria_Bdellovibrionales_Bdellovibrionaceae_OM27_clade_uncultured_bacterium</t>
  </si>
  <si>
    <t>D2001905_Bacteria_Actinobacteriota_Actinobacteria_Corynebacteriales_Nocardiaceae_Rhodococcus_Rhodococcus___sp._B7740</t>
  </si>
  <si>
    <t>OTU000385_Bacteria_Verrucomicrobia_Verrucomicrobiae_Verrucomicrobiales_Rubritaleaceae_Luteolibacter_Verrucomicrobium_sp._IMCC25902</t>
  </si>
  <si>
    <t>OTU000991_Bacteria_Bacteroidetes_Bacteroidia_Chitinophagales_Saprospiraceae_Aureispira_metagenome</t>
  </si>
  <si>
    <t>OTU008116_Bacteria_Proteobacteria_Alphaproteobacteria_Rickettsiales_Rickettsiaceae_uncultured_metagenome</t>
  </si>
  <si>
    <t>OTU000438_Bacteria_Proteobacteria_Gammaproteobacteria_Pseudomonadales_Pseudomonadaceae_Pseudomonas_uncultured_bacterium</t>
  </si>
  <si>
    <t>OTU000353_Bacteria_Proteobacteria_Alphaproteobacteria_Rhodobacterales_Rhodobacteraceae_Tabrizicola_uncultured_bacterium</t>
  </si>
  <si>
    <t>OTU000083_Bacteria_Proteobacteria_Alphaproteobacteria_uncultured_uncultured_bacterium__</t>
  </si>
  <si>
    <t>OTU000792_Bacteria_Bacteroidetes_Bacteroidia_Sphingobacteriales_env.OPS_17_uncultured_bacterium_</t>
  </si>
  <si>
    <t>OTU000844_Bacteria_Proteobacteria_Gammaproteobacteria_Betaproteobacteriales_Methylophilaceae_Methylotenera_uncultured_bacterium</t>
  </si>
  <si>
    <t>OTU005552_Bacteria_Proteobacteria_Alphaproteobacteria_Sphingomonadales_Sphingomonadaceae_Novosphingobium_Novosphingobium_hassiacum</t>
  </si>
  <si>
    <t>OTU000112_Bacteria_Proteobacteria_Alphaproteobacteria_Rhizobiales_Xanthobacteraceae_Bradyrhizobium_uncultured_bacterium</t>
  </si>
  <si>
    <t>OTU004136_Bacteria_Bacteroidetes_Bacteroidia_Chitinophagales_uncultured_uncultured_bacterium_</t>
  </si>
  <si>
    <t>OTU006371_Bacteria_Proteobacteria_Alphaproteobacteria_Rhizobiales_Rhizobiaceae_Allorhizobium-Neorhizobium-Pararhizobium-Rhizobium_uncultured_bacterium</t>
  </si>
  <si>
    <t>OTU000634_Bacteria_Proteobacteria_Deltaproteobacteria_Bdellovibrionales_Bdellovibrionaceae_Bdellovibrio_metagenome</t>
  </si>
  <si>
    <t>OTU003943_Bacteria_Proteobacteria_Alphaproteobacteria_Sphingomonadales_Sphingomonadaceae_Sphingomonas_uncultured_Sphingomonas_sp.</t>
  </si>
  <si>
    <t>OTU008336_Bacteria_Proteobacteria_Alphaproteobacteria_Rhizobiales_Rhizobiales_Incertae_Sedis_Phreatobacter_Alphaproteobacteria_bacterium</t>
  </si>
  <si>
    <t>OTU003341_Bacteria_Actinobacteria_Actinobacteria_Corynebacteriales_Nocardiaceae_Rhodococcus_uncultured_bacterium</t>
  </si>
  <si>
    <t>OTU006592_Bacteria_Proteobacteria_Alphaproteobacteria_Rhodobacterales_Rhodobacteraceae_Pseudorhodobacter_uncultured_bacterium</t>
  </si>
  <si>
    <t>OTU006067_Bacteria_Proteobacteria_Alphaproteobacteria_Rhizobiales_Hyphomicrobiaceae_Pedomicrobium_Pedomicrobium_australicum</t>
  </si>
  <si>
    <t>OTU000229_Bacteria_Proteobacteria_Gammaproteobacteria_Betaproteobacteriales_Gallionellaceae_Candidatus_Nitrotoga_uncultured_bacterium</t>
  </si>
  <si>
    <t>OTU000177_Bacteria_Bacteroidetes_Bacteroidia_Flavobacteriales_Flavobacteriaceae_Flavobacterium_uncultured_bacterium</t>
  </si>
  <si>
    <t>OTU000388_Bacteria_Proteobacteria_Deltaproteobacteria_Bdellovibrionales_Bdellovibrionaceae_Bdellovibrio_uncultured_bacterium</t>
  </si>
  <si>
    <t>OTU000030_Bacteria_Bacteroidetes_Bacteroidia_Chitinophagales_Chitinophagaceae_uncultured_uncultured_bacterium</t>
  </si>
  <si>
    <t>OTU000167_Bacteria_Bacteroidetes_Bacteroidia_Flavobacteriales_Weeksellaceae_Chryseobacterium_Chryseobacterium_sp._12_4K</t>
  </si>
  <si>
    <t>OTU000675_Bacteria_Proteobacteria_Gammaproteobacteria_SAR86_clade_uncultured_bacterium__</t>
  </si>
  <si>
    <t>OTU003877_Bacteria_Verrucomicrobia_Verrucomicrobiae_Opitutales_Opitutaceae_Opitutus_uncultured_bacterium</t>
  </si>
  <si>
    <t>OTU000612_Bacteria_Proteobacteria_Gammaproteobacteria_Betaproteobacteriales_T34_uncultured_bacterium_</t>
  </si>
  <si>
    <t>OTU000744_Bacteria_Planctomycetes_Planctomycetacia_Planctomycetales_Rubinisphaeraceae_uncultured_uncultured_bacterium</t>
  </si>
  <si>
    <t>OTU008294_Bacteria_Proteobacteria_Gammaproteobacteria_Xanthomonadales_Rhodanobacteraceae_uncultured_uncultured_bacterium</t>
  </si>
  <si>
    <t>OTU000039_Bacteria_Bacteroidetes_Bacteroidia_Chitinophagales_Saprospiraceae_uncultured_uncultured_bacterium</t>
  </si>
  <si>
    <t>OTU009184_Bacteria_Proteobacteria_Alphaproteobacteria_Rhodobacterales_Rhodobacteraceae_Cereibacter_uncultured_alpha_proteobacterium</t>
  </si>
  <si>
    <t>OTU000590_Bacteria_Proteobacteria_Deltaproteobacteria_Bdellovibrionales_Bdellovibrionaceae_Bdellovibrio_uncultured_bacterium</t>
  </si>
  <si>
    <t>OTU000019_Bacteria_Proteobacteria_Gammaproteobacteria_Oceanospirillales_Pseudohongiellaceae_Pseudohongiella_metagenome</t>
  </si>
  <si>
    <t>OTU002704_Bacteria_Planctomycetes_028H05-P-BN-P5_uncultured_bacterium___</t>
  </si>
  <si>
    <t>OTU000278_Bacteria_Proteobacteria_Alphaproteobacteria_Acetobacterales_Acetobacteraceae_Roseomonas_uncultured_Roseomonas_sp.</t>
  </si>
  <si>
    <t>OTU000721_Bacteria_Bacteroidetes_Bacteroidia_Flavobacteriales_NS9_marine_group_uncultured_bacterium_</t>
  </si>
  <si>
    <t>OTU000768_Bacteria_Bacteroidetes_Bacteroidia_Sphingobacteriales_env.OPS_17_uncultured_bacterium_</t>
  </si>
  <si>
    <t>OTU000344_Bacteria_Proteobacteria_Deltaproteobacteria_Myxococcales_Sandaracinaceae_Sandaracinus_uncultured_bacterium</t>
  </si>
  <si>
    <t>OTU006372_Bacteria_Proteobacteria_Alphaproteobacteria_Rhizobiales_Devosiaceae_Devosia_metagenome</t>
  </si>
  <si>
    <t>OTU003744_Bacteria_Proteobacteria_Gammaproteobacteria_Betaproteobacteriales_Burkholderiaceae_uncultured_Burkholderiales_bacterium_</t>
  </si>
  <si>
    <t>OTU000193_Bacteria_Bacteroidetes_Ignavibacteria_OPB56_uncultured_bacterium__</t>
  </si>
  <si>
    <t>OTU000908_Bacteria_Bacteroidetes_Bacteroidia_Chitinophagales_Chitinophagaceae_uncultured_uncultured_bacterium</t>
  </si>
  <si>
    <t>OTU004361_Bacteria_Proteobacteria_Gammaproteobacteria_Betaproteobacteriales_Burkholderiaceae_Limnohabitans_uncultured_bacterium</t>
  </si>
  <si>
    <t>OTU000373_Bacteria_Bacteroidetes_Bacteroidia_Chitinophagales_Saprospiraceae_uncultured_uncultured_bacterium</t>
  </si>
  <si>
    <t>OTU006293_Bacteria_Proteobacteria_Gammaproteobacteria_Betaproteobacteriales_Burkholderiaceae_Polaromonas_Polaromonas_sp._E16S</t>
  </si>
  <si>
    <t>OTU000032_Bacteria_Proteobacteria_Gammaproteobacteria_Betaproteobacteriales_Burkholderiaceae_Polynucleobacter_uncultured_bacterium</t>
  </si>
  <si>
    <t>OTU010552_Bacteria_Proteobacteria_Gammaproteobacteria_Alteromonadales_Alteromonadaceae_Rheinheimera_uncultured_bacterium</t>
  </si>
  <si>
    <t>OTU000081_Bacteria_Planctomycetes_OM190_uncultured_Planctomycetaceae_bacterium___</t>
  </si>
  <si>
    <t>OTU003617_Bacteria_Cyanobacteria_Sericytochromatia_Hyaloperonospora_arabidopsidis___</t>
  </si>
  <si>
    <t>OTU000242_Bacteria_Proteobacteria_Gammaproteobacteria_Aeromonadales_Aeromonadaceae_Aeromonas_uncultured_gamma_proteobacterium</t>
  </si>
  <si>
    <t>OTU003801_Bacteria_Proteobacteria_Alphaproteobacteria_Rhizobiales_Hyphomicrobiaceae_Hyphomicrobium_uncultured_bacterium</t>
  </si>
  <si>
    <t>OTU006152_Bacteria_Firmicutes_Bacilli_Bacillales_Planococcaceae_Planococcus_uncultured_Planococcus_sp.</t>
  </si>
  <si>
    <t>OTU000246_Bacteria_Verrucomicrobia_Verrucomicrobiae_Pedosphaerales_Pedosphaeraceae_uncultured_bacterium_</t>
  </si>
  <si>
    <t>OTU004362_Bacteria_Proteobacteria_Alphaproteobacteria_Acetobacterales_Acetobacteraceae_Acidiphilium_Acidiphilium_sp._Z-16</t>
  </si>
  <si>
    <t>OTU000585_Bacteria_Bacteroidetes_Bacteroidia_Chitinophagales_uncultured_metagenome_</t>
  </si>
  <si>
    <t>OTU000092_Bacteria_Bacteroidetes_Bacteroidia_Chitinophagales_Saprospiraceae_uncultured_uncultured_bacterium</t>
  </si>
  <si>
    <t>OTU003360_Bacteria_Bacteroidetes_Bacteroidia_Flavobacteriales_Crocinitomicaceae_Fluviicola_uncultured_bacterium</t>
  </si>
  <si>
    <t>OTU000812_Bacteria_Bacteroidetes_Bacteroidia_Chitinophagales_Chitinophagaceae_uncultured_uncultured_bacterium</t>
  </si>
  <si>
    <t>OTU000040_Bacteria_Proteobacteria_Alphaproteobacteria_Rickettsiales_Rickettsiaceae_uncultured_metagenome</t>
  </si>
  <si>
    <t>OTU001008_Bacteria_Proteobacteria_Gammaproteobacteria_Pseudomonadales_Moraxellaceae_[Agitococcus]_lubricus_group_metagenome</t>
  </si>
  <si>
    <t>OTU000176_Bacteria_Armatimonadetes_Fimbriimonadia_Fimbriimonadales_Fimbriimonadaceae_uncultured_Armatimonadetes_bacterium_</t>
  </si>
  <si>
    <t>OTU000761_Bacteria_Bacteroidetes_Bacteroidia_Chitinophagales_Saprospiraceae_uncultured_uncultured_bacterium</t>
  </si>
  <si>
    <t>OTU002784_Bacteria_Planctomycetes_Planctomycetacia_Planctomycetales_Rubinisphaeraceae_SH-PL14_uncultured_planctomycete</t>
  </si>
  <si>
    <t>OTU000134_Bacteria_Proteobacteria_Alphaproteobacteria_Caulobacterales_Hyphomonadaceae_Hirschia_uncultured_bacterium</t>
  </si>
  <si>
    <t>OTU007777_Bacteria_Proteobacteria_Gammaproteobacteria_Betaproteobacteriales_Burkholderiaceae_Rhodoferax_uncultured_bacterium</t>
  </si>
  <si>
    <t>OTU008338_Bacteria_Proteobacteria_Deltaproteobacteria_Myxococcales_Phaselicystidaceae_Phaselicystis_uncultured_Polyangiaceae_bacterium</t>
  </si>
  <si>
    <t>OTU003054_Bacteria_Proteobacteria_Gammaproteobacteria_Betaproteobacteriales_Burkholderiaceae_Limnohabitans_uncultured_bacterium</t>
  </si>
  <si>
    <t>OTU000787_Bacteria_Proteobacteria_Alphaproteobacteria_uncultured_uncultured_bacterium__</t>
  </si>
  <si>
    <t>OTU004061_Bacteria_Proteobacteria_Alphaproteobacteria_Sphingomonadales_Sphingomonadaceae_Novosphingobium_uncultured_soil_bacterium</t>
  </si>
  <si>
    <t>OTU006162_Bacteria_Proteobacteria_Gammaproteobacteria_Betaproteobacteriales_Burkholderiaceae_Undibacterium_uncultured_beta_proteobacterium</t>
  </si>
  <si>
    <t>OTU004159_Bacteria_Proteobacteria_Alphaproteobacteria_Caulobacterales_Hyphomonadaceae_SWB02_uncultured_bacterium</t>
  </si>
  <si>
    <t>OTU002107_Bacteria_Proteobacteria_Deltaproteobacteria_Bdellovibrionales_Bdellovibrionaceae_Bdellovibrio_uncultured_Bdellovibrio_sp.</t>
  </si>
  <si>
    <t>OTU003616_Bacteria_Proteobacteria_Alphaproteobacteria_Sphingomonadales_Sphingomonadaceae_Sphingomonas_uncultured_bacterium</t>
  </si>
  <si>
    <t>OTU000128_Bacteria_Proteobacteria_Gammaproteobacteria_Pseudomonadales_Moraxellaceae_Alkanindiges_uncultured_Acinetobacter_sp.</t>
  </si>
  <si>
    <t>OTU000036_Bacteria_Armatimonadetes_Armatimonadia_Armatimonadales_Armatimonadaceae_Armatimonas_uncultured_beta_proteobacterium</t>
  </si>
  <si>
    <t>OTU000946_Bacteria_Verrucomicrobia_Verrucomicrobiae_Verrucomicrobiales_Rubritaleaceae_Luteolibacter_uncultured_Verrucomicrobiaceae_bacterium</t>
  </si>
  <si>
    <t>OTU000480_Bacteria_Proteobacteria_Alphaproteobacteria_Caulobacterales_Caulobacteraceae_Phenylobacterium_metagenome</t>
  </si>
  <si>
    <t>OTU006296_Bacteria_Proteobacteria_Gammaproteobacteria_Legionellales_Legionellaceae_Legionella_Legionella_feeleii</t>
  </si>
  <si>
    <t>OTU002960_Bacteria_Proteobacteria_Gammaproteobacteria_Betaproteobacteriales_Burkholderiaceae_Pelomonas_uncultured_bacterium</t>
  </si>
  <si>
    <t>OTU003719_Bacteria_Proteobacteria_Gammaproteobacteria_Betaproteobacteriales_Burkholderiaceae_Limnohabitans_uncultured_bacterium</t>
  </si>
  <si>
    <t>OTU000733_Bacteria_Bacteroidetes_Bacteroidia_Sphingobacteriales_env.OPS_17_uncultured_bacterium_</t>
  </si>
  <si>
    <t>OTU003757_Bacteria_Bacteroidetes_Bacteroidia_Chitinophagales_uncultured_uncultured_Cytophagales_bacterium_</t>
  </si>
  <si>
    <t>OTU009314_Bacteria_Proteobacteria_Gammaproteobacteria_Nitrosococcales_Methylophagaceae_Methylophaga_uncultured_Methylophaga_sp.</t>
  </si>
  <si>
    <t>OTU001004_Bacteria_Proteobacteria_Gammaproteobacteria_Diplorickettsiales_Diplorickettsiaceae_uncultured_uncultured_Legionellales_bacterium</t>
  </si>
  <si>
    <t>OTU000389_Bacteria_Bacteroidetes_Bacteroidia_Flavobacteriales_NS9_marine_group_uncultured_bacterium_</t>
  </si>
  <si>
    <t>OTU003986_Bacteria_Proteobacteria_Alphaproteobacteria_Elsterales_Elsteraceae_Elstera_Elstera_litoralis</t>
  </si>
  <si>
    <t>OTU006142_Bacteria_Bacteroidetes_Bacteroidia_Flavobacteriales_Flavobacteriaceae_Flavobacterium_Cytophaga_sp.</t>
  </si>
  <si>
    <t>OTU000352_Bacteria_Verrucomicrobia_Verrucomicrobiae_Opitutales_Opitutaceae_Opitutus_metagenome</t>
  </si>
  <si>
    <t>OTU003347_Bacteria_Proteobacteria_Gammaproteobacteria_Betaproteobacteriales_Nitrosomonadaceae_Nitrosomonas_uncultured_bacterium</t>
  </si>
  <si>
    <t>OTU003340_Bacteria_Bacteroidetes_Bacteroidia_Chitinophagales_Saprospiraceae_uncultured_metagenome</t>
  </si>
  <si>
    <t>OTU009167_Bacteria_Proteobacteria_Gammaproteobacteria_Betaproteobacteriales_Burkholderiaceae_Duganella_uncultured_bacterium</t>
  </si>
  <si>
    <t>OTU000681_Bacteria_Bacteroidetes_Bacteroidia_Cytophagales_Spirosomaceae_Flectobacillus_Flectobacillus_sp._TH133</t>
  </si>
  <si>
    <t>OTU010746_Bacteria_Proteobacteria_Deltaproteobacteria_Bdellovibrionales_Bdellovibrionaceae_Bdellovibrio_uncultured_bacterium</t>
  </si>
  <si>
    <t>OTU003068_Bacteria_Planctomycetes_Planctomycetacia_Gemmatales_Gemmataceae_Fimbriiglobus_uncultured_bacterium</t>
  </si>
  <si>
    <t>OTU004023_Bacteria_Proteobacteria_Gammaproteobacteria_Betaproteobacteriales_Nitrosomonadaceae_Nitrosomonas_Nitrosomonas_oligotropha</t>
  </si>
  <si>
    <t>OTU003929_Bacteria_Proteobacteria_Gammaproteobacteria_Ga0077536_uncultured_bacterium__</t>
  </si>
  <si>
    <t>OTU001025_Bacteria_Bacteroidetes_Bacteroidia_Flavobacteriales_Flavobacteriaceae_Flavobacterium_uncultured_bacterium</t>
  </si>
  <si>
    <t>OTU008516_Bacteria_Margulisbacteria_metagenome____</t>
  </si>
  <si>
    <t>OTU000264_Bacteria_Proteobacteria_Alphaproteobacteria_Acetobacterales_Acetobacteraceae_Roseomonas_uncultured_bacterium</t>
  </si>
  <si>
    <t>OTU000584_Bacteria_Bacteroidetes_Bacteroidia_Sphingobacteriales_NS11-12_marine_group_uncultured_bacterium_</t>
  </si>
  <si>
    <t>OTU001001_Bacteria_Planctomycetes_Planctomycetacia_Planctomycetales_Schlesneriaceae_Schlesneria_uncultured_bacterium</t>
  </si>
  <si>
    <t>OTU003288_Bacteria_Patescibacteria_Saccharimonadia_Saccharimonadales_uncultured_bacterium__</t>
  </si>
  <si>
    <t>OTU001328_Bacteria_Proteobacteria_Gammaproteobacteria_Betaproteobacteriales_Burkholderiaceae_Pelomonas_Pelomonas_sp._JGI_001013-K11</t>
  </si>
  <si>
    <t>OTU007233_Bacteria_Proteobacteria_Deltaproteobacteria_Myxococcales_Nannocystaceae_Nannocystis_uncultured_bacterium</t>
  </si>
  <si>
    <t>OTU007068_Bacteria_Proteobacteria_Gammaproteobacteria_Betaproteobacteriales_Nitrosomonadaceae_Nitrosomonas_uncultured_bacterium</t>
  </si>
  <si>
    <t>OTU000392_Bacteria_Proteobacteria_Gammaproteobacteria_Betaproteobacteriales_Chromobacteriaceae_Vogesella_uncultured_bacterium</t>
  </si>
  <si>
    <t>OTU000414_Bacteria_Proteobacteria_Gammaproteobacteria_Betaproteobacteriales_Methylophilaceae_Methylotenera_uncultured_bacterium</t>
  </si>
  <si>
    <t>OTU003039_Bacteria_Proteobacteria_Gammaproteobacteria_Betaproteobacteriales_Burkholderiaceae_Rhodoferax_metagenome</t>
  </si>
  <si>
    <t>OTU003987_Bacteria_Bacteroidetes_Bacteroidia_Flavobacteriales_Flavobacteriaceae_Flavobacterium_uncultured_soil_bacterium</t>
  </si>
  <si>
    <t>OTU000583_Bacteria_Proteobacteria_Alphaproteobacteria_Rickettsiales_Rickettsiaceae_Candidatus_Megaira_uncultured_alpha_proteobacterium</t>
  </si>
  <si>
    <t>OTU006878_Bacteria_Proteobacteria_Deltaproteobacteria_Bradymonadales_uncultured_bacterium__</t>
  </si>
  <si>
    <t>OTU009060_Bacteria_Proteobacteria_Alphaproteobacteria_Rhodobacterales_Rhodobacteraceae_Rhodobacter_uncultured_bacterium</t>
  </si>
  <si>
    <t>OTU002215_Bacteria_Proteobacteria_Alphaproteobacteria_Caulobacterales_Caulobacteraceae_Caulobacter_uncultured_Caulobacter_sp.</t>
  </si>
  <si>
    <t>OTU009056_Bacteria_Proteobacteria_Alphaproteobacteria_Rhodobacterales_Rhodobacteraceae_Rhodobacter_uncultured_bacterium</t>
  </si>
  <si>
    <t>OTU000446_Bacteria_Bacteroidetes_Bacteroidia_Cytophagales_Hymenobacteraceae_Hymenobacter_uncultured_bacterium</t>
  </si>
  <si>
    <t>OTU004429_Bacteria_Proteobacteria_Gammaproteobacteria_Betaproteobacteriales_Methylophilaceae_Methylotenera_Methylotenera_sp._73s</t>
  </si>
  <si>
    <t>OTU002956_Bacteria_Proteobacteria_Gammaproteobacteria_Betaproteobacteriales_Nitrosomonadaceae_oc32_uncultured_Rhodocyclaceae_bacterium</t>
  </si>
  <si>
    <t>OTU006451_Bacteria_Proteobacteria_Gammaproteobacteria_Betaproteobacteriales_Neisseriaceae_uncultured_uncultured_bacterium</t>
  </si>
  <si>
    <t>OTU000005_Bacteria_Spirochaetes_Spirochaetia_Brevinematales_Brevinemataceae_Brevinema_uncultured_bacterium</t>
  </si>
  <si>
    <t>OTU004018_Bacteria_Bacteroidetes_Bacteroidia_Chitinophagales_uncultured_uncultured_bacterium_</t>
  </si>
  <si>
    <t>OTU006355_Bacteria_Patescibacteria_Parcubacteria_Candidatus_Kaiserbacteria_metagenome__</t>
  </si>
  <si>
    <t>OTU003536_Bacteria_Bacteroidetes_Bacteroidia_Flavobacteriales_Flavobacteriaceae_Flavobacterium_Flavobacterium_sp._HME6308</t>
  </si>
  <si>
    <t>OTU000310_Bacteria_Planctomycetes_Phycisphaerae_Phycisphaerales_Phycisphaeraceae_SM1A02_metagenome</t>
  </si>
  <si>
    <t>OTU000362_Bacteria_Firmicutes_Clostridia_Clostridiales_Clostridiaceae_1_Clostridium_sensu_stricto_1_uncultured_bacterium</t>
  </si>
  <si>
    <t>OTU007900_Bacteria_Proteobacteria_Deltaproteobacteria_Bdellovibrionales_Bdellovibrionaceae_Bdellovibrio_uncultured_bacterium</t>
  </si>
  <si>
    <t>OTU000150_Bacteria_Firmicutes_Clostridia_Clostridiales_Clostridiaceae_1_Clostridium_sensu_stricto_8_uncultured_bacterium</t>
  </si>
  <si>
    <t>OTU009039_Bacteria_Proteobacteria_Gammaproteobacteria_Legionellales_Legionellaceae_Legionella_uncultured_bacterium</t>
  </si>
  <si>
    <t>OTU001305_Bacteria_Proteobacteria_Gammaproteobacteria_Enterobacteriales_Enterobacteriaceae_Serratia_uncultured_bacterium</t>
  </si>
  <si>
    <t>OTU000909_Bacteria_Verrucomicrobia_Verrucomicrobiae_Pedosphaerales_Pedosphaeraceae_metagenome_</t>
  </si>
  <si>
    <t>OTU000208_Bacteria_Proteobacteria_Gammaproteobacteria_Betaproteobacteriales_Nitrosomonadaceae_oc32_uncultured_Rhodocyclaceae_bacterium</t>
  </si>
  <si>
    <t>OTU009103_Bacteria_Bacteroidetes_Bacteroidia_Chitinophagales_uncultured_metagenome_</t>
  </si>
  <si>
    <t>OTU010586_Bacteria_Proteobacteria_Alphaproteobacteria_Rhodobacterales_Rhodobacteraceae_Rhodobacter_uncultured_alpha_proteobacterium</t>
  </si>
  <si>
    <t>OTU000712_Bacteria_Proteobacteria_Deltaproteobacteria_Myxococcales_Blfdi19_uncultured_prokaryote_</t>
  </si>
  <si>
    <t>OTU000423_Bacteria_Bacteroidetes_Bacteroidia_Flavobacteriales_Flavobacteriaceae_Flavobacterium_Hydra_vulgaris</t>
  </si>
  <si>
    <t>OTU000839_Bacteria_Proteobacteria_Gammaproteobacteria_Betaproteobacteriales_Burkholderiaceae_Caenimonas_uncultured_Variovorax_sp.</t>
  </si>
  <si>
    <t>OTU000886_Bacteria_Proteobacteria_Alphaproteobacteria_Elsterales_Elsteraceae_uncultured_uncultured_bacterium</t>
  </si>
  <si>
    <t>OTU005655_Bacteria_Planctomycetes_OM190_uncultured_bacterium___</t>
  </si>
  <si>
    <t>OTU000610_Bacteria_Proteobacteria_Gammaproteobacteria_SAR86_clade_uncultured_bacterium__</t>
  </si>
  <si>
    <t>OTU007096_Bacteria_Patescibacteria_Saccharimonadia_Saccharimonadales_uncultured_bacterium__</t>
  </si>
  <si>
    <t>OTU000366_Bacteria_Bacteroidetes_Bacteroidia_Sphingobacteriales_env.OPS_17_uncultured_bacterium_</t>
  </si>
  <si>
    <t>OTU000368_Bacteria_Bacteroidetes_Bacteroidia_Chitinophagales_Saprospiraceae_uncultured_metagenome</t>
  </si>
  <si>
    <t>OTU001006_Bacteria_Proteobacteria_Alphaproteobacteria_Sphingomonadales_Sphingomonadaceae_Novosphingobium_uncultured_bacterium</t>
  </si>
  <si>
    <t>OTU003639_Bacteria_Bacteroidetes_Bacteroidia_Flavobacteriales_Flavobacteriaceae_Flavobacterium_uncultured_bacterium</t>
  </si>
  <si>
    <t>OTU000695_Bacteria_Proteobacteria_Alphaproteobacteria_Caulobacterales_Caulobacteraceae_Phenylobacterium_metagenome</t>
  </si>
  <si>
    <t>OTU010175_Bacteria_Proteobacteria_Gammaproteobacteria_Cellvibrionales_Cellvibrionaceae_Cellvibrio_uncultured_gamma_proteobacterium</t>
  </si>
  <si>
    <t>OTU005666_Bacteria_Spirochaetes_Leptospirae_Leptospirales_Leptospiraceae_Turneriella_uncultured_bacterium</t>
  </si>
  <si>
    <t>OTU001136_Bacteria_Proteobacteria_Gammaproteobacteria_Betaproteobacteriales_Burkholderiaceae_Massilia_uncultured_bacterium</t>
  </si>
  <si>
    <t>OTU006985_Bacteria_Proteobacteria_Alphaproteobacteria_Caulobacterales_Hyphomonadaceae_SWB02_uncultured_bacterium</t>
  </si>
  <si>
    <t>OTU010621_Bacteria_Bacteroidetes_Bacteroidia_Chitinophagales_uncultured_uncultured_bacterium_</t>
  </si>
  <si>
    <t>OTU000852_Bacteria_Planctomycetes_OM190_uncultured_bacterium___</t>
  </si>
  <si>
    <t>OTU000054_Bacteria_Proteobacteria_Alphaproteobacteria_Sphingomonadales_Sphingomonadaceae_Sphingomonas_Sphingomonas_sp._Ant_H11</t>
  </si>
  <si>
    <t>OTU010170_Bacteria_Fusobacteria_Fusobacteriia_Fusobacteriales_Fusobacteriaceae_Cetobacterium_uncultured_bacterium</t>
  </si>
  <si>
    <t>OTU008378_Bacteria_Proteobacteria_Gammaproteobacteria_Pseudomonadales_Moraxellaceae_[Agitococcus]_lubricus_group_metagenome</t>
  </si>
  <si>
    <t>OTU005653_Bacteria_Armatimonadetes_Fimbriimonadia_Fimbriimonadales_Fimbriimonadaceae_metagenome_</t>
  </si>
  <si>
    <t>OTU002819_Bacteria_Proteobacteria_Alphaproteobacteria_Rhodobacterales_Rhodobacteraceae_Rhodobacter_uncultured_bacterium</t>
  </si>
  <si>
    <t>OTU006434_Bacteria_Proteobacteria_Gammaproteobacteria_Betaproteobacteriales_Burkholderiaceae_Massilia_uncultured_bacterium</t>
  </si>
  <si>
    <t>OTU000835_Bacteria_Proteobacteria_Gammaproteobacteria_Betaproteobacteriales_Burkholderiaceae_Ramlibacter_uncultured_soil_bacterium</t>
  </si>
  <si>
    <t>OTU000589_Bacteria_Proteobacteria_Deltaproteobacteria_Bradymonadales_uncultured_bacterium__</t>
  </si>
  <si>
    <t>OTU000618_Bacteria_Bacteroidetes_Bacteroidia_Flavobacteriales_Flavobacteriaceae_Flavobacterium_Daphnia_magna</t>
  </si>
  <si>
    <t>OTU000632_Bacteria_Bacteroidetes_Bacteroidia_Flavobacteriales_Flavobacteriaceae_Flavobacterium_Flavobacterium_sp._HMF3214</t>
  </si>
  <si>
    <t>OTU006360_Bacteria_Proteobacteria_Gammaproteobacteria_Legionellales_Legionellaceae_Legionella_Legionella_erythra</t>
  </si>
  <si>
    <t>OTU000075_Bacteria_Proteobacteria_Gammaproteobacteria_Diplorickettsiales_Diplorickettsiaceae_Rickettsiella_Proasellus_assaforensis</t>
  </si>
  <si>
    <t>OTU006219_Bacteria_Spirochaetes_Leptospirae_Leptospirales_Leptospiraceae_Leptospira_uncultured_bacterium</t>
  </si>
  <si>
    <t>OTU000209_Bacteria_Patescibacteria_Parcubacteria_Candidatus_Nomurabacteria_wastewater_metagenome__</t>
  </si>
  <si>
    <t>OTU000345_Bacteria_Proteobacteria_Deltaproteobacteria_Bdellovibrionales_Bdellovibrionaceae_OM27_clade_uncultured_bacterium</t>
  </si>
  <si>
    <t>OTU000833_Bacteria_Actinobacteria_Actinobacteria_Micrococcales_Micrococcaceae_Pseudarthrobacter_Pseudarthrobacter_oxydans</t>
  </si>
  <si>
    <t>OTU006386_Bacteria_Proteobacteria_Alphaproteobacteria_Sphingomonadales_Sphingomonadaceae_Novosphingobium_uncultured_bacterium</t>
  </si>
  <si>
    <t>OTU000982_Bacteria_Acidobacteria_Acidobacteriia_Solibacterales_Solibacteraceae_(Subgroup_3)_Paludibaculum_uncultured_bacterium</t>
  </si>
  <si>
    <t>OTU005750_Bacteria_Proteobacteria_Alphaproteobacteria_Rhizobiales_Devosiaceae_Devosia_uncultured_bacterium</t>
  </si>
  <si>
    <t>OTU000230_Bacteria_Bacteroidetes_Bacteroidia_Sphingobacteriales_Sphingobacteriaceae_Nubsella_Nubsella_zeaxanthinifaciens</t>
  </si>
  <si>
    <t>OTU000001_Bacteria_Actinobacteria_Actinobacteria_Propionibacteriales_Propionibacteriaceae_Cutibacterium_Propionibacterium_acnes_JCM_18916</t>
  </si>
  <si>
    <t>OTU002935_Bacteria_Proteobacteria_Alphaproteobacteria_Rhizobiales_Rhizobiaceae_Allorhizobium-Neorhizobium-Pararhizobium-Rhizobium_metagenome</t>
  </si>
  <si>
    <t>OTU000724_Bacteria_Proteobacteria_Alphaproteobacteria_Caulobacterales_Hyphomonadaceae_uncultured_uncultured_bacterium</t>
  </si>
  <si>
    <t>OTU000999_Bacteria_Bacteroidetes_Bacteroidia_Chitinophagales_Saprospiraceae_uncultured_uncultured_bacterium</t>
  </si>
  <si>
    <t>OTU010566_Bacteria_Proteobacteria_Alphaproteobacteria_uncultured_uncultured_bacterium__</t>
  </si>
  <si>
    <t>OTU000426_Bacteria_Actinobacteria_Acidimicrobiia_Microtrichales_Microtrichaceae_uncultured_uncultured_bacterium</t>
  </si>
  <si>
    <t>OTU000079_Bacteria_Bacteroidetes_Bacteroidia_Chitinophagales_uncultured_uncultured_bacterium_</t>
  </si>
  <si>
    <t>OTU000333_Bacteria_Bacteroidetes_Bacteroidia_Chitinophagales_Chitinophagaceae_Parasediminibacterium_uncultured_bacterium</t>
  </si>
  <si>
    <t>D2005876_Bacteria_Planctomycetota_Planctomycetes_Pirellulales_Pirellulaceae_Pirellula_uncultured___bacterium</t>
  </si>
  <si>
    <t>OTU003394_Bacteria_Actinobacteria_Acidimicrobiia_Microtrichales_Iamiaceae_Iamia_uncultured_bacterium</t>
  </si>
  <si>
    <t>OTU000686_Bacteria_Verrucomicrobia_Verrucomicrobiae_Verrucomicrobiales_Verrucomicrobiaceae_uncultured_uncultured_bacterium</t>
  </si>
  <si>
    <t>OTU003699_Bacteria_Bacteroidetes_Bacteroidia_Chitinophagales_uncultured_uncultured_bacterium_</t>
  </si>
  <si>
    <t>OTU000773_Bacteria_Bacteroidetes_Bacteroidia_Chitinophagales_Chitinophagaceae_Ferruginibacter_uncultured_bacterium</t>
  </si>
  <si>
    <t>OTU006222_Bacteria_Proteobacteria_Alphaproteobacteria_Rhizobiales_Rhizobiaceae_Allorhizobium-Neorhizobium-Pararhizobium-Rhizobium_Rhizobium_sp._RU33A</t>
  </si>
  <si>
    <t>OTU000495_Bacteria_Bacteroidetes_Bacteroidia_SM1A07_uncultured_bacterium__</t>
  </si>
  <si>
    <t>OTU005682_Bacteria_Verrucomicrobia_Verrucomicrobiae_Opitutales_Opitutaceae_Opitutus_uncultured_bacterium</t>
  </si>
  <si>
    <t>OTU010380_Bacteria_Proteobacteria_Gammaproteobacteria_Betaproteobacteriales_Burkholderiaceae_Massilia_uncultured_bacterium</t>
  </si>
  <si>
    <t>OTU000330_Bacteria_Proteobacteria_Alphaproteobacteria_Rickettsiales_SM2D12_uncultured_bacterium_</t>
  </si>
  <si>
    <t>OTU000486_Bacteria_Proteobacteria_Gammaproteobacteria_Pseudomonadales_Moraxellaceae_Psychrobacter_uncultured_bacterium</t>
  </si>
  <si>
    <t>OTU000811_Bacteria_Verrucomicrobia_Verrucomicrobiae_Pedosphaerales_Pedosphaeraceae_uncultured_bacterium_</t>
  </si>
  <si>
    <t>OTU003395_Bacteria_Proteobacteria_Gammaproteobacteria_Xanthomonadales_Xanthomonadaceae_Lysobacter_uncultured_bacterium</t>
  </si>
  <si>
    <t>OTU000801_Bacteria_Proteobacteria_Gammaproteobacteria_Oceanospirillales_Halomonadaceae_Halomonas_uncultured_Halomonas_sp.</t>
  </si>
  <si>
    <t>OTU006273_Bacteria_Bacteroidetes_Bacteroidia_Chitinophagales_Chitinophagaceae_uncultured_wastewater_metagenome</t>
  </si>
  <si>
    <t>OTU004677_Bacteria_Proteobacteria_Alphaproteobacteria_Sphingomonadales_Sphingomonadaceae_Sphingomonas_uncultured_bacterium</t>
  </si>
  <si>
    <t>OTU010568_Bacteria_Proteobacteria_Gammaproteobacteria_Betaproteobacteriales_Burkholderiaceae_Caenimonas_uncultured_bacterium</t>
  </si>
  <si>
    <t>OTU001366_Bacteria_Proteobacteria_Gammaproteobacteria_Pseudomonadales_Moraxellaceae_Acinetobacter_Acinetobacter_sp._WCHA34</t>
  </si>
  <si>
    <t>OTU000790_Bacteria_Proteobacteria_Alphaproteobacteria_Rickettsiales_SM2D12_metagenome_</t>
  </si>
  <si>
    <t>OTU003811_Bacteria_Proteobacteria_Gammaproteobacteria_Betaproteobacteriales_Burkholderiaceae_Delftia_uncultured_bacterium</t>
  </si>
  <si>
    <t>OTU000608_Bacteria_Proteobacteria_Alphaproteobacteria_Caulobacterales_Hyphomonadaceae_Hirschia_metagenome</t>
  </si>
  <si>
    <t>OTU000727_Bacteria_Gemmatimonadetes_Gemmatimonadetes_Gemmatimonadales_Gemmatimonadaceae_Gemmatimonas_uncultured_bacterium</t>
  </si>
  <si>
    <t>OTU001018_Bacteria_Proteobacteria_Gammaproteobacteria_Betaproteobacteriales_Burkholderiaceae_AAP99_uncultured_bacterium</t>
  </si>
  <si>
    <t>OTU006922_Bacteria_Verrucomicrobia_Verrucomicrobiae_Verrucomicrobiales_Verrucomicrobiaceae_uncultured_metagenome</t>
  </si>
  <si>
    <t>OTU009035_Bacteria_Proteobacteria_Alphaproteobacteria_Rhizobiales_Rhizobiaceae_Allorhizobium-Neorhizobium-Pararhizobium-Rhizobium_Rhizobium_sp._8_4V</t>
  </si>
  <si>
    <t>OTU000595_Bacteria_Bacteroidetes_Bacteroidia_Sphingobacteriales_env.OPS_17_uncultured_bacterium_</t>
  </si>
  <si>
    <t>OTU002655_Bacteria_Proteobacteria_Gammaproteobacteria_Betaproteobacteriales_Burkholderiaceae_Undibacterium_uncultured_bacterium</t>
  </si>
  <si>
    <t>OTU007040_Bacteria_Proteobacteria_Alphaproteobacteria_Micavibrionales_uncultured_uncultured_bacterium_</t>
  </si>
  <si>
    <t>OTU000153_Bacteria_Verrucomicrobia_Verrucomicrobiae_uncultured_uncultured_bacterium__</t>
  </si>
  <si>
    <t>OTU005669_Bacteria_Proteobacteria_Alphaproteobacteria_Rhizobiales_Rhizobiaceae_Aureimonas_Aureimonas_sp._Leaf427</t>
  </si>
  <si>
    <t>OTU002802_Bacteria_Proteobacteria_Alphaproteobacteria_Paracaedibacterales_Paracaedibacteraceae_uncultured_uncultured_prokaryote</t>
  </si>
  <si>
    <t>OTU007229_Bacteria_Proteobacteria_Deltaproteobacteria_Bdellovibrionales_Bdellovibrionaceae_Bdellovibrio_uncultured_bacterium</t>
  </si>
  <si>
    <t>OTU003810_Bacteria_Proteobacteria_Alphaproteobacteria_Rhizobiales_Rhizobiales_Incertae_Sedis_Phreatobacter_uncultured_bacterium</t>
  </si>
  <si>
    <t>OTU005387_Bacteria_Proteobacteria_Alphaproteobacteria_Rhizobiales_Rhizobiaceae_Allorhizobium-Neorhizobium-Pararhizobium-Rhizobium_Agrobacterium_sp._ATCC_31749</t>
  </si>
  <si>
    <t>OTU000404_Bacteria_Bacteroidetes_Bacteroidia_Chitinophagales_uncultured_metagenome_</t>
  </si>
  <si>
    <t>OTU000471_Bacteria_Patescibacteria_Gracilibacteria_Absconditabacteriales_(SR1)_uncultured_bacterium__</t>
  </si>
  <si>
    <t>OTU003729_Bacteria_Verrucomicrobia_Verrucomicrobiae_Opitutales_Opitutaceae_Cephaloticoccus_uncultured_bacterium</t>
  </si>
  <si>
    <t>OTU000313_Bacteria_Proteobacteria_Alphaproteobacteria_Rhodospirillales_Rhodospirillaceae_uncultured_metagenome</t>
  </si>
  <si>
    <t>OTU001654_Bacteria_Proteobacteria_Gammaproteobacteria_Betaproteobacteriales_Burkholderiaceae_Massilia_uncultured_bacterium</t>
  </si>
  <si>
    <t>OTU003612_Bacteria_Proteobacteria_Gammaproteobacteria_Betaproteobacteriales_Burkholderiaceae_Lautropia_uncultured_bacterium</t>
  </si>
  <si>
    <t>OTU008214_Bacteria_Patescibacteria_Saccharimonadia_Saccharimonadales_metagenome__</t>
  </si>
  <si>
    <t>OTU004100_Bacteria_Proteobacteria_Alphaproteobacteria_Acetobacterales_Acetobacteraceae_uncultured_metagenome</t>
  </si>
  <si>
    <t>OTU003614_Bacteria_Bacteroidetes_Bacteroidia_Flavobacteriales_Crocinitomicaceae_Fluviicola_uncultured_Bacteroidetes_bacterium</t>
  </si>
  <si>
    <t>OTU003902_Bacteria_Proteobacteria_Gammaproteobacteria_Betaproteobacteriales_Burkholderiaceae_Ideonella_Hyalella_azteca</t>
  </si>
  <si>
    <t>OTU003043_Bacteria_Proteobacteria_Gammaproteobacteria_Betaproteobacteriales_Nitrosomonadaceae_Nitrosomonas_Nitrosomonas_ureae</t>
  </si>
  <si>
    <t>OTU002113_Bacteria_Acidobacteria_Blastocatellia_(Subgroup_4)_Blastocatellales_Blastocatellaceae_Blastocatella_uncultured_bacterium</t>
  </si>
  <si>
    <t>OTU000985_Bacteria_Actinobacteria_Acidimicrobiia_uncultured_uncultured_bacterium__</t>
  </si>
  <si>
    <t>OTU000990_Bacteria_Proteobacteria_Alphaproteobacteria_Rickettsiales_Rickettsiaceae_uncultured_uncultured_alpha_proteobacterium</t>
  </si>
  <si>
    <t>OTU000829_Bacteria_Proteobacteria_Gammaproteobacteria_Thiotrichales_Thiotrichaceae_Thiothrix_uncultured_bacterium</t>
  </si>
  <si>
    <t>OTU008628_Bacteria_Proteobacteria_Deltaproteobacteria_Myxococcales_MSB-4B10_uncultured_bacterium_</t>
  </si>
  <si>
    <t>OTU009866_Bacteria_Proteobacteria_Gammaproteobacteria_Betaproteobacteriales_Burkholderiaceae_Acidovorax_uncultured_bacterium</t>
  </si>
  <si>
    <t>OTU004048_Bacteria_Proteobacteria_Gammaproteobacteria_Betaproteobacteriales_Burkholderiaceae_Ideonella_Hyalella_azteca</t>
  </si>
  <si>
    <t>OTU005683_Bacteria_Cyanobacteria_Oxyphotobacteria_Leptolyngbyales_Leptolyngbyaceae_Leptolyngbya_SAG_2411_uncultured_bacterium</t>
  </si>
  <si>
    <t>OTU000017_Bacteria_Proteobacteria_Gammaproteobacteria_Betaproteobacteriales_Rhodocyclaceae_Methyloversatilis_uncultured_bacterium</t>
  </si>
  <si>
    <t>OTU007108_Bacteria_Proteobacteria_Gammaproteobacteria_Betaproteobacteriales_Burkholderiaceae_Undibacterium_uncultured_Oxalobacteraceae_bacterium</t>
  </si>
  <si>
    <t>OTU002369_Bacteria_Proteobacteria_Gammaproteobacteria_Betaproteobacteriales_Nitrosomonadaceae_Ellin6067_uncultured_bacterium</t>
  </si>
  <si>
    <t>OTU004356_Bacteria_Planctomycetes_Planctomycetacia_Gemmatales_Gemmataceae_Zavarzinella_Cymbella_subturgidula</t>
  </si>
  <si>
    <t>OTU000080_Bacteria_Planctomycetes_Planctomycetacia_Gemmatales_Gemmataceae_Gemmata_uncultured_bacterium</t>
  </si>
  <si>
    <t>OTU000860_Bacteria_Bacteroidetes_Bacteroidia_Sphingobacteriales_S15A-MN91_uncultured_Bacteroidetes_bacterium_</t>
  </si>
  <si>
    <t>OTU000178_Bacteria_Bacteroidetes_Bacteroidia_Chitinophagales_Chitinophagaceae_uncultured_uncultured_bacterium</t>
  </si>
  <si>
    <t>OTU000677_Bacteria_Proteobacteria_Alphaproteobacteria_Paracaedibacterales_Paracaedibacteraceae_Candidatus_Finniella_uncultured_bacterium</t>
  </si>
  <si>
    <t>OTU003387_Bacteria_Proteobacteria_Deltaproteobacteria_Bdellovibrionales_Bdellovibrionaceae_Bdellovibrio_uncultured_bacterium</t>
  </si>
  <si>
    <t>OTU009138_Bacteria_Bacteroidetes_Bacteroidia_Chitinophagales_uncultured_uncultured_bacterium_</t>
  </si>
  <si>
    <t>OTU000992_Bacteria_Proteobacteria_Alphaproteobacteria_Rhizobiales_Beijerinckiaceae_Methylorosula_uncultured_Beijerinckiaceae_bacterium</t>
  </si>
  <si>
    <t>OTU006362_Bacteria_Bacteroidetes_Bacteroidia_Chitinophagales_Saprospiraceae_uncultured_uncultured_bacterium</t>
  </si>
  <si>
    <t>OTU000502_Bacteria_Bacteroidetes_Bacteroidia_Bacteroidales_Paludibacteraceae_Paludibacter_uncultured_bacterium</t>
  </si>
  <si>
    <t>OTU002429_Bacteria_Proteobacteria_Gammaproteobacteria_Betaproteobacteriales_Burkholderiaceae_Pelomonas_uncultured_bacterium</t>
  </si>
  <si>
    <t>OTU000858_Bacteria_Planctomycetes_OM190_uncultured_Planctomycetales_bacterium___</t>
  </si>
  <si>
    <t>OTU000291_Bacteria_Bacteroidetes_Bacteroidia_Cytophagales_Spirosomaceae_Lacihabitans_uncultured_bacterium</t>
  </si>
  <si>
    <t>OTU009123_Bacteria_Proteobacteria_Alphaproteobacteria_Rhodospirillales_uncultured_metagenome_</t>
  </si>
  <si>
    <t>OTU000143_Bacteria_Proteobacteria_Alphaproteobacteria_Paracaedibacterales_Paracaedibacteraceae_uncultured_uncultured_alpha_proteobacterium</t>
  </si>
  <si>
    <t>OTU003638_Bacteria_Proteobacteria_Alphaproteobacteria_Sphingomonadales_Sphingomonadaceae_Sandarakinorhabdus_metagenome</t>
  </si>
  <si>
    <t>OTU000077_Bacteria_Bacteroidetes_Bacteroidia_Chitinophagales_Saprospiraceae_uncultured_uncultured_bacterium</t>
  </si>
  <si>
    <t>OTU000275_Bacteria_Verrucomicrobia_Verrucomicrobiae_Verrucomicrobiales_Verrucomicrobiaceae_uncultured_uncultured_bacterium</t>
  </si>
  <si>
    <t>OTU000732_Bacteria_Acidobacteria_Subgroup_6_wastewater_metagenome___</t>
  </si>
  <si>
    <t>OTU000901_Bacteria_Gemmatimonadetes_Gemmatimonadetes_Gemmatimonadales_Gemmatimonadaceae_uncultured_uncultured_soil_bacterium</t>
  </si>
  <si>
    <t>OTU001591_Bacteria_Proteobacteria_Gammaproteobacteria_Pseudomonadales_Pseudomonadaceae_Pseudomonas_uncultured_bacterium</t>
  </si>
  <si>
    <t>OTU003939_Bacteria_Actinobacteria_Actinobacteria_Micrococcales_Microbacteriaceae_Yonghaparkia_bacterium_BAC205</t>
  </si>
  <si>
    <t>OTU003703_Bacteria_Proteobacteria_Alphaproteobacteria_Sphingomonadales_Sphingomonadaceae_Porphyrobacter_Porphyrobacter_sp._S12</t>
  </si>
  <si>
    <t>OTU000252_Bacteria_Proteobacteria_Deltaproteobacteria_Myxococcales_Polyangiaceae_Pajaroellobacter_uncultured_Polyangiaceae_bacterium</t>
  </si>
  <si>
    <t>OTU000713_Bacteria_Proteobacteria_Alphaproteobacteria_Caulobacterales_Caulobacteraceae_Phenylobacterium_Phenylobacterium_falsum</t>
  </si>
  <si>
    <t>OTU010449_Bacteria_Proteobacteria_Alphaproteobacteria_Rhizobiales_Beijerinckiaceae_Bosea_Bosea_sp._Root483D1</t>
  </si>
  <si>
    <t>OTU000359_Bacteria_Verrucomicrobia_Verrucomicrobiae_Opitutales_Opitutaceae_Lacunisphaera_metagenome</t>
  </si>
  <si>
    <t>OTU000566_Bacteria_Bacteroidetes_Bacteroidia_Cytophagales_Microscillaceae_uncultured_uncultured_bacterium</t>
  </si>
  <si>
    <t>OTU000105_Bacteria_Verrucomicrobia_Verrucomicrobiae_Chthoniobacterales_Chthoniobacteraceae_Chthoniobacter_metagenome</t>
  </si>
  <si>
    <t>OTU000296_Bacteria_Bacteroidetes_Bacteroidia_Cytophagales_Spirosomaceae_uncultured_uncultured_Bacteroidetes_bacterium</t>
  </si>
  <si>
    <t>OTU000518_Bacteria_Proteobacteria_Gammaproteobacteria_Betaproteobacteriales_TRA3-20_uncultured_bacterium_</t>
  </si>
  <si>
    <t>OTU006168_Bacteria_Proteobacteria_Alphaproteobacteria_Caulobacterales_Hyphomonadaceae_SWB02_uncultured_bacterium</t>
  </si>
  <si>
    <t>OTU003081_Bacteria_Bacteroidetes_Bacteroidia_Chitinophagales_Saprospiraceae_Haliscomenobacter_uncultured_bacterium</t>
  </si>
  <si>
    <t>OTU008535_Bacteria_Proteobacteria_Alphaproteobacteria_Rhizobiales_Beijerinckiaceae_FukuN57_uncultured_bacterium</t>
  </si>
  <si>
    <t>OTU000416_Bacteria_Patescibacteria_Parcubacteria_Candidatus_Nomurabacteria_uncultured_bacterium__</t>
  </si>
  <si>
    <t>OTU000412_Bacteria_Proteobacteria_Deltaproteobacteria_Bdellovibrionales_Bdellovibrionaceae_Bdellovibrio_uncultured_soil_bacterium</t>
  </si>
  <si>
    <t>OTU003287_Bacteria_Proteobacteria_Alphaproteobacteria_Rhizobiales_Xanthobacteraceae_Rhodopseudomonas_uncultured_bacterium</t>
  </si>
  <si>
    <t>OTU010377_Bacteria_Bacteroidetes_Bacteroidia_Cytophagales_Cytophagaceae_Cytophaga_uncultured_bacterium</t>
  </si>
  <si>
    <t>OTU007045_Bacteria_Proteobacteria_Gammaproteobacteria_Legionellales_Legionellaceae_Legionella_uncultured_gamma_proteobacterium</t>
  </si>
  <si>
    <t>OTU003659_Bacteria_Proteobacteria_Gammaproteobacteria_Betaproteobacteriales_Burkholderiaceae_Acidovorax_Acidovorax_sp._GW101-3H11</t>
  </si>
  <si>
    <t>OTU000155_Bacteria_Epsilonbacteraeota_Campylobacteria_Campylobacterales_Arcobacteraceae_Arcobacter_metagenome</t>
  </si>
  <si>
    <t>OTU000270_Bacteria_Planctomycetes_OM190_uncultured_bacterium___</t>
  </si>
  <si>
    <t>OTU000250_Bacteria_Cyanobacteria_Melainabacteria_Vampirovibrionales_uncultured_organism__</t>
  </si>
  <si>
    <t>OTU000120_Bacteria_Bacteroidetes_Bacteroidia_Cytophagales_Spirosomaceae_Runella_metagenome</t>
  </si>
  <si>
    <t>OTU000383_Bacteria_Proteobacteria_Deltaproteobacteria_Bdellovibrionales_Bdellovibrionaceae_Bdellovibrio_uncultured_Bdellovibrio_sp.</t>
  </si>
  <si>
    <t>OTU006589_Bacteria_Bacteroidetes_Bacteroidia_Flavobacteriales_Flavobacteriaceae_Flavobacterium_uncultured_bacterium</t>
  </si>
  <si>
    <t>OTU003758_Bacteria_Proteobacteria_Deltaproteobacteria_Bdellovibrionales_Bdellovibrionaceae_Bdellovibrio_uncultured_bacterium</t>
  </si>
  <si>
    <t>OTU009473_Bacteria_Patescibacteria_Saccharimonadia_Saccharimonadales_uncultured_bacterium__</t>
  </si>
  <si>
    <t>OTU000074_Bacteria_Proteobacteria_Alphaproteobacteria_Rhizobiales_Hyphomicrobiaceae_Pedomicrobium_metagenome</t>
  </si>
  <si>
    <t>OTU000263_Bacteria_Proteobacteria_Alphaproteobacteria_Paracaedibacterales_Paracaedibacteraceae_uncultured_bacterium_</t>
  </si>
  <si>
    <t>OTU000009_Bacteria_Proteobacteria_Gammaproteobacteria_Alteromonadales_Alteromonadaceae_Alishewanella_uncultured_bacterium</t>
  </si>
  <si>
    <t>OTU000996_Bacteria_Bacteroidetes_Ignavibacteria_OPB56_uncultured_bacterium__</t>
  </si>
  <si>
    <t>OTU000614_Bacteria_Proteobacteria_Alphaproteobacteria_Rhizobiales_Xanthobacteraceae_Pseudorhodoplanes_uncultured_bacterium</t>
  </si>
  <si>
    <t>OTU001642_Bacteria_Proteobacteria_Gammaproteobacteria_Enterobacteriales_Enterobacteriaceae_Pantoea_uncultured_Pantoea_sp.</t>
  </si>
  <si>
    <t>OTU005977_Bacteria_Proteobacteria_Alphaproteobacteria_Rhodobacterales_Rhodobacteraceae_Cereibacter_uncultured_bacterium</t>
  </si>
  <si>
    <t>OTU010634_Bacteria_Proteobacteria_Alphaproteobacteria_Sphingomonadales_Sphingomonadaceae_Blastomonas_Sphingomonas_sp._JAM-AL0501</t>
  </si>
  <si>
    <t>OTU000342_Bacteria_Proteobacteria_Gammaproteobacteria_Salinisphaerales_Solimonadaceae_uncultured_uncultured_bacterium</t>
  </si>
  <si>
    <t>OTU000955_Bacteria_Proteobacteria_Deltaproteobacteria_Bdellovibrionales_Bdellovibrionaceae_OM27_clade_uncultured_bacterium</t>
  </si>
  <si>
    <t>OTU000099_Bacteria_Bacteroidetes_Bacteroidia_Flavobacteriales_Flavobacteriaceae_Flavobacterium_uncultured_bacterium</t>
  </si>
  <si>
    <t>OTU003752_Bacteria_Proteobacteria_Alphaproteobacteria_Acetobacterales_Acetobacteraceae_uncultured_metagenome</t>
  </si>
  <si>
    <t>OTU005684_Bacteria_Proteobacteria_Deltaproteobacteria_Bdellovibrionales_Bdellovibrionaceae_Bdellovibrio_uncultured_bacterium</t>
  </si>
  <si>
    <t>OTU002851_Bacteria_Planctomycetes_Planctomycetacia_Pirellulales_Pirellulaceae_Pirellula_uncultured_bacterium</t>
  </si>
  <si>
    <t>OTU003984_Bacteria_Proteobacteria_Gammaproteobacteria_Betaproteobacteriales_Burkholderiaceae_Undibacterium_uncultured_bacterium</t>
  </si>
  <si>
    <t>OTU006984_Bacteria_Chloroflexi_Anaerolineae_SBR1031_A4b_metagenome_</t>
  </si>
  <si>
    <t>OTU000531_Bacteria_Proteobacteria_Alphaproteobacteria_Micavibrionales_uncultured_metagenome_</t>
  </si>
  <si>
    <t>OTU000813_Bacteria_Armatimonadetes_Fimbriimonadia_Fimbriimonadales_Fimbriimonadaceae_uncultured_Armatimonadetes_bacterium_</t>
  </si>
  <si>
    <t>OTU000002_Bacteria_Proteobacteria_Gammaproteobacteria_Betaproteobacteriales_Burkholderiaceae_Burkholderia-Caballeronia-Paraburkholderia_Antheraea_pernyi_(Chinese_oak_silkmoth)</t>
  </si>
  <si>
    <t>OTU000981_Bacteria_Bacteroidetes_Bacteroidia_Flavobacteriales_NS9_marine_group_uncultured_bacterium_</t>
  </si>
  <si>
    <t>OTU001005_Bacteria_Patescibacteria_Gracilibacteria_uncultured_bacterium___</t>
  </si>
  <si>
    <t>OTU002945_Bacteria_Proteobacteria_Alphaproteobacteria_Rhizobiales_Rhizobiaceae_Aminobacter_uncultured_bacterium</t>
  </si>
  <si>
    <t>OTU000552_Bacteria_Proteobacteria_Alphaproteobacteria_Rhizobiales_Rhizobiales_Incertae_Sedis_uncultured_metagenome</t>
  </si>
  <si>
    <t>OTU003329_Bacteria_Proteobacteria_Alphaproteobacteria_Sphingomonadales_Sphingomonadaceae_Porphyrobacter_uncultured_bacterium</t>
  </si>
  <si>
    <t>OTU003999_Bacteria_Proteobacteria_Gammaproteobacteria_Betaproteobacteriales_TRA3-20_metagenome_</t>
  </si>
  <si>
    <t>OTU004180_Bacteria_Proteobacteria_Gammaproteobacteria_Xanthomonadales_Rhodanobacteraceae_Tahibacter_metagenome</t>
  </si>
  <si>
    <t>D2004277_Bacteria_Actinobacteriota_Actinobacteria_Corynebacteriales_Nocardiaceae_Rhodococcus_Rhodococcus___sp.</t>
  </si>
  <si>
    <t>OTU008533_Bacteria_Proteobacteria_Deltaproteobacteria_Myxococcales_Sandaracinaceae_uncultured_uncultured_bacterium</t>
  </si>
  <si>
    <t>OTU000597_Bacteria_Bacteroidetes_Bacteroidia_Sphingobacteriales_NS11-12_marine_group_uncultured_bacterium_</t>
  </si>
  <si>
    <t>OTU000181_Bacteria_Verrucomicrobia_Verrucomicrobiae_Pedosphaerales_Pedosphaeraceae_metagenome_</t>
  </si>
  <si>
    <t>OTU000372_Bacteria_Bacteroidetes_Bacteroidia_Bacteroidetes_VC2.1_Bac22_uncultured_bacterium__</t>
  </si>
  <si>
    <t>OTU006317_Bacteria_Proteobacteria_Alphaproteobacteria_Rhodobacterales_Rhodobacteraceae_Pseudorhodobacter_Rhodobacter_sp._Cr5-50</t>
  </si>
  <si>
    <t>OTU000283_Bacteria_Gemmatimonadetes_Gemmatimonadetes_Gemmatimonadales_Gemmatimonadaceae_Gemmatimonas_uncultured_soil_bacterium</t>
  </si>
  <si>
    <t>OTU000273_Bacteria_Proteobacteria_Deltaproteobacteria_Bdellovibrionales_Bdellovibrionaceae_OM27_clade_metagenome</t>
  </si>
  <si>
    <t>OTU003675_Bacteria_Bacteroidetes_Bacteroidia_Flavobacteriales_Flavobacteriaceae_Flavobacterium_uncultured_bacterium</t>
  </si>
  <si>
    <t>OTU000642_Bacteria_Proteobacteria_Alphaproteobacteria_Caulobacterales_Caulobacteraceae_Brevundimonas_Brevundimonas_sp._d1M</t>
  </si>
  <si>
    <t>OTU000840_Bacteria_Proteobacteria_Alphaproteobacteria_uncultured_alpha_proteobacterium_P-20__</t>
  </si>
  <si>
    <t>OTU000853_Bacteria_Bacteroidetes_Bacteroidia_Flavobacteriales_Flavobacteriaceae_Flavobacterium_uncultured_bacterium</t>
  </si>
  <si>
    <t>OTU007477_Bacteria_Bacteroidetes_Bacteroidia_Flavobacteriales_Flavobacteriaceae_Flavobacterium_uncultured_Flavobacteriia_bacterium</t>
  </si>
  <si>
    <t>OTU009962_Bacteria_Proteobacteria_Alphaproteobacteria_Rhodobacterales_Rhodobacteraceae_Cereibacter_uncultured_alpha_proteobacterium</t>
  </si>
  <si>
    <t>OTU000402_Bacteria_Proteobacteria_Gammaproteobacteria_Diplorickettsiales_Diplorickettsiaceae_Rickettsiella_Proasellus_assaforensis</t>
  </si>
  <si>
    <t>OTU001035_Bacteria_Proteobacteria_Gammaproteobacteria_Betaproteobacteriales_Burkholderiaceae_uncultured_uncultured_bacterium</t>
  </si>
  <si>
    <t>OTU003968_Bacteria_Bacteroidetes_Bacteroidia_Flavobacteriales_Crocinitomicaceae_Crocinitomix_uncultured_bacterium</t>
  </si>
  <si>
    <t>OTU000289_Bacteria_Acidobacteria_Acidobacteriia_Solibacterales_Solibacteraceae_(Subgroup_3)_Paludibaculum_uncultured_bacterium</t>
  </si>
  <si>
    <t>OTU000718_Bacteria_Epsilonbacteraeota_Campylobacteria_Campylobacterales_Arcobacteraceae_Arcobacter_uncultured_bacterium</t>
  </si>
  <si>
    <t>OTU000305_Bacteria_Proteobacteria_Gammaproteobacteria_Gammaproteobacteria_Incertae_Sedis_Unknown_Family_uncultured_bacterium_</t>
  </si>
  <si>
    <t>OTU002728_Bacteria_Proteobacteria_Gammaproteobacteria_Pseudomonadales_Moraxellaceae_Alkanindiges_uncultured_bacterium</t>
  </si>
  <si>
    <t>OTU000131_Bacteria_Proteobacteria_Deltaproteobacteria_Myxococcales_Polyangiaceae_Pajaroellobacter_uncultured_bacterium</t>
  </si>
  <si>
    <t>OTU006247_Bacteria_Verrucomicrobia_Verrucomicrobiae_Verrucomicrobiales_Rubritaleaceae_Luteolibacter_uncultured_bacterium</t>
  </si>
  <si>
    <t>OTU000602_Bacteria_Proteobacteria_Alphaproteobacteria_Rhizobiales_Hyphomicrobiaceae_Hyphomicrobium_uncultured_bacterium</t>
  </si>
  <si>
    <t>OTU004172_Bacteria_Firmicutes_Bacilli_Lactobacillales_Streptococcaceae_Streptococcus_Streptococcus_sp._M143</t>
  </si>
  <si>
    <t>OTU005550_Bacteria_Bacteroidetes_Bacteroidia_Flavobacteriales_Flavobacteriaceae_Flavobacterium_uncultured_bacterium</t>
  </si>
  <si>
    <t>OTU006153_Bacteria_Proteobacteria_Gammaproteobacteria_Betaproteobacteriales_Burkholderiaceae_Aquabacterium_uncultured_soil_bacterium</t>
  </si>
  <si>
    <t>OTU000183_Bacteria_Proteobacteria_Deltaproteobacteria_Bdellovibrionales_Bdellovibrionaceae_Bdellovibrio_uncultured_bacterium</t>
  </si>
  <si>
    <t>OTU000268_Bacteria_Bacteroidetes_Bacteroidia_Bacteroidetes_VC2.1_Bac22_uncultured_bacterium__</t>
  </si>
  <si>
    <t>OTU006042_Bacteria_Proteobacteria_Gammaproteobacteria_Betaproteobacteriales_Nitrosomonadaceae_MND1_uncultured_beta_proteobacterium</t>
  </si>
  <si>
    <t>OTU007198_Bacteria_Proteobacteria_Gammaproteobacteria_Betaproteobacteriales_Gallionellaceae_uncultured_uncultured_beta_proteobacterium</t>
  </si>
  <si>
    <t>OTU000309_Bacteria_Actinobacteria_Actinobacteria_Micrococcales_Microbacteriaceae_Galbitalea_uncultured_bacterium</t>
  </si>
  <si>
    <t>OTU000407_Bacteria_Cyanobacteria_Melainabacteria_Caenarcaniphilales_uncultured_bacterium__</t>
  </si>
  <si>
    <t>OTU000998_Bacteria_Planctomycetes_Planctomycetacia_Planctomycetales_Schlesneriaceae_Planctopirus_uncultured_bacterium</t>
  </si>
  <si>
    <t>OTU007103_Bacteria_Proteobacteria_Alphaproteobacteria_Rhizobiales_Hyphomicrobiaceae_Hyphomicrobium_metagenome</t>
  </si>
  <si>
    <t>OTU010469_Bacteria_Proteobacteria_Gammaproteobacteria_Cellvibrionales_Cellvibrionaceae_Cellvibrio_uncultured_bacterium</t>
  </si>
  <si>
    <t>D2000572_Bacteria_Actinobacteriota_Actinobacteria_Pseudonocardiales_Pseudonocardiaceae_Pseudonocardia_Pseudonocardia___petroleophila</t>
  </si>
  <si>
    <t>OTU000403_Bacteria_WPS-2_uncultured_bacterium____</t>
  </si>
  <si>
    <t>OTU001000_Bacteria_Bacteroidetes_Bacteroidia_Cytophagales_Microscillaceae_uncultured_uncultured_bacterium</t>
  </si>
  <si>
    <t>OTU002344_Bacteria_Proteobacteria_Gammaproteobacteria_Xanthomonadales_Xanthomonadaceae_Stenotrophomonas_Stenotrophomonas_ginsengisoli</t>
  </si>
  <si>
    <t>OTU002820_Bacteria_Bacteroidetes_Bacteroidia_Flavobacteriales_Flavobacteriaceae_Flavobacterium_Flavobacterium_sp._WB4.4-104</t>
  </si>
  <si>
    <t>OTU010153_Bacteria_Proteobacteria_Gammaproteobacteria_Betaproteobacteriales_Burkholderiaceae_Massilia_uncultured_bacterium</t>
  </si>
  <si>
    <t>OTU000159_Bacteria_Patescibacteria_Parcubacteria_Candidatus_Nomurabacteria_uncultured_bacterium__</t>
  </si>
  <si>
    <t>OTU005070_Bacteria_Proteobacteria_Gammaproteobacteria_Xanthomonadales_Xanthomonadaceae_Luteimonas_uncultured_bacterium</t>
  </si>
  <si>
    <t>OTU006901_Bacteria_Planctomycetes_Phycisphaerae_Phycisphaerales_Phycisphaeraceae_SM1A02_uncultured_bacterium</t>
  </si>
  <si>
    <t>OTU000123_Bacteria_Bacteroidetes_Bacteroidia_Cytophagales_Hymenobacteraceae_Adhaeribacter_uncultured_bacterium</t>
  </si>
  <si>
    <t>OTU000288_Bacteria_Proteobacteria_Gammaproteobacteria_Betaproteobacteriales_Burkholderiaceae_Candidatus_Vidania_Candidatus_Vidania_fulgoroideae</t>
  </si>
  <si>
    <t>OTU003602_Bacteria_Proteobacteria_Gammaproteobacteria_Salinisphaerales_Solimonadaceae_Nevskia_Nevskia_ramosa_DSM_11499</t>
  </si>
  <si>
    <t>OTU006014_Bacteria_Bacteroidetes_Bacteroidia_Cytophagales_Microscillaceae_uncultured_metagenome</t>
  </si>
  <si>
    <t>OTU007001_Bacteria_Bacteroidetes_Bacteroidia_Flavobacteriales_Flavobacteriaceae_Flavobacterium_uncultured_Bacteroidetes_bacterium</t>
  </si>
  <si>
    <t>OTU000770_Bacteria_Proteobacteria_Gammaproteobacteria_Betaproteobacteriales_Chromobacteriaceae_Vogesella_Vogesella_sp._EB</t>
  </si>
  <si>
    <t>OTU003008_Bacteria_Proteobacteria_Alphaproteobacteria_Rhizobiales_Rhizobiales_Incertae_Sedis_Phreatobacter_metagenome</t>
  </si>
  <si>
    <t>OTU003875_Bacteria_Proteobacteria_Alphaproteobacteria_Rhodospirillales_uncultured_metagenome_</t>
  </si>
  <si>
    <t>OTU004068_Bacteria_Bacteroidetes_Bacteroidia_Flavobacteriales_Flavobacteriaceae_Flavobacterium_uncultured_bacterium</t>
  </si>
  <si>
    <t>OTU008668_Bacteria_Proteobacteria_Gammaproteobacteria_Betaproteobacteriales_Burkholderiaceae_Polaromonas_metagenome</t>
  </si>
  <si>
    <t>OTU000570_Bacteria_Proteobacteria_Deltaproteobacteria_Bdellovibrionales_Bdellovibrionaceae_Bdellovibrio_uncultured_Bdellovibrionales_bacterium</t>
  </si>
  <si>
    <t>OTU001400_Bacteria_Proteobacteria_Gammaproteobacteria_Pseudomonadales_Pseudomonadaceae_Pseudomonas_uncultured_bacterium</t>
  </si>
  <si>
    <t>OTU009319_Bacteria_Verrucomicrobia_Verrucomicrobiae_Chthoniobacterales_Chthoniobacteraceae_Chthoniobacter_metagenome</t>
  </si>
  <si>
    <t>OTU009470_Bacteria_Bacteroidetes_Bacteroidia_Cytophagales_Hymenobacteraceae_Hymenobacter_uncultured_bacterium</t>
  </si>
  <si>
    <t>OTU009471_Bacteria_Proteobacteria_Deltaproteobacteria_Oligoflexales_0319-6G20_metagenome_</t>
  </si>
  <si>
    <t>OTU000096_Bacteria_Dependentiae_Babeliae_Babeliales_Babeliaceae_uncultured_bacterium_</t>
  </si>
  <si>
    <t>OTU000168_Bacteria_Planctomycetes_Phycisphaerae_Phycisphaerales_Phycisphaeraceae_SM1A02_metagenome</t>
  </si>
  <si>
    <t>OTU000670_Bacteria_Proteobacteria_Alphaproteobacteria_Rhizobiales_Xanthobacteraceae_uncultured_uncultured_bacterium</t>
  </si>
  <si>
    <t>OTU000715_Bacteria_Bacteroidetes_Bacteroidia_Cytophagales_Spirosomaceae_Lacihabitans_uncultured_bacterium</t>
  </si>
  <si>
    <t>OTU002862_Bacteria_Bacteroidetes_Bacteroidia_Sphingobacteriales_Sphingobacteriaceae_Pedobacter_uncultured_bacterium</t>
  </si>
  <si>
    <t>OTU006940_Bacteria_Proteobacteria_Deltaproteobacteria_Bdellovibrionales_Bdellovibrionaceae_Bdellovibrio_uncultured_bacterium</t>
  </si>
  <si>
    <t>OTU000497_Bacteria_Cyanobacteria_Sericytochromatia_uncultured_bacterium___</t>
  </si>
  <si>
    <t>OTU000643_Bacteria_Bacteroidetes_Bacteroidia_Flavobacteriales_Flavobacteriaceae_Flavobacterium_uncultured_bacterium</t>
  </si>
  <si>
    <t>OTU000861_Bacteria_Patescibacteria_Parcubacteria_uncultured_bacterium___</t>
  </si>
  <si>
    <t>OTU004012_Bacteria_Verrucomicrobia_Verrucomicrobiae_Verrucomicrobiales_Verrucomicrobiaceae_uncultured_uncultured_bacterium</t>
  </si>
  <si>
    <t>OTU006233_Bacteria_Proteobacteria_Gammaproteobacteria_Pseudomonadales_Moraxellaceae_Alkanindiges_uncultured_bacterium</t>
  </si>
  <si>
    <t>OTU000126_Bacteria_Proteobacteria_Gammaproteobacteria_Thiomicrospirales_Thioglobaceae_SUP05_cluster_uncultured_bacterium</t>
  </si>
  <si>
    <t>OTU000280_Bacteria_Acidobacteria_Acidobacteriia_Solibacterales_Solibacteraceae_(Subgroup_3)_Bryobacter_uncultured_bacterium</t>
  </si>
  <si>
    <t>OTU005685_Bacteria_Proteobacteria_Deltaproteobacteria_Myxococcales_bacteriap25_uncultured_organism_</t>
  </si>
  <si>
    <t>OTU005915_Bacteria_Proteobacteria_Alphaproteobacteria_Rhizobiales_Rhizobiales_Incertae_Sedis_Nordella_uncultured_bacterium</t>
  </si>
  <si>
    <t>OTU006313_Bacteria_Proteobacteria_Alphaproteobacteria_Rickettsiales_SM2D12_uncultured_bacterium_</t>
  </si>
  <si>
    <t>OTU007992_Bacteria_Bacteroidetes_Bacteroidia_Cytophagales_Spirosomaceae_Arcicella_uncultured_bacterium</t>
  </si>
  <si>
    <t>OTU000845_Bacteria_Bacteroidetes_Bacteroidia_Chitinophagales_Chitinophagaceae_Terrimonas_uncultured_bacterium</t>
  </si>
  <si>
    <t>OTU000879_Bacteria_Proteobacteria_Deltaproteobacteria_Myxococcales_Nannocystaceae_Nannocystis_uncultured_bacterium</t>
  </si>
  <si>
    <t>OTU000882_Bacteria_Verrucomicrobia_Verrucomicrobiae_Pedosphaerales_Pedosphaeraceae_uncultured_bacterium_</t>
  </si>
  <si>
    <t>OTU003961_Bacteria_Bacteroidetes_Bacteroidia_Flavobacteriales_Flavobacteriaceae_Flavobacterium_uncultured_bacterium</t>
  </si>
  <si>
    <t>OTU007113_Bacteria_Proteobacteria_Gammaproteobacteria_Gammaproteobacteria_Incertae_Sedis_Unknown_Family_uncultured_bacterium_</t>
  </si>
  <si>
    <t>OTU000567_Bacteria_Proteobacteria_Gammaproteobacteria_Betaproteobacteriales_Burkholderiaceae_Verticia_metagenome</t>
  </si>
  <si>
    <t>OTU006383_Bacteria_Proteobacteria_Gammaproteobacteria_Betaproteobacteriales_Burkholderiaceae_Massilia_uncultured_bacterium</t>
  </si>
  <si>
    <t>OTU000434_Bacteria_Proteobacteria_Gammaproteobacteria_Betaproteobacteriales_Burkholderiaceae_Undibacterium_beta_proteobacterium_HTCC525</t>
  </si>
  <si>
    <t>OTU000719_Bacteria_Proteobacteria_Alphaproteobacteria_Micavibrionales_uncultured_uncultured_bacterium_</t>
  </si>
  <si>
    <t>OTU000788_Bacteria_Lentisphaerae_Lentisphaeria_Lentisphaerales_Lentisphaeraceae_Lentisphaera_uncultured_bacterium</t>
  </si>
  <si>
    <t>OTU003336_Bacteria_Bacteroidetes_Bacteroidia_Flavobacteriales_Flavobacteriaceae_Flavobacterium_uncultured_bacterium</t>
  </si>
  <si>
    <t>OTU006422_Bacteria_Proteobacteria_Alphaproteobacteria_Acetobacterales_Acetobacteraceae_Roseomonas_metagenome</t>
  </si>
  <si>
    <t>D2000019_Bacteria_Proteobacteria_Gammaproteobacteria_Pseudomonadales_Moraxellaceae_Acinetobacter_Acinetobacter___ursingii_DSM_16037_=_CIP_107286</t>
  </si>
  <si>
    <t>OTU000089_Bacteria_Proteobacteria_Gammaproteobacteria_Betaproteobacteriales_TRA3-20_uncultured_bacterium_</t>
  </si>
  <si>
    <t>OTU000741_Bacteria_Bacteroidetes_Bacteroidia_Cytophagales_Spirosomaceae_Runella_Runella_slithyformis_DSM_19594</t>
  </si>
  <si>
    <t>OTU003892_Bacteria_Proteobacteria_Gammaproteobacteria_Betaproteobacteriales_Burkholderiaceae_Rhodoferax_metagenome</t>
  </si>
  <si>
    <t>OTU004045_Bacteria_Patescibacteria_Saccharimonadia_Saccharimonadales_uncultured_bacterium__</t>
  </si>
  <si>
    <t>OTU005994_Bacteria_Proteobacteria_Alphaproteobacteria_Micavibrionales_uncultured_metagenome_</t>
  </si>
  <si>
    <t>OTU004160_Bacteria_Bacteroidetes_Bacteroidia_Cytophagales_Cytophagaceae_Cytophaga_uncultured_Sphingobacteriia_bacterium</t>
  </si>
  <si>
    <t>OTU007199_Bacteria_Proteobacteria_Deltaproteobacteria_Myxococcales_mle1-27_metagenome_</t>
  </si>
  <si>
    <t>D2000674_Bacteria_Actinobacteriota_Actinobacteria_Corynebacteriales_Nocardiaceae_Nocardia_Nocardia___sp.</t>
  </si>
  <si>
    <t>OTU000186_Bacteria_Proteobacteria_Alphaproteobacteria_Rickettsiales_Rickettsiaceae_Candidatus_Megaira_uncultured_organism</t>
  </si>
  <si>
    <t>OTU000240_Bacteria_Proteobacteria_Gammaproteobacteria_Pseudomonadales_Moraxellaceae_Alkanindiges_uncultured_bacterium</t>
  </si>
  <si>
    <t>OTU000248_Bacteria_Proteobacteria_Alphaproteobacteria_Paracaedibacterales_Paracaedibacteraceae_uncultured_uncultured_bacterium</t>
  </si>
  <si>
    <t>OTU004044_Bacteria_Proteobacteria_Alphaproteobacteria_Acetobacterales_Acetobacteraceae_uncultured_uncultured_bacterium</t>
  </si>
  <si>
    <t>OTU006774_Bacteria_Actinobacteria_Actinobacteria_Pseudonocardiales_Pseudonocardiaceae_Pseudonocardia_Pseudonocardia_sp._260306</t>
  </si>
  <si>
    <t>OTU009487_Bacteria_Proteobacteria_Deltaproteobacteria_Bdellovibrionales_Bdellovibrionaceae_Bdellovibrio_uncultured_Bdellovibrio_sp.</t>
  </si>
  <si>
    <t>OTU000142_Bacteria_Proteobacteria_Alphaproteobacteria_Rhodobacterales_Rhodobacteraceae_Pseudorhodobacter_uncultured_bacterium</t>
  </si>
  <si>
    <t>OTU000491_Bacteria_Proteobacteria_Alphaproteobacteria_Rickettsiales_SM2D12_uncultured_bacterium_</t>
  </si>
  <si>
    <t>OTU006974_Bacteria_Proteobacteria_Gammaproteobacteria_Pseudomonadales_Moraxellaceae_[Agitococcus]_lubricus_group_metagenome</t>
  </si>
  <si>
    <t>OTU000231_Bacteria_Planctomycetes_Planctomycetacia_Planctomycetales_Rubinisphaeraceae_uncultured_uncultured_bacterium</t>
  </si>
  <si>
    <t>OTU000378_Bacteria_Planctomycetes_Planctomycetacia_Planctomycetales_uncultured_metagenome_</t>
  </si>
  <si>
    <t>OTU000749_Bacteria_Proteobacteria_Gammaproteobacteria_Pseudomonadales_Moraxellaceae_Alkanindiges_uncultured_bacterium</t>
  </si>
  <si>
    <t>OTU000878_Bacteria_Proteobacteria_Gammaproteobacteria_Xanthomonadales_Rhodanobacteraceae_uncultured_uncultured_bacterium</t>
  </si>
  <si>
    <t>OTU003389_Bacteria_Proteobacteria_Gammaproteobacteria_Betaproteobacteriales_Burkholderiaceae_Rhodoferax_uncultured_soil_bacterium</t>
  </si>
  <si>
    <t>OTU004601_Bacteria_Firmicutes_Bacilli_Bacillales_Staphylococcaceae_Staphylococcus_uncultured_bacterium</t>
  </si>
  <si>
    <t>OTU005880_Bacteria_Proteobacteria_Gammaproteobacteria_Vibrionales_Vibrionaceae_Photobacterium_uncultured_bacterium</t>
  </si>
  <si>
    <t>OTU008729_Bacteria_Proteobacteria_Gammaproteobacteria_Betaproteobacteriales_Burkholderiaceae_Delftia_uncultured_bacterium</t>
  </si>
  <si>
    <t>OTU000450_Bacteria_Patescibacteria_Parcubacteria_Candidatus_Nomurabacteria_uncultured_bacterium__</t>
  </si>
  <si>
    <t>OTU005686_Bacteria_Proteobacteria_Alphaproteobacteria_Micavibrionales_uncultured_uncultured_bacterium_</t>
  </si>
  <si>
    <t>OTU006927_Bacteria_Proteobacteria_Alphaproteobacteria_Rhizobiales_Devosiaceae_Devosia_uncultured_Caulobacteraceae_bacterium</t>
  </si>
  <si>
    <t>OTU000136_Bacteria_Proteobacteria_Gammaproteobacteria_Betaproteobacteriales_Neisseriaceae_uncultured_uncultured_bacterium</t>
  </si>
  <si>
    <t>OTU001003_Bacteria_Verrucomicrobia_Verrucomicrobiae_Pedosphaerales_Pedosphaeraceae_uncultured_bacterium_</t>
  </si>
  <si>
    <t>OTU002858_Bacteria_Proteobacteria_Gammaproteobacteria_Betaproteobacteriales_Burkholderiaceae_Pelomonas_metagenome</t>
  </si>
  <si>
    <t>OTU005853_Bacteria_Planctomycetes_BD7-11_uncultured_planctomycete___</t>
  </si>
  <si>
    <t>OTU008658_Bacteria_Bacteroidetes_Bacteroidia_Sphingobacteriales_Sphingobacteriaceae_Pedobacter_Pedobacter_silvilitoris</t>
  </si>
  <si>
    <t>OTU009229_Bacteria_Proteobacteria_Gammaproteobacteria_Pseudomonadales_Moraxellaceae_Acinetobacter_uncultured_Acinetobacter_sp.</t>
  </si>
  <si>
    <t>D2000764_Bacteria_Actinobacteriota_Actinobacteria_Propionibacteriales_Nocardioidaceae_Aeromicrobium_Aeromicrobium___sp._ZS1-19</t>
  </si>
  <si>
    <t>OTU000298_Bacteria_Proteobacteria_Alphaproteobacteria_uncultured_uncultured_Rhodospirillales_bacterium__</t>
  </si>
  <si>
    <t>OTU000923_Bacteria_Bacteroidetes_Bacteroidia_Chitinophagales_Chitinophagaceae_uncultured_metagenome</t>
  </si>
  <si>
    <t>OTU002907_Bacteria_Patescibacteria_Parcubacteria_Candidatus_Zambryskibacteria_metagenome__</t>
  </si>
  <si>
    <t>OTU003647_Bacteria_Proteobacteria_Alphaproteobacteria_Rhizobiales_Rhizobiaceae_Mesorhizobium_metagenome</t>
  </si>
  <si>
    <t>OTU007200_Bacteria_Bacteroidetes_Bacteroidia_Sphingobacteriales_NS11-12_marine_group_uncultured_bacterium_</t>
  </si>
  <si>
    <t>OTU009037_Bacteria_Proteobacteria_Deltaproteobacteria_Myxococcales_Blfdi19_uncultured_bacterium_</t>
  </si>
  <si>
    <t>OTU009088_Bacteria_Proteobacteria_Deltaproteobacteria_Myxococcales_Blfdi19_uncultured_bacterium_</t>
  </si>
  <si>
    <t>OTU000892_Bacteria_Bacteroidetes_Bacteroidia_Cytophagales_Microscillaceae_uncultured_Hassallia_byssoidea_VB512170</t>
  </si>
  <si>
    <t>OTU010457_Bacteria_Proteobacteria_Gammaproteobacteria_Betaproteobacteriales_Burkholderiaceae_Duganella_uncultured_Burkholderiales_bacterium</t>
  </si>
  <si>
    <t>D2000876_Bacteria_Proteobacteria_Gammaproteobacteria_Enterobacterales_Yersiniaceae_Serratia_Serratia___sp._P2ACOL2</t>
  </si>
  <si>
    <t>OTU000140_Bacteria_Bacteroidetes_Bacteroidia_Cytophagales_Hymenobacteraceae_Adhaeribacter_uncultured_bacterium</t>
  </si>
  <si>
    <t>OTU000671_Bacteria_Proteobacteria_Gammaproteobacteria_Betaproteobacteriales_Neisseriaceae_uncultured_uncultured_bacterium</t>
  </si>
  <si>
    <t>OTU006032_Bacteria_Proteobacteria_Deltaproteobacteria_Myxococcales_mle1-27_uncultured_bacterium_</t>
  </si>
  <si>
    <t>OTU000466_Bacteria_Proteobacteria_Alphaproteobacteria_Rickettsiales_AB1_uncultured_bacterium_</t>
  </si>
  <si>
    <t>OTU000564_Bacteria_Proteobacteria_Gammaproteobacteria_Salinisphaerales_Solimonadaceae_uncultured_uncultured_Sinobacteraceae_bacterium</t>
  </si>
  <si>
    <t>OTU000708_Bacteria_Bacteroidetes_Bacteroidia_Sphingobacteriales_Sphingobacteriaceae_Pedobacter_Pedobacter_namyangjuensis</t>
  </si>
  <si>
    <t>OTU000714_Bacteria_Bacteroidetes_Bacteroidia_Cytophagales_Cytophagaceae_Cytophaga_uncultured_bacterium</t>
  </si>
  <si>
    <t>OTU000965_Bacteria_Actinobacteria_Actinobacteria_Micrococcales_Microbacteriaceae_Microbacterium_uncultured_bacterium</t>
  </si>
  <si>
    <t>OTU002821_Bacteria_Proteobacteria_Deltaproteobacteria_Oligoflexales_Oligoflexaceae_Oligoflexus_uncultured_bacterium</t>
  </si>
  <si>
    <t>OTU003689_Bacteria_Proteobacteria_Gammaproteobacteria_Diplorickettsiales_Diplorickettsiaceae_Rickettsiella_Proasellus_assaforensis</t>
  </si>
  <si>
    <t>OTU006012_Bacteria_Acidobacteria_Blastocatellia_(Subgroup_4)_Blastocatellales_Blastocatellaceae_JGI_0001001-H03_metagenome</t>
  </si>
  <si>
    <t>OTU006045_Bacteria_Proteobacteria_Gammaproteobacteria_Betaproteobacteriales_Burkholderiaceae_Caenimonas_uncultured_bacterium</t>
  </si>
  <si>
    <t>OTU009043_Bacteria_Proteobacteria_Alphaproteobacteria_Caulobacterales_Caulobacteraceae_Phenylobacterium_Phenylobacterium_sp._CCH12-B4</t>
  </si>
  <si>
    <t>OTU009330_Bacteria_Bacteroidetes_Bacteroidia_Chitinophagales_Saprospiraceae_uncultured_uncultured_bacterium</t>
  </si>
  <si>
    <t>OTU000615_Bacteria_Deinococcus-Thermus_Deinococci_Deinococcales_Deinococcaceae_Deinococcus_Deinococcus_aquaticus</t>
  </si>
  <si>
    <t>OTU000802_Bacteria_Bacteroidetes_Bacteroidia_Chitinophagales_Saprospiraceae_uncultured_metagenome</t>
  </si>
  <si>
    <t>OTU000846_Bacteria_Bacteroidetes_Bacteroidia_Sphingobacteriales_env.OPS_17_uncultured_bacterium_</t>
  </si>
  <si>
    <t>OTU003847_Bacteria_Proteobacteria_Gammaproteobacteria_Betaproteobacteriales_Burkholderiaceae_Massilia_Aquaspirillum_sp._HMF2936</t>
  </si>
  <si>
    <t>OTU006393_Bacteria_Proteobacteria_Deltaproteobacteria_Bdellovibrionales_Bdellovibrionaceae_Bdellovibrio_uncultured_bacterium</t>
  </si>
  <si>
    <t>OTU000267_Bacteria_Proteobacteria_Alphaproteobacteria_Holosporales_Holosporaceae_uncultured_bacterium_</t>
  </si>
  <si>
    <t>OTU000476_Bacteria_Bacteroidetes_Bacteroidia_Cytophagales_Spirosomaceae_Emticicia_Emticicia_paludis</t>
  </si>
  <si>
    <t>OTU003980_Bacteria_Bacteroidetes_Bacteroidia_Cytophagales_Spirosomaceae_uncultured_metagenome</t>
  </si>
  <si>
    <t>OTU000245_Bacteria_Proteobacteria_Deltaproteobacteria_Bdellovibrionales_Bdellovibrionaceae_Bdellovibrio_Bdellovibrio_bacteriovorus_W</t>
  </si>
  <si>
    <t>OTU000591_Bacteria_Proteobacteria_Gammaproteobacteria_Betaproteobacteriales_Neisseriaceae_uncultured_uncultured_bacterium</t>
  </si>
  <si>
    <t>OTU000822_Bacteria_Bacteroidetes_Bacteroidia_Flavobacteriales_Weeksellaceae_Cloacibacterium_uncultured_bacterium</t>
  </si>
  <si>
    <t>OTU002925_Bacteria_Actinobacteria_Actinobacteria_Micrococcales_Microbacteriaceae_Herbiconiux_Microbacteriaceae_bacterium_SAP771.4</t>
  </si>
  <si>
    <t>D2004355_Bacteria_Firmicutes_Bacilli_Bacillales_Planococcaceae_Planococcus_uncultured___Planomicrobium_sp.</t>
  </si>
  <si>
    <t>OTU000138_Bacteria_Proteobacteria_Deltaproteobacteria_Bdellovibrionales_Bdellovibrionaceae_Bdellovibrio_uncultured_bacterium</t>
  </si>
  <si>
    <t>OTU000172_Bacteria_Bacteroidetes_Bacteroidia_Flavobacteriales_Cryomorphaceae_NS10_marine_group_metagenome</t>
  </si>
  <si>
    <t>OTU000375_Bacteria_Proteobacteria_Alphaproteobacteria_Acetobacterales_Acetobacteraceae_Roseomonas_uncultured_Acetobacteraceae_bacterium</t>
  </si>
  <si>
    <t>OTU000952_Bacteria_Actinobacteria_Actinobacteria_Micrococcales_Microbacteriaceae_Microbacterium_uncultured_bacterium</t>
  </si>
  <si>
    <t>OTU002804_Bacteria_Proteobacteria_Alphaproteobacteria_Rhizobiales_Devosiaceae_Devosia_uncultured_bacterium</t>
  </si>
  <si>
    <t>OTU003763_Bacteria_Bacteroidetes_Bacteroidia_Flavobacteriales_Flavobacteriaceae_Flavobacterium_uncultured_bacterium</t>
  </si>
  <si>
    <t>OTU010662_Bacteria_Verrucomicrobia_Verrucomicrobiae_Opitutales_Opitutaceae_Lacunisphaera_Lacunisphaera_limnophila</t>
  </si>
  <si>
    <t>OTU000253_Bacteria_Planctomycetes_Phycisphaerae_Phycisphaerales_Phycisphaeraceae_SM1A02_metagenome</t>
  </si>
  <si>
    <t>OTU000320_Bacteria_Proteobacteria_Deltaproteobacteria_Oligoflexales_Oligoflexaceae_uncultured_uncultured_delta_proteobacterium</t>
  </si>
  <si>
    <t>OTU000931_Bacteria_Proteobacteria_Gammaproteobacteria_Betaproteobacteriales_Methylophilaceae_OM43_clade_uncultured_bacterium</t>
  </si>
  <si>
    <t>OTU001784_Bacteria_Proteobacteria_Gammaproteobacteria_Enterobacteriales_Enterobacteriaceae_Erwinia_uncultured_bacterium</t>
  </si>
  <si>
    <t>OTU003286_Bacteria_Proteobacteria_Gammaproteobacteria_Gammaproteobacteria_Incertae_Sedis_Unknown_Family_Candidatus_Ovatusbacter_uncultured_bacterium</t>
  </si>
  <si>
    <t>OTU007742_Bacteria_Proteobacteria_Alphaproteobacteria_Rhizobiales_Devosiaceae_Devosia_uncultured_alpha_proteobacterium</t>
  </si>
  <si>
    <t>D2002141_Bacteria_Bacteroidota_Bacteroidia_Flavobacteriales_Weeksellaceae_Chryseobacterium_Chryseobacterium___indoltheticum</t>
  </si>
  <si>
    <t>OTU000007_Bacteria_Actinobacteria_Actinobacteria_Corynebacteriales_Corynebacteriaceae_Corynebacterium_1_uncultured_bacterium</t>
  </si>
  <si>
    <t>OTU000158_Bacteria_Deinococcus-Thermus_Deinococci_Deinococcales_Deinococcaceae_Deinococcus_Deinococcus_maricopensis_DSM_21211</t>
  </si>
  <si>
    <t>OTU000318_Bacteria_Proteobacteria_Gammaproteobacteria_Diplorickettsiales_Diplorickettsiaceae_Rickettsiella_Proasellus_assaforensis</t>
  </si>
  <si>
    <t>OTU000600_Bacteria_Proteobacteria_Gammaproteobacteria_Xanthomonadales_Xanthomonadaceae_Stenotrophomonas_Stenotrophomonas_maltophilia</t>
  </si>
  <si>
    <t>OTU000797_Bacteria_Verrucomicrobia_Verrucomicrobiae_Pedosphaerales_Pedosphaeraceae_metagenome_</t>
  </si>
  <si>
    <t>OTU003643_Bacteria_Bacteroidetes_Bacteroidia_Flavobacteriales_Flavobacteriaceae_Flavobacterium_uncultured_bacterium</t>
  </si>
  <si>
    <t>OTU003873_Bacteria_Proteobacteria_Gammaproteobacteria_Betaproteobacteriales_Burkholderiaceae_Undibacterium_Undibacterium_aquatile</t>
  </si>
  <si>
    <t>OTU006312_Bacteria_Proteobacteria_Alphaproteobacteria_Acetobacterales_Acetobacteraceae_Roseococcus_uncultured_bacterium</t>
  </si>
  <si>
    <t>OTU006882_Bacteria_Actinobacteria_Actinobacteria_Frankiales_uncultured_metagenome_</t>
  </si>
  <si>
    <t>OTU009227_Bacteria_Proteobacteria_Gammaproteobacteria_Betaproteobacteriales_Burkholderiaceae_Rhizobacter_uncultured_bacterium</t>
  </si>
  <si>
    <t>OTU010045_Bacteria_Proteobacteria_Alphaproteobacteria_Rickettsiales_SM2D12_uncultured_bacterium_</t>
  </si>
  <si>
    <t>OTU010599_Bacteria_Bacteroidetes_Bacteroidia_Cytophagales_Spirosomaceae_Flectobacillus_uncultured_Flectobacillus_sp.</t>
  </si>
  <si>
    <t>D2005807_Bacteria_Bacteroidota_Bacteroidia_Flavobacteriales_Flavobacteriaceae_Flavobacterium_Flavobacterium___succinicans</t>
  </si>
  <si>
    <t>OTU000225_Bacteria_Patescibacteria_Saccharimonadia_Saccharimonadales_Saccharimonadaceae_uncultured_bacterium_</t>
  </si>
  <si>
    <t>OTU000281_Bacteria_Bacteroidetes_Bacteroidia_Chitinophagales_Chitinophagaceae_uncultured_uncultured_Bacteroidetes_bacterium</t>
  </si>
  <si>
    <t>OTU000396_Bacteria_Proteobacteria_Alphaproteobacteria_Paracaedibacterales_Paracaedibacteraceae_Candidatus_Captivus_uncultured_bacterium</t>
  </si>
  <si>
    <t>OTU000494_Bacteria_Bacteroidetes_Bacteroidia_Chitinophagales_uncultured_uncultured_bacterium_</t>
  </si>
  <si>
    <t>OTU000563_Bacteria_Proteobacteria_Deltaproteobacteria_Myxococcales_P3OB-42_uncultured_Stigmatella_sp._</t>
  </si>
  <si>
    <t>OTU000578_Bacteria_Proteobacteria_Deltaproteobacteria_Bdellovibrionales_Bdellovibrionaceae_Bdellovibrio_uncultured_bacterium</t>
  </si>
  <si>
    <t>OTU000970_Bacteria_Firmicutes_Bacilli_Bacillales_Staphylococcaceae_Staphylococcus_Staphylococcus_warneri</t>
  </si>
  <si>
    <t>OTU004225_Bacteria_Proteobacteria_Alphaproteobacteria_Rhizobiales_Beijerinckiaceae_uncultured_uncultured_bacterium</t>
  </si>
  <si>
    <t>OTU007844_Bacteria_Bacteroidetes_Bacteroidia_Chitinophagales_Saprospiraceae_uncultured_uncultured_bacterium</t>
  </si>
  <si>
    <t>OTU010091_Bacteria_Patescibacteria_Gracilibacteria_Absconditabacteriales_(SR1)_uncultured_bacterium__</t>
  </si>
  <si>
    <t>OTU003620_Bacteria_Proteobacteria_Deltaproteobacteria_Oligoflexales_Oligoflexaceae_uncultured_uncultured_bacterium</t>
  </si>
  <si>
    <t>OTU004010_Bacteria_Bacteroidetes_Bacteroidia_Sphingobacteriales_env.OPS_17_uncultured_bacterium_</t>
  </si>
  <si>
    <t>OTU006180_Bacteria_Bacteroidetes_Bacteroidia_Flavobacteriales_Flavobacteriaceae_Flavobacterium_uncultured_Flavobacterium_sp.</t>
  </si>
  <si>
    <t>OTU009206_Bacteria_Proteobacteria_Gammaproteobacteria_Legionellales_Legionellaceae_Legionella_Legionella_erythra</t>
  </si>
  <si>
    <t>D2004864_Bacteria_Actinobacteriota_Actinobacteria_Corynebacteriales_Mycobacteriaceae_Mycobacterium_Mycobacterium___sp._CC_576</t>
  </si>
  <si>
    <t>OTU000594_Bacteria_Planctomycetes_Planctomycetacia_Pirellulales_Pirellulaceae_Pirellula_uncultured_bacterium</t>
  </si>
  <si>
    <t>OTU006251_Bacteria_Proteobacteria_Gammaproteobacteria_Betaproteobacteriales_Burkholderiaceae_Undibacterium_uncultured_beta_proteobacterium</t>
  </si>
  <si>
    <t>OTU007828_Bacteria_Proteobacteria_Gammaproteobacteria_Betaproteobacteriales_Burkholderiaceae_AAP99_uncultured_bacterium</t>
  </si>
  <si>
    <t>OTU009329_Bacteria_Proteobacteria_Alphaproteobacteria_Rhizobiales_Hyphomicrobiaceae_Hyphomicrobium_uncultured_bacterium</t>
  </si>
  <si>
    <t>D2004554_Bacteria_Actinobacteriota_Actinobacteria_Micrococcales_Micrococcaceae_Arthrobacter_Arthrobacter___sp._A1008</t>
  </si>
  <si>
    <t>OTU000425_Bacteria_Proteobacteria_Gammaproteobacteria_Coxiellales_Coxiellaceae_Coxiella_uncultured_bacterium</t>
  </si>
  <si>
    <t>OTU000519_Bacteria_Verrucomicrobia_Verrucomicrobiae_Pedosphaerales_Pedosphaeraceae_uncultured_Verrucomicrobia_bacterium_</t>
  </si>
  <si>
    <t>OTU000789_Bacteria_Armatimonadetes_Armatimonadia_Armatimonadales_Armatimonadaceae_Armatimonas_Armatimonas_rosea</t>
  </si>
  <si>
    <t>OTU000867_Bacteria_Bacteroidetes_Bacteroidia_Sphingobacteriales_NS11-12_marine_group_metagenome_</t>
  </si>
  <si>
    <t>OTU003285_Bacteria_Bacteroidetes_Bacteroidia_Cytophagales_Cyclobacteriaceae_uncultured_uncultured_bacterium</t>
  </si>
  <si>
    <t>OTU007105_Bacteria_Verrucomicrobia_Verrucomicrobiae_Pedosphaerales_Pedosphaeraceae_metagenome_</t>
  </si>
  <si>
    <t>OTU010052_Bacteria_Proteobacteria_Alphaproteobacteria_Sphingomonadales_Sphingomonadaceae_Sphingobium_uncultured_Sphingobium_sp.</t>
  </si>
  <si>
    <t>OTU000539_Bacteria_Gemmatimonadetes_Gemmatimonadetes_Gemmatimonadales_Gemmatimonadaceae_Gemmatimonas_uncultured_bacterium</t>
  </si>
  <si>
    <t>OTU000609_Bacteria_Proteobacteria_Gammaproteobacteria_Betaproteobacteriales_Burkholderiaceae_AAP99_metagenome</t>
  </si>
  <si>
    <t>OTU000689_Bacteria_Proteobacteria_Alphaproteobacteria_Rickettsiales_Rickettsiaceae_uncultured_uncultured_alpha_proteobacterium</t>
  </si>
  <si>
    <t>OTU000948_Bacteria_Proteobacteria_Gammaproteobacteria_Betaproteobacteriales_Burkholderiaceae_AAP99_metagenome</t>
  </si>
  <si>
    <t>OTU005558_Bacteria_Bacteroidetes_Bacteroidia_Chitinophagales_Chitinophagaceae_uncultured_uncultured_bacterium</t>
  </si>
  <si>
    <t>OTU006154_Bacteria_Proteobacteria_Gammaproteobacteria_SAR86_clade_uncultured_bacterium__</t>
  </si>
  <si>
    <t>OTU009318_Bacteria_Proteobacteria_Deltaproteobacteria_Oligoflexales_0319-6G20_uncultured_bacterium_</t>
  </si>
  <si>
    <t>D2000490_Bacteria_Proteobacteria_Gammaproteobacteria_Burkholderiales_Oxalobacteraceae_Duganella_uncultured___bacterium</t>
  </si>
  <si>
    <t>OTU000427_Bacteria_Proteobacteria_Deltaproteobacteria_Myxococcales_Phaselicystidaceae_Phaselicystis_uncultured_delta_proteobacterium</t>
  </si>
  <si>
    <t>OTU000576_Bacteria_Bacteroidetes_Bacteroidia_Cytophagales_Spirosomaceae_Fibrella_uncultured_soil_bacterium</t>
  </si>
  <si>
    <t>OTU001984_Bacteria_Proteobacteria_Alphaproteobacteria_Rhizobiales_Rhizobiaceae_Mesorhizobium_Mesorhizobium_sp._NBIMC_P2-C1</t>
  </si>
  <si>
    <t>OTU002539_Bacteria_Actinobacteria_Actinobacteria_Corynebacteriales_Mycobacteriaceae_Mycobacterium_Mycobacterium_obuense</t>
  </si>
  <si>
    <t>OTU004348_Bacteria_Proteobacteria_Deltaproteobacteria_Myxococcales_P3OB-42_uncultured_bacterium_</t>
  </si>
  <si>
    <t>OTU010734_Bacteria_Proteobacteria_Gammaproteobacteria_Betaproteobacteriales_Burkholderiaceae_Janthinobacterium_Janthinobacterium_sp._HC5-2</t>
  </si>
  <si>
    <t>OTU002811_Bacteria_Proteobacteria_Gammaproteobacteria_Betaproteobacteriales_Burkholderiaceae_uncultured_beta_proteobacterium_HTCC333</t>
  </si>
  <si>
    <t>OTU008358_Bacteria_Proteobacteria_Alphaproteobacteria_Rhodobacterales_Rhodobacteraceae_Pseudorhodobacter_uncultured_bacterium</t>
  </si>
  <si>
    <t>OTU008582_Bacteria_Verrucomicrobia_Verrucomicrobiae_Opitutales_Opitutaceae_Cephaloticoccus_metagenome</t>
  </si>
  <si>
    <t>OTU000078_Bacteria_Bacteroidetes_Bacteroidia_Sphingobacteriales_env.OPS_17_metagenome_</t>
  </si>
  <si>
    <t>OTU000334_Bacteria_Proteobacteria_Alphaproteobacteria_Rhizobiales_Beijerinckiaceae_alphaI_cluster_uncultured_bacterium</t>
  </si>
  <si>
    <t>OTU004454_Bacteria_Proteobacteria_Gammaproteobacteria_Betaproteobacteriales_Burkholderiaceae_Acidovorax_uncultured_Acidovorax_sp.</t>
  </si>
  <si>
    <t>OTU006146_Bacteria_Bacteroidetes_Bacteroidia_Flavobacteriales_Flavobacteriaceae_Flavobacterium_Flavobacterium_sp._WB2.1-19</t>
  </si>
  <si>
    <t>OTU006260_Bacteria_Proteobacteria_Alphaproteobacteria_Caulobacterales_Caulobacteraceae_Brevundimonas_uncultured_bacterium</t>
  </si>
  <si>
    <t>OTU009143_Bacteria_Bacteroidetes_Bacteroidia_Flavobacteriales_Flavobacteriaceae_Flavobacterium_uncultured_bacterium</t>
  </si>
  <si>
    <t>OTU000237_Bacteria_Planctomycetes_Phycisphaerae_Phycisphaerales_Phycisphaeraceae_SM1A02_metagenome</t>
  </si>
  <si>
    <t>OTU000243_Bacteria_Bacteroidetes_Bacteroidia_Sphingobacteriales_env.OPS_17_uncultured_bacterium_</t>
  </si>
  <si>
    <t>OTU000328_Bacteria_Bacteroidetes_Bacteroidia_Sphingobacteriales_NS11-12_marine_group_metagenome_</t>
  </si>
  <si>
    <t>OTU000688_Bacteria_Bacteroidetes_Bacteroidia_Flavobacteriales_Flavobacteriaceae_Flavobacterium_Flavobacterium_sp.</t>
  </si>
  <si>
    <t>OTU000855_Bacteria_Patescibacteria_Gracilibacteria_Absconditabacteriales_(SR1)_uncultured_candidate_division_SR1_bacterium__</t>
  </si>
  <si>
    <t>OTU000870_Bacteria_Proteobacteria_Alphaproteobacteria_Rhizobiales_Hyphomicrobiaceae_Hyphomicrobium_metagenome</t>
  </si>
  <si>
    <t>OTU004070_Bacteria_Proteobacteria_Deltaproteobacteria_Bdellovibrionales_Bdellovibrionaceae_Bdellovibrio_uncultured_bacterium</t>
  </si>
  <si>
    <t>OTU006013_Bacteria_Proteobacteria_Gammaproteobacteria_Salinisphaerales_Solimonadaceae_Panacagrimonas_gamma_proteobacterium_DFTK16</t>
  </si>
  <si>
    <t>OTU007268_Bacteria_Proteobacteria_Gammaproteobacteria_Betaproteobacteriales_Methylophilaceae_uncultured_uncultured_bacterium</t>
  </si>
  <si>
    <t>OTU008253_Bacteria_Proteobacteria_Alphaproteobacteria_Rhodobacterales_Rhodobacteraceae_Cereibacter_Cereibacter_changlensis</t>
  </si>
  <si>
    <t>OTU009226_Bacteria_Proteobacteria_Deltaproteobacteria_Bdellovibrionales_Bacteriovoracaceae_Peredibacter_uncultured_bacterium</t>
  </si>
  <si>
    <t>OTU000780_Bacteria_Armatimonadetes_Fimbriimonadia_Fimbriimonadales_Fimbriimonadaceae_uncultured_bacterium_</t>
  </si>
  <si>
    <t>OTU000794_Bacteria_Actinobacteria_Actinobacteria_Micrococcales_Microbacteriaceae_Microbacterium_uncultured_bacterium</t>
  </si>
  <si>
    <t>OTU001217_Bacteria_Proteobacteria_Gammaproteobacteria_Xanthomonadales_Xanthomonadaceae_Stenotrophomonas_Stenotrophomonas_rhizophila</t>
  </si>
  <si>
    <t>OTU005899_Bacteria_Proteobacteria_Gammaproteobacteria_Legionellales_Legionellaceae_Legionella_uncultured_bacterium</t>
  </si>
  <si>
    <t>OTU006033_Bacteria_Proteobacteria_Alphaproteobacteria_Rickettsiales_SM2D12_uncultured_bacterium_</t>
  </si>
  <si>
    <t>OTU007109_Bacteria_Bacteroidetes_Bacteroidia_Cytophagales_Amoebophilaceae_uncultured_uncultured_bacterium</t>
  </si>
  <si>
    <t>OTU009253_Bacteria_Proteobacteria_Gammaproteobacteria_Pseudomonadales_Moraxellaceae_Alkanindiges_uncultured_bacterium</t>
  </si>
  <si>
    <t>OTU009317_Bacteria_Verrucomicrobia_Verrucomicrobiae_Opitutales_Opitutaceae_Opitutus_metagenome</t>
  </si>
  <si>
    <t>OTU000871_Bacteria_Proteobacteria_Deltaproteobacteria_Oligoflexales_0319-6G20_metagenome_</t>
  </si>
  <si>
    <t>OTU002950_Bacteria_Proteobacteria_Alphaproteobacteria_Rickettsiales_SM2D12_uncultured_bacterium_</t>
  </si>
  <si>
    <t>OTU003033_Bacteria_Bacteroidetes_Bacteroidia_Chitinophagales_Chitinophagaceae_uncultured_uncultured_bacterium</t>
  </si>
  <si>
    <t>OTU003335_Bacteria_Patescibacteria_Parcubacteria_Candidatus_Kaiserbacteria_metagenome__</t>
  </si>
  <si>
    <t>OTU003365_Bacteria_Proteobacteria_Deltaproteobacteria_Bdellovibrionales_Bdellovibrionaceae_Bdellovibrio_uncultured_bacterium</t>
  </si>
  <si>
    <t>OTU009248_Bacteria_Proteobacteria_Gammaproteobacteria_Xanthomonadales_Xanthomonadaceae_Lysobacter_Lysobacter_hankyongensis</t>
  </si>
  <si>
    <t>OTU000475_Bacteria_Proteobacteria_Deltaproteobacteria_Myxococcales_Sandaracinaceae_Sandaracinus_metagenome</t>
  </si>
  <si>
    <t>OTU002876_Bacteria_Actinobacteria_Acidimicrobiia_Microtrichales_Iamiaceae_Iamia_uncultured_bacterium</t>
  </si>
  <si>
    <t>OTU003013_Bacteria_Proteobacteria_Gammaproteobacteria_Pasteurellales_Pasteurellaceae_Haemophilus_Haemophilus_sputorum</t>
  </si>
  <si>
    <t>OTU003413_Bacteria_Proteobacteria_Alphaproteobacteria_Rhizobiales_Rhizobiaceae_Allorhizobium-Neorhizobium-Pararhizobium-Rhizobium_Rhizobium_sp._Root483D2</t>
  </si>
  <si>
    <t>OTU003454_Bacteria_Proteobacteria_Gammaproteobacteria_Vibrionales_Vibrionaceae_Vibrio_Vibrio_scophthalmi</t>
  </si>
  <si>
    <t>OTU003854_Bacteria_Proteobacteria_Alphaproteobacteria_Rhizobiales_Rhizobiaceae_uncultured_uncultured_bacterium</t>
  </si>
  <si>
    <t>OTU004170_Bacteria_Planctomycetes_Planctomycetacia_Gemmatales_Gemmataceae_Gemmata_metagenome</t>
  </si>
  <si>
    <t>OTU007257_Bacteria_Proteobacteria_Gammaproteobacteria_Xanthomonadales_Rhodanobacteraceae_Dokdonella_uncultured_bacterium</t>
  </si>
  <si>
    <t>OTU009245_Bacteria_Proteobacteria_Gammaproteobacteria_SAR86_clade_uncultured_bacterium__</t>
  </si>
  <si>
    <t>OTU002650_Bacteria_Firmicutes_Clostridia_Clostridiales_Peptostreptococcaceae_Paeniclostridium_uncultured_bacterium</t>
  </si>
  <si>
    <t>OTU003289_Bacteria_Bacteroidetes_Bacteroidia_Sphingobacteriales_Sphingobacteriaceae_Pedobacter_uncultured_bacterium</t>
  </si>
  <si>
    <t>OTU009321_Bacteria_Bacteroidetes_Bacteroidia_Sphingobacteriales_env.OPS_17_metagenome_</t>
  </si>
  <si>
    <t>OTU007216_Bacteria_Verrucomicrobia_Verrucomicrobiae_Pedosphaerales_Pedosphaeraceae_metagenome_</t>
  </si>
  <si>
    <t>OTU008814_Bacteria_Proteobacteria_Alphaproteobacteria_Caulobacterales_Caulobacteraceae_Brevundimonas_uncultured_bacterium</t>
  </si>
  <si>
    <t>OTU009169_Bacteria_Bacteroidetes_Bacteroidia_Cytophagales_Spirosomaceae_Lacihabitans_uncultured_bacterium</t>
  </si>
  <si>
    <t>OTU010088_Bacteria_Proteobacteria_Alphaproteobacteria_Sphingomonadales_Sphingomonadaceae_Sphingorhabdus_uncultured_organism</t>
  </si>
  <si>
    <t>OTU000285_Bacteria_Planctomycetes_Planctomycetacia_Pirellulales_Pirellulaceae_Pirellula_uncultured_bacterium</t>
  </si>
  <si>
    <t>OTU000538_Bacteria_Proteobacteria_Gammaproteobacteria_Gammaproteobacteria_Incertae_Sedis_Unknown_Family_Candidatus_Ovatusbacter_uncultured_bacterium</t>
  </si>
  <si>
    <t>OTU000849_Bacteria_Proteobacteria_Alphaproteobacteria_Rhizobiales_Devosiaceae_Devosia_uncultured_bacterium</t>
  </si>
  <si>
    <t>OTU000872_Bacteria_Proteobacteria_Alphaproteobacteria_Holosporales_Holosporaceae_uncultured_uncultured_alpha_proteobacterium</t>
  </si>
  <si>
    <t>OTU002880_Bacteria_Actinobacteria_Acidimicrobiia_Microtrichales_Microtrichaceae_IMCC26207_uncultured_bacterium</t>
  </si>
  <si>
    <t>OTU002900_Bacteria_Verrucomicrobia_Verrucomicrobiae_Verrucomicrobiales_Verrucomicrobiaceae_Brevifollis_Brevifollis_gellanilyticus</t>
  </si>
  <si>
    <t>OTU002958_Bacteria_Proteobacteria_Deltaproteobacteria_NB1-j_uncultured_bacterium__</t>
  </si>
  <si>
    <t>OTU006212_Bacteria_Proteobacteria_Deltaproteobacteria_Bdellovibrionales_Bdellovibrionaceae_Bdellovibrio_uncultured_Bdellovibrionales_bacterium</t>
  </si>
  <si>
    <t>OTU007077_Bacteria_Proteobacteria_Alphaproteobacteria_Caulobacterales_Hyphomonadaceae_SWB02_metagenome</t>
  </si>
  <si>
    <t>OTU007267_Bacteria_Dependentiae_Babeliae_Babeliales_uncultured_bacterium__</t>
  </si>
  <si>
    <t>D2006738_Bacteria_Actinobacteriota_Actinobacteria_Propionibacteriales_Nocardioidaceae_Nocardioides_Nocardioides___sp._CF8</t>
  </si>
  <si>
    <t>OTU000175_Bacteria_Actinobacteria_Actinobacteria_Micrococcales_Micrococcaceae_Arthrobacter_Arthrobacter_flavus</t>
  </si>
  <si>
    <t>OTU000244_Bacteria_Bacteroidetes_Bacteroidia_Sphingobacteriales_env.OPS_17_uncultured_bacterium_</t>
  </si>
  <si>
    <t>OTU000874_Bacteria_Proteobacteria_Alphaproteobacteria_Rhizobiales_Rhizobiaceae_Aminobacter_uncultured_bacterium</t>
  </si>
  <si>
    <t>OTU001669_Bacteria_Actinobacteria_Actinobacteria_Micrococcales_Microbacteriaceae_Conyzicola_Conyzicola_lurida</t>
  </si>
  <si>
    <t>OTU002023_Bacteria_Firmicutes_Bacilli_Bacillales_Staphylococcaceae_Staphylococcus_uncultured_Staphylococcus_sp.</t>
  </si>
  <si>
    <t>OTU004077_Bacteria_Bacteroidetes_Bacteroidia_Flavobacteriales_Flavobacteriaceae_Flavobacterium_uncultured_bacterium</t>
  </si>
  <si>
    <t>OTU004449_Bacteria_Bacteroidetes_Bacteroidia_Flavobacteriales_Flavobacteriaceae_Flavobacterium_uncultured_bacterium</t>
  </si>
  <si>
    <t>OTU006024_Bacteria_Proteobacteria_Alphaproteobacteria_Rickettsiales_uncultured_Graminella_nigrifrons_</t>
  </si>
  <si>
    <t>OTU006380_Bacteria_Proteobacteria_Gammaproteobacteria_Betaproteobacteriales_Burkholderiaceae_Limnohabitans_uncultured_bacterium</t>
  </si>
  <si>
    <t>OTU009326_Bacteria_Bacteroidetes_Bacteroidia_Chitinophagales_uncultured_uncultured_bacterium_</t>
  </si>
  <si>
    <t>OTU010649_Bacteria_Hydrogenedentes_Hydrogenedentia_Hydrogenedentiales_Hydrogenedensaceae_metagenome_</t>
  </si>
  <si>
    <t>OTU000122_Bacteria_Bacteroidetes_Bacteroidia_Cytophagales_Cytophagaceae_Cytophaga_uncultured_bacterium</t>
  </si>
  <si>
    <t>OTU000213_Bacteria_Bacteroidetes_Bacteroidia_Sphingobacteriales_env.OPS_17_uncultured_Bacteroidetes_bacterium_</t>
  </si>
  <si>
    <t>OTU000395_Bacteria_Proteobacteria_Gammaproteobacteria_Betaproteobacteriales_Aquaspirillaceae_Rivicola_Aquaspirillum_sp._LM1</t>
  </si>
  <si>
    <t>OTU000843_Bacteria_Proteobacteria_Alphaproteobacteria_Rhodobacterales_Rhodobacteraceae_Paracoccus_uncultured_Paracoccus_sp.</t>
  </si>
  <si>
    <t>OTU005475_Bacteria_Proteobacteria_Alphaproteobacteria_Caulobacterales_Caulobacteraceae_uncultured_soil_bacterium_TWE165</t>
  </si>
  <si>
    <t>OTU005973_Bacteria_Spirochaetes_Leptospirae_Leptospirales_Leptospiraceae_Leptospira_uncultured_Spirochaetes_bacterium</t>
  </si>
  <si>
    <t>OTU005982_Bacteria_Bacteroidetes_Bacteroidia_Chitinophagales_Chitinophagaceae_Ferruginibacter_uncultured_bacterium</t>
  </si>
  <si>
    <t>OTU006919_Bacteria_Verrucomicrobia_Verrucomicrobiae_Verrucomicrobiales_Verrucomicrobiaceae_Brevifollis_Brevifollis_gellanilyticus</t>
  </si>
  <si>
    <t>OTU009331_Bacteria_Planctomycetes_Planctomycetacia_Pirellulales_Pirellulaceae_Pirellula_uncultured_bacterium</t>
  </si>
  <si>
    <t>OTU000465_Bacteria_Bacteroidetes_Bacteroidia_Chitinophagales_Chitinophagaceae_uncultured_uncultured_bacterium</t>
  </si>
  <si>
    <t>OTU000796_Bacteria_Bacteroidetes_Bacteroidia_Cytophagales_Spirosomaceae_Rudanella_uncultured_bacterium</t>
  </si>
  <si>
    <t>OTU000988_Bacteria_Armatimonadetes_Armatimonadia_Armatimonadales_Armatimonadaceae_Armatimonas_Armatimonas_rosea</t>
  </si>
  <si>
    <t>OTU001679_Bacteria_Planctomycetes_Planctomycetacia_Planctomycetales_Rubinisphaeraceae_uncultured_uncultured_bacterium</t>
  </si>
  <si>
    <t>OTU002906_Bacteria_Planctomycetes_OM190_uncultured_bacterium___</t>
  </si>
  <si>
    <t>OTU003332_Bacteria_Proteobacteria_Gammaproteobacteria_Pseudomonadales_Moraxellaceae_uncultured_uncultured_bacterium</t>
  </si>
  <si>
    <t>OTU003683_Bacteria_Bacteroidetes_Bacteroidia_Chitinophagales_Chitinophagaceae_Taibaiella_uncultured_bacterium</t>
  </si>
  <si>
    <t>OTU003913_Bacteria_Bacteroidetes_Bacteroidia_Flavobacteriales_Flavobacteriaceae_Flavobacterium_uncultured_Bacteroidetes_bacterium</t>
  </si>
  <si>
    <t>OTU006228_Bacteria_Proteobacteria_Gammaproteobacteria_Betaproteobacteriales_Burkholderiaceae_Rhodoferax_uncultured_bacterium</t>
  </si>
  <si>
    <t>OTU009212_Bacteria_Bacteroidetes_Bacteroidia_Flavobacteriales_Flavobacteriaceae_Flavobacterium_Flavobacterium_sp._CF136</t>
  </si>
  <si>
    <t>OTU009333_Bacteria_Acidobacteria_Thermoanaerobaculia_Thermoanaerobaculales_Thermoanaerobaculaceae_Subgroup_10_Holophaga_sp._oral_clone_CA002</t>
  </si>
  <si>
    <t>OTU010514_Bacteria_Proteobacteria_Gammaproteobacteria_Betaproteobacteriales_Burkholderiaceae_Undibacterium_Undibacterium_seohonense</t>
  </si>
  <si>
    <t>OTU000234_Bacteria_Bacteroidetes_Bacteroidia_Sphingobacteriales_NS11-12_marine_group_uncultured_bacterium_</t>
  </si>
  <si>
    <t>OTU000255_Bacteria_Bacteroidetes_Bacteroidia_Bacteroidales_Bacteroidetes_BD2-2_uncultured_prokaryote_</t>
  </si>
  <si>
    <t>OTU000851_Bacteria_Bacteroidetes_Bacteroidia_Sphingobacteriales_KD3-93_uncultured_bacterium_</t>
  </si>
  <si>
    <t>OTU000900_Bacteria_Bacteroidetes_Bacteroidia_Cytophagales_Spirosomaceae_Rudanella_uncultured_bacterium</t>
  </si>
  <si>
    <t>OTU002839_Bacteria_Bacteroidetes_Bacteroidia_Cytophagales_Hymenobacteraceae_Hymenobacter_uncultured_bacterium</t>
  </si>
  <si>
    <t>OTU003923_Bacteria_Proteobacteria_Gammaproteobacteria_Tenderiales_Tenderiaceae_Candidatus_Tenderia_uncultured_bacterium</t>
  </si>
  <si>
    <t>OTU004333_Bacteria_Proteobacteria_Gammaproteobacteria_Betaproteobacteriales_Methylophilaceae_Methylophilus_metagenome</t>
  </si>
  <si>
    <t>OTU006968_Bacteria_Proteobacteria_Alphaproteobacteria_Rhodospirillales_uncultured_uncultured_bacterium_</t>
  </si>
  <si>
    <t>OTU007250_Bacteria_Patescibacteria_Saccharimonadia_Saccharimonadales_uncultured_bacterium__</t>
  </si>
  <si>
    <t>OTU007262_Bacteria_Proteobacteria_Alphaproteobacteria_Rhizobiales_Rhizobiales_Incertae_Sedis_uncultured_uncultured_bacterium</t>
  </si>
  <si>
    <t>OTU007859_Bacteria_Proteobacteria_Gammaproteobacteria_Betaproteobacteriales_Burkholderiaceae_AAP99_metagenome</t>
  </si>
  <si>
    <t>OTU000114_Bacteria_Proteobacteria_Alphaproteobacteria_Rhodobacterales_Rhodobacteraceae_Paracoccus_uncultured_bacterium</t>
  </si>
  <si>
    <t>OTU000200_Bacteria_Proteobacteria_Alphaproteobacteria_Acetobacterales_Acetobacteraceae_Roseococcus_metagenome</t>
  </si>
  <si>
    <t>OTU000541_Bacteria_Proteobacteria_Deltaproteobacteria_Oligoflexales_0319-6G20_uncultured_gamma_proteobacterium_</t>
  </si>
  <si>
    <t>OTU001322_Bacteria_Actinobacteria_Actinobacteria_Micrococcales_Microbacteriaceae_Microbacterium_uncultured_bacterium</t>
  </si>
  <si>
    <t>OTU003290_Bacteria_Proteobacteria_Alphaproteobacteria_Rhodospirillales_uncultured_metagenome_</t>
  </si>
  <si>
    <t>OTU003292_Bacteria_Bacteroidetes_Bacteroidia_Chitinophagales_Chitinophagaceae_Ferruginibacter_uncultured_bacterium</t>
  </si>
  <si>
    <t>OTU006030_Bacteria_Bacteroidetes_Bacteroidia_Chitinophagales_Saprospiraceae_uncultured_uncultured_bacterium</t>
  </si>
  <si>
    <t>OTU007705_Bacteria_Bacteroidetes_Bacteroidia_Flavobacteriales_Weeksellaceae_Chryseobacterium_Chryseobacterium_piscium</t>
  </si>
  <si>
    <t>OTU007829_Bacteria_Actinobacteria_Acidimicrobiia_Microtrichales_Ilumatobacteraceae_CL500-29_marine_group_uncultured_bacterium</t>
  </si>
  <si>
    <t>D2003016_Bacteria_Proteobacteria_Gammaproteobacteria_Enterobacterales_Yersiniaceae_Serratia_Serratia___sp._P2ACOL2</t>
  </si>
  <si>
    <t>OTU000162_Bacteria_Bacteroidetes_Bacteroidia_Cytophagales_Microscillaceae_uncultured_uncultured_bacterium</t>
  </si>
  <si>
    <t>OTU000808_Bacteria_Proteobacteria_Alphaproteobacteria_Rhizobiales_Hyphomicrobiaceae_uncultured_uncultured_bacterium</t>
  </si>
  <si>
    <t>OTU000907_Bacteria_Proteobacteria_Alphaproteobacteria_Rickettsiales_Rickettsiaceae_uncultured_uncultured_bacterium</t>
  </si>
  <si>
    <t>OTU000951_Bacteria_Actinobacteria_Actinobacteria_Propionibacteriales_Nocardioidaceae_Nocardioides_Nocardioides_aquaticus</t>
  </si>
  <si>
    <t>OTU003414_Bacteria_Bacteroidetes_Bacteroidia_Bacteroidales_Paludibacteraceae_Paludibacter_uncultured_bacterium</t>
  </si>
  <si>
    <t>OTU003609_Bacteria_Verrucomicrobia_Verrucomicrobiae_Opitutales_Opitutaceae_IMCC26134_metagenome</t>
  </si>
  <si>
    <t>OTU003624_Bacteria_Actinobacteria_Actinobacteria_Propionibacteriales_Nocardioidaceae_Nocardioides_uncultured_bacterium</t>
  </si>
  <si>
    <t>OTU003743_Bacteria_Proteobacteria_Alphaproteobacteria_Micavibrionales_uncultured_bacterium_enrichment_culture_clone_SRAO_28_</t>
  </si>
  <si>
    <t>OTU004128_Bacteria_Bacteroidetes_Bacteroidia_Chitinophagales_Saprospiraceae_OLB8_metagenome</t>
  </si>
  <si>
    <t>OTU005532_Bacteria_Proteobacteria_Gammaproteobacteria_Oceanospirillales_Pseudohongiellaceae_Pseudohongiella_metagenome</t>
  </si>
  <si>
    <t>OTU006027_Bacteria_Chloroflexi_Dehalococcoidia_SAR202_clade_uncultured_Crater_Lake_bacterium_CL500-9__</t>
  </si>
  <si>
    <t>OTU006035_Bacteria_Bacteroidetes_Bacteroidia_Cytophagales_Spirosomaceae_uncultured_bacterium_</t>
  </si>
  <si>
    <t>OTU000232_Bacteria_Margulisbacteria_uncultured_bacterium____</t>
  </si>
  <si>
    <t>OTU000380_Bacteria_Firmicutes_Bacilli_Lactobacillales_Carnobacteriaceae_Carnobacterium_uncultured_Carnobacterium_sp.</t>
  </si>
  <si>
    <t>OTU002783_Bacteria_Verrucomicrobia_Verrucomicrobiae_Verrucomicrobiales_Rubritaleaceae_Luteolibacter_uncultured_Verrucomicrobia_bacterium</t>
  </si>
  <si>
    <t>OTU002854_Bacteria_Proteobacteria_Gammaproteobacteria_Pseudomonadales_Moraxellaceae_Alkanindiges_uncultured_bacterium</t>
  </si>
  <si>
    <t>OTU002911_Bacteria_Planctomycetes_Planctomycetacia_Gemmatales_Gemmataceae_Fimbriiglobus_uncultured_bacterium</t>
  </si>
  <si>
    <t>OTU003407_Bacteria_Proteobacteria_Gammaproteobacteria_Betaproteobacteriales_Burkholderiaceae_Rhizobacter_uncultured_bacterium</t>
  </si>
  <si>
    <t>OTU003702_Bacteria_Bacteroidetes_Bacteroidia_Chitinophagales_Chitinophagaceae_Ferruginibacter_uncultured_bacterium</t>
  </si>
  <si>
    <t>OTU007052_Bacteria_Proteobacteria_Deltaproteobacteria_Bdellovibrionales_Bdellovibrionaceae_Bdellovibrio_uncultured_bacterium</t>
  </si>
  <si>
    <t>OTU007813_Bacteria_Proteobacteria_Gammaproteobacteria_Tenderiales_Tenderiaceae_Candidatus_Tenderia_uncultured_sulfur-oxidizing_symbiont_bacterium</t>
  </si>
  <si>
    <t>OTU008484_Bacteria_Bacteroidetes_Bacteroidia_Flavobacteriales_Weeksellaceae_Chryseobacterium_uncultured_bacterium</t>
  </si>
  <si>
    <t>OTU008868_Bacteria_Proteobacteria_Gammaproteobacteria_Pseudomonadales_Moraxellaceae_Acinetobacter_uncultured_bacterium</t>
  </si>
  <si>
    <t>D2001194_Bacteria_Proteobacteria_Gammaproteobacteria_Enterobacterales_Yersiniaceae_Serratia_Serratia___sp._P2ACOL2</t>
  </si>
  <si>
    <t>D2005014_Bacteria_Actinobacteriota_Actinobacteria_Propionibacteriales_Nocardioidaceae_Nocardioides_Nocardioides___sp._MN12-14</t>
  </si>
  <si>
    <t>OTU000118_Bacteria_Proteobacteria_Gammaproteobacteria_Betaproteobacteriales_Burkholderiaceae_Ralstonia_uncultured_Ralstonia_sp.</t>
  </si>
  <si>
    <t>OTU000144_Bacteria_Bacteroidetes_Bacteroidia_Chitinophagales_Saprospiraceae_uncultured_uncultured_bacterium</t>
  </si>
  <si>
    <t>OTU000562_Bacteria_Planctomycetes_Planctomycetacia_Pirellulales_Pirellulaceae_Pirellula_metagenome</t>
  </si>
  <si>
    <t>OTU002905_Bacteria_Proteobacteria_Gammaproteobacteria_Legionellales_Legionellaceae_Legionella_Legionella_sp.</t>
  </si>
  <si>
    <t>OTU003741_Bacteria_Proteobacteria_Gammaproteobacteria_Betaproteobacteriales_Methylophilaceae_Methylotenera_uncultured_bacterium</t>
  </si>
  <si>
    <t>OTU003962_Bacteria_Verrucomicrobia_Verrucomicrobiae_Pedosphaerales_Pedosphaeraceae_metagenome_</t>
  </si>
  <si>
    <t>OTU004178_Bacteria_Proteobacteria_Gammaproteobacteria_Pseudomonadales_Moraxellaceae_Alkanindiges_uncultured_bacterium</t>
  </si>
  <si>
    <t>OTU005972_Bacteria_Proteobacteria_Gammaproteobacteria_Diplorickettsiales_Diplorickettsiaceae_uncultured_metagenome</t>
  </si>
  <si>
    <t>OTU007339_Bacteria_Proteobacteria_Deltaproteobacteria_Bdellovibrionales_Bdellovibrionaceae_Bdellovibrio_uncultured_bacterium</t>
  </si>
  <si>
    <t>OTU009255_Bacteria_Proteobacteria_Alphaproteobacteria_Rhodobacterales_Rhodobacteraceae_Pseudorhodobacter_uncultured_bacterium</t>
  </si>
  <si>
    <t>OTU010745_Bacteria_Proteobacteria_Gammaproteobacteria_Betaproteobacteriales_Burkholderiaceae_Aquabacterium_metagenome</t>
  </si>
  <si>
    <t>OTU000071_Bacteria_Bacteroidetes_Bacteroidia_Sphingobacteriales_Sphingobacteriaceae_Pedobacter_uncultured_bacterium</t>
  </si>
  <si>
    <t>OTU000222_Bacteria_Proteobacteria_Gammaproteobacteria_Thiomicrospirales_Thioglobaceae_SUP05_cluster_uncultured_bacterium</t>
  </si>
  <si>
    <t>OTU000679_Bacteria_Proteobacteria_Alphaproteobacteria_Rhodospirillales_Magnetospiraceae_uncultured_uncultured_bacterium</t>
  </si>
  <si>
    <t>OTU000771_Bacteria_Proteobacteria_Alphaproteobacteria_Paracaedibacterales_Paracaedibacteraceae_Candidatus_Paracaedibacter_metagenome</t>
  </si>
  <si>
    <t>OTU000910_Bacteria_Bacteroidetes_Bacteroidia_Sphingobacteriales_env.OPS_17_uncultured_Bacteroidetes_bacterium_</t>
  </si>
  <si>
    <t>OTU000983_Bacteria_Proteobacteria_Alphaproteobacteria_Holosporales_Holosporaceae_uncultured_uncultured_bacterium</t>
  </si>
  <si>
    <t>OTU001306_Bacteria_Proteobacteria_Alphaproteobacteria_Rhizobiales_Beijerinckiaceae_uncultured_uncultured_Methylocella_sp.</t>
  </si>
  <si>
    <t>OTU006025_Bacteria_Dependentiae_Babeliae_Babeliales_uncultured_prokaryote__</t>
  </si>
  <si>
    <t>OTU006276_Bacteria_Proteobacteria_Alphaproteobacteria_Rhodobacterales_Rhodobacteraceae_Gemmobacter_Gemmobacter_aquatilis</t>
  </si>
  <si>
    <t>OTU007834_Bacteria_Proteobacteria_Gammaproteobacteria_Diplorickettsiales_Diplorickettsiaceae_uncultured_uncultured_gamma_proteobacterium</t>
  </si>
  <si>
    <t>OTU007835_Bacteria_Proteobacteria_Gammaproteobacteria_Diplorickettsiales_Diplorickettsiaceae_uncultured_metagenome</t>
  </si>
  <si>
    <t>OTU007843_Bacteria_Proteobacteria_Gammaproteobacteria_Xanthomonadales_Rhodanobacteraceae_Chiayiivirga_uncultured_bacterium</t>
  </si>
  <si>
    <t>OTU008410_Bacteria_Bacteroidetes_Bacteroidia_Flavobacteriales_Flavobacteriaceae_Flavobacterium_uncultured_soil_bacterium</t>
  </si>
  <si>
    <t>OTU009155_Bacteria_Proteobacteria_Gammaproteobacteria_Pseudomonadales_Moraxellaceae_[Agitococcus]_lubricus_group_metagenome</t>
  </si>
  <si>
    <t>OTU009857_Bacteria_Patescibacteria_Parcubacteria_Candidatus_Kaiserbacteria_uncultured_bacterium__</t>
  </si>
  <si>
    <t>OTU000102_Bacteria_Patescibacteria_Saccharimonadia_Saccharimonadales_uncultured_bacterium__</t>
  </si>
  <si>
    <t>OTU000287_Bacteria_Proteobacteria_Alphaproteobacteria_Rhizobiales_Rhizobiaceae_Allorhizobium-Neorhizobium-Pararhizobium-Rhizobium_uncultured_bacterium</t>
  </si>
  <si>
    <t>OTU000325_Bacteria_Patescibacteria_Saccharimonadia_Saccharimonadales_uncultured_bacterium__</t>
  </si>
  <si>
    <t>OTU000435_Bacteria_Verrucomicrobia_Verrucomicrobiae_Verrucomicrobiales_Rubritaleaceae_Luteolibacter_uncultured_bacterium</t>
  </si>
  <si>
    <t>OTU000485_Bacteria_Proteobacteria_Gammaproteobacteria_Pseudomonadales_Moraxellaceae_Alkanindiges_uncultured_bacterium</t>
  </si>
  <si>
    <t>OTU000499_Bacteria_Proteobacteria_Alphaproteobacteria_Rickettsiales_SM2D12_metagenome_</t>
  </si>
  <si>
    <t>OTU001027_Bacteria_Proteobacteria_Deltaproteobacteria_Oligoflexales_0319-6G20_uncultured_bacterium_</t>
  </si>
  <si>
    <t>OTU003409_Bacteria_Bacteroidetes_Bacteroidia_Cytophagales_Spirosomaceae_Flectobacillus_uncultured_Flectobacillus_sp.</t>
  </si>
  <si>
    <t>OTU003539_Bacteria_Proteobacteria_Alphaproteobacteria_Rhodobacterales_Rhodobacteraceae_Rhodobacter_uncultured_bacterium</t>
  </si>
  <si>
    <t>OTU003782_Bacteria_Proteobacteria_Alphaproteobacteria_Sphingomonadales_Sphingomonadaceae_Ellin6055_uncultured_bacterium</t>
  </si>
  <si>
    <t>OTU003916_Bacteria_Proteobacteria_Gammaproteobacteria_Enterobacteriales_Enterobacteriaceae_Lelliottia_Enterobacter_sp._KAR4</t>
  </si>
  <si>
    <t>OTU005986_Bacteria_Proteobacteria_Gammaproteobacteria_Gammaproteobacteria_Incertae_Sedis_Unknown_Family_Candidatus_Berkiella_uncultured_bacterium</t>
  </si>
  <si>
    <t>OTU006026_Bacteria_Patescibacteria_Parcubacteria_Candidatus_Zambryskibacteria_Parcubacteria_bacterium_C7867-006__</t>
  </si>
  <si>
    <t>OTU007356_Bacteria_Proteobacteria_Deltaproteobacteria_Bdellovibrionales_Bdellovibrionaceae_Bdellovibrio_uncultured_bacterium</t>
  </si>
  <si>
    <t>OTU007814_Bacteria_Proteobacteria_Deltaproteobacteria_Bdellovibrionales_Bdellovibrionaceae_Bdellovibrio_uncultured_bacterium</t>
  </si>
  <si>
    <t>OTU007837_Bacteria_Proteobacteria_Alphaproteobacteria_Rhizobiales_Beijerinckiaceae_FukuN57_uncultured_bacterium</t>
  </si>
  <si>
    <t>OTU008052_Bacteria_Proteobacteria_Alphaproteobacteria_Rhodospirillales_uncultured_uncultured_bacterium_</t>
  </si>
  <si>
    <t>OTU009132_Bacteria_Proteobacteria_Alphaproteobacteria_Caulobacterales_Hyphomonadaceae_Hirschia_metagenome</t>
  </si>
  <si>
    <t>OTU010022_Bacteria_Proteobacteria_Alphaproteobacteria_Rhodobacterales_Rhodobacteraceae_uncultured_uncultured_bacterium</t>
  </si>
  <si>
    <t>OTU000163_Bacteria_Proteobacteria_Deltaproteobacteria_Bdellovibrionales_Bdellovibrionaceae_Bdellovibrio_uncultured_bacterium</t>
  </si>
  <si>
    <t>OTU000201_Bacteria_Bacteroidetes_Bacteroidia_Cytophagales_Spirosomaceae_Arcicella_Arcicella_sp._HME6505</t>
  </si>
  <si>
    <t>OTU000301_Bacteria_Cyanobacteria_Melainabacteria_Obscuribacterales_uncultured_bacterium__</t>
  </si>
  <si>
    <t>OTU000455_Bacteria_Proteobacteria_Alphaproteobacteria_Paracaedibacterales_Paracaedibacteraceae_uncultured_uncultured_gamma_proteobacterium</t>
  </si>
  <si>
    <t>OTU000548_Bacteria_Proteobacteria_Gammaproteobacteria_Betaproteobacteriales_Neisseriaceae_uncultured_uncultured_bacterium</t>
  </si>
  <si>
    <t>OTU000937_Bacteria_Proteobacteria_Gammaproteobacteria_Betaproteobacteriales_Burkholderiaceae_Polaromonas_uncultured_bacterium</t>
  </si>
  <si>
    <t>OTU001467_Bacteria_Proteobacteria_Gammaproteobacteria_Vibrionales_Vibrionaceae_Aliivibrio_uncultured_bacterium</t>
  </si>
  <si>
    <t>OTU004163_Bacteria_Proteobacteria_Alphaproteobacteria_Rickettsiales_SM2D12_uncultured_alpha_proteobacterium_</t>
  </si>
  <si>
    <t>OTU007255_Bacteria_Proteobacteria_Gammaproteobacteria_EV818SWSAP88_metagenome__</t>
  </si>
  <si>
    <t>OTU007928_Bacteria_Bacteroidetes_Bacteroidia_Chitinophagales_Saprospiraceae_uncultured_uncultured_bacterium</t>
  </si>
  <si>
    <t>OTU008985_Bacteria_Proteobacteria_Gammaproteobacteria_Pseudomonadales_Moraxellaceae_Acinetobacter_uncultured_bacterium</t>
  </si>
  <si>
    <t>D2002196_Bacteria_Proteobacteria_Gammaproteobacteria_Aeromonadales_Aeromonadaceae_Aeromonas_Aeromonas___rivipollensis</t>
  </si>
  <si>
    <t>OTU000528_Bacteria_Bacteroidetes_Bacteroidia_Flavobacteriales_Flavobacteriaceae_Flavobacterium_uncultured_bacterium</t>
  </si>
  <si>
    <t>OTU002901_Bacteria_Proteobacteria_Gammaproteobacteria_Betaproteobacteriales_Burkholderiaceae_Noviherbaspirillum_uncultured_bacterium</t>
  </si>
  <si>
    <t>OTU003751_Bacteria_Proteobacteria_Alphaproteobacteria_Acetobacterales_Acetobacteraceae_uncultured_metagenome</t>
  </si>
  <si>
    <t>OTU004137_Bacteria_Bacteroidetes_Bacteroidia_Cytophagales_Cytophagaceae_Cytophaga_uncultured_bacterium</t>
  </si>
  <si>
    <t>OTU004189_Bacteria_Proteobacteria_Deltaproteobacteria_Bdellovibrionales_Bdellovibrionaceae_Bdellovibrio_uncultured_bacterium</t>
  </si>
  <si>
    <t>OTU006257_Bacteria_Proteobacteria_Alphaproteobacteria_Rickettsiales_Rickettsiaceae_uncultured_metagenome</t>
  </si>
  <si>
    <t>OTU006912_Bacteria_Bacteroidetes_Bacteroidia_Chitinophagales_Chitinophagaceae_uncultured_uncultured_bacterium</t>
  </si>
  <si>
    <t>OTU006928_Bacteria_Planctomycetes_Planctomycetacia_Gemmatales_Gemmataceae_Gemmata_uncultured_Gemmata_sp.</t>
  </si>
  <si>
    <t>OTU007819_Bacteria_Proteobacteria_Alphaproteobacteria_Sphingomonadales_Sphingomonadaceae_Sphingorhabdus_uncultured_bacterium</t>
  </si>
  <si>
    <t>OTU007830_Bacteria_Bacteroidetes_Bacteroidia_Chitinophagales_37-13_uncultured_Bacteroidetes_bacterium_</t>
  </si>
  <si>
    <t>OTU009332_Bacteria_Verrucomicrobia_Verrucomicrobiae_Chthoniobacterales_Terrimicrobiaceae_FukuN18_freshwater_group_metagenome</t>
  </si>
  <si>
    <t>D2001716_Bacteria_Proteobacteria_Gammaproteobacteria_Burkholderiales_Chromobacteriaceae_Aquitalea_Aquitalea___sp._7A-187</t>
  </si>
  <si>
    <t>D2005433_Bacteria_Actinobacteriota_Actinobacteria_Micrococcales_Microbacteriaceae_Diaminobutyricimonas_uncultured___Microbacteriaceae_bacterium</t>
  </si>
  <si>
    <t>D2007252_Bacteria_Proteobacteria_Alphaproteobacteria_Rhizobiales_Beijerinckiaceae_Methylobacterium-Methylorubrum_Methylobacterium___sp._Leaf99</t>
  </si>
  <si>
    <t>OTU000233_Bacteria_Proteobacteria_Alphaproteobacteria_Paracaedibacterales_Paracaedibacteraceae_uncultured_uncultured_bacterium</t>
  </si>
  <si>
    <t>OTU000239_Bacteria_Planctomycetes_Phycisphaerae_Phycisphaerales_Phycisphaeraceae_SM1A02_uncultured_bacterium</t>
  </si>
  <si>
    <t>OTU000312_Bacteria_Proteobacteria_Gammaproteobacteria_Xanthomonadales_Xanthomonadaceae_Lysobacter_uncultured_bacterium</t>
  </si>
  <si>
    <t>OTU000420_Bacteria_Proteobacteria_Gammaproteobacteria_Betaproteobacteriales_Burkholderiaceae_Leptothrix_uncultured_beta_proteobacterium</t>
  </si>
  <si>
    <t>OTU000641_Bacteria_Proteobacteria_Gammaproteobacteria_Betaproteobacteriales_Betaproteobacteriales_Incertae_Sedis_uncultured_bacterium_</t>
  </si>
  <si>
    <t>OTU001023_Bacteria_Bacteroidetes_Bacteroidia_Cytophagales_Spirosomaceae_Spirosoma_uncultured_bacterium</t>
  </si>
  <si>
    <t>OTU002085_Bacteria_Proteobacteria_Alphaproteobacteria_Holosporales_Holosporaceae_uncultured_uncultured_bacterium</t>
  </si>
  <si>
    <t>OTU003370_Bacteria_Bacteroidetes_Bacteroidia_Flavobacteriales_Flavobacteriaceae_Flavobacterium_Flavobacterium_hauense</t>
  </si>
  <si>
    <t>OTU005564_Bacteria_Proteobacteria_Alphaproteobacteria_Rickettsiales_Rickettsiaceae_uncultured_metagenome</t>
  </si>
  <si>
    <t>OTU006029_Bacteria_Patescibacteria_Saccharimonadia_Saccharimonadales_Saccharimonadaceae_uncultured_bacterium_</t>
  </si>
  <si>
    <t>OTU006886_Bacteria_Proteobacteria_Deltaproteobacteria_Bdellovibrionales_Bdellovibrionaceae_Bdellovibrio_uncultured_bacterium</t>
  </si>
  <si>
    <t>OTU007258_Bacteria_Proteobacteria_Gammaproteobacteria_Betaproteobacteriales_TRA3-20_uncultured_bacterium_</t>
  </si>
  <si>
    <t>OTU008826_Bacteria_Bacteroidetes_Bacteroidia_Flavobacteriales_Flavobacteriaceae_Flavobacterium_Flavobacterium_gilvum</t>
  </si>
  <si>
    <t>OTU009131_Bacteria_Bacteroidetes_Bacteroidia_Sphingobacteriales_Sphingobacteriaceae_Pedobacter_uncultured_bacterium</t>
  </si>
  <si>
    <t>OTU009488_Bacteria_Proteobacteria_Gammaproteobacteria_Arenicellales_Arenicellaceae_uncultured_uncultured_bacterium</t>
  </si>
  <si>
    <t>OTU009867_Bacteria_Proteobacteria_Alphaproteobacteria_Sphingomonadales_Sphingomonadaceae_Sphingomonas_Sphingomonas_sp._MK329</t>
  </si>
  <si>
    <t>OTU000338_Bacteria_Proteobacteria_Gammaproteobacteria_Diplorickettsiales_Diplorickettsiaceae_Rickettsiella_Proasellus_assaforensis</t>
  </si>
  <si>
    <t>OTU000433_Bacteria_Verrucomicrobia_Verrucomicrobiae_Verrucomicrobiales_Rubritaleaceae_Luteolibacter_uncultured_Verrucomicrobiales_bacterium</t>
  </si>
  <si>
    <t>OTU000596_Bacteria_WPS-2_metagenome____</t>
  </si>
  <si>
    <t>OTU000777_Bacteria_Bacteroidetes_Bacteroidia_Cytophagales_Spirosomaceae_Arcicella_bacterium_H22</t>
  </si>
  <si>
    <t>OTU000782_Bacteria_WPS-2_uncultured_bacterium____</t>
  </si>
  <si>
    <t>OTU000911_Bacteria_Proteobacteria_Deltaproteobacteria_Bdellovibrionales_Bdellovibrionaceae_Bdellovibrio_uncultured_Bdellovibrio_sp.</t>
  </si>
  <si>
    <t>OTU002844_Bacteria_Proteobacteria_Alphaproteobacteria_Rhizobiales_Beijerinckiaceae_Microvirga_bacterium_&amp;amp;apos</t>
  </si>
  <si>
    <t>OTU002882_Bacteria_Proteobacteria_Deltaproteobacteria_Myxococcales_Sandaracinaceae_Sandaracinus_uncultured_bacterium</t>
  </si>
  <si>
    <t>OTU002938_Bacteria_Proteobacteria_Gammaproteobacteria_Betaproteobacteriales_Burkholderiaceae_Massilia_Naxibacter_sp._BUZ1</t>
  </si>
  <si>
    <t>OTU003009_Bacteria_Verrucomicrobia_Verrucomicrobiae_Verrucomicrobiales_Verrucomicrobiaceae_uncultured_metagenome</t>
  </si>
  <si>
    <t>OTU003085_Bacteria_Proteobacteria_Deltaproteobacteria_Oligoflexales_Oligoflexaceae_Oligoflexus_uncultured_proteobacterium</t>
  </si>
  <si>
    <t>OTU003714_Bacteria_Proteobacteria_Gammaproteobacteria_Coxiellales_Coxiellaceae_Coxiella_uncultured_bacterium</t>
  </si>
  <si>
    <t>OTU004056_Bacteria_Proteobacteria_Alphaproteobacteria_Rickettsiales_Rickettsiaceae_Candidatus_Megaira_uncultured_bacterium</t>
  </si>
  <si>
    <t>OTU004153_Bacteria_Spirochaetes_Leptospirae_Leptospirales_Leptospiraceae_Turneriella_metagenome</t>
  </si>
  <si>
    <t>OTU005531_Bacteria_Firmicutes_Clostridia_Clostridiales_Clostridiaceae_1_Clostridium_sensu_stricto_1_uncultured_bacterium</t>
  </si>
  <si>
    <t>OTU005688_Bacteria_Bacteroidetes_Bacteroidia_Cytophagales_Microscillaceae_uncultured_uncultured_bacterium</t>
  </si>
  <si>
    <t>OTU005970_Bacteria_Proteobacteria_Deltaproteobacteria_Myxococcales_Sandaracinaceae_uncultured_uncultured_bacterium</t>
  </si>
  <si>
    <t>OTU006064_Bacteria_Bacteroidetes_Bacteroidia_Sphingobacteriales_NS11-12_marine_group_uncultured_bacterium_</t>
  </si>
  <si>
    <t>OTU006971_Bacteria_Bacteroidetes_Bacteroidia_Cytophagales_Microscillaceae_uncultured_metagenome</t>
  </si>
  <si>
    <t>OTU007708_Bacteria_Bacteroidetes_Bacteroidia_Flavobacteriales_Flavobacteriaceae_Flavobacterium_uncultured_bacterium</t>
  </si>
  <si>
    <t>OTU007812_Bacteria_Proteobacteria_Alphaproteobacteria_Rickettsiales_SM2D12_metagenome_</t>
  </si>
  <si>
    <t>OTU007980_Bacteria_Proteobacteria_Gammaproteobacteria_Betaproteobacteriales_Methylophilaceae_Methylotenera_uncultured_bacterium</t>
  </si>
  <si>
    <t>OTU009453_Bacteria_Patescibacteria_Berkelbacteria_uncultured_soil_bacterium___</t>
  </si>
  <si>
    <t>OTU009463_Bacteria_Proteobacteria_Deltaproteobacteria_Myxococcales_Haliangiaceae_Haliangium_uncultured_bacterium</t>
  </si>
  <si>
    <t>OTU009465_Bacteria_Bacteroidetes_Bacteroidia_Sphingobacteriales_AKYH767_metagenome_</t>
  </si>
  <si>
    <t>OTU010368_Bacteria_Proteobacteria_Gammaproteobacteria_Betaproteobacteriales_Burkholderiaceae_uncultured_uncultured_beta_proteobacterium</t>
  </si>
  <si>
    <t>OTU000510_Bacteria_Proteobacteria_Deltaproteobacteria_Bdellovibrionales_Bacteriovoracaceae_Bacteriovorax_uncultured_bacterium</t>
  </si>
  <si>
    <t>OTU000652_Bacteria_Proteobacteria_Deltaproteobacteria_Bdellovibrionales_Bdellovibrionaceae_Bdellovibrio_uncultured_bacterium</t>
  </si>
  <si>
    <t>OTU000654_Bacteria_Planctomycetes_Planctomycetacia_Pirellulales_Pirellulaceae_Pirellula_uncultured_bacterium</t>
  </si>
  <si>
    <t>OTU000800_Bacteria_Proteobacteria_Gammaproteobacteria_Betaproteobacteriales_Neisseriaceae_uncultured_uncultured_bacterium</t>
  </si>
  <si>
    <t>OTU000967_Bacteria_Actinobacteria_Thermoleophilia_Solirubrobacterales_Solirubrobacteraceae_Patulibacter_Patulibacter_minatonensis</t>
  </si>
  <si>
    <t>OTU003863_Bacteria_Proteobacteria_Gammaproteobacteria_Enterobacteriales_Enterobacteriaceae_Hafnia-Obesumbacterium_Hafnia_alvei_ATCC_13337</t>
  </si>
  <si>
    <t>OTU004765_Bacteria_Firmicutes_Clostridia_Clostridiales_Peptostreptococcaceae_Intestinibacter_uncultured_bacterium</t>
  </si>
  <si>
    <t>OTU007024_Bacteria_Bacteroidetes_Bacteroidia_Sphingobacteriales_env.OPS_17_metagenome_</t>
  </si>
  <si>
    <t>OTU007269_Bacteria_Proteobacteria_Deltaproteobacteria_Myxococcales_mle1-27_metagenome_</t>
  </si>
  <si>
    <t>OTU007283_Bacteria_Bacteroidetes_Ignavibacteria_OPB56_uncultured_bacterium__</t>
  </si>
  <si>
    <t>OTU007841_Bacteria_Planctomycetes_vadinHA49_uncultured_bacterium___</t>
  </si>
  <si>
    <t>OTU009464_Bacteria_Proteobacteria_Deltaproteobacteria_Bdellovibrionales_Bdellovibrionaceae_Bdellovibrio_uncultured_bacterium</t>
  </si>
  <si>
    <t>D2000459_Bacteria_Proteobacteria_Gammaproteobacteria_Enterobacterales_Enterobacteriaceae_Klebsiella_uncultured___bacterium</t>
  </si>
  <si>
    <t>OTU000605_Bacteria_Patescibacteria_Gracilibacteria_uncultured_soil_bacterium___</t>
  </si>
  <si>
    <t>OTU001026_Bacteria_Firmicutes_Clostridia_Clostridiales_Clostridiaceae_1_Clostridium_sensu_stricto_1_uncultured_bacterium</t>
  </si>
  <si>
    <t>OTU002890_Bacteria_Proteobacteria_Alphaproteobacteria_Sphingomonadales_Sphingomonadaceae_Sphingopyxis_uncultured_bacterium</t>
  </si>
  <si>
    <t>OTU002924_Bacteria_Proteobacteria_Alphaproteobacteria_Acetobacterales_Acetobacteraceae_Roseomonas_Roseomonas_lacus</t>
  </si>
  <si>
    <t>OTU002982_Bacteria_Proteobacteria_Deltaproteobacteria_Myxococcales_Haliangiaceae_Haliangium_uncultured_Haliangium_sp.</t>
  </si>
  <si>
    <t>OTU003063_Bacteria_Proteobacteria_Gammaproteobacteria_Pseudomonadales_Moraxellaceae_uncultured_uncultured_Chloroflexi_bacterium</t>
  </si>
  <si>
    <t>OTU003322_Bacteria_Bacteroidetes_Bacteroidia_Cytophagales_Spirosomaceae_Arcicella_Arcicella_sp._7A-626</t>
  </si>
  <si>
    <t>OTU003362_Bacteria_Bacteroidetes_Bacteroidia_Cytophagales_Spirosomaceae_Arcicella_Arcicella_sp._7A-626</t>
  </si>
  <si>
    <t>OTU003531_Bacteria_Bacteroidetes_Bacteroidia_Cytophagales_Cytophagaceae_Cytophaga_uncultured_bacterium</t>
  </si>
  <si>
    <t>OTU003994_Bacteria_Proteobacteria_Alphaproteobacteria_Rickettsiales_Midichloriaceae_Candidatus_Jidaibacter_metagenome</t>
  </si>
  <si>
    <t>OTU005975_Bacteria_Patescibacteria_Gracilibacteria_uncultured_beta_proteobacterium___</t>
  </si>
  <si>
    <t>OTU006034_Bacteria_Planctomycetes_Phycisphaerae_Phycisphaerales_Phycisphaeraceae_SM1A02_metagenome</t>
  </si>
  <si>
    <t>OTU006900_Bacteria_Proteobacteria_Gammaproteobacteria_Pseudomonadales_Pseudomonadaceae_Pseudomonas_Spumella_sp._AR4D6</t>
  </si>
  <si>
    <t>OTU007256_Bacteria_Bacteroidetes_Bacteroidia_Bacteroidetes_VC2.1_Bac22_metagenome__</t>
  </si>
  <si>
    <t>OTU007263_Bacteria_Gemmatimonadetes_Gemmatimonadetes_Gemmatimonadales_Gemmatimonadaceae_uncultured_uncultured_bacterium_contig00007</t>
  </si>
  <si>
    <t>OTU007275_Bacteria_Proteobacteria_Alphaproteobacteria_Caedibacterales_Caedibacteraceae_Caedibacter_uncultured_Caedibacter_sp.</t>
  </si>
  <si>
    <t>OTU007836_Bacteria_Bacteroidetes_Bacteroidia_Flavobacteriales_NS9_marine_group_uncultured_bacterium_</t>
  </si>
  <si>
    <t>OTU009914_Bacteria_Proteobacteria_Gammaproteobacteria_Xanthomonadales_Rhodanobacteraceae_uncultured_uncultured_bacterium</t>
  </si>
  <si>
    <t>OTU010183_Bacteria_Proteobacteria_Deltaproteobacteria_Myxococcales_KD3-10_uncultured_bacterium_</t>
  </si>
  <si>
    <t>OTU010434_Bacteria_Bacteroidetes_Bacteroidia_Flavobacteriales_Flavobacteriaceae_Flavobacterium_uncultured_bacterium</t>
  </si>
  <si>
    <t>OTU000004_Bacteria_Firmicutes_Bacilli_Lactobacillales_Streptococcaceae_Streptococcus_uncultured_bacterium</t>
  </si>
  <si>
    <t>OTU000354_Bacteria_Proteobacteria_Gammaproteobacteria_Pseudomonadales_Pseudomonadaceae_Pseudomonas_uncultured_bacterium</t>
  </si>
  <si>
    <t>OTU000478_Bacteria_Proteobacteria_Alphaproteobacteria_Rickettsiales_Rickettsiaceae_uncultured_metagenome</t>
  </si>
  <si>
    <t>OTU000522_Bacteria_Proteobacteria_Gammaproteobacteria_Betaproteobacteriales_Burkholderiaceae_Ramlibacter_uncultured_bacterium</t>
  </si>
  <si>
    <t>OTU000806_Bacteria_Proteobacteria_Deltaproteobacteria_Bdellovibrionales_Bdellovibrionaceae_Bdellovibrio_uncultured_bacterium</t>
  </si>
  <si>
    <t>OTU000864_Bacteria_Proteobacteria_Gammaproteobacteria_Salinisphaerales_Solimonadaceae_uncultured_uncultured_bacterium</t>
  </si>
  <si>
    <t>OTU002513_Bacteria_Proteobacteria_Gammaproteobacteria_Enterobacteriales_Enterobacteriaceae_Serratia_Serratia_marcescens</t>
  </si>
  <si>
    <t>OTU003156_Bacteria_Firmicutes_Bacilli_Bacillales_Family_XII_Exiguobacterium_Exiguobacterium_undae</t>
  </si>
  <si>
    <t>OTU003753_Bacteria_Planctomycetes_Planctomycetacia_Gemmatales_Gemmataceae_uncultured_uncultured_bacterium</t>
  </si>
  <si>
    <t>OTU006037_Bacteria_Planctomycetes_Planctomycetacia_Gemmatales_Gemmataceae_Fimbriiglobus_uncultured_bacterium</t>
  </si>
  <si>
    <t>OTU006268_Bacteria_Proteobacteria_Gammaproteobacteria_Betaproteobacteriales_Burkholderiaceae_Undibacterium_uncultured_bacterium</t>
  </si>
  <si>
    <t>OTU006308_Bacteria_Bacteroidetes_Bacteroidia_Chitinophagales_37-13_uncultured_Saprospiraceae_bacterium_</t>
  </si>
  <si>
    <t>OTU007820_Bacteria_Bacteroidetes_Bacteroidia_Sphingobacteriales_env.OPS_17_uncultured_bacterium_</t>
  </si>
  <si>
    <t>OTU007858_Bacteria_Planctomycetes_Planctomycetacia_Gemmatales_Gemmataceae_Fimbriiglobus_uncultured_bacterium</t>
  </si>
  <si>
    <t>OTU008038_Bacteria_Proteobacteria_Alphaproteobacteria_Rhizobiales_Xanthobacteraceae_Afipia_uncultured_bacterium</t>
  </si>
  <si>
    <t>OTU008252_Bacteria_Bacteroidetes_Bacteroidia_Cytophagales_Hymenobacteraceae_Hymenobacter_Hymenobacter_sp._APR13</t>
  </si>
  <si>
    <t>OTU008408_Bacteria_Proteobacteria_Gammaproteobacteria_Betaproteobacteriales_Burkholderiaceae_Limnohabitans_uncultured_bacterium</t>
  </si>
  <si>
    <t>OTU009456_Bacteria_Bacteroidetes_Bacteroidia_Cytophagales_Spirosomaceae_Spirosoma_Spirosoma_sp._S7-4-1</t>
  </si>
  <si>
    <t>OTU000355_Bacteria_Bacteroidetes_Bacteroidia_Cytophagales_Microscillaceae_uncultured_Algoriphagus_sp._JJ018</t>
  </si>
  <si>
    <t>OTU000501_Bacteria_Bacteroidetes_Bacteroidia_Chitinophagales_Saprospiraceae_uncultured_uncultured_bacterium</t>
  </si>
  <si>
    <t>OTU000544_Bacteria_Bacteroidetes_Ignavibacteria_OPB56_uncultured_bacterium__</t>
  </si>
  <si>
    <t>OTU000740_Bacteria_Bacteroidetes_Bacteroidia_Sphingobacteriales_NS11-12_marine_group_uncultured_bacterium_</t>
  </si>
  <si>
    <t>OTU000898_Bacteria_Fibrobacteres_Fibrobacteria_Fibrobacterales_Fibrobacteraceae_possible_genus_04_uncultured_bacterium</t>
  </si>
  <si>
    <t>OTU000944_Bacteria_Bacteroidetes_Bacteroidia_Flavobacteriales_Flavobacteriaceae_Flavobacterium_uncultured_bacterium</t>
  </si>
  <si>
    <t>OTU001123_Bacteria_Patescibacteria_Saccharimonadia_Saccharimonadales_Saccharimonadaceae_uncultured_bacterium_</t>
  </si>
  <si>
    <t>OTU001285_Bacteria_Firmicutes_Clostridia_Clostridiales_Family_XI_Anaerococcus_uncultured_bacterium</t>
  </si>
  <si>
    <t>OTU002315_Bacteria_Proteobacteria_Gammaproteobacteria_Enterobacteriales_Enterobacteriaceae_Enterobacter_uncultured_bacterium</t>
  </si>
  <si>
    <t>OTU002910_Bacteria_Verrucomicrobia_Verrucomicrobiae_Chthoniobacterales_Chthoniobacteraceae_Chthoniobacter_uncultured_bacterium</t>
  </si>
  <si>
    <t>OTU003315_Bacteria_Firmicutes_Bacilli_Lactobacillales_Lactobacillaceae_Lactobacillus_Lactobacillus_iners_DSM_13335</t>
  </si>
  <si>
    <t>OTU003564_Bacteria_Proteobacteria_Alphaproteobacteria_Sphingomonadales_Sphingomonadaceae_Altererythrobacter_uncultured_bacterium</t>
  </si>
  <si>
    <t>OTU004007_Bacteria_Bacteroidetes_Bacteroidia_Cytophagales_Hymenobacteraceae_Hymenobacter_Hymenobacter_sp._R-42743</t>
  </si>
  <si>
    <t>OTU005525_Bacteria_Proteobacteria_Deltaproteobacteria_Myxococcales_P3OB-42_uncultured_bacterium_</t>
  </si>
  <si>
    <t>OTU005530_Bacteria_Bacteroidetes_Bacteroidia_Chitinophagales_Chitinophagaceae_Sediminibacterium_uncultured_bacterium</t>
  </si>
  <si>
    <t>OTU006365_Bacteria_Proteobacteria_Gammaproteobacteria_Cellvibrionales_Cellvibrionaceae_Cellvibrio_metagenome</t>
  </si>
  <si>
    <t>OTU006787_Bacteria_Proteobacteria_Gammaproteobacteria_Betaproteobacteriales_Burkholderiaceae_Variovorax_uncultured_Variovorax_sp.</t>
  </si>
  <si>
    <t>OTU006920_Bacteria_Proteobacteria_Gammaproteobacteria_Pseudomonadales_Moraxellaceae_Acinetobacter_uncultured_bacterium</t>
  </si>
  <si>
    <t>OTU006960_Bacteria_Proteobacteria_Alphaproteobacteria_uncultured_uncultured_bacterium__</t>
  </si>
  <si>
    <t>OTU007816_Bacteria_Patescibacteria_Parcubacteria_Candidatus_Nomurabacteria_uncultured_bacterium__</t>
  </si>
  <si>
    <t>OTU007857_Bacteria_Proteobacteria_Gammaproteobacteria_Ga0077536_metagenome__</t>
  </si>
  <si>
    <t>OTU008428_Bacteria_Proteobacteria_Gammaproteobacteria_Pseudomonadales_Moraxellaceae_Acinetobacter_uncultured_bacterium</t>
  </si>
  <si>
    <t>OTU009160_Bacteria_Proteobacteria_Gammaproteobacteria_Betaproteobacteriales_Burkholderiaceae_uncultured_metagenome</t>
  </si>
  <si>
    <t>OTU010605_Bacteria_Proteobacteria_Gammaproteobacteria_Betaproteobacteriales_Burkholderiaceae_Limnohabitans_uncultured_bacterium</t>
  </si>
  <si>
    <t>OTU010715_Bacteria_Chloroflexi_Anaerolineae_RBG-13-54-9_uncultured_bacterium__</t>
  </si>
  <si>
    <t>D2000979_Bacteria_Firmicutes_Bacilli_Lactobacillales_Aerococcaceae_Aerococcus_Aerococcus___viridans_ATCC_11563_=_CCUG_4311</t>
  </si>
  <si>
    <t>D2006816_Bacteria_Proteobacteria_Gammaproteobacteria_Vibrionales_Vibrionaceae_Photobacterium_Photobacterium___sp._FLSCI</t>
  </si>
  <si>
    <t>OTU000010_Bacteria_Firmicutes_Bacilli_Bacillales_Bacillaceae_Geobacillus_Geobacillus_sp._WCH70</t>
  </si>
  <si>
    <t>OTU000534_Bacteria_Proteobacteria_Gammaproteobacteria_Oceanospirillales_Halomonadaceae_Halomonas_metagenome</t>
  </si>
  <si>
    <t>OTU000549_Bacteria_Verrucomicrobia_Verrucomicrobiae_Opitutales_Opitutaceae_IMCC26134_metagenome</t>
  </si>
  <si>
    <t>OTU001056_Bacteria_Firmicutes_Bacilli_Bacillales_Staphylococcaceae_Staphylococcus_uncultured_bacterium</t>
  </si>
  <si>
    <t>OTU002128_Bacteria_Actinobacteria_Actinobacteria_Micrococcales_Microbacteriaceae_Microbacterium_Microbacterium_sp._A2-53</t>
  </si>
  <si>
    <t>OTU002808_Bacteria_Proteobacteria_Gammaproteobacteria_Vibrionales_Vibrionaceae_Photobacterium_Photobacterium_piscicola</t>
  </si>
  <si>
    <t>OTU003028_Bacteria_Proteobacteria_Alphaproteobacteria_Rhizobiales_Xanthobacteraceae_Pseudoxanthobacter_uncultured_bacterium</t>
  </si>
  <si>
    <t>OTU003334_Bacteria_Bacteroidetes_Bacteroidia_Sphingobacteriales_Sphingobacteriaceae_Solitalea_uncultured_bacterium</t>
  </si>
  <si>
    <t>OTU003355_Bacteria_Verrucomicrobia_Verrucomicrobiae_Verrucomicrobiales_Rubritaleaceae_Luteolibacter_uncultured_bacterium</t>
  </si>
  <si>
    <t>OTU003359_Bacteria_Proteobacteria_Alphaproteobacteria_Rickettsiales_Rickettsiaceae_Candidatus_Megaira_uncultured_Rickettsia_sp.</t>
  </si>
  <si>
    <t>OTU003803_Bacteria_Patescibacteria_Gracilibacteria_uncultured_bacterium___</t>
  </si>
  <si>
    <t>OTU003982_Bacteria_Bacteroidetes_Bacteroidia_Cytophagales_Spirosomaceae_Fibrella_uncultured_bacterium</t>
  </si>
  <si>
    <t>OTU004083_Bacteria_Proteobacteria_Gammaproteobacteria_Betaproteobacteriales_Chitinibacteraceae_Formivibrio_metagenome</t>
  </si>
  <si>
    <t>OTU004086_Bacteria_Proteobacteria_Alphaproteobacteria_Rhizobiales_Rhizobiales_Incertae_Sedis_Phreatobacter_Alphaproteobacteria_bacterium</t>
  </si>
  <si>
    <t>OTU004169_Bacteria_Actinobacteria_Acidimicrobiia_Microtrichales_Microtrichaceae_uncultured_metagenome</t>
  </si>
  <si>
    <t>OTU005526_Bacteria_Proteobacteria_Alphaproteobacteria_Rickettsiales_Rickettsiaceae_Candidatus_Megaira_uncultured_bacterium</t>
  </si>
  <si>
    <t>OTU005984_Bacteria_Proteobacteria_Gammaproteobacteria_Gammaproteobacteria_Incertae_Sedis_Unknown_Family_uncultured_bacterium_</t>
  </si>
  <si>
    <t>OTU006031_Bacteria_Bacteroidetes_Bacteroidia_Sphingobacteriales_env.OPS_17_uncultured_Bacteroidetes_bacterium_</t>
  </si>
  <si>
    <t>OTU006036_Bacteria_Proteobacteria_Gammaproteobacteria_Cellvibrionales_Porticoccaceae_Porticoccus_metagenome</t>
  </si>
  <si>
    <t>OTU007839_Bacteria_Planctomycetes_vadinHA49_uncultured_bacterium___</t>
  </si>
  <si>
    <t>OTU007887_Bacteria_Proteobacteria_Gammaproteobacteria_Betaproteobacteriales_Burkholderiaceae_uncultured_Prochlorothrix_hollandica_PCC_9006_=_CALU_1027</t>
  </si>
  <si>
    <t>OTU008811_Bacteria_Bacteroidetes_Bacteroidia_Chitinophagales_Chitinophagaceae_Sediminibacterium_uncultured_bacterium</t>
  </si>
  <si>
    <t>OTU009223_Bacteria_Armatimonadetes_Armatimonadia_Armatimonadales_Armatimonadaceae_Armatimonas_Armatimonas_rosea</t>
  </si>
  <si>
    <t>OTU009315_Bacteria_Proteobacteria_Alphaproteobacteria_Rickettsiales_SM2D12_uncultured_bacterium_</t>
  </si>
  <si>
    <t>OTU009466_Bacteria_Proteobacteria_Gammaproteobacteria_EC3_uncultured_bacterium__</t>
  </si>
  <si>
    <t>OTU009486_Bacteria_Actinobacteria_Actinobacteria_Frankiales_Nakamurellaceae_Nakamurella_uncultured_bacterium</t>
  </si>
  <si>
    <t>OTU010067_Bacteria_Proteobacteria_Deltaproteobacteria_Bdellovibrionales_Bacteriovoracaceae_Bacteriovorax_uncultured_bacterium_FukuN9</t>
  </si>
  <si>
    <t>OTU010248_Bacteria_Proteobacteria_Gammaproteobacteria_Aeromonadales_Aeromonadaceae_Aeromonas_uncultured_bacterium</t>
  </si>
  <si>
    <t>OTU002391_Bacteria_Bacteroidetes_Bacteroidia_Flavobacteriales_Flavobacteriaceae_Flavobacterium_Flavobacterium_sp._MSY2</t>
  </si>
  <si>
    <t>OTU002930_Bacteria_Proteobacteria_Alphaproteobacteria_Rhodospirillales_Magnetospirillaceae_Magnetospirillum_Magnetospirillum_sp._CF20</t>
  </si>
  <si>
    <t>OTU002952_Bacteria_Proteobacteria_Alphaproteobacteria_Rhizobiales_Beijerinckiaceae_Bosea_metagenome</t>
  </si>
  <si>
    <t>OTU003040_Bacteria_Bacteroidetes_Bacteroidia_Sphingobacteriales_Sphingobacteriaceae_Solitalea_uncultured_bacterium</t>
  </si>
  <si>
    <t>OTU003098_Bacteria_Proteobacteria_Alphaproteobacteria_Micavibrionales_uncultured_uncultured_bacterium_</t>
  </si>
  <si>
    <t>OTU003538_Bacteria_Bacteroidetes_Bacteroidia_Flavobacteriales_NS7_marine_group_uncultured_bacterium_</t>
  </si>
  <si>
    <t>OTU003673_Bacteria_Proteobacteria_Gammaproteobacteria_Coxiellales_Coxiellaceae_Coxiella_uncultured_bacterium</t>
  </si>
  <si>
    <t>OTU003759_Bacteria_Bacteroidetes_Bacteroidia_Cytophagales_Cyclobacteriaceae_Algoriphagus_Algoriphagus_alkaliphilus</t>
  </si>
  <si>
    <t>OTU004339_Bacteria_Proteobacteria_Gammaproteobacteria_Vibrionales_Vibrionaceae_Photobacterium_Photobacterium_sp._FLSCI</t>
  </si>
  <si>
    <t>OTU004364_Bacteria_Verrucomicrobia_Verrucomicrobiae_Pedosphaerales_Pedosphaeraceae_metagenome_</t>
  </si>
  <si>
    <t>OTU005917_Bacteria_Spirochaetes_Leptospirae_Leptospirales_Leptospiraceae_Leptospira_metagenome</t>
  </si>
  <si>
    <t>OTU005927_Bacteria_Proteobacteria_Alphaproteobacteria_Elsterales_Elsteraceae_Elstera_Elstera_litoralis</t>
  </si>
  <si>
    <t>OTU005979_Bacteria_Proteobacteria_Deltaproteobacteria_Myxococcales_mle1-27_metagenome_</t>
  </si>
  <si>
    <t>OTU006011_Bacteria_Proteobacteria_Gammaproteobacteria_Enterobacteriales_Enterobacteriaceae_Izhakiella_uncultured_bacterium</t>
  </si>
  <si>
    <t>OTU007713_Bacteria_Verrucomicrobia_Verrucomicrobiae_Verrucomicrobiales_Verrucomicrobiaceae_uncultured_uncultured_bacterium</t>
  </si>
  <si>
    <t>OTU007732_Bacteria_Actinobacteria_Acidimicrobiia_Microtrichales_uncultured_uncultured_bacterium_</t>
  </si>
  <si>
    <t>OTU007845_Bacteria_Proteobacteria_Deltaproteobacteria_Bdellovibrionales_Bdellovibrionaceae_Bdellovibrio_uncultured_bacterium</t>
  </si>
  <si>
    <t>OTU007847_Bacteria_Proteobacteria_Gammaproteobacteria_Betaproteobacteriales_Nitrosomonadaceae_Ellin6067_uncultured_Burkholderiales_bacterium</t>
  </si>
  <si>
    <t>OTU007852_Bacteria_Proteobacteria_Alphaproteobacteria_Rhodospirillales_uncultured_uncultured_bacterium_</t>
  </si>
  <si>
    <t>OTU008509_Bacteria_Bacteroidetes_Bacteroidia_Flavobacteriales_Crocinitomicaceae_Fluviicola_uncultured_bacterium</t>
  </si>
  <si>
    <t>OTU008735_Bacteria_Proteobacteria_Gammaproteobacteria_Betaproteobacteriales_Nitrosomonadaceae_oc32_uncultured_Rhodocyclaceae_bacterium</t>
  </si>
  <si>
    <t>OTU009454_Bacteria_Proteobacteria_Deltaproteobacteria_Bdellovibrionales_Bdellovibrionaceae_OM27_clade_metagenome</t>
  </si>
  <si>
    <t>OTU009485_Bacteria_Proteobacteria_Gammaproteobacteria_Xanthomonadales_Xanthomonadaceae_Lysobacter_uncultured_bacterium</t>
  </si>
  <si>
    <t>OTU009490_Bacteria_Bacteroidetes_Bacteroidia_Chitinophagales_Saprospiraceae_OLB8_uncultured_bacterium</t>
  </si>
  <si>
    <t>OTU010431_Bacteria_Bacteroidetes_Bacteroidia_Cytophagales_Spirosomaceae_Arcicella_Arcicella_sp._7A-626</t>
  </si>
  <si>
    <t>OTU010553_Bacteria_Proteobacteria_Gammaproteobacteria_Legionellales_Legionellaceae_Legionella_Legionella_oakridgensis</t>
  </si>
  <si>
    <t>D2000159_Bacteria_Actinobacteriota_Actinobacteria_Propionibacteriales_Propionibacteriaceae_Cutibacterium_uncultured___bacterium</t>
  </si>
  <si>
    <t>OTU000124_Bacteria_Firmicutes_Clostridia_Clostridiales_Family_XI_Anaerococcus_uncultured_bacterium</t>
  </si>
  <si>
    <t>OTU000235_Bacteria_Bacteroidetes_Bacteroidia_Chitinophagales_Chitinophagaceae_Lacibacter_uncultured_bacterium</t>
  </si>
  <si>
    <t>OTU000276_Bacteria_Proteobacteria_Alphaproteobacteria_Paracaedibacterales_Paracaedibacteraceae_Candidatus_Paracaedibacter_uncultured_bacterium</t>
  </si>
  <si>
    <t>OTU000540_Bacteria_Planctomycetes_Phycisphaerae_Phycisphaerales_Phycisphaeraceae_SM1A02_metagenome</t>
  </si>
  <si>
    <t>OTU000575_Bacteria_Proteobacteria_Gammaproteobacteria_Oceanospirillales_Halomonadaceae_Halomonas_metagenome</t>
  </si>
  <si>
    <t>OTU001034_Bacteria_Proteobacteria_Deltaproteobacteria_Myxococcales_Sandaracinaceae_Sandaracinus_Sandaracinus_amylolyticus</t>
  </si>
  <si>
    <t>OTU002247_Bacteria_Tenericutes_Mollicutes_Mycoplasmatales_Mycoplasmataceae_Mycoplasma_uncultured_Mycoplasma_sp.</t>
  </si>
  <si>
    <t>OTU002504_Bacteria_Proteobacteria_Alphaproteobacteria_Rickettsiales_Rickettsiaceae_uncultured_metagenome</t>
  </si>
  <si>
    <t>OTU002836_Bacteria_Proteobacteria_Gammaproteobacteria_Betaproteobacteriales_Burkholderiaceae_Sphaerotilus_uncultured_bacterium</t>
  </si>
  <si>
    <t>OTU002843_Bacteria_Proteobacteria_Alphaproteobacteria_Rhizobiales_D05-2_uncultured_Mesorhizobium_sp._</t>
  </si>
  <si>
    <t>OTU003331_Bacteria_Verrucomicrobia_Verrucomicrobiae_Verrucomicrobiales_Verrucomicrobiaceae_Brevifollis_uncultured_bacterium</t>
  </si>
  <si>
    <t>OTU003349_Bacteria_Proteobacteria_Alphaproteobacteria_Paracaedibacterales_Paracaedibacteraceae_uncultured_uncultured_Acetobacteraceae_bacterium</t>
  </si>
  <si>
    <t>OTU003368_Bacteria_Proteobacteria_Gammaproteobacteria_MD2904-B13_uncultured_bacterium__</t>
  </si>
  <si>
    <t>OTU003537_Bacteria_Bacteroidetes_Bacteroidia_Cytophagales_Spirosomaceae_Arsenicibacter_Cenchrus_americanus</t>
  </si>
  <si>
    <t>OTU003672_Bacteria_Proteobacteria_Gammaproteobacteria_Xanthomonadales_Rhodanobacteraceae_uncultured_uncultured_bacterium</t>
  </si>
  <si>
    <t>OTU003938_Bacteria_Proteobacteria_Gammaproteobacteria_Betaproteobacteriales_Burkholderiaceae_Comamonas_uncultured_bacterium</t>
  </si>
  <si>
    <t>OTU004095_Bacteria_Proteobacteria_Gammaproteobacteria_Ectothiorhodospirales_Thioalkalispiraceae_Thioalkalispira_uncultured_bacterium</t>
  </si>
  <si>
    <t>OTU005577_Bacteria_Proteobacteria_Gammaproteobacteria_Oceanospirillales_Halomonadaceae_Halomonas_Halomonas_sp._BC1</t>
  </si>
  <si>
    <t>OTU005912_Bacteria_Proteobacteria_Alphaproteobacteria_Rhizobiales_Rhizobiales_Incertae_Sedis_Bauldia_metagenome</t>
  </si>
  <si>
    <t>OTU005914_Bacteria_Actinobacteria_Actinobacteria_Corynebacteriales_Corynebacteriaceae_Corynebacterium_uncultured_bacterium</t>
  </si>
  <si>
    <t>OTU005978_Bacteria_Bacteroidetes_Bacteroidia_Bacteroidales_Paludibacteraceae_F0058_uncultured_bacterium</t>
  </si>
  <si>
    <t>OTU006016_Bacteria_Proteobacteria_Alphaproteobacteria_Rickettsiales_Rickettsiaceae_uncultured_metagenome</t>
  </si>
  <si>
    <t>OTU006046_Bacteria_Firmicutes_Clostridia_Clostridiales_Clostridiaceae_1_Clostridium_sensu_stricto_12_uncultured_Clostridium_sp.</t>
  </si>
  <si>
    <t>OTU006699_Bacteria_Proteobacteria_Alphaproteobacteria_Sphingomonadales_Sphingomonadaceae_Sphingomonas_uncultured_bacterium</t>
  </si>
  <si>
    <t>OTU006848_Bacteria_Proteobacteria_Gammaproteobacteria_Vibrionales_Vibrionaceae_Photobacterium_Photobacterium_sp._FLSCI</t>
  </si>
  <si>
    <t>OTU007285_Bacteria_Actinobacteria_Actinobacteria_Propionibacteriales_Nocardioidaceae_Nocardioides_Nocardioides_sp._R-36473</t>
  </si>
  <si>
    <t>OTU007849_Bacteria_Proteobacteria_Deltaproteobacteria_Bdellovibrionales_Bacteriovoracaceae_Peredibacter_uncultured_bacterium</t>
  </si>
  <si>
    <t>OTU007860_Bacteria_Planctomycetes_Planctomycetacia_Gemmatales_Gemmataceae_Telmatocola_uncultured_planctomycete</t>
  </si>
  <si>
    <t>OTU010522_Bacteria_Bacteroidetes_Bacteroidia_Chitinophagales_Saprospiraceae_uncultured_uncultured_bacterium</t>
  </si>
  <si>
    <t>OTU000219_Bacteria_Bacteroidetes_Bacteroidia_Cytophagales_Microscillaceae_uncultured_uncultured_bacterium</t>
  </si>
  <si>
    <t>OTU000247_Bacteria_Firmicutes_Bacilli_Bacillales_Staphylococcaceae_Staphylococcus_Staphylococcus_piscifermentans</t>
  </si>
  <si>
    <t>OTU000488_Bacteria_Proteobacteria_Gammaproteobacteria_MD2904-B13_uncultured_bacterium__</t>
  </si>
  <si>
    <t>OTU000683_Bacteria_Proteobacteria_Gammaproteobacteria_Betaproteobacteriales_Burkholderiaceae_Ralstonia_uncultured_Ralstonia_sp.</t>
  </si>
  <si>
    <t>OTU000731_Bacteria_Planctomycetes_Planctomycetacia_Gemmatales_Gemmataceae_Fimbriiglobus_uncultured_bacterium</t>
  </si>
  <si>
    <t>OTU000819_Bacteria_Gemmatimonadetes_Gemmatimonadetes_Gemmatimonadales_Gemmatimonadaceae_Gemmatimonas_Microcystis_sp._SAG_43.90</t>
  </si>
  <si>
    <t>OTU000847_Bacteria_Proteobacteria_Gammaproteobacteria_Aeromonadales_Aeromonadaceae_Tolumonas_metagenome</t>
  </si>
  <si>
    <t>OTU000885_Bacteria_Bacteroidetes_Bacteroidia_Cytophagales_Cyclobacteriaceae_Ekhidna_uncultured_Bacteroidetes_bacterium</t>
  </si>
  <si>
    <t>OTU000974_Bacteria_Proteobacteria_Deltaproteobacteria_Oligoflexales_Oligoflexaceae_uncultured_uncultured_bacterium</t>
  </si>
  <si>
    <t>OTU001013_Bacteria_Proteobacteria_Alphaproteobacteria_Paracaedibacterales_Paracaedibacteraceae_Candidatus_Paracaedibacter_uncultured_bacterium</t>
  </si>
  <si>
    <t>OTU001039_Bacteria_Actinobacteria_Actinobacteria_Micrococcales_Brevibacteriaceae_Brevibacterium_uncultured_bacterium</t>
  </si>
  <si>
    <t>OTU003250_Bacteria_Firmicutes_Clostridia_Clostridiales_Clostridiaceae_1_Clostridium_sensu_stricto_1_uncultured_organism</t>
  </si>
  <si>
    <t>OTU003307_Bacteria_Proteobacteria_Gammaproteobacteria_Enterobacteriales_Enterobacteriaceae_Erwinia_Frankliniella_occidentalis_(western_flower_thrips)</t>
  </si>
  <si>
    <t>OTU003314_Bacteria_Bacteroidetes_Bacteroidia_Flavobacteriales_Flavobacteriaceae_Bizionia_Bizionia_sp._KJF12-2</t>
  </si>
  <si>
    <t>OTU003500_Bacteria_Proteobacteria_Gammaproteobacteria_Pseudomonadales_Moraxellaceae_Psychrobacter_Psychrobacter_sp._CJ-G-MA5</t>
  </si>
  <si>
    <t>OTU003604_Bacteria_Proteobacteria_Alphaproteobacteria_Rhodobacterales_Rhodobacteraceae_Rhodobacter_uncultured_alpha_proteobacterium</t>
  </si>
  <si>
    <t>OTU003633_Bacteria_Proteobacteria_Gammaproteobacteria_Vibrionales_Vibrionaceae_Photobacterium_uncultured_bacterium</t>
  </si>
  <si>
    <t>OTU004000_Bacteria_Proteobacteria_Gammaproteobacteria_Oceanospirillales_Oleiphilaceae_Oleiphilus_uncultured_gamma_proteobacterium</t>
  </si>
  <si>
    <t>OTU004157_Bacteria_Proteobacteria_Alphaproteobacteria_Rhizobiales_Rhizobiaceae_Allorhizobium-Neorhizobium-Pararhizobium-Rhizobium_Agrobacterium_genomosp._2_str._CFBP_5494</t>
  </si>
  <si>
    <t>OTU004168_Bacteria_Proteobacteria_Gammaproteobacteria_Legionellales_Legionellaceae_Legionella_uncultured_Legionella_sp.</t>
  </si>
  <si>
    <t>OTU004177_Bacteria_Proteobacteria_Gammaproteobacteria_Xanthomonadales_Xanthomonadaceae_Thermomonas_uncultured_bacterium</t>
  </si>
  <si>
    <t>OTU005251_Bacteria_Firmicutes_Bacilli_Bacillales_Bacillaceae_Bacillus_Bacillus_cereus</t>
  </si>
  <si>
    <t>OTU005543_Bacteria_Proteobacteria_Gammaproteobacteria_Nitrosococcales_Methylophagaceae_uncultured_uncultured_bacterium</t>
  </si>
  <si>
    <t>OTU005559_Bacteria_Proteobacteria_Gammaproteobacteria_Vibrionales_Vibrionaceae_Photobacterium_uncultured_bacterium</t>
  </si>
  <si>
    <t>OTU006150_Bacteria_Planctomycetes_Planctomycetacia_Pirellulales_Pirellulaceae_Pirellula_uncultured_bacterium</t>
  </si>
  <si>
    <t>OTU006272_Bacteria_Gemmatimonadetes_Gemmatimonadetes_Gemmatimonadales_Gemmatimonadaceae_Gemmatimonas_uncultured_bacterium</t>
  </si>
  <si>
    <t>OTU006338_Bacteria_Patescibacteria_Parcubacteria_Candidatus_Nomurabacteria_uncultured_bacterium__</t>
  </si>
  <si>
    <t>OTU006887_Bacteria_Proteobacteria_Deltaproteobacteria_Myxococcales_Phaselicystidaceae_Phaselicystis_uncultured_bacterium</t>
  </si>
  <si>
    <t>OTU006891_Bacteria_Patescibacteria_Gracilibacteria_JGI_0000069-P22_uncultured_bacterium__</t>
  </si>
  <si>
    <t>OTU006944_Bacteria_Proteobacteria_Gammaproteobacteria_Betaproteobacteriales_Methylophilaceae_Methylophilus_Methylotenera_sp._1P/1</t>
  </si>
  <si>
    <t>OTU007078_Bacteria_Planctomycetes_Planctomycetacia_Isosphaerales_Isosphaeraceae_Singulisphaera_uncultured_bacterium</t>
  </si>
  <si>
    <t>OTU007278_Bacteria_Proteobacteria_Deltaproteobacteria_Oligoflexales_Oligoflexaceae_Oligoflexus_uncultured_bacterium</t>
  </si>
  <si>
    <t>OTU007347_Bacteria_Bacteroidetes_Bacteroidia_Sphingobacteriales_NS11-12_marine_group_uncultured_Bacteroidetes_bacterium_</t>
  </si>
  <si>
    <t>OTU007840_Bacteria_Proteobacteria_Gammaproteobacteria_Betaproteobacteriales_Burkholderiaceae_Limnohabitans_uncultured_beta_proteobacterium</t>
  </si>
  <si>
    <t>OTU007856_Bacteria_Proteobacteria_Deltaproteobacteria_Myxococcales_Polyangiaceae_Pajaroellobacter_uncultured_delta_proteobacterium</t>
  </si>
  <si>
    <t>OTU008051_Bacteria_Chloroflexi_Anaerolineae_RBG-13-54-9_uncultured_bacterium__</t>
  </si>
  <si>
    <t>OTU009141_Bacteria_Proteobacteria_Gammaproteobacteria_Betaproteobacteriales_Burkholderiaceae_Massilia_uncultured_bacterium</t>
  </si>
  <si>
    <t>OTU009455_Bacteria_Proteobacteria_Gammaproteobacteria_CCD24_metagenome__</t>
  </si>
  <si>
    <t>OTU009476_Bacteria_Proteobacteria_Gammaproteobacteria_Betaproteobacteriales_Burkholderiaceae_Ramlibacter_uncultured_bacterium</t>
  </si>
  <si>
    <t>OTU009852_Bacteria_Proteobacteria_Alphaproteobacteria_Rhodobacterales_Rhodobacteraceae_Pseudorhodobacter_metagenome</t>
  </si>
  <si>
    <t>OTU010000_Bacteria_Proteobacteria_Alphaproteobacteria_Rhizobiales_Rhizobiaceae_Allorhizobium-Neorhizobium-Pararhizobium-Rhizobium_uncultured_alpha_proteobacterium</t>
  </si>
  <si>
    <t>OTU010425_Bacteria_Bacteroidetes_Bacteroidia_Flavobacteriales_Flavobacteriaceae_Flavobacterium_uncultured_bacterium</t>
  </si>
  <si>
    <t>D2000944_Bacteria_Firmicutes_Bacilli_Lactobacillales_Streptococcaceae_Streptococcus_uncultured___bacterium</t>
  </si>
  <si>
    <t>OTU000221_Bacteria_Proteobacteria_Deltaproteobacteria_Bdellovibrionales_Bdellovibrionaceae_Bdellovibrio_uncultured_bacterium</t>
  </si>
  <si>
    <t>OTU000227_Bacteria_Bacteroidetes_Bacteroidia_Cytophagales_Hymenobacteraceae_Hymenobacter_uncultured_bacterium</t>
  </si>
  <si>
    <t>OTU000410_Bacteria_Patescibacteria_Gracilibacteria_uncultured_soil_bacterium___</t>
  </si>
  <si>
    <t>OTU000467_Bacteria_Bacteroidetes_Bacteroidia_Bacteroidales_Bacteroidaceae_Bacteroides_Bacteroides_luti</t>
  </si>
  <si>
    <t>OTU000498_Bacteria_Proteobacteria_Gammaproteobacteria_Legionellales_Legionellaceae_Legionella_uncultured_bacterium</t>
  </si>
  <si>
    <t>OTU000523_Bacteria_Proteobacteria_Gammaproteobacteria_Gammaproteobacteria_Incertae_Sedis_Unknown_Family_Candidatus_Berkiella_uncultured_bacterium</t>
  </si>
  <si>
    <t>OTU000545_Bacteria_Proteobacteria_Gammaproteobacteria_Betaproteobacteriales_Chitinibacteraceae_Formivibrio_uncultured_bacterium</t>
  </si>
  <si>
    <t>OTU000672_Bacteria_Proteobacteria_Gammaproteobacteria_Betaproteobacteriales_Chitinibacteraceae_Formivibrio_Formivibrio_citricus</t>
  </si>
  <si>
    <t>OTU000684_Bacteria_Proteobacteria_Gammaproteobacteria_Betaproteobacteriales_Chitinibacteraceae_Deefgea_uncultured_Deefgea_sp.</t>
  </si>
  <si>
    <t>OTU000758_Bacteria_Proteobacteria_Gammaproteobacteria_Pseudomonadales_Moraxellaceae_[Agitococcus]_lubricus_group_uncultured_bacterium</t>
  </si>
  <si>
    <t>OTU000945_Bacteria_Firmicutes_Bacilli_Lactobacillales_Enterococcaceae_Enterococcus_Enterococcus_faecium_LCT-EF90</t>
  </si>
  <si>
    <t>OTU001139_Bacteria_Firmicutes_Bacilli_Bacillales_Planococcaceae_Planomicrobium_Planococcus_sp._3059</t>
  </si>
  <si>
    <t>OTU001195_Bacteria_Patescibacteria_Gracilibacteria_Absconditabacteriales_(SR1)_metagenome__</t>
  </si>
  <si>
    <t>OTU002052_Bacteria_Proteobacteria_Alphaproteobacteria_Rhizobiales_Rhizobiaceae_Mesorhizobium_Mesorhizobium_sp._NBIMC_P2-C1</t>
  </si>
  <si>
    <t>OTU002797_Bacteria_Proteobacteria_Gammaproteobacteria_Betaproteobacteriales_Burkholderiaceae_Acidovorax_uncultured_bacterium</t>
  </si>
  <si>
    <t>OTU002878_Bacteria_Proteobacteria_Gammaproteobacteria_Betaproteobacteriales_Burkholderiaceae_Undibacterium_uncultured_bacterium</t>
  </si>
  <si>
    <t>OTU002887_Bacteria_Proteobacteria_Alphaproteobacteria_Sphingomonadales_Sphingomonadaceae_Sphingopyxis_alpha_proteobacterium_IMCC1753</t>
  </si>
  <si>
    <t>OTU002889_Bacteria_Bacteroidetes_Bacteroidia_Cytophagales_Hymenobacteraceae_Hymenobacter_uncultured_bacterium</t>
  </si>
  <si>
    <t>OTU002923_Bacteria_Proteobacteria_Deltaproteobacteria_Myxococcales_Phaselicystidaceae_Phaselicystis_uncultured_soil_bacterium</t>
  </si>
  <si>
    <t>OTU002976_Bacteria_Bacteroidetes_Bacteroidia_Cytophagales_Spirosomaceae_Emticicia_Emticicia_sp._HMF3825</t>
  </si>
  <si>
    <t>OTU003025_Bacteria_Proteobacteria_Alphaproteobacteria_Sphingomonadales_Sphingomonadaceae_Novosphingobium_uncultured_bacterium</t>
  </si>
  <si>
    <t>OTU003255_Bacteria_Cyanobacteria_Oxyphotobacteria_Nostocales_Phormidiaceae_Tychonema_CCAP_1459-11B_uncultured_Phormidium_sp.</t>
  </si>
  <si>
    <t>OTU003316_Bacteria_Proteobacteria_Alphaproteobacteria_Rhizobiales_Rhizobiaceae_Ochrobactrum_Ochrobactrum_pituitosum</t>
  </si>
  <si>
    <t>OTU003405_Bacteria_Cyanobacteria_Sericytochromatia_uncultured_bacterium___</t>
  </si>
  <si>
    <t>OTU003605_Bacteria_Proteobacteria_Gammaproteobacteria_Thiomicrospirales_Thioglobaceae_SUP05_cluster_uncultured_bacterium</t>
  </si>
  <si>
    <t>OTU003606_Bacteria_Patescibacteria_Gracilibacteria_JGI_0000069-P22_uncultured_Epsilonproteobacteria_bacterium__</t>
  </si>
  <si>
    <t>OTU003628_Bacteria_Proteobacteria_Gammaproteobacteria_Betaproteobacteriales_Nitrosomonadaceae_Nitrosomonas_uncultured_bacterium</t>
  </si>
  <si>
    <t>OTU003645_Bacteria_Bacteroidetes_Bacteroidia_Flavobacteriales_Crocinitomicaceae_Fluviicola_Hypsibius_dujardini</t>
  </si>
  <si>
    <t>OTU003720_Bacteria_Proteobacteria_Alphaproteobacteria_Rhodobacterales_Rhodobacteraceae_Pseudorhodobacter_uncultured_bacterium</t>
  </si>
  <si>
    <t>OTU004093_Bacteria_Bacteroidetes_Bacteroidia_Flavobacteriales_Crocinitomicaceae_Crocinitomix_uncultured_bacterium</t>
  </si>
  <si>
    <t>OTU004175_Bacteria_Proteobacteria_Gammaproteobacteria_Cellvibrionales_Cellvibrionaceae_Cellvibrio_uncultured_Cellvibrio_sp.</t>
  </si>
  <si>
    <t>OTU004196_Bacteria_Proteobacteria_Deltaproteobacteria_Myxococcales_Polyangiaceae_Pajaroellobacter_uncultured_bacterium</t>
  </si>
  <si>
    <t>OTU004881_Bacteria_Proteobacteria_Gammaproteobacteria_Betaproteobacteriales_Neisseriaceae_Neisseria_uncultured_bacterium</t>
  </si>
  <si>
    <t>OTU005556_Bacteria_Proteobacteria_Alphaproteobacteria_Rhodobacterales_Rhodobacteraceae_Tabrizicola_metagenome</t>
  </si>
  <si>
    <t>OTU005729_Bacteria_Proteobacteria_Gammaproteobacteria_Vibrionales_Vibrionaceae_Photobacterium_Photobacterium_piscicola</t>
  </si>
  <si>
    <t>OTU005923_Bacteria_Proteobacteria_Deltaproteobacteria_Bdellovibrionales_Bdellovibrionaceae_Bdellovibrio_uncultured_Bdellovibrionales_bacterium</t>
  </si>
  <si>
    <t>OTU005926_Bacteria_Proteobacteria_Alphaproteobacteria_Rickettsiales_bac2nit3_metagenome_</t>
  </si>
  <si>
    <t>OTU005962_Bacteria_Proteobacteria_Gammaproteobacteria_Thiomicrospirales_Thioglobaceae_SUP05_cluster_uncultured_bacterium</t>
  </si>
  <si>
    <t>OTU006186_Bacteria_Bacteroidetes_Bacteroidia_Cytophagales_Hymenobacteraceae_Hymenobacter_Hymenobacter_rigui</t>
  </si>
  <si>
    <t>OTU006452_Bacteria_Proteobacteria_Gammaproteobacteria_Betaproteobacteriales_Burkholderiaceae_Massilia_uncultured_bacterium</t>
  </si>
  <si>
    <t>OTU006569_Bacteria_Proteobacteria_Alphaproteobacteria_Sphingomonadales_Sphingomonadaceae_Sphingobium_Sphingobium_czechense_LL01</t>
  </si>
  <si>
    <t>OTU007019_Bacteria_Proteobacteria_Gammaproteobacteria_Pseudomonadales_Moraxellaceae_Psychrobacter_Psychrobacter_alimentarius</t>
  </si>
  <si>
    <t>OTU007259_Bacteria_Patescibacteria_Saccharimonadia_Saccharimonadales_uncultured_bacterium__</t>
  </si>
  <si>
    <t>OTU007260_Bacteria_Proteobacteria_Deltaproteobacteria_Myxococcales_Phaselicystidaceae_Phaselicystis_uncultured_Polyangiaceae_bacterium</t>
  </si>
  <si>
    <t>OTU007281_Bacteria_Proteobacteria_Gammaproteobacteria_Betaproteobacteriales_TRA3-20_uncultured_bacterium_</t>
  </si>
  <si>
    <t>OTU007284_Bacteria_Proteobacteria_Gammaproteobacteria_Diplorickettsiales_Diplorickettsiaceae_uncultured_uncultured_bacterium</t>
  </si>
  <si>
    <t>OTU007868_Bacteria_Patescibacteria_Saccharimonadia_Saccharimonadales_uncultured_bacterium__</t>
  </si>
  <si>
    <t>OTU008150_Bacteria_Bacteroidetes_Bacteroidia_Sphingobacteriales_NS11-12_marine_group_uncultured_bacterium_</t>
  </si>
  <si>
    <t>OTU008307_Bacteria_Proteobacteria_Gammaproteobacteria_Betaproteobacteriales_Burkholderiaceae_Ramlibacter_uncultured_beta_proteobacterium</t>
  </si>
  <si>
    <t>OTU008356_Bacteria_Bacteroidetes_Bacteroidia_Flavobacteriales_Flavobacteriaceae_Flavobacterium_Flavobacterium_gilvum</t>
  </si>
  <si>
    <t>OTU008510_Bacteria_Proteobacteria_Deltaproteobacteria_Oligoflexales_Oligoflexaceae_uncultured_uncultured_bacterium</t>
  </si>
  <si>
    <t>OTU008831_Bacteria_Bacteroidetes_Bacteroidia_Sphingobacteriales_Sphingobacteriaceae_Mucilaginibacter_Mucilaginibacter_ginsengisoli</t>
  </si>
  <si>
    <t>OTU009460_Bacteria_Proteobacteria_Gammaproteobacteria_Betaproteobacteriales_Burkholderiaceae_Leptothrix_metagenome</t>
  </si>
  <si>
    <t>OTU009672_Bacteria_Firmicutes_Clostridia_Clostridiales_Clostridiaceae_1_Clostridium_sensu_stricto_7_Clostridium_thermobutyricum</t>
  </si>
  <si>
    <t>OTU009887_Bacteria_Dependentiae_Babeliae_Babeliales_Babeliaceae_uncultured_bacterium_</t>
  </si>
  <si>
    <t>D2006053_Bacteria_Proteobacteria_Gammaproteobacteria_Oceanospirillales_Halomonadaceae_Halomonas_uncultured___Halomonas_sp.</t>
  </si>
  <si>
    <t>OTU000259_Bacteria_Proteobacteria_Deltaproteobacteria_Bdellovibrionales_Bdellovibrionaceae_Bdellovibrio_uncultured_bacterium</t>
  </si>
  <si>
    <t>OTU000428_Bacteria_Hydrogenedentes_Hydrogenedentia_Hydrogenedentiales_Hydrogenedensaceae_metagenome_</t>
  </si>
  <si>
    <t>OTU000448_Bacteria_Proteobacteria_Gammaproteobacteria_Betaproteobacteriales_Burkholderiaceae_Undibacterium_uncultured_bacterium</t>
  </si>
  <si>
    <t>OTU000456_Bacteria_Cyanobacteria_Oxyphotobacteria_Oxyphotobacteria_Incertae_Sedis_Unknown_Family_uncultured_cyanobacterium_</t>
  </si>
  <si>
    <t>OTU000500_Bacteria_Proteobacteria_Deltaproteobacteria_Bdellovibrionales_Bdellovibrionaceae_Bdellovibrio_uncultured_Bdellovibrionales_bacterium</t>
  </si>
  <si>
    <t>OTU000559_Bacteria_Proteobacteria_Alphaproteobacteria_Rickettsiales_SM2D12_uncultured_Rhizobiales_bacterium_</t>
  </si>
  <si>
    <t>OTU000568_Bacteria_Patescibacteria_Gracilibacteria_Absconditabacteriales_(SR1)_metagenome__</t>
  </si>
  <si>
    <t>OTU000592_Bacteria_Proteobacteria_Alphaproteobacteria_Rhizobiales_Rhizobiaceae_Pseudochrobactrum_Pseudochrobactrum_sp._AO18b</t>
  </si>
  <si>
    <t>OTU000638_Bacteria_Patescibacteria_Gracilibacteria_Absconditabacteriales_(SR1)_uncultured_bacterium__</t>
  </si>
  <si>
    <t>OTU000663_Bacteria_Verrucomicrobia_Verrucomicrobiae_Opitutales_Opitutaceae_Opitutus_uncultured_bacterium</t>
  </si>
  <si>
    <t>OTU000666_Bacteria_Bacteroidetes_Bacteroidia_Cytophagales_Spirosomaceae_Dyadobacter_metagenome</t>
  </si>
  <si>
    <t>OTU000848_Bacteria_Proteobacteria_Gammaproteobacteria_Salinisphaerales_Solimonadaceae_Solimonas_Solimonas_terrae</t>
  </si>
  <si>
    <t>OTU000876_Bacteria_Firmicutes_Clostridia_Clostridiales_Peptostreptococcaceae_Romboutsia_uncultured_bacterium</t>
  </si>
  <si>
    <t>OTU002471_Bacteria_Proteobacteria_Gammaproteobacteria_Alteromonadales_Pseudoalteromonadaceae_Pseudoalteromonas_Pseudoalteromonas_haloplanktis_ANT/505</t>
  </si>
  <si>
    <t>OTU002946_Bacteria_Gemmatimonadetes_Gemmatimonadetes_Gemmatimonadales_Gemmatimonadaceae_Gemmatimonas_wastewater_metagenome</t>
  </si>
  <si>
    <t>OTU002994_Bacteria_Firmicutes_Bacilli_Bacillales_Planococcaceae_Planococcus_Planococcus_kocurii</t>
  </si>
  <si>
    <t>OTU003044_Bacteria_Bacteroidetes_Bacteroidia_Cytophagales_Microscillaceae_uncultured_uncultured_Bacteroidetes_bacterium</t>
  </si>
  <si>
    <t>OTU003278_Bacteria_Firmicutes_Bacilli_Lactobacillales_Enterococcaceae_Enterococcus_Enterococcus_cecorum</t>
  </si>
  <si>
    <t>OTU003571_Bacteria_Actinobacteria_Actinobacteria_Propionibacteriales_Propionibacteriaceae_Cutibacterium_Cutibacterium_granulosum_TM11</t>
  </si>
  <si>
    <t>OTU003610_Bacteria_Proteobacteria_Alphaproteobacteria_Rickettsiales_Midichloriaceae_Candidatus_Jidaibacter_metagenome</t>
  </si>
  <si>
    <t>OTU003880_Bacteria_Planctomycetes_Planctomycetacia_Pirellulales_Pirellulaceae_uncultured_metagenome</t>
  </si>
  <si>
    <t>OTU003969_Bacteria_Proteobacteria_Deltaproteobacteria_Bdellovibrionales_Bdellovibrionaceae_OM27_clade_uncultured_bacterium</t>
  </si>
  <si>
    <t>OTU003991_Bacteria_Bacteroidetes_Bacteroidia_Cytophagales_Spirosomaceae_uncultured_uncultured_bacterium</t>
  </si>
  <si>
    <t>OTU004188_Bacteria_Proteobacteria_Deltaproteobacteria_Myxococcales_Haliangiaceae_Haliangium_uncultured_bacterium</t>
  </si>
  <si>
    <t>OTU005976_Bacteria_Proteobacteria_Deltaproteobacteria_Oligoflexales_0319-6G20_uncultured_bacterium_</t>
  </si>
  <si>
    <t>OTU005980_Bacteria_Bacteroidetes_Bacteroidia_Bacteroidales_Prevotellaceae_Prevotella_9_uncultured_Bacteroidetes_bacterium</t>
  </si>
  <si>
    <t>OTU006023_Bacteria_Firmicutes_Bacilli_Lactobacillales_Aerococcaceae_Globicatella_Globicatella_sp._HMSC072A10</t>
  </si>
  <si>
    <t>OTU006248_Bacteria_Bacteroidetes_Bacteroidia_Flavobacteriales_Weeksellaceae_Chryseobacterium_Chryseobacterium_piscicola</t>
  </si>
  <si>
    <t>OTU006903_Bacteria_Proteobacteria_Alphaproteobacteria_Caulobacterales_Hyphomonadaceae_Hirschia_uncultured_bacterium</t>
  </si>
  <si>
    <t>OTU006983_Bacteria_Bacteroidetes_Bacteroidia_Chitinophagales_uncultured_uncultured_bacterium_</t>
  </si>
  <si>
    <t>OTU007055_Bacteria_Bacteroidetes_Bacteroidia_Chitinophagales_uncultured_uncultured_bacterium_</t>
  </si>
  <si>
    <t>OTU007075_Bacteria_Bacteroidetes_Bacteroidia_Chitinophagales_Saprospiraceae_uncultured_uncultured_bacterium</t>
  </si>
  <si>
    <t>OTU007264_Bacteria_Bacteroidetes_Bacteroidia_Sphingobacteriales_AKYH767_uncultured_bacterium_</t>
  </si>
  <si>
    <t>OTU007815_Bacteria_Acidobacteria_Blastocatellia_(Subgroup_4)_43793_uncultured_bacterium__</t>
  </si>
  <si>
    <t>OTU007827_Bacteria_Proteobacteria_Alphaproteobacteria_Azospirillales_Inquilinaceae_Inquilinus_uncultured_bacterium</t>
  </si>
  <si>
    <t>OTU007842_Bacteria_Proteobacteria_Alphaproteobacteria_Rickettsiales_Rickettsiaceae_Rickettsia_uncultured_bacterium</t>
  </si>
  <si>
    <t>OTU007898_Bacteria_Bacteroidetes_Ignavibacteria_OPB56_uncultured_Bacteroidetes/Chlorobi_group_bacterium__</t>
  </si>
  <si>
    <t>OTU008372_Bacteria_Verrucomicrobia_Verrucomicrobiae_Verrucomicrobiales_Rubritaleaceae_Luteolibacter_uncultured_bacterium</t>
  </si>
  <si>
    <t>OTU008506_Bacteria_Bacteroidetes_Bacteroidia_Sphingobacteriales_env.OPS_17_uncultured_bacterium_</t>
  </si>
  <si>
    <t>OTU008537_Bacteria_Proteobacteria_Deltaproteobacteria_Bdellovibrionales_Bacteriovoracaceae_Peredibacter_metagenome</t>
  </si>
  <si>
    <t>OTU008538_Bacteria_Proteobacteria_Alphaproteobacteria_Paracaedibacterales_Paracaedibacteraceae_Candidatus_Captivus_uncultured_bacterium</t>
  </si>
  <si>
    <t>OTU009049_Bacteria_Proteobacteria_Gammaproteobacteria_Pseudomonadales_Pseudomonadaceae_Pseudomonas_Pseudomonas_mendocina</t>
  </si>
  <si>
    <t>OTU009200_Bacteria_Bacteroidetes_Bacteroidia_Flavobacteriales_Crocinitomicaceae_Crocinitomix_uncultured_bacterium</t>
  </si>
  <si>
    <t>OTU009443_Bacteria_Bacteroidetes_Bacteroidia_Chitinophagales_Saprospiraceae_uncultured_uncultured_bacterium</t>
  </si>
  <si>
    <t>OTU009469_Bacteria_Verrucomicrobia_Verrucomicrobiae_Verrucomicrobiales_Verrucomicrobiaceae_Prosthecobacter_metagenome</t>
  </si>
  <si>
    <t>OTU009853_Bacteria_Bacteroidetes_Bacteroidia_Flavobacteriales_Crocinitomicaceae_Crocinitomix_uncultured_bacterium</t>
  </si>
  <si>
    <t>OTU010177_Bacteria_Actinobacteria_Thermoleophilia_Solirubrobacterales_Solirubrobacteraceae_Conexibacter_Conexibacter_sp.</t>
  </si>
  <si>
    <t>OTU010537_Bacteria_Proteobacteria_Deltaproteobacteria_Myxococcales_Haliangiaceae_Haliangium_uncultured_bacterium</t>
  </si>
  <si>
    <t>OTU010622_Bacteria_Proteobacteria_Gammaproteobacteria_Xanthomonadales_Xanthomonadaceae_Arenimonas_uncultured_bacterium</t>
  </si>
  <si>
    <t>D2007780_Bacteria_Actinobacteriota_Actinobacteria_Propionibacteriales_Nocardioidaceae_Aeromicrobium_Aeromicrobium___sp._Root495</t>
  </si>
  <si>
    <t>D2008980_Bacteria_Proteobacteria_Gammaproteobacteria_Enterobacterales_Enterobacteriaceae_Citrobacter_Citrobacter___werkmanii</t>
  </si>
  <si>
    <t>OTU000393_Bacteria_Actinobacteria_Actinobacteria_Micrococcales_Dermabacteraceae_Brachybacterium_Brachybacterium_sacelli</t>
  </si>
  <si>
    <t>OTU000415_Bacteria_Proteobacteria_Gammaproteobacteria_Diplorickettsiales_Diplorickettsiaceae_uncultured_uncultured_bacterium</t>
  </si>
  <si>
    <t>OTU000424_Bacteria_Bacteroidetes_Bacteroidia_Cytophagales_Cytophagaceae_Cytophaga_uncultured_Bacteroidetes_bacterium</t>
  </si>
  <si>
    <t>OTU000443_Bacteria_Fibrobacteres_Fibrobacteria_Fibrobacterales_Fibrobacteraceae_uncultured_uncultured_bacterium</t>
  </si>
  <si>
    <t>OTU000483_Bacteria_Firmicutes_Bacilli_Lactobacillales_Lactobacillaceae_Lactobacillus_uncultured_bacterium</t>
  </si>
  <si>
    <t>OTU000490_Bacteria_Planctomycetes_OM190_metagenome___</t>
  </si>
  <si>
    <t>OTU000775_Bacteria_Firmicutes_Clostridia_Clostridiales_Lachnospiraceae_uncultured_uncultured_Firmicutes_bacterium</t>
  </si>
  <si>
    <t>OTU000783_Bacteria_Firmicutes_Bacilli_Bacillales_Staphylococcaceae_Staphylococcus_Staphylococcus_aureus_subsp._aureus_IS-189</t>
  </si>
  <si>
    <t>OTU000798_Bacteria_Firmicutes_Bacilli_Bacillales_Staphylococcaceae_Staphylococcus_uncultured_bacterium</t>
  </si>
  <si>
    <t>OTU000803_Bacteria_Proteobacteria_Gammaproteobacteria_Betaproteobacteriales_Rhodocyclaceae_Dechloromonas_uncultured_bacterium</t>
  </si>
  <si>
    <t>OTU000956_Bacteria_Proteobacteria_Alphaproteobacteria_Rhodospirillales_Magnetospirillaceae_Magnetospirillum_Dechlorospirillum_sp._DB</t>
  </si>
  <si>
    <t>OTU000966_Bacteria_Bacteroidetes_Bacteroidia_Cytophagales_Microscillaceae_Flexibacter_Flexibacter_flexilis_DSM_6793</t>
  </si>
  <si>
    <t>OTU000984_Bacteria_Bacteroidetes_Bacteroidia_Bacteroidales_Porphyromonadaceae_Porphyromonas_Porphyromonas_endodontalis_ATCC_35406</t>
  </si>
  <si>
    <t>OTU001012_Bacteria_Bacteroidetes_Ignavibacteria_OPB56_uncultured_Bacteroidetes/Chlorobi_group_bacterium__</t>
  </si>
  <si>
    <t>OTU001974_Bacteria_Proteobacteria_Gammaproteobacteria_Betaproteobacteriales_Burkholderiaceae_Pelomonas_uncultured_bacterium</t>
  </si>
  <si>
    <t>OTU002265_Bacteria_Firmicutes_Negativicutes_Selenomonadales_Veillonellaceae_Veillonella_uncultured_bacterium</t>
  </si>
  <si>
    <t>OTU002417_Bacteria_Firmicutes_Bacilli_Bacillales_Bacillaceae_Ureibacillus_Ureibacillus_thermophilus</t>
  </si>
  <si>
    <t>OTU002467_Bacteria_Proteobacteria_Alphaproteobacteria_Sphingomonadales_Sphingomonadaceae_Sphingobium_uncultured_bacterium</t>
  </si>
  <si>
    <t>OTU002914_Bacteria_Bacteroidetes_Bacteroidia_Flavobacteriales_Weeksellaceae_Chryseobacterium_uncultured_bacterium</t>
  </si>
  <si>
    <t>OTU002971_Bacteria_Firmicutes_Bacilli_Lactobacillales_Carnobacteriaceae_Granulicatella_uncultured_bacterium</t>
  </si>
  <si>
    <t>OTU002984_Bacteria_Proteobacteria_Alphaproteobacteria_Rhizobiales_Hyphomicrobiaceae_Hyphomicrobium_uncultured_bacterium</t>
  </si>
  <si>
    <t>OTU002985_Bacteria_Firmicutes_Clostridia_Clostridiales_Lachnospiraceae_Lachnoclostridium_5_[Clostridium]_algidixylanolyticum</t>
  </si>
  <si>
    <t>OTU003086_Bacteria_Proteobacteria_Alphaproteobacteria_Micavibrionales_uncultured_metagenome_</t>
  </si>
  <si>
    <t>OTU003094_Bacteria_Planctomycetes_Phycisphaerae_Phycisphaerales_Phycisphaeraceae_SM1A02_uncultured_anaerobic_ammonium-oxidizing_bacterium</t>
  </si>
  <si>
    <t>OTU003301_Bacteria_Proteobacteria_Gammaproteobacteria_Cellvibrionales_Cellvibrionaceae_Cellvibrio_metagenome</t>
  </si>
  <si>
    <t>OTU003319_Bacteria_Bacteroidetes_Bacteroidia_Flavobacteriales_Flavobacteriaceae_Flavobacterium_uncultured_bacterium</t>
  </si>
  <si>
    <t>OTU003518_Bacteria_Proteobacteria_Gammaproteobacteria_Oceanospirillales_Nitrincolaceae_uncultured_uncultured_marine_bacterium</t>
  </si>
  <si>
    <t>OTU003519_Bacteria_Proteobacteria_Gammaproteobacteria_Pseudomonadales_Moraxellaceae_Enhydrobacter_Actinomycetales_bacterium_XJSS-08</t>
  </si>
  <si>
    <t>OTU003534_Bacteria_Firmicutes_Negativicutes_Selenomonadales_Veillonellaceae_Pelosinus_uncultured_Pelosinus_sp.</t>
  </si>
  <si>
    <t>OTU003540_Bacteria_Acidobacteria_FFCH5909_uncultured_bacterium___</t>
  </si>
  <si>
    <t>OTU003613_Bacteria_Proteobacteria_Alphaproteobacteria_Holosporales_Holosporaceae_Holospora_Holospora_obtusa</t>
  </si>
  <si>
    <t>OTU003658_Bacteria_Proteobacteria_Alphaproteobacteria_Caulobacterales_Caulobacteraceae_Caulobacter_uncultured_bacterium</t>
  </si>
  <si>
    <t>OTU003677_Bacteria_Proteobacteria_Gammaproteobacteria_Betaproteobacteriales_Burkholderiaceae_Leptothrix_uncultured_beta_proteobacterium</t>
  </si>
  <si>
    <t>OTU003760_Bacteria_Proteobacteria_Alphaproteobacteria_Acetobacterales_Acetobacteraceae_Roseococcus_metagenome</t>
  </si>
  <si>
    <t>OTU003792_Bacteria_Bacteroidetes_Bacteroidia_Cytophagales_Microscillaceae_Ohtaekwangia_uncultured_soil_bacterium</t>
  </si>
  <si>
    <t>OTU003820_Bacteria_Planctomycetes_Planctomycetacia_Planctomycetales_uncultured_uncultured_bacterium_</t>
  </si>
  <si>
    <t>OTU003917_Bacteria_Proteobacteria_Gammaproteobacteria_Pseudomonadales_Pseudomonadaceae_Pseudomonas_Spumella_sp._AR4D6</t>
  </si>
  <si>
    <t>OTU003932_Bacteria_Proteobacteria_Deltaproteobacteria_Bdellovibrionales_Bdellovibrionaceae_Bdellovibrio_uncultured_bacterium</t>
  </si>
  <si>
    <t>OTU003936_Bacteria_Verrucomicrobia_Verrucomicrobiae_Opitutales_Opitutaceae_Lacunisphaera_uncultured_bacterium</t>
  </si>
  <si>
    <t>OTU003952_Bacteria_Bacteroidetes_Bacteroidia_Flavobacteriales_Flavobacteriaceae_Flavobacterium_uncultured_bacterium</t>
  </si>
  <si>
    <t>OTU004342_Bacteria_Proteobacteria_Alphaproteobacteria_Rhodobacterales_Rhodobacteraceae_Paracoccus_Paracoccus_yeei_ATCC_BAA-599</t>
  </si>
  <si>
    <t>OTU004353_Bacteria_Proteobacteria_Gammaproteobacteria_Betaproteobacteriales_Methylophilaceae_Methylophilus_metagenome</t>
  </si>
  <si>
    <t>OTU004627_Bacteria_Proteobacteria_Deltaproteobacteria_Myxococcales_Polyangiaceae_Pajaroellobacter_uncultured_bacterium</t>
  </si>
  <si>
    <t>OTU005562_Bacteria_Bacteroidetes_Bacteroidia_Chitinophagales_Saprospiraceae_Haliscomenobacter_uncultured_bacterium</t>
  </si>
  <si>
    <t>OTU005896_Bacteria_Actinobacteria_Actinobacteria_Propionibacteriales_Nocardioidaceae_Aeromicrobium_Aeromicrobium_sp._Leaf289</t>
  </si>
  <si>
    <t>OTU005920_Bacteria_Bacteroidetes_Bacteroidia_Cytophagales_Hymenobacteraceae_Hymenobacter_uncultured_bacterium</t>
  </si>
  <si>
    <t>OTU005921_Bacteria_FBP_uncultured_bacterium____</t>
  </si>
  <si>
    <t>OTU005924_Bacteria_Proteobacteria_Alphaproteobacteria_uncultured_uncultured_bacterium__</t>
  </si>
  <si>
    <t>OTU005925_Bacteria_Planctomycetes_Planctomycetacia_Gemmatales_Gemmataceae_Telmatocola_metagenome</t>
  </si>
  <si>
    <t>OTU005997_Bacteria_Bacteroidetes_Bacteroidia_Chitinophagales_uncultured_metagenome_</t>
  </si>
  <si>
    <t>OTU006015_Bacteria_Chloroflexi_Chloroflexia_Thermomicrobiales_JG30-KF-CM45_uncultured_soil_bacterium_</t>
  </si>
  <si>
    <t>OTU006155_Bacteria_Proteobacteria_Alphaproteobacteria_Rhodobacterales_Rhodobacteraceae_Defluviimonas_uncultured_bacterium</t>
  </si>
  <si>
    <t>OTU006208_Bacteria_Proteobacteria_Alphaproteobacteria_Rhizobiales_Hyphomicrobiaceae_Hyphomicrobium_uncultured_bacterium</t>
  </si>
  <si>
    <t>OTU006215_Bacteria_Proteobacteria_Alphaproteobacteria_Sphingomonadales_Sphingomonadaceae_Sphingopyxis_uncultured_bacterium</t>
  </si>
  <si>
    <t>OTU006235_Bacteria_Bacteroidetes_Bacteroidia_Cytophagales_Hymenobacteraceae_Hymenobacter_Hymenobacter_sp._W1.09-63</t>
  </si>
  <si>
    <t>OTU006381_Bacteria_Proteobacteria_Deltaproteobacteria_Myxococcales_Polyangiaceae_Minicystis_metagenome</t>
  </si>
  <si>
    <t>OTU006438_Bacteria_Proteobacteria_Gammaproteobacteria_Pseudomonadales_Pseudomonadaceae_Pseudomonas_uncultured_bacterium</t>
  </si>
  <si>
    <t>OTU006873_Bacteria_Bacteroidetes_Bacteroidia_Sphingobacteriales_Sphingobacteriaceae_Sphingobacterium_uncultured_bacterium</t>
  </si>
  <si>
    <t>OTU006874_Bacteria_Bacteroidetes_Bacteroidia_Cytophagales_Spirosomaceae_Arcicella_Arcicella_sp._7A-378</t>
  </si>
  <si>
    <t>OTU006907_Bacteria_Patescibacteria_Saccharimonadia_Saccharimonadales_uncultured_bacterium__</t>
  </si>
  <si>
    <t>OTU006936_Bacteria_Actinobacteria_Actinobacteria_Corynebacteriales_Nocardiaceae_Rhodococcus_uncultured_bacterium</t>
  </si>
  <si>
    <t>OTU006954_Bacteria_Bacteroidetes_Bacteroidia_Chitinophagales_Saprospiraceae_uncultured_uncultured_bacterium</t>
  </si>
  <si>
    <t>OTU007247_Bacteria_Proteobacteria_Alphaproteobacteria_Rhizobiales_Rhizobiales_Incertae_Sedis_Bauldia_uncultured_bacterium</t>
  </si>
  <si>
    <t>OTU007279_Bacteria_Proteobacteria_Alphaproteobacteria_Rhodobacterales_Rhodobacteraceae_Rhodobacter_uncultured_alpha_proteobacterium</t>
  </si>
  <si>
    <t>OTU008041_Bacteria_Fusobacteria_Fusobacteriia_Fusobacteriales_Fusobacteriaceae_Cetobacterium_uncultured_bacterium</t>
  </si>
  <si>
    <t>OTU008251_Bacteria_Proteobacteria_Alphaproteobacteria_Rickettsiales_SM2D12_metagenome_</t>
  </si>
  <si>
    <t>OTU008281_Bacteria_Bacteroidetes_Bacteroidia_Flavobacteriales_Crocinitomicaceae_Crocinitomix_uncultured_bacterium</t>
  </si>
  <si>
    <t>OTU008288_Bacteria_Proteobacteria_Alphaproteobacteria_Rhodobacterales_Rhodobacteraceae_Pseudorhodobacter_uncultured_bacterium</t>
  </si>
  <si>
    <t>OTU008313_Bacteria_Proteobacteria_Deltaproteobacteria_Myxococcales_Haliangiaceae_Haliangium_uncultured_bacterium</t>
  </si>
  <si>
    <t>OTU008342_Bacteria_Bacteroidetes_Bacteroidia_Chitinophagales_uncultured_metagenome_</t>
  </si>
  <si>
    <t>OTU008380_Bacteria_Proteobacteria_Gammaproteobacteria_Betaproteobacteriales_Rhodocyclaceae_Uliginosibacterium_uncultured_soil_bacterium</t>
  </si>
  <si>
    <t>OTU008543_Bacteria_Planctomycetes_Planctomycetacia_Planctomycetales_Rubinisphaeraceae_uncultured_uncultured_bacterium</t>
  </si>
  <si>
    <t>OTU009244_Bacteria_Bacteroidetes_Bacteroidia_Sphingobacteriales_env.OPS_17_uncultured_bacterium_</t>
  </si>
  <si>
    <t>OTU009444_Bacteria_Proteobacteria_Alphaproteobacteria_Rhodobacterales_Rhodobacteraceae_Loktanella_uncultured_bacterium</t>
  </si>
  <si>
    <t>OTU009458_Bacteria_Proteobacteria_Deltaproteobacteria_Myxococcales_mle1-27_uncultured_bacterium_</t>
  </si>
  <si>
    <t>OTU009459_Bacteria_Proteobacteria_Alphaproteobacteria_Rhodospirillales_uncultured_uncultured_bacterium_</t>
  </si>
  <si>
    <t>OTU009461_Bacteria_Verrucomicrobia_Verrucomicrobiae_Chthoniobacterales_01D2Z36_metagenome_</t>
  </si>
  <si>
    <t>OTU009474_Bacteria_Proteobacteria_Deltaproteobacteria_Oligoflexales_Oligoflexaceae_uncultured_uncultured_marine_bacterium</t>
  </si>
  <si>
    <t>OTU009653_Bacteria_Proteobacteria_Gammaproteobacteria_Enterobacteriales_Enterobacteriaceae_Escherichia-Shigella_Escherichia_coli</t>
  </si>
  <si>
    <t>OTU009858_Bacteria_Proteobacteria_Gammaproteobacteria_Betaproteobacteriales_Nitrosomonadaceae_Nitrosomonas_uncultured_bacterium</t>
  </si>
  <si>
    <t>OTU010451_Bacteria_Bacteroidetes_Bacteroidia_Cytophagales_Spirosomaceae_Flectobacillus_uncultured_Flectobacillus_sp.</t>
  </si>
  <si>
    <t>D2000446_Bacteria_Proteobacteria_Gammaproteobacteria_Enterobacterales_Enterobacteriaceae_Klebsiella_Klebsiella___sp._ALL-1</t>
  </si>
  <si>
    <t>D2000996_Bacteria_Proteobacteria_Gammaproteobacteria_Enterobacterales_Yersiniaceae_Serratia_Serratia___sp._P2ACOL2</t>
  </si>
  <si>
    <t>D2001829_Bacteria_Fusobacteriota_Fusobacteriia_Fusobacteriales_Fusobacteriaceae_Fusobacterium_uncultured___bacterium</t>
  </si>
  <si>
    <t>D2004691_Bacteria_Proteobacteria_Gammaproteobacteria_Vibrionales_Vibrionaceae_Photobacterium_uncultured___bacterium</t>
  </si>
  <si>
    <t>D2006191_Bacteria_Proteobacteria_Gammaproteobacteria_Vibrionales_Vibrionaceae_Photobacterium_uncultured___bacterium</t>
  </si>
  <si>
    <t>D2006267_Bacteria_Proteobacteria_Gammaproteobacteria_Enterobacterales_Enterobacteriaceae_Raoultella_Raoultella___ornithinolytica</t>
  </si>
  <si>
    <t>D2009007_Bacteria_Actinobacteriota_Actinobacteria_Corynebacteriales_Mycobacteriaceae_Mycobacterium_Mycobacteroides___abscessus_ATCC_19977</t>
  </si>
  <si>
    <t>OTU000065_Bacteria_Patescibacteria_Saccharimonadia_Saccharimonadales_Candidatus_Saccharibacteria_bacterium_GW2011_GWC2_44_17__</t>
  </si>
  <si>
    <t>OTU000174_Bacteria_Actinobacteria_Actinobacteria_Micrococcales_Micrococcaceae_Micrococcus_uncultured_bacterium</t>
  </si>
  <si>
    <t>OTU000308_Bacteria_Bacteroidetes_Bacteroidia_Chitinophagales_Saprospiraceae_uncultured_uncultured_bacterium</t>
  </si>
  <si>
    <t>OTU000520_Bacteria_Bacteroidetes_Bacteroidia_Cytophagales_Microscillaceae_uncultured_metagenome</t>
  </si>
  <si>
    <t>OTU000524_Bacteria_Patescibacteria_Gracilibacteria_uncultured_soil_bacterium___</t>
  </si>
  <si>
    <t>OTU000622_Bacteria_Proteobacteria_Alphaproteobacteria_Acetobacterales_Acetobacteraceae_Rhodovarius_Rhodovarius_sp._CCP-6</t>
  </si>
  <si>
    <t>OTU000644_Bacteria_Bacteroidetes_Bacteroidia_SM1A07_metagenome__</t>
  </si>
  <si>
    <t>OTU000698_Bacteria_Bacteroidetes_Bacteroidia_Flavobacteriales_Flavobacteriaceae_Flavobacterium_Flavobacterium_cheniae</t>
  </si>
  <si>
    <t>OTU000722_Bacteria_Proteobacteria_Gammaproteobacteria_Betaproteobacteriales_Rhodocyclaceae_Sulfuritalea_uncultured_soil_bacterium</t>
  </si>
  <si>
    <t>OTU000759_Bacteria_Proteobacteria_Deltaproteobacteria_Myxococcales_P3OB-42_metagenome_</t>
  </si>
  <si>
    <t>OTU000776_Bacteria_Epsilonbacteraeota_Campylobacteria_Campylobacterales_Sulfurospirillaceae_Sulfurospirillum_uncultured_Sulfurospirillum_sp.</t>
  </si>
  <si>
    <t>OTU001142_Bacteria_Proteobacteria_Gammaproteobacteria_Enterobacteriales_Enterobacteriaceae_Enterobacter_uncultured_bacterium</t>
  </si>
  <si>
    <t>OTU001203_Bacteria_Proteobacteria_Gammaproteobacteria_Pasteurellales_Pasteurellaceae_Haemophilus_uncultured_bacterium</t>
  </si>
  <si>
    <t>OTU001702_Bacteria_Proteobacteria_Gammaproteobacteria_Vibrionales_Vibrionaceae_Vibrio_uncultured_bacterium</t>
  </si>
  <si>
    <t>OTU002207_Bacteria_Proteobacteria_Gammaproteobacteria_Alteromonadales_Pseudoalteromonadaceae_Pseudoalteromonas_marine_bacterium_ATAM173a_36</t>
  </si>
  <si>
    <t>OTU002306_Bacteria_Bacteroidetes_Bacteroidia_Bacteroidales_Prevotellaceae_Prevotella_9_uncultured_bacterium</t>
  </si>
  <si>
    <t>OTU002396_Bacteria_Proteobacteria_Gammaproteobacteria_Pseudomonadales_Moraxellaceae_Acinetobacter_Acinetobacter_harbinensis</t>
  </si>
  <si>
    <t>OTU002800_Bacteria_Bacteroidetes_Bacteroidia_Flavobacteriales_Crocinitomicaceae_Fluviicola_uncultured_bacterium</t>
  </si>
  <si>
    <t>OTU002915_Bacteria_Bacteroidetes_Bacteroidia_Cytophagales_Cyclobacteriaceae_uncultured_uncultured_soil_bacterium</t>
  </si>
  <si>
    <t>OTU002951_Bacteria_Proteobacteria_Alphaproteobacteria_Rickettsiales_SM2D12_uncultured_Phyllobacteriaceae_bacterium_</t>
  </si>
  <si>
    <t>OTU002954_Bacteria_Bacteroidetes_Bacteroidia_Chitinophagales_Saprospiraceae_uncultured_uncultured_bacterium</t>
  </si>
  <si>
    <t>OTU003177_Bacteria_Actinobacteria_Actinobacteria_Corynebacteriales_Corynebacteriaceae_Corynebacterium_1_Corynebacterium_variabile</t>
  </si>
  <si>
    <t>OTU003318_Bacteria_Verrucomicrobia_Verrucomicrobiae_Verrucomicrobiales_Verrucomicrobiaceae_uncultured_metagenome</t>
  </si>
  <si>
    <t>OTU003320_Bacteria_Bacteroidetes_Bacteroidia_Cytophagales_Cyclobacteriaceae_Algoriphagus_Algoriphagus_terrigena</t>
  </si>
  <si>
    <t>OTU003326_Bacteria_Bacteroidetes_Bacteroidia_Cytophagales_Hymenobacteraceae_Hymenobacter_uncultured_bacterium</t>
  </si>
  <si>
    <t>OTU003333_Bacteria_Proteobacteria_Gammaproteobacteria_Pseudomonadales_Pseudomonadaceae_Pseudomonas_uncultured_gamma_proteobacterium</t>
  </si>
  <si>
    <t>OTU004060_Bacteria_Proteobacteria_Alphaproteobacteria_Rhizobiales_Beijerinckiaceae_Methylobacterium_uncultured_bacterium</t>
  </si>
  <si>
    <t>OTU004132_Bacteria_Proteobacteria_Gammaproteobacteria_Pseudomonadales_Moraxellaceae_Acinetobacter_uncultured_bacterium</t>
  </si>
  <si>
    <t>OTU004988_Bacteria_Firmicutes_Bacilli_Lactobacillales_Carnobacteriaceae_Granulicatella_Enterobacter_cloacae</t>
  </si>
  <si>
    <t>OTU005544_Bacteria_Proteobacteria_Gammaproteobacteria_Betaproteobacteriales_Neisseriaceae_uncultured_metagenome</t>
  </si>
  <si>
    <t>OTU005895_Bacteria_Proteobacteria_Gammaproteobacteria_Betaproteobacteriales_Burkholderiaceae_AAP99_uncultured_bacterium</t>
  </si>
  <si>
    <t>OTU005910_Bacteria_Actinobacteria_Thermoleophilia_Solirubrobacterales_67-14_uncultured_bacterium_</t>
  </si>
  <si>
    <t>OTU005971_Bacteria_Verrucomicrobia_Verrucomicrobiae_Opitutales_Opitutaceae_Opitutus_metagenome</t>
  </si>
  <si>
    <t>OTU005987_Bacteria_Proteobacteria_Deltaproteobacteria_Bdellovibrionales_Bdellovibrionaceae_Bdellovibrio_metagenome</t>
  </si>
  <si>
    <t>OTU006001_Bacteria_Proteobacteria_Gammaproteobacteria_Betaproteobacteriales_Neisseriaceae_Neisseria_uncultured_bacterium</t>
  </si>
  <si>
    <t>OTU006010_Bacteria_Proteobacteria_Gammaproteobacteria_Gammaproteobacteria_Incertae_Sedis_Unknown_Family_Candidatus_Carsonella_Candidatus_Carsonella_ruddii</t>
  </si>
  <si>
    <t>OTU006021_Bacteria_Chloroflexi_Anaerolineae_SBR1031_A4b_uncultured_bacterium_</t>
  </si>
  <si>
    <t>OTU006131_Bacteria_Bacteroidetes_Bacteroidia_Chitinophagales_Chitinophagaceae_uncultured_wastewater_metagenome</t>
  </si>
  <si>
    <t>OTU006315_Bacteria_Bacteroidetes_Bacteroidia_Chitinophagales_Saprospiraceae_uncultured_uncultured_bacterium</t>
  </si>
  <si>
    <t>OTU006382_Bacteria_Proteobacteria_Deltaproteobacteria_Myxococcales_Phaselicystidaceae_Phaselicystis_uncultured_bacterium</t>
  </si>
  <si>
    <t>OTU007089_Bacteria_Proteobacteria_Alphaproteobacteria_Sphingomonadales_Sphingomonadaceae_Novosphingobium_uncultured_bacterium</t>
  </si>
  <si>
    <t>OTU007344_Bacteria_Verrucomicrobia_Verrucomicrobiae_uncultured_uncultured_bacterium__</t>
  </si>
  <si>
    <t>OTU007736_Bacteria_Proteobacteria_Alphaproteobacteria_Rhizobiales_Hyphomicrobiaceae_Hyphomicrobium_uncultured_bacterium</t>
  </si>
  <si>
    <t>OTU007832_Bacteria_Chloroflexi_Chloroflexia_Chloroflexales_Herpetosiphonaceae_Herpetosiphon_Herpetosiphon_sp._Hp_g472</t>
  </si>
  <si>
    <t>OTU007838_Bacteria_Bacteroidetes_Bacteroidia_Chitinophagales_Chitinophagaceae_uncultured_metagenome</t>
  </si>
  <si>
    <t>OTU007850_Bacteria_Proteobacteria_Deltaproteobacteria_Myxococcales_Sandaracinaceae_Sandaracinus_uncultured_bacterium</t>
  </si>
  <si>
    <t>OTU007851_Bacteria_Proteobacteria_Gammaproteobacteria_Betaproteobacteriales_Burkholderiaceae_Undibacterium_uncultured_Oxalobacteraceae_bacterium</t>
  </si>
  <si>
    <t>OTU007895_Bacteria_Firmicutes_Bacilli_Lactobacillales_Lactobacillaceae_Lactobacillus_Lactobacillus_delbrueckii_subsp._lactis</t>
  </si>
  <si>
    <t>OTU008247_Bacteria_Proteobacteria_Deltaproteobacteria_Myxococcales_Sandaracinaceae_uncultured_uncultured_bacterium</t>
  </si>
  <si>
    <t>OTU008362_Bacteria_Proteobacteria_Gammaproteobacteria_Betaproteobacteriales_Burkholderiaceae_Acidovorax_uncultured_bacterium</t>
  </si>
  <si>
    <t>OTU008512_Bacteria_Proteobacteria_Gammaproteobacteria_Betaproteobacteriales_Burkholderiaceae_uncultured_uncultured_bacterium</t>
  </si>
  <si>
    <t>OTU008542_Bacteria_Chloroflexi_Anaerolineae_RBG-13-54-9_uncultured_bacterium__</t>
  </si>
  <si>
    <t>OTU008682_Bacteria_Bacteroidetes_Bacteroidia_Chitinophagales_37-13_uncultured_Saprospiraceae_bacterium_</t>
  </si>
  <si>
    <t>OTU009032_Bacteria_Proteobacteria_Gammaproteobacteria_Xanthomonadales_Xanthomonadaceae_Pseudoxanthomonas_uncultured_bacterium</t>
  </si>
  <si>
    <t>OTU009148_Bacteria_Bacteroidetes_Bacteroidia_Flavobacteriales_Flavobacteriaceae_Flavobacterium_uncultured_bacterium</t>
  </si>
  <si>
    <t>OTU009839_Bacteria_Patescibacteria_Saccharimonadia_Saccharimonadales_uncultured_Candidatus_Saccharibacteria_bacterium__</t>
  </si>
  <si>
    <t>OTU009965_Bacteria_Planctomycetes_Planctomycetacia_Planctomycetales_Rubinisphaeraceae_uncultured_uncultured_bacterium</t>
  </si>
  <si>
    <t>OTU010039_Bacteria_Actinobacteria_Actinobacteria_Micrococcales_Microbacteriaceae_Leifsonia_uncultured_actinobacterium</t>
  </si>
  <si>
    <t>OTU010171_Bacteria_Fusobacteria_Fusobacteriia_Fusobacteriales_Leptotrichiaceae_uncultured_uncultured_bacterium</t>
  </si>
  <si>
    <t>OTU010406_Bacteria_Proteobacteria_Gammaproteobacteria_MD2904-B13_uncultured_bacterium__</t>
  </si>
  <si>
    <t>OTU010454_Bacteria_Proteobacteria_Deltaproteobacteria_Bdellovibrionales_Bdellovibrionaceae_Bdellovibrio_uncultured_bacterium</t>
  </si>
  <si>
    <t>OTU010583_Bacteria_Proteobacteria_Alphaproteobacteria_Paracaedibacterales_Paracaedibacteraceae_Candidatus_Paracaedibacter_uncultured_bacterium</t>
  </si>
  <si>
    <t>OTU010667_Bacteria_Bacteroidetes_Bacteroidia_Flavobacteriales_NS9_marine_group_uncultured_bacterium_</t>
  </si>
  <si>
    <t>OTU010685_Bacteria_Proteobacteria_Deltaproteobacteria_Myxococcales_Phaselicystidaceae_Phaselicystis_metagenome</t>
  </si>
  <si>
    <t>D2000183_Bacteria_Bacteroidota_Bacteroidia_Flavobacteriales_Weeksellaceae_Cloacibacterium_uncultured___bacterium</t>
  </si>
  <si>
    <t>D2005530_Bacteria_Firmicutes_Bacilli_Lactobacillales_Streptococcaceae_Lactococcus_Lactococcus___raffinolactis</t>
  </si>
  <si>
    <t>OTU000147_Bacteria_Firmicutes_Clostridia_Clostridiales_Clostridiaceae_1_Hathewaya_Clostridium_sp._rennanqilfy33</t>
  </si>
  <si>
    <t>OTU000180_Bacteria_Firmicutes_Clostridia_Clostridiales_Clostridiaceae_1_Clostridium_sensu_stricto_7_Clostridium_botulinum_C/D_str._It1</t>
  </si>
  <si>
    <t>OTU000341_Bacteria_Bacteroidetes_Bacteroidia_Sphingobacteriales_Sphingobacteriaceae_Arcticibacter_Pedobacter_xinjiangensis</t>
  </si>
  <si>
    <t>OTU000394_Bacteria_Firmicutes_Clostridia_Clostridiales_Family_XI_W5053_Clostridiales_bacterium_FK041</t>
  </si>
  <si>
    <t>OTU000747_Bacteria_Verrucomicrobia_Verrucomicrobiae_Verrucomicrobiales_Rubritaleaceae_Luteolibacter_uncultured_bacterium</t>
  </si>
  <si>
    <t>OTU000751_Bacteria_Proteobacteria_Gammaproteobacteria_Gammaproteobacteria_Incertae_Sedis_Unknown_Family_Candidatus_Carsonella_Candidatus_Carsonella_ruddii</t>
  </si>
  <si>
    <t>OTU000887_Bacteria_Planctomycetes_Phycisphaerae_Tepidisphaerales_Tepidisphaeraceae_uncultured_bacterium_</t>
  </si>
  <si>
    <t>OTU000897_Bacteria_Proteobacteria_Deltaproteobacteria_Bdellovibrionales_Bdellovibrionaceae_Bdellovibrio_uncultured_bacterium</t>
  </si>
  <si>
    <t>OTU000979_Bacteria_Proteobacteria_Alphaproteobacteria_Paracaedibacterales_Paracaedibacteraceae_uncultured_uncultured_bacterium</t>
  </si>
  <si>
    <t>OTU000993_Bacteria_Bacteroidetes_Bacteroidia_Bacteroidales_Porphyromonadaceae_Porphyromonas_uncultured_bacterium</t>
  </si>
  <si>
    <t>OTU001002_Bacteria_Verrucomicrobia_Verrucomicrobiae_Pedosphaerales_Pedosphaeraceae_metagenome_</t>
  </si>
  <si>
    <t>OTU001036_Bacteria_Proteobacteria_Deltaproteobacteria_Myxococcales_BIrii41_metagenome_</t>
  </si>
  <si>
    <t>OTU001041_Bacteria_Firmicutes_Bacilli_Lactobacillales_Enterococcaceae_Tetragenococcus_Tetragenococcus_halophilus_NBRC_12172</t>
  </si>
  <si>
    <t>OTU001054_Bacteria_Firmicutes_Clostridia_Clostridiales_Clostridiaceae_1_Clostridium_sensu_stricto_12_Clostridium_scatologenes</t>
  </si>
  <si>
    <t>OTU001387_Bacteria_Bacteroidetes_Bacteroidia_Bacteroidales_Porphyromonadaceae_Porphyromonas_uncultured_bacterium</t>
  </si>
  <si>
    <t>OTU001406_Bacteria_Firmicutes_Bacilli_Bacillales_Bacillaceae_Geobacillus_Geobacillus_sp._N60</t>
  </si>
  <si>
    <t>OTU001436_Bacteria_Proteobacteria_Alphaproteobacteria_Sphingomonadales_Sphingomonadaceae_Sphingomonas_uncultured_Sphingomonas_sp.</t>
  </si>
  <si>
    <t>OTU001790_Bacteria_Firmicutes_Clostridia_Clostridiales_Peptostreptococcaceae_Romboutsia_uncultured_bacterium</t>
  </si>
  <si>
    <t>OTU001817_Bacteria_Firmicutes_Clostridia_Clostridiales_Family_XI_uncultured_uncultured_prokaryote</t>
  </si>
  <si>
    <t>OTU002834_Bacteria_Acidobacteria_Subgroup_6_uncultured_bacterium___</t>
  </si>
  <si>
    <t>OTU002859_Bacteria_Bacteroidetes_Bacteroidia_Chitinophagales_Chitinophagaceae_Ferruginibacter_metagenome</t>
  </si>
  <si>
    <t>OTU002897_Bacteria_Proteobacteria_Gammaproteobacteria_Salinisphaerales_Solimonadaceae_Nevskia_uncultured_bacterium</t>
  </si>
  <si>
    <t>OTU002966_Bacteria_Proteobacteria_Gammaproteobacteria_Betaproteobacteriales_Burkholderiaceae_Leptothrix_metagenome</t>
  </si>
  <si>
    <t>OTU002969_Bacteria_Bacteroidetes_Bacteroidia_Chitinophagales_Saprospiraceae_uncultured_metagenome</t>
  </si>
  <si>
    <t>OTU002977_Bacteria_Proteobacteria_Alphaproteobacteria_Rhizobiales_Rhizobiales_Incertae_Sedis_uncultured_uncultured_bacterium</t>
  </si>
  <si>
    <t>OTU002979_Bacteria_Actinobacteria_Thermoleophilia_Gaiellales_uncultured_uncultured_organism_</t>
  </si>
  <si>
    <t>OTU002983_Bacteria_Proteobacteria_Gammaproteobacteria_Vibrionales_Vibrionaceae_Photobacterium_uncultured_bacterium</t>
  </si>
  <si>
    <t>OTU003071_Bacteria_Proteobacteria_Gammaproteobacteria_Betaproteobacteriales_Burkholderiaceae_Leptothrix_uncultured_beta_proteobacterium</t>
  </si>
  <si>
    <t>OTU003083_Bacteria_Proteobacteria_Deltaproteobacteria_Bdellovibrionales_Bdellovibrionaceae_Bdellovibrio_uncultured_bacterium</t>
  </si>
  <si>
    <t>OTU003356_Bacteria_Proteobacteria_Alphaproteobacteria_Rhizobiales_Devosiaceae_Devosia_metagenome</t>
  </si>
  <si>
    <t>OTU003622_Bacteria_Planctomycetes_Planctomycetacia_Planctomycetales_Rubinisphaeraceae_uncultured_uncultured_planctomycete</t>
  </si>
  <si>
    <t>OTU003670_Bacteria_Bacteroidetes_Bacteroidia_Flavobacteriales_Crocinitomicaceae_Crocinitomix_uncultured_bacterium</t>
  </si>
  <si>
    <t>OTU003690_Bacteria_Patescibacteria_Saccharimonadia_Saccharimonadales_Saccharimonadaceae_metagenome_</t>
  </si>
  <si>
    <t>OTU003745_Bacteria_Verrucomicrobia_Verrucomicrobiae_Opitutales_Opitutaceae_IMCC26134_metagenome</t>
  </si>
  <si>
    <t>OTU003878_Bacteria_Bacteroidetes_Bacteroidia_Cytophagales_Spirosomaceae_Arcicella_uncultured_bacterium</t>
  </si>
  <si>
    <t>OTU003930_Bacteria_Proteobacteria_Alphaproteobacteria_Caulobacterales_Caulobacteraceae_Brevundimonas_Brevundimonas_mediterranea</t>
  </si>
  <si>
    <t>OTU003934_Bacteria_Proteobacteria_Alphaproteobacteria_Rhodobacterales_Rhodobacteraceae_Pseudorhodobacter_uncultured_bacterium</t>
  </si>
  <si>
    <t>OTU003935_Bacteria_Proteobacteria_Alphaproteobacteria_Rhodospirillales_Rhodospirillaceae_uncultured_metagenome</t>
  </si>
  <si>
    <t>OTU004209_Bacteria_Deinococcus-Thermus_Deinococci_Deinococcales_Deinococcaceae_Deinococcus_Deinococcus_sp._16F3H</t>
  </si>
  <si>
    <t>OTU005553_Bacteria_Firmicutes_Clostridia_Clostridiales_Clostridiaceae_1_Clostridium_sensu_stricto_13_Red_Sea_bacterium_KT-2K1</t>
  </si>
  <si>
    <t>OTU005911_Bacteria_Proteobacteria_Gammaproteobacteria_Diplorickettsiales_Diplorickettsiaceae_uncultured_uncultured_bacterium</t>
  </si>
  <si>
    <t>OTU006000_Bacteria_Bacteroidetes_Bacteroidia_Cytophagales_Spirosomaceae_Emticicia_Emticicia_paludis</t>
  </si>
  <si>
    <t>OTU006009_Bacteria_Proteobacteria_Deltaproteobacteria_Oligoflexales_0319-6G20_uncultured_bacterium_</t>
  </si>
  <si>
    <t>OTU006022_Bacteria_Chloroflexi_Anaerolineae_Caldilineales_Caldilineaceae_uncultured_uncultured_bacterium</t>
  </si>
  <si>
    <t>OTU006071_Bacteria_Proteobacteria_Gammaproteobacteria_Betaproteobacteriales_Rhodocyclaceae_Propionivibrio_uncultured_bacterium</t>
  </si>
  <si>
    <t>OTU006199_Bacteria_Verrucomicrobia_Verrucomicrobiae_Opitutales_Opitutaceae_Opitutus_metagenome</t>
  </si>
  <si>
    <t>OTU006331_Bacteria_Verrucomicrobia_Verrucomicrobiae_uncultured_uncultured_bacterium__</t>
  </si>
  <si>
    <t>OTU006333_Bacteria_Bacteroidetes_Bacteroidia_Chitinophagales_37-13_uncultured_Saprospiraceae_bacterium_</t>
  </si>
  <si>
    <t>OTU006368_Bacteria_Planctomycetes_Planctomycetacia_Planctomycetales_Schlesneriaceae_Schlesneria_uncultured_bacterium</t>
  </si>
  <si>
    <t>OTU006395_Bacteria_Proteobacteria_Deltaproteobacteria_Bdellovibrionales_Bdellovibrionaceae_Bdellovibrio_uncultured_bacterium</t>
  </si>
  <si>
    <t>OTU006997_Bacteria_Proteobacteria_Gammaproteobacteria_Betaproteobacteriales_Burkholderiaceae_Sphaerotilus_uncultured_bacterium</t>
  </si>
  <si>
    <t>OTU006999_Bacteria_Proteobacteria_Alphaproteobacteria_Acetobacterales_Acetobacteraceae_Roseomonas_uncultured_bacterium</t>
  </si>
  <si>
    <t>OTU007032_Bacteria_Proteobacteria_Alphaproteobacteria_Caulobacterales_Caulobacteraceae_Brevundimonas_uncultured_bacterium</t>
  </si>
  <si>
    <t>OTU007034_Bacteria_Proteobacteria_Deltaproteobacteria_Myxococcales_Phaselicystidaceae_Phaselicystis_uncultured_Polyangiaceae_bacterium</t>
  </si>
  <si>
    <t>OTU007067_Bacteria_Proteobacteria_Gammaproteobacteria_Betaproteobacteriales_Burkholderiaceae_Sphaerotilus_uncultured_bacterium</t>
  </si>
  <si>
    <t>OTU007214_Bacteria_Deinococcus-Thermus_Deinococci_Deinococcales_Deinococcaceae_uncultured_uncultured_bacterium</t>
  </si>
  <si>
    <t>OTU007711_Bacteria_Proteobacteria_Gammaproteobacteria_Betaproteobacteriales_Nitrosomonadaceae_DSSD61_uncultured_soil_bacterium</t>
  </si>
  <si>
    <t>OTU007748_Bacteria_Nitrospirae_Nitrospira_Nitrospirales_Nitrospiraceae_Nitrospira_unidentified</t>
  </si>
  <si>
    <t>OTU007785_Bacteria_Proteobacteria_Alphaproteobacteria_Rhizobiales_Rhizobiaceae_uncultured_metagenome</t>
  </si>
  <si>
    <t>OTU007831_Bacteria_Proteobacteria_Alphaproteobacteria_Rhizobiales_Rhizobiaceae_Allorhizobium-Neorhizobium-Pararhizobium-Rhizobium_metagenome</t>
  </si>
  <si>
    <t>OTU007846_Bacteria_Proteobacteria_Deltaproteobacteria_Oligoflexales_Oligoflexaceae_Silvanigrella_Proteobacteria_bacterium_Nonnen-W8red</t>
  </si>
  <si>
    <t>OTU008139_Bacteria_Bacteroidetes_Bacteroidia_Flavobacteriales_Crocinitomicaceae_Fluviicola_uncultured_bacterium</t>
  </si>
  <si>
    <t>OTU008540_Bacteria_Planctomycetes_Planctomycetacia_Gemmatales_Gemmataceae_Fimbriiglobus_metagenome</t>
  </si>
  <si>
    <t>OTU008541_Bacteria_Actinobacteria_Acidimicrobiia_Microtrichales_Ilumatobacteraceae_uncultured_uncultured_bacterium</t>
  </si>
  <si>
    <t>OTU008654_Bacteria_Proteobacteria_Gammaproteobacteria_Xanthomonadales_Xanthomonadaceae_Pseudoxanthomonas_Pseudoxanthomonas_sp._CF125</t>
  </si>
  <si>
    <t>OTU008718_Bacteria_Cyanobacteria_Sericytochromatia_uncultured_bacterium___</t>
  </si>
  <si>
    <t>OTU009328_Bacteria_Proteobacteria_Gammaproteobacteria_Gammaproteobacteria_Incertae_Sedis_Unknown_Family_Candidatus_Berkiella_uncultured_bacterium</t>
  </si>
  <si>
    <t>OTU009892_Bacteria_Proteobacteria_Gammaproteobacteria_Thiomicrospirales_Thiomicrospiraceae_Galenea_Galenea_microaerophila</t>
  </si>
  <si>
    <t>OTU010029_Bacteria_Proteobacteria_Gammaproteobacteria_Betaproteobacteriales_Burkholderiaceae_Aquabacterium_uncultured_bacterium</t>
  </si>
  <si>
    <t>OTU010078_Bacteria_Proteobacteria_Gammaproteobacteria_Betaproteobacteriales_Burkholderiaceae_CM1G08_uncultured_bacterium</t>
  </si>
  <si>
    <t>OTU010236_Bacteria_Proteobacteria_Alphaproteobacteria_Rhizobiales_Beijerinckiaceae_Methylobacterium_uncultured_bacterium</t>
  </si>
  <si>
    <t>OTU010410_Bacteria_Proteobacteria_Deltaproteobacteria_Myxococcales_Blfdi19_uncultured_bacterium_</t>
  </si>
  <si>
    <t>OTU010416_Bacteria_Actinobacteria_Actinobacteria_Micrococcales_Micrococcaceae_Pseudarthrobacter_uncultured_bacterium</t>
  </si>
  <si>
    <t>OTU010435_Bacteria_Proteobacteria_Alphaproteobacteria_Paracaedibacterales_Paracaedibacteraceae_uncultured_uncultured_alpha_proteobacterium</t>
  </si>
  <si>
    <t>OTU010556_Bacteria_Proteobacteria_Gammaproteobacteria_Betaproteobacteriales_Burkholderiaceae_Massilia_Aquaspirillum_sp._HMF2936</t>
  </si>
  <si>
    <t>OTU010665_Bacteria_Proteobacteria_Deltaproteobacteria_Bdellovibrionales_Bdellovibrionaceae_Bdellovibrio_uncultured_bacterium</t>
  </si>
  <si>
    <t>D2004209_Bacteria_Proteobacteria_Gammaproteobacteria_Aeromonadales_Aeromonadaceae_Aeromonas_Aeromonas___salmonicida_subsp._masoucida</t>
  </si>
  <si>
    <t>D2005435_Bacteria_Proteobacteria_Gammaproteobacteria_Pseudomonadales_Pseudomonadaceae_Pseudomonas_Pseudomonas___alkylphenolica</t>
  </si>
  <si>
    <t>D2006477_Bacteria_Proteobacteria_Gammaproteobacteria_Aeromonadales_Aeromonadaceae_Aeromonas_Aeromonas___rivipollensis</t>
  </si>
  <si>
    <t>OTU000182_Bacteria_Proteobacteria_Gammaproteobacteria_Pseudomonadales_Moraxellaceae_Enhydrobacter_metagenome</t>
  </si>
  <si>
    <t>OTU000358_Bacteria_Proteobacteria_Gammaproteobacteria_Betaproteobacteriales_Burkholderiaceae_CM1G08_uncultured_bacterium</t>
  </si>
  <si>
    <t>OTU000419_Bacteria_Planctomycetes_Planctomycetacia_Pirellulales_Pirellulaceae_Pirellula_uncultured_bacterium</t>
  </si>
  <si>
    <t>OTU000474_Bacteria_Gemmatimonadetes_Gemmatimonadetes_Gemmatimonadales_Gemmatimonadaceae_uncultured_uncultured_bacterium</t>
  </si>
  <si>
    <t>OTU000509_Bacteria_Bacteroidetes_Bacteroidia_Cytophagales_Cytophagaceae_Cytophaga_uncultured_Bacteroidetes_bacterium</t>
  </si>
  <si>
    <t>OTU000604_Bacteria_Proteobacteria_Alphaproteobacteria_Dongiales_Dongiaceae_Dongia_uncultured_bacterium</t>
  </si>
  <si>
    <t>OTU000676_Bacteria_Proteobacteria_Alphaproteobacteria_Rhizobiales_Xanthobacteraceae_Afipia_uncultured_bacterium</t>
  </si>
  <si>
    <t>OTU000697_Bacteria_Proteobacteria_Gammaproteobacteria_Gammaproteobacteria_Incertae_Sedis_Unknown_Family_metagenome_</t>
  </si>
  <si>
    <t>OTU000869_Bacteria_Bacteroidetes_Bacteroidia_Flavobacteriales_Flavobacteriaceae_Flavobacterium_Flavobacterium_terrigena</t>
  </si>
  <si>
    <t>OTU000987_Bacteria_Proteobacteria_Gammaproteobacteria_Legionellales_Legionellaceae_Legionella_uncultured_bacterium</t>
  </si>
  <si>
    <t>OTU001042_Bacteria_Actinobacteria_Actinobacteria_Micrococcales_Micrococcaceae_Micrococcus_uncultured_bacterium</t>
  </si>
  <si>
    <t>OTU001047_Bacteria_Firmicutes_Bacilli_Lactobacillales_Streptococcaceae_Streptococcus_Streptococcus_sp._HMSC072G04</t>
  </si>
  <si>
    <t>OTU001420_Bacteria_Proteobacteria_Gammaproteobacteria_Vibrionales_Vibrionaceae_Photobacterium_Photobacterium_piscicola</t>
  </si>
  <si>
    <t>OTU001422_Bacteria_Proteobacteria_Gammaproteobacteria_Betaproteobacteriales_Burkholderiaceae_Pelomonas_uncultured_bacterium</t>
  </si>
  <si>
    <t>OTU001473_Bacteria_Proteobacteria_Alphaproteobacteria_Acetobacterales_Acetobacteraceae_Roseomonas_uncultured_bacterium</t>
  </si>
  <si>
    <t>OTU001728_Bacteria_Proteobacteria_Alphaproteobacteria_Caulobacterales_Hyphomonadaceae_UKL13-1_Caulobacteraceae_bacterium_TH1-2</t>
  </si>
  <si>
    <t>OTU002527_Bacteria_Firmicutes_Clostridia_Clostridiales_Family_XI_Tepidimicrobium_uncultured_bacterium</t>
  </si>
  <si>
    <t>OTU002587_Bacteria_Proteobacteria_Gammaproteobacteria_Betaproteobacteriales_Burkholderiaceae_Pelomonas_Pelomonas_sp._JGI_001013-K11</t>
  </si>
  <si>
    <t>OTU002662_Bacteria_Bacteroidetes_Bacteroidia_Sphingobacteriales_env.OPS_17_uncultured_Bacteroidetes_bacterium_</t>
  </si>
  <si>
    <t>OTU002877_Bacteria_Proteobacteria_Deltaproteobacteria_Myxococcales_Haliangiaceae_Haliangium_uncultured_bacterium</t>
  </si>
  <si>
    <t>OTU002968_Bacteria_Proteobacteria_Alphaproteobacteria_Elsterales_Elsteraceae_Elstera_Elstera_litoralis</t>
  </si>
  <si>
    <t>OTU002972_Bacteria_Actinobacteria_Acidimicrobiia_Microtrichales_uncultured_uncultured_bacterium_</t>
  </si>
  <si>
    <t>OTU003022_Bacteria_Bacteroidetes_Bacteroidia_Cytophagales_Amoebophilaceae_Candidatus_Amoebophilus_uncultured_bacterium</t>
  </si>
  <si>
    <t>OTU003034_Bacteria_Proteobacteria_Alphaproteobacteria_Caulobacterales_Hyphomonadaceae_SWB02_uncultured_bacterium</t>
  </si>
  <si>
    <t>OTU003055_Bacteria_Actinobacteria_Thermoleophilia_Gaiellales_uncultured_uncultured_soil_bacterium_</t>
  </si>
  <si>
    <t>OTU003069_Bacteria_Proteobacteria_Gammaproteobacteria_Betaproteobacteriales_Chromobacteriaceae_Paludibacterium_uncultured_bacterium</t>
  </si>
  <si>
    <t>OTU003078_Bacteria_Proteobacteria_Gammaproteobacteria_CCD24_uncultured_bacterium__</t>
  </si>
  <si>
    <t>OTU003080_Bacteria_Proteobacteria_Gammaproteobacteria_Betaproteobacteriales_Burkholderiaceae_Leptothrix_uncultured_bacterium</t>
  </si>
  <si>
    <t>OTU003297_Bacteria_Proteobacteria_Gammaproteobacteria_Betaproteobacteriales_Nitrosomonadaceae_Nitrosomonas_uncultured_bacterium</t>
  </si>
  <si>
    <t>OTU003300_Bacteria_Patescibacteria_Saccharimonadia_Saccharimonadales_uncultured_bacterium__</t>
  </si>
  <si>
    <t>OTU003379_Bacteria_Fusobacteria_Fusobacteriia_Fusobacteriales_Leptotrichiaceae_Hypnocyclicus_uncultured_Fusobacteriales_bacterium</t>
  </si>
  <si>
    <t>OTU003384_Bacteria_Bacteroidetes_Bacteroidia_Chitinophagales_uncultured_metagenome_</t>
  </si>
  <si>
    <t>OTU003410_Bacteria_Proteobacteria_Gammaproteobacteria_Betaproteobacteriales_Chitinibacteraceae_Chitinibacter_metagenome</t>
  </si>
  <si>
    <t>OTU003504_Bacteria_Proteobacteria_Alphaproteobacteria_Rhizobiales_Xanthobacteraceae_Bradyrhizobium_uncultured_bacterium</t>
  </si>
  <si>
    <t>OTU003547_Bacteria_Verrucomicrobia_Verrucomicrobiae_Verrucomicrobiales_Verrucomicrobiaceae_Prosthecobacter_uncultured_bacterium</t>
  </si>
  <si>
    <t>OTU003704_Bacteria_Bacteroidetes_Bacteroidia_Cytophagales_Microscillaceae_Thermoflexibacter_Thermoflexibacter_ruber</t>
  </si>
  <si>
    <t>OTU003709_Bacteria_Verrucomicrobia_Verrucomicrobiae_Opitutales_Opitutaceae_IMCC26134_uncultured_Opitutales_bacterium</t>
  </si>
  <si>
    <t>OTU003832_Bacteria_Gemmatimonadetes_Gemmatimonadetes_Gemmatimonadales_Gemmatimonadaceae_Gemmatimonas_wastewater_metagenome</t>
  </si>
  <si>
    <t>OTU003865_Bacteria_Bacteroidetes_Bacteroidia_Chitinophagales_uncultured_metagenome_</t>
  </si>
  <si>
    <t>OTU004114_Bacteria_Planctomycetes_OM190_uncultured_bacterium___</t>
  </si>
  <si>
    <t>OTU004140_Bacteria_Bacteroidetes_Bacteroidia_Chitinophagales_uncultured_uncultured_bacterium_</t>
  </si>
  <si>
    <t>OTU004337_Bacteria_Proteobacteria_Gammaproteobacteria_Alteromonadales_Alteromonadaceae_Rheinheimera_uncultured_bacterium</t>
  </si>
  <si>
    <t>OTU004369_Bacteria_Bacteroidetes_Bacteroidia_Sphingobacteriales_NS11-12_marine_group_metagenome_</t>
  </si>
  <si>
    <t>OTU004380_Bacteria_Proteobacteria_Gammaproteobacteria_Legionellales_Legionellaceae_Legionella_uncultured_bacterium</t>
  </si>
  <si>
    <t>OTU004461_Bacteria_Firmicutes_Clostridia_Clostridiales_Clostridiaceae_1_Clostridium_sensu_stricto_9_uncultured_bacterium</t>
  </si>
  <si>
    <t>OTU005545_Bacteria_Proteobacteria_Deltaproteobacteria_Bdellovibrionales_Bacteriovoracaceae_Bacteriovorax_uncultured_bacterium</t>
  </si>
  <si>
    <t>OTU005665_Bacteria_Firmicutes_Bacilli_Bacillales_Bacillaceae_Caldibacillus_uncultured_bacterium</t>
  </si>
  <si>
    <t>OTU005974_Bacteria_Patescibacteria_Parcubacteria_Candidatus_Nomurabacteria_uncultured_bacterium__</t>
  </si>
  <si>
    <t>OTU005990_Bacteria_Proteobacteria_Alphaproteobacteria_Rickettsiales_Rickettsiaceae_Candidatus_Arcanobacter_Candidatus_Arcanobacter_lacustris</t>
  </si>
  <si>
    <t>OTU006008_Bacteria_Proteobacteria_Gammaproteobacteria_Betaproteobacteriales_Burkholderiaceae_uncultured_uncultured_bacterium</t>
  </si>
  <si>
    <t>OTU006019_Bacteria_Bacteroidetes_Bacteroidia_Cytophagales_Spirosomaceae_Runella_uncultured_Runella_sp.</t>
  </si>
  <si>
    <t>OTU006179_Bacteria_Bacteroidetes_Bacteroidia_Flavobacteriales_Flavobacteriaceae_Flavobacterium_uncultured_bacterium</t>
  </si>
  <si>
    <t>OTU006336_Bacteria_Bacteroidetes_Bacteroidia_Cytophagales_Microscillaceae_uncultured_uncultured_Bacteroidetes_bacterium</t>
  </si>
  <si>
    <t>OTU006384_Bacteria_Proteobacteria_Gammaproteobacteria_Betaproteobacteriales_Burkholderiaceae_uncultured_uncultured_bacterium</t>
  </si>
  <si>
    <t>OTU006397_Bacteria_Bacteroidetes_Bacteroidia_Cytophagales_Microscillaceae_uncultured_uncultured_Bacteroidetes_bacterium</t>
  </si>
  <si>
    <t>OTU006877_Bacteria_Proteobacteria_Deltaproteobacteria_Bdellovibrionales_Bdellovibrionaceae_Bdellovibrio_uncultured_proteobacterium</t>
  </si>
  <si>
    <t>OTU006945_Bacteria_Proteobacteria_Gammaproteobacteria_Coxiellales_Coxiellaceae_Coxiella_uncultured_bacterium</t>
  </si>
  <si>
    <t>OTU007011_Bacteria_Proteobacteria_Alphaproteobacteria_Rhizobiales_Devosiaceae_Devosia_metagenome</t>
  </si>
  <si>
    <t>OTU007013_Bacteria_Actinobacteria_Actinobacteria_Propionibacteriales_Nocardioidaceae_Nocardioides_uncultured_bacterium</t>
  </si>
  <si>
    <t>OTU007033_Bacteria_Proteobacteria_Gammaproteobacteria_Betaproteobacteriales_SC-I-84_metagenome_</t>
  </si>
  <si>
    <t>OTU007253_Bacteria_Proteobacteria_Alphaproteobacteria_Rhizobiales_Rhizobiales_Incertae_Sedis_Phreatobacter_uncultured_Rhizobiales_bacterium</t>
  </si>
  <si>
    <t>OTU007334_Bacteria_Chloroflexi_TK10_uncultured_Chloroflexi_bacterium___</t>
  </si>
  <si>
    <t>OTU007351_Bacteria_Proteobacteria_Alphaproteobacteria_Micavibrionales_uncultured_metagenome_</t>
  </si>
  <si>
    <t>OTU007551_Bacteria_Firmicutes_Bacilli_Bacillales_Bacillaceae_Bacillus_uncultured_bacterium</t>
  </si>
  <si>
    <t>OTU007793_Bacteria_Bacteroidetes_Bacteroidia_Chitinophagales_Chitinophagaceae_Terrimonas_uncultured_bacterium</t>
  </si>
  <si>
    <t>OTU007874_Bacteria_Fusobacteria_Fusobacteriia_Fusobacteriales_Leptotrichiaceae_uncultured_marine_metagenome</t>
  </si>
  <si>
    <t>OTU007875_Bacteria_Dependentiae_Babeliae_Babeliales_uncultured_bacterium__</t>
  </si>
  <si>
    <t>OTU008504_Bacteria_Proteobacteria_Alphaproteobacteria_Paracaedibacterales_Paracaedibacteraceae_Candidatus_Finniella_uncultured_bacterium</t>
  </si>
  <si>
    <t>OTU008507_Bacteria_Patescibacteria_Saccharimonadia_Saccharimonadales_uncultured_bacterium__</t>
  </si>
  <si>
    <t>OTU008724_Bacteria_Proteobacteria_Alphaproteobacteria_Sphingomonadales_Sphingomonadaceae_Sphingomonas_uncultured_Sphingomonas_sp.</t>
  </si>
  <si>
    <t>OTU008788_Bacteria_Bacteroidetes_Bacteroidia_Flavobacteriales_Crocinitomicaceae_Crocinitomix_uncultured_bacterium</t>
  </si>
  <si>
    <t>OTU008792_Bacteria_Bacteroidetes_Bacteroidia_Flavobacteriales_Flavobacteriaceae_Flavobacterium_uncultured_bacterium</t>
  </si>
  <si>
    <t>OTU009028_Bacteria_Fusobacteria_Fusobacteriia_Fusobacteriales_Fusobacteriaceae_Cetobacterium_uncultured_bacterium</t>
  </si>
  <si>
    <t>OTU009045_Bacteria_Verrucomicrobia_Verrucomicrobiae_Verrucomicrobiales_Rubritaleaceae_Luteolibacter_Haloferula_sp._BvORR071</t>
  </si>
  <si>
    <t>OTU009472_Bacteria_Planctomycetes_Planctomycetacia_Planctomycetales_uncultured_uncultured_Planctomyces_sp._</t>
  </si>
  <si>
    <t>OTU010068_Bacteria_Bacteroidetes_Bacteroidia_Flavobacteriales_Flavobacteriaceae_Capnocytophaga_uncultured_bacterium</t>
  </si>
  <si>
    <t>OTU010092_Bacteria_Verrucomicrobia_Verrucomicrobiae_Verrucomicrobiales_Verrucomicrobiaceae_Prosthecobacter_Prosthecobacter_algae</t>
  </si>
  <si>
    <t>OTU010186_Bacteria_Proteobacteria_Gammaproteobacteria_Betaproteobacteriales_Burkholderiaceae_Duganella_uncultured_bacterium</t>
  </si>
  <si>
    <t>OTU010593_Bacteria_Proteobacteria_Gammaproteobacteria_Betaproteobacteriales_Burkholderiaceae_Sphaerotilus_uncultured_bacterium</t>
  </si>
  <si>
    <t>OTU010641_Bacteria_Proteobacteria_Gammaproteobacteria_Pseudomonadales_Moraxellaceae_Acinetobacter_uncultured_Acinetobacter_sp.</t>
  </si>
  <si>
    <t>D2000247_Bacteria_Proteobacteria_Gammaproteobacteria_Aeromonadales_Aeromonadaceae_Aeromonas_Aeromonas___sp._ASNIH1</t>
  </si>
  <si>
    <t>D2000379_Bacteria_Proteobacteria_Gammaproteobacteria_Vibrionales_Vibrionaceae_Photobacterium_Photobacterium___sp._FLSCI</t>
  </si>
  <si>
    <t>D2001148_Bacteria_Proteobacteria_Gammaproteobacteria_Pseudomonadales_Pseudomonadaceae_Pseudomonas_uncultured___Pseudomonas_sp.</t>
  </si>
  <si>
    <t>D2002528_Bacteria_Actinobacteriota_Actinobacteria_Micrococcales_Micrococcaceae_Nesterenkonia_Nesterenkonia___lutea</t>
  </si>
  <si>
    <t>D2003479_Bacteria_Proteobacteria_Gammaproteobacteria_Vibrionales_Vibrionaceae_Photobacterium_Photobacterium___sp._FLSCI</t>
  </si>
  <si>
    <t>D2004180_Bacteria_Actinobacteriota_Actinobacteria_Corynebacteriales_Mycobacteriaceae_Mycobacterium_Mycobacterium___nonchromogenicum</t>
  </si>
  <si>
    <t>D2004459_Bacteria_Proteobacteria_Gammaproteobacteria_Vibrionales_Vibrionaceae_Photobacterium_Photobacterium___phosphoreum</t>
  </si>
  <si>
    <t>D2007144_Bacteria_Proteobacteria_Gammaproteobacteria_Vibrionales_Vibrionaceae_Photobacterium_uncultured___bacterium</t>
  </si>
  <si>
    <t>D2007708_Bacteria_Firmicutes_Clostridia_Clostridiales_Clostridiaceae_Clostridium____sensu_stricto_1_uncultured_bacterium</t>
  </si>
  <si>
    <t>OTU000066_Bacteria_Bacteroidetes_Bacteroidia_Bacteroidales_Paludibacteraceae_Paludibacter_Paludibacter_propionicigenes</t>
  </si>
  <si>
    <t>OTU000095_Bacteria_Proteobacteria_Gammaproteobacteria_Diplorickettsiales_Diplorickettsiaceae_uncultured_uncultured_proteobacterium</t>
  </si>
  <si>
    <t>OTU000197_Bacteria_Proteobacteria_Gammaproteobacteria_Oceanospirillales_Pseudohongiellaceae_Pseudohongiella_uncultured_bacterium</t>
  </si>
  <si>
    <t>OTU000274_Bacteria_Proteobacteria_Deltaproteobacteria_Oligoflexales_0319-6G20_uncultured_bacterium_</t>
  </si>
  <si>
    <t>OTU000347_Bacteria_Firmicutes_Bacilli_Lactobacillales_Enterococcaceae_Vagococcus_Vagococcus_humatus</t>
  </si>
  <si>
    <t>OTU000399_Bacteria_Armatimonadetes_Armatimonadia_Armatimonadales_uncultured_bacterium__</t>
  </si>
  <si>
    <t>OTU000405_Bacteria_Planctomycetes_Planctomycetacia_Pirellulales_Pirellulaceae_Pir4_lineage_Symbiodinium_sp._A1</t>
  </si>
  <si>
    <t>OTU000441_Bacteria_Bacteroidetes_Bacteroidia_Flavobacteriales_Crocinitomicaceae_Fluviicola_uncultured_Cytophagales_bacterium</t>
  </si>
  <si>
    <t>OTU000464_Bacteria_Proteobacteria_Deltaproteobacteria_Myxococcales_Phaselicystidaceae_Phaselicystis_uncultured_bacterium</t>
  </si>
  <si>
    <t>OTU000468_Bacteria_Bacteroidetes_Bacteroidia_Flavobacteriales_Flavobacteriaceae_Flavobacterium_uncultured_bacterium</t>
  </si>
  <si>
    <t>OTU000508_Bacteria_Bacteroidetes_Bacteroidia_Sphingobacteriales_Sphingobacteriaceae_Pedobacter_Pedobacter_namyangjuensis</t>
  </si>
  <si>
    <t>OTU000542_Bacteria_Fusobacteria_Fusobacteriia_Fusobacteriales_Fusobacteriaceae_Fusobacterium_uncultured_bacterium</t>
  </si>
  <si>
    <t>OTU000617_Bacteria_Firmicutes_Bacilli_Lactobacillales_Enterococcaceae_Enterococcus_Enterococcus_faecalis_EnGen0404</t>
  </si>
  <si>
    <t>OTU000620_Bacteria_Proteobacteria_Alphaproteobacteria_Rhizobiales_Rhizobiaceae_Allorhizobium-Neorhizobium-Pararhizobium-Rhizobium_uncultured_bacterium</t>
  </si>
  <si>
    <t>OTU000857_Bacteria_Planctomycetes_Planctomycetacia_Pirellulales_Pirellulaceae_Pirellula_uncultured_bacterium</t>
  </si>
  <si>
    <t>OTU000957_Bacteria_Proteobacteria_Alphaproteobacteria_Rickettsiales_SM2D12_metagenome_</t>
  </si>
  <si>
    <t>OTU001007_Bacteria_Armatimonadetes_Armatimonadia_Armatimonadales_Armatimonadaceae_Armatimonas_uncultured_bacterium</t>
  </si>
  <si>
    <t>OTU001440_Bacteria_Proteobacteria_Gammaproteobacteria_Betaproteobacteriales_Rhodocyclaceae_Propionivibrio_uncultured_bacterium</t>
  </si>
  <si>
    <t>OTU001623_Bacteria_Proteobacteria_Alphaproteobacteria_Sphingomonadales_Sphingomonadaceae_Sphingomonas_uncultured_bacterium</t>
  </si>
  <si>
    <t>OTU001837_Bacteria_Bacteroidetes_Bacteroidia_Cytophagales_Microscillaceae_uncultured_uncultured_bacterium</t>
  </si>
  <si>
    <t>OTU002352_Bacteria_Proteobacteria_Alphaproteobacteria_Rhizobiales_Xanthobacteraceae_Bradyrhizobium_Bradyrhizobium_erythrophlei</t>
  </si>
  <si>
    <t>OTU002361_Bacteria_Proteobacteria_Gammaproteobacteria_Pseudomonadales_Moraxellaceae_Acinetobacter_Acinetobacter_baumannii_ACICU</t>
  </si>
  <si>
    <t>OTU002549_Bacteria_Proteobacteria_Alphaproteobacteria_Acetobacterales_Acetobacteraceae_Roseomonas_Acetobacteraceae_bacterium_SAP1007.2</t>
  </si>
  <si>
    <t>OTU002666_Bacteria_Bacteroidetes_Bacteroidia_Cytophagales_Spirosomaceae_Flectobacillus_uncultured_Flectobacillus_sp.</t>
  </si>
  <si>
    <t>OTU002672_Bacteria_Bacteroidetes_Bacteroidia_Cytophagales_Spirosomaceae_Arcicella_Arcicella_sp._7A-378</t>
  </si>
  <si>
    <t>OTU002787_Bacteria_Proteobacteria_Alphaproteobacteria_Acetobacterales_Acetobacteraceae_Acidiphilium_uncultured_bacterium</t>
  </si>
  <si>
    <t>OTU002810_Bacteria_Bacteroidetes_Bacteroidia_Sphingobacteriales_Sphingobacteriaceae_Pedobacter_uncultured_bacterium</t>
  </si>
  <si>
    <t>OTU002826_Bacteria_Proteobacteria_Gammaproteobacteria_Aeromonadales_Aeromonadaceae_Aeromonas_Aeromonas_sobria</t>
  </si>
  <si>
    <t>OTU002830_Bacteria_Bacteroidetes_Bacteroidia_Flavobacteriales_Flavobacteriaceae_Flavobacterium_uncultured_Flavobacterium_sp.</t>
  </si>
  <si>
    <t>OTU002837_Bacteria_Firmicutes_Clostridia_Clostridiales_Family_XI_Tepidimicrobium_Tepidimicrobium_sp._GRC1</t>
  </si>
  <si>
    <t>OTU002865_Bacteria_Bacteroidetes_Bacteroidia_Flavobacteriales_Flavobacteriaceae_Flavobacterium_uncultured_bacterium</t>
  </si>
  <si>
    <t>OTU002885_Bacteria_Firmicutes_Clostridia_Clostridiales_Family_XII_Acidaminobacter_uncultured_Clostridiaceae_bacterium</t>
  </si>
  <si>
    <t>OTU002949_Bacteria_Chloroflexi_Anaerolineae_RBG-13-54-9_uncultured_bacterium__</t>
  </si>
  <si>
    <t>OTU002955_Bacteria_Proteobacteria_Gammaproteobacteria_Xanthomonadales_Xanthomonadaceae_Lysobacter_Luteimonas_sp._R-37032</t>
  </si>
  <si>
    <t>OTU002957_Bacteria_Proteobacteria_Gammaproteobacteria_Alteromonadales_Colwelliaceae_Colwellia_Colwellia_sp._NF3-29</t>
  </si>
  <si>
    <t>OTU002981_Bacteria_Actinobacteria_Actinobacteria_Corynebacteriales_Nocardiaceae_Williamsia_Williamsia_sp._MI-5.1_P43</t>
  </si>
  <si>
    <t>OTU003012_Bacteria_Proteobacteria_Deltaproteobacteria_Myxococcales_P3OB-42_uncultured_bacterium_</t>
  </si>
  <si>
    <t>OTU003014_Bacteria_Bacteroidetes_Bacteroidia_Sphingobacteriales_Sphingobacteriaceae_Mucilaginibacter_Mucilaginibacter_sp._PAMC_26640</t>
  </si>
  <si>
    <t>OTU003017_Bacteria_Firmicutes_Bacilli_Lactobacillales_Carnobacteriaceae_Marinilactibacillus_uncultured_bacterium</t>
  </si>
  <si>
    <t>OTU003030_Bacteria_Proteobacteria_Deltaproteobacteria_Myxococcales_Nannocystaceae_Nannocystis_metagenome</t>
  </si>
  <si>
    <t>OTU003064_Bacteria_Dadabacteria_Dadabacteriia_Dadabacteriales_uncultured_bacterium__</t>
  </si>
  <si>
    <t>OTU003070_Bacteria_Acidobacteria_Subgroup_6_uncultured_bacterium___</t>
  </si>
  <si>
    <t>OTU003079_Bacteria_WPS-2_uncultured_bacterium____</t>
  </si>
  <si>
    <t>OTU003089_Bacteria_Actinobacteria_Actinobacteria_Propionibacteriales_Nocardioidaceae_Nocardioides_Nocardioides_sp._Root240</t>
  </si>
  <si>
    <t>OTU003104_Bacteria_Firmicutes_Bacilli_Lactobacillales_Streptococcaceae_Lactococcus_uncultured_bacterium</t>
  </si>
  <si>
    <t>OTU003108_Bacteria_Proteobacteria_Alphaproteobacteria_Azospirillales_Azospirillales_Incertae_Sedis_Stella_metagenome</t>
  </si>
  <si>
    <t>OTU003113_Bacteria_Proteobacteria_Deltaproteobacteria_Myxococcales_Sandaracinaceae_Sandaracinus_uncultured_bacterium</t>
  </si>
  <si>
    <t>OTU003330_Bacteria_Bacteroidetes_Bacteroidia_Sphingobacteriales_Sphingobacteriaceae_Pedobacter_uncultured_bacterium</t>
  </si>
  <si>
    <t>OTU003350_Bacteria_Bacteroidetes_Bacteroidia_Cytophagales_Cytophagaceae_Cytophaga_uncultured_bacterium</t>
  </si>
  <si>
    <t>OTU003361_Bacteria_Bacteroidetes_Bacteroidia_Sphingobacteriales_Sphingobacteriaceae_Sphingobacterium_Sphingobacterium_thermophilum</t>
  </si>
  <si>
    <t>OTU003366_Bacteria_Proteobacteria_Deltaproteobacteria_Myxococcales_Sandaracinaceae_Sandaracinus_uncultured_bacterium</t>
  </si>
  <si>
    <t>OTU003378_Bacteria_Proteobacteria_Gammaproteobacteria_Thiotrichales_Thiotrichaceae_uncultured_uncultured_bacterium</t>
  </si>
  <si>
    <t>OTU003623_Bacteria_Proteobacteria_Alphaproteobacteria_Paracaedibacterales_Paracaedibacteraceae_Candidatus_Captivus_uncultured_bacterium</t>
  </si>
  <si>
    <t>OTU003684_Bacteria_Proteobacteria_Gammaproteobacteria_Betaproteobacteriales_Burkholderiaceae_Pigmentiphaga_Mycobacterium_abscessus_subsp._abscessus</t>
  </si>
  <si>
    <t>OTU003700_Bacteria_Actinobacteria_Actinobacteria_Micrococcales_Microbacteriaceae_Agromyces_uncultured_bacterium</t>
  </si>
  <si>
    <t>OTU003707_Bacteria_Proteobacteria_Alphaproteobacteria_Sphingomonadales_Sphingomonadaceae_Sphingomonas_Sphingomonas-like_bacterium_B12</t>
  </si>
  <si>
    <t>OTU003721_Bacteria_Bacteroidetes_Bacteroidia_Flavobacteriales_Crocinitomicaceae_Crocinitomix_uncultured_bacterium</t>
  </si>
  <si>
    <t>OTU003725_Bacteria_Proteobacteria_Deltaproteobacteria_Myxococcales_Polyangiaceae_Pajaroellobacter_uncultured_bacterium</t>
  </si>
  <si>
    <t>OTU003726_Bacteria_Proteobacteria_Gammaproteobacteria_Betaproteobacteriales_Burkholderiaceae_Curvibacter_uncultured_bacterium</t>
  </si>
  <si>
    <t>OTU003728_Bacteria_Actinobacteria_Acidimicrobiia_Microtrichales_uncultured_uncultured_bacterium_</t>
  </si>
  <si>
    <t>OTU003736_Bacteria_Bacteroidetes_Bacteroidia_Bacteroidales_Barnesiellaceae_uncultured_uncultured_bacterium</t>
  </si>
  <si>
    <t>OTU003768_Bacteria_Proteobacteria_Gammaproteobacteria_Diplorickettsiales_Diplorickettsiaceae_uncultured_uncultured_bacterium</t>
  </si>
  <si>
    <t>OTU003804_Bacteria_Proteobacteria_Gammaproteobacteria_Xanthomonadales_Xanthomonadaceae_Luteimonas_uncultured_bacterium</t>
  </si>
  <si>
    <t>OTU003883_Bacteria_Proteobacteria_Gammaproteobacteria_Betaproteobacteriales_Burkholderiaceae_Limnohabitans_uncultured_bacterium</t>
  </si>
  <si>
    <t>OTU003911_Bacteria_Proteobacteria_Gammaproteobacteria_Betaproteobacteriales_Burkholderiaceae_Pigmentiphaga_uncultured_bacterium</t>
  </si>
  <si>
    <t>OTU003975_Bacteria_Bacteroidetes_Bacteroidia_Sphingobacteriales_NS11-12_marine_group_uncultured_bacterium_</t>
  </si>
  <si>
    <t>OTU004135_Bacteria_Actinobacteria_Actinobacteria_Propionibacteriales_Nocardioidaceae_Nocardioides_uncultured_bacterium</t>
  </si>
  <si>
    <t>OTU004148_Bacteria_Proteobacteria_Alphaproteobacteria_Rhodobacterales_Rhodobacteraceae_Rhodobacter_uncultured_bacterium</t>
  </si>
  <si>
    <t>OTU004192_Bacteria_Proteobacteria_Deltaproteobacteria_Myxococcales_Haliangiaceae_Haliangium_uncultured_bacterium</t>
  </si>
  <si>
    <t>OTU004358_Bacteria_Firmicutes_Bacilli_Bacillales_Bacillaceae_Bacillus_Bacillus_coagulans_2-6</t>
  </si>
  <si>
    <t>OTU004452_Bacteria_Planctomycetes_Planctomycetacia_Gemmatales_Gemmataceae_Fimbriiglobus_uncultured_bacterium</t>
  </si>
  <si>
    <t>OTU004546_Bacteria_Bacteroidetes_Bacteroidia_Cytophagales_Hymenobacteraceae_Hymenobacter_uncultured_bacterium</t>
  </si>
  <si>
    <t>OTU004638_Bacteria_Proteobacteria_Gammaproteobacteria_Pseudomonadales_Moraxellaceae_Acinetobacter_Acinetobacter_sp._WCHA30</t>
  </si>
  <si>
    <t>OTU005006_Bacteria_Proteobacteria_Gammaproteobacteria_Pseudomonadales_Pseudomonadaceae_Pseudomonas_uncultured_bacterium</t>
  </si>
  <si>
    <t>OTU005916_Bacteria_Proteobacteria_Gammaproteobacteria_Betaproteobacteriales_Burkholderiaceae_Massilia_Aquaspirillum_sp._HMF2936</t>
  </si>
  <si>
    <t>OTU005988_Bacteria_Bacteroidetes_Bacteroidia_Cytophagales_Cyclobacteriaceae_Algoriphagus_Cyclobacterium_sp._V4.MS.32</t>
  </si>
  <si>
    <t>OTU005989_Bacteria_Proteobacteria_Alphaproteobacteria_Rhodobacterales_Rhodobacteraceae_Paracoccus_uncultured_bacterium</t>
  </si>
  <si>
    <t>OTU005996_Bacteria_Actinobacteria_Actinobacteria_Micrococcales_Dermabacteraceae_Brachybacterium_uncultured_organism</t>
  </si>
  <si>
    <t>OTU006003_Bacteria_Patescibacteria_Gracilibacteria_Absconditabacteriales_(SR1)_metagenome__</t>
  </si>
  <si>
    <t>OTU006178_Bacteria_Proteobacteria_Deltaproteobacteria_Myxococcales_Polyangiaceae_Sorangium_uncultured_bacterium</t>
  </si>
  <si>
    <t>OTU006183_Bacteria_Proteobacteria_Gammaproteobacteria_Betaproteobacteriales_Burkholderiaceae_Sphaerotilus_uncultured_bacterium</t>
  </si>
  <si>
    <t>OTU006237_Bacteria_Bacteroidetes_Bacteroidia_Sphingobacteriales_Sphingobacteriaceae_Pedobacter_uncultured_Bacteroidetes_bacterium</t>
  </si>
  <si>
    <t>OTU006270_Bacteria_Bacteroidetes_Bacteroidia_Sphingobacteriales_env.OPS_17_metagenome_</t>
  </si>
  <si>
    <t>OTU006281_Bacteria_Proteobacteria_Gammaproteobacteria_Betaproteobacteriales_Nitrosomonadaceae_Nitrosomonas_uncultured_ammonia-oxidizing_bacterium</t>
  </si>
  <si>
    <t>OTU006311_Bacteria_Bacteroidetes_Bacteroidia_Chitinophagales_Chitinophagaceae_uncultured_uncultured_bacterium</t>
  </si>
  <si>
    <t>OTU006318_Bacteria_Proteobacteria_Gammaproteobacteria_Betaproteobacteriales_Rhodocyclaceae_Azospira_uncultured_bacterium</t>
  </si>
  <si>
    <t>OTU006358_Bacteria_Proteobacteria_Deltaproteobacteria_Myxococcales_Polyangiaceae_Pajaroellobacter_uncultured_Chondromyces_sp.</t>
  </si>
  <si>
    <t>OTU006377_Bacteria_Proteobacteria_Alphaproteobacteria_uncultured_uncultured_Rhodospirillaceae_bacterium__</t>
  </si>
  <si>
    <t>OTU006379_Bacteria_Proteobacteria_Deltaproteobacteria_PB19_metagenome__</t>
  </si>
  <si>
    <t>OTU006387_Bacteria_Planctomycetes_OM190_uncultured_bacterium___</t>
  </si>
  <si>
    <t>OTU006390_Bacteria_Proteobacteria_Deltaproteobacteria_Myxococcales_Phaselicystidaceae_Phaselicystis_uncultured_Polyangiaceae_bacterium</t>
  </si>
  <si>
    <t>OTU006391_Bacteria_Proteobacteria_Alphaproteobacteria_Paracaedibacterales_Paracaedibacteraceae_Candidatus_Paracaedibacter_uncultured_alpha_proteobacterium</t>
  </si>
  <si>
    <t>OTU006889_Bacteria_Verrucomicrobia_Verrucomicrobiae_Verrucomicrobiales_Verrucomicrobiaceae_uncultured_uncultured_bacterium</t>
  </si>
  <si>
    <t>OTU006892_Bacteria_Proteobacteria_Alphaproteobacteria_Rhizobiales_Beijerinckiaceae_Methylobacterium_uncultured_bacterium</t>
  </si>
  <si>
    <t>OTU006914_Bacteria_Bacteroidetes_Bacteroidia_Chitinophagales_Saprospiraceae_uncultured_uncultured_bacterium</t>
  </si>
  <si>
    <t>OTU006923_Bacteria_Proteobacteria_Alphaproteobacteria_Rhizobiales_Beijerinckiaceae_Methylobacterium_Methylobacterium_adhaesivum</t>
  </si>
  <si>
    <t>OTU006939_Bacteria_Proteobacteria_Deltaproteobacteria_Bdellovibrionales_Bacteriovoracaceae_Peredibacter_uncultured_delta_proteobacterium</t>
  </si>
  <si>
    <t>OTU006943_Bacteria_Proteobacteria_Alphaproteobacteria_Rhizobiales_Rhizobiales_Incertae_Sedis_Phreatobacter_uncultured_bacterium</t>
  </si>
  <si>
    <t>OTU006967_Bacteria_Bacteroidetes_Bacteroidia_Chitinophagales_Saprospiraceae_uncultured_uncultured_bacterium</t>
  </si>
  <si>
    <t>OTU006986_Bacteria_Bacteroidetes_Bacteroidia_Flavobacteriales_Flavobacteriaceae_Flavobacterium_Flavobacterium_sp._WB_4.3-20</t>
  </si>
  <si>
    <t>OTU007082_Bacteria_Proteobacteria_Gammaproteobacteria_Betaproteobacteriales_Burkholderiaceae_Janthinobacterium_uncultured_bacterium</t>
  </si>
  <si>
    <t>OTU007083_Bacteria_Proteobacteria_Alphaproteobacteria_Sphingomonadales_Sphingomonadaceae_uncultured_uncultured_bacterium</t>
  </si>
  <si>
    <t>OTU007148_Bacteria_Firmicutes_Clostridia_Clostridiales_Clostridiaceae_1_Clostridium_sensu_stricto_7_Clostridium_botulinum</t>
  </si>
  <si>
    <t>OTU007274_Bacteria_Proteobacteria_Gammaproteobacteria_EC3_uncultured_bacterium__</t>
  </si>
  <si>
    <t>OTU007333_Bacteria_Proteobacteria_Deltaproteobacteria_Myxococcales_Polyangiaceae_Pajaroellobacter_uncultured_delta_proteobacterium</t>
  </si>
  <si>
    <t>OTU007345_Bacteria_Proteobacteria_Alphaproteobacteria_Rhizobiales_Rhizobiales_Incertae_Sedis_Nordella_Nordella_oligomobilis</t>
  </si>
  <si>
    <t>OTU007349_Bacteria_Proteobacteria_Alphaproteobacteria_Rhizobiales_Rhizobiales_Incertae_Sedis_Phreatobacter_uncultured_alpha_proteobacterium</t>
  </si>
  <si>
    <t>OTU007683_Bacteria_Bacteroidetes_Bacteroidia_Flavobacteriales_Flavobacteriaceae_Flavobacterium_uncultured_bacterium</t>
  </si>
  <si>
    <t>OTU007688_Bacteria_Proteobacteria_Alphaproteobacteria_Sphingomonadales_Sphingomonadaceae_Sphingomonas_Sphingomonas_sp._Ellin169</t>
  </si>
  <si>
    <t>OTU007739_Bacteria_Bacteroidetes_Bacteroidia_Sphingobacteriales_Sphingobacteriaceae_Pedobacter_uncultured_bacterium</t>
  </si>
  <si>
    <t>OTU007824_Bacteria_Proteobacteria_Deltaproteobacteria_SAR324_clade(Marine_group_B)_metagenome__</t>
  </si>
  <si>
    <t>OTU007853_Bacteria_Bacteroidetes_Bacteroidia_Chitinophagales_Chitinophagaceae_uncultured_uncultured_Bacteroidetes_bacterium</t>
  </si>
  <si>
    <t>OTU007880_Bacteria_Bacteroidetes_Bacteroidia_Flavobacteriales_Flavobacteriaceae_Vitellibacter_uncultured_bacterium</t>
  </si>
  <si>
    <t>OTU007889_Bacteria_Armatimonadetes_Fimbriimonadia_Fimbriimonadales_Fimbriimonadaceae_uncultured_bacterium_</t>
  </si>
  <si>
    <t>OTU007892_Bacteria_Bacteroidetes_Bacteroidia_Cytophagales_Microscillaceae_uncultured_uncultured_Bacteroidetes_bacterium</t>
  </si>
  <si>
    <t>OTU008058_Bacteria_Proteobacteria_Gammaproteobacteria_Vibrionales_Vibrionaceae_Photobacterium_Photobacterium_piscicola</t>
  </si>
  <si>
    <t>OTU008238_Bacteria_Bacteroidetes_Bacteroidia_Sphingobacteriales_AKYH767_uncultured_bacterium_</t>
  </si>
  <si>
    <t>OTU008243_Bacteria_Proteobacteria_Deltaproteobacteria_Oligoflexales_0319-6G20_uncultured_bacterium_</t>
  </si>
  <si>
    <t>OTU008266_Bacteria_Proteobacteria_Deltaproteobacteria_Bdellovibrionales_Bacteriovoracaceae_Peredibacter_Bacteriovorax_sp._EPC3</t>
  </si>
  <si>
    <t>OTU008272_Bacteria_Proteobacteria_Gammaproteobacteria_Legionellales_Legionellaceae_Legionella_uncultured_bacterium</t>
  </si>
  <si>
    <t>OTU008285_Bacteria_Proteobacteria_Gammaproteobacteria_Legionellales_Legionellaceae_Legionella_uncultured_gamma_proteobacterium</t>
  </si>
  <si>
    <t>OTU008320_Bacteria_Proteobacteria_Deltaproteobacteria_Bdellovibrionales_Bdellovibrionaceae_Bdellovibrio_uncultured_bacterium</t>
  </si>
  <si>
    <t>OTU008517_Bacteria_Patescibacteria_Parcubacteria_Candidatus_Nomurabacteria_uncultured_bacterium__</t>
  </si>
  <si>
    <t>OTU008526_Bacteria_Firmicutes_Clostridia_Clostridiales_Clostridiaceae_1_Clostridium_sensu_stricto_10_uncultured_bacterium</t>
  </si>
  <si>
    <t>OTU008536_Bacteria_Proteobacteria_Deltaproteobacteria_Oligoflexales_0319-6G20_Bdellovibrionales_bacterium_GWC1_52_8_</t>
  </si>
  <si>
    <t>OTU008722_Bacteria_Firmicutes_Clostridia_Clostridiales_Clostridiaceae_1_Fonticella_uncultured_Clostridiaceae_bacterium</t>
  </si>
  <si>
    <t>OTU008823_Bacteria_Proteobacteria_Alphaproteobacteria_Sphingomonadales_Sphingomonadaceae_Sphingopyxis_uncultured_bacterium</t>
  </si>
  <si>
    <t>OTU009112_Bacteria_Proteobacteria_Gammaproteobacteria_Pseudomonadales_Moraxellaceae_[Agitococcus]_lubricus_group_metagenome</t>
  </si>
  <si>
    <t>OTU009147_Bacteria_Bacteroidetes_Bacteroidia_Flavobacteriales_Crocinitomicaceae_Crocinitomix_uncultured_bacterium</t>
  </si>
  <si>
    <t>OTU009163_Bacteria_Bacteroidetes_Bacteroidia_Chitinophagales_Saprospiraceae_uncultured_uncultured_bacterium</t>
  </si>
  <si>
    <t>OTU009213_Bacteria_Bacteroidetes_Bacteroidia_Cytophagales_Cytophagaceae_Cytophaga_uncultured_bacterium</t>
  </si>
  <si>
    <t>OTU009431_Bacteria_Proteobacteria_Deltaproteobacteria_Bdellovibrionales_Bdellovibrionaceae_Bdellovibrio_uncultured_bacterium</t>
  </si>
  <si>
    <t>OTU009436_Bacteria_Chloroflexi_Anaerolineae_RBG-13-54-9_uncultured_bacterium__</t>
  </si>
  <si>
    <t>OTU009884_Bacteria_Proteobacteria_Alphaproteobacteria_Reyranellales_Reyranellaceae_Reyranella_uncultured_soil_bacterium</t>
  </si>
  <si>
    <t>OTU009910_Bacteria_Bacteroidetes_Bacteroidia_Chitinophagales_uncultured_uncultured_bacterium_</t>
  </si>
  <si>
    <t>OTU010064_Bacteria_Proteobacteria_Alphaproteobacteria_Caulobacterales_Caulobacteraceae_Caulobacter_metagenome</t>
  </si>
  <si>
    <t>OTU010173_Bacteria_Proteobacteria_Alphaproteobacteria_Paracaedibacterales_Paracaedibacteraceae_Candidatus_Captivus_uncultured_bacterium</t>
  </si>
  <si>
    <t>OTU010179_Bacteria_Proteobacteria_Alphaproteobacteria_Acetobacterales_Acetobacteraceae_Acidiphilium_uncultured_bacterium</t>
  </si>
  <si>
    <t>OTU010180_Bacteria_Actinobacteria_Acidimicrobiia_Microtrichales_Microtrichaceae_uncultured_uncultured_actinobacterium</t>
  </si>
  <si>
    <t>OTU010182_Bacteria_Chloroflexi_Chloroflexia_Chloroflexales_Chloroflexaceae_FFCH7168_uncultured_bacterium</t>
  </si>
  <si>
    <t>OTU010184_Bacteria_Proteobacteria_Deltaproteobacteria_Myxococcales_Nannocystaceae_Nannocystis_metagenome</t>
  </si>
  <si>
    <t>OTU010185_Bacteria_Proteobacteria_Gammaproteobacteria_Betaproteobacteriales_TRA3-20_uncultured_bacterium_</t>
  </si>
  <si>
    <t>OTU010209_Bacteria_Proteobacteria_Gammaproteobacteria_Betaproteobacteriales_Burkholderiaceae_uncultured_uncultured_bacterium</t>
  </si>
  <si>
    <t>OTU010362_Bacteria_Proteobacteria_Gammaproteobacteria_Vibrionales_Vibrionaceae_Photobacterium_uncultured_bacterium</t>
  </si>
  <si>
    <t>OTU010374_Bacteria_Bacteroidetes_Bacteroidia_Flavobacteriales_Flavobacteriaceae_Flavobacterium_Flavobacterium_sp._HMF3214</t>
  </si>
  <si>
    <t>OTU010383_Bacteria_Proteobacteria_Gammaproteobacteria_Betaproteobacteriales_Methylophilaceae_Methylophilus_uncultured_bacterium</t>
  </si>
  <si>
    <t>OTU010408_Bacteria_Bacteroidetes_Bacteroidia_Flavobacteriales_NS9_marine_group_metagenome_</t>
  </si>
  <si>
    <t>OTU010418_Bacteria_Proteobacteria_Gammaproteobacteria_Vibrionales_Vibrionaceae_Photobacterium_uncultured_bacterium</t>
  </si>
  <si>
    <t>OTU010484_Bacteria_Bacteroidetes_Bacteroidia_Chitinophagales_uncultured_uncultured_Cytophagales_bacterium_</t>
  </si>
  <si>
    <t>OTU010527_Bacteria_Bacteroidetes_Bacteroidia_Sphingobacteriales_Sphingobacteriaceae_Pedobacter_uncultured_bacterium</t>
  </si>
  <si>
    <t>OTU010530_Bacteria_Proteobacteria_Alphaproteobacteria_Sphingomonadales_Sphingomonadaceae_Sphingobium_uncultured_Sphingomonadaceae_bacterium</t>
  </si>
  <si>
    <t>OTU010563_Bacteria_Epsilonbacteraeota_Campylobacteria_Campylobacterales_Arcobacteraceae_Arcobacter_unidentified</t>
  </si>
  <si>
    <t>OTU010650_Bacteria_Bacteroidetes_Bacteroidia_Cytophagales_Hymenobacteraceae_Hymenobacter_Hymenobacter_sp._MD1</t>
  </si>
  <si>
    <t>D2000063_Bacteria_Actinobacteriota_Actinobacteria_Corynebacteriales_Tsukamurellaceae_Tsukamurella_Tsukamurella___pulmonis</t>
  </si>
  <si>
    <t>D2000071_Bacteria_Firmicutes_Bacilli_Lactobacillales_Lactobacillaceae_Lactobacillus_uncultured___bacterium</t>
  </si>
  <si>
    <t>D2000471_Bacteria_Firmicutes_Bacilli_Lactobacillales_Enterococcaceae_Enterococcus_Enterococcus___casseliflavus</t>
  </si>
  <si>
    <t>D2000516_Bacteria_Proteobacteria_Gammaproteobacteria_Vibrionales_Vibrionaceae_Photobacterium_Photobacterium___phosphoreum</t>
  </si>
  <si>
    <t>D2001015_Bacteria_Firmicutes_Bacilli_Lactobacillales_Carnobacteriaceae_Carnobacterium_uncultured___bacterium</t>
  </si>
  <si>
    <t>D2003947_Bacteria_Proteobacteria_Gammaproteobacteria_Vibrionales_Vibrionaceae_Photobacterium_Photobacterium___sp._FLSCI</t>
  </si>
  <si>
    <t>D2004104_Bacteria_Proteobacteria_Gammaproteobacteria_Vibrionales_Vibrionaceae_Photobacterium_uncultured___bacterium</t>
  </si>
  <si>
    <t>D2004615_Bacteria_Proteobacteria_Gammaproteobacteria_Vibrionales_Vibrionaceae_Photobacterium_uncultured___bacterium</t>
  </si>
  <si>
    <t>D2006172_Bacteria_Actinobacteriota_Actinobacteria_Corynebacteriales_Nocardiaceae_Rhodococcus_uncultured___bacterium</t>
  </si>
  <si>
    <t>D2006183_Bacteria_Proteobacteria_Gammaproteobacteria_Vibrionales_Vibrionaceae_Photobacterium_uncultured___bacterium</t>
  </si>
  <si>
    <t>D2006443_Bacteria_Actinobacteriota_Actinobacteria_Corynebacteriales_Nocardiaceae_Rhodococcus_uncultured___bacterium</t>
  </si>
  <si>
    <t>D2006485_Bacteria_Proteobacteria_Gammaproteobacteria_Vibrionales_Vibrionaceae_Photobacterium_uncultured___bacterium</t>
  </si>
  <si>
    <t>OTU000266_Bacteria_Patescibacteria_Parcubacteria_Candidatus_Nomurabacteria_uncultured_bacterium__</t>
  </si>
  <si>
    <t>OTU000279_Bacteria_Proteobacteria_Gammaproteobacteria_Pseudomonadales_Moraxellaceae_Fluviicoccus_metagenome</t>
  </si>
  <si>
    <t>OTU000363_Bacteria_Dependentiae_Babeliae_Babeliales_Vermiphilaceae_uncultured_bacterium_</t>
  </si>
  <si>
    <t>OTU000459_Bacteria_Proteobacteria_Gammaproteobacteria_Thiomicrospirales_Thioglobaceae_SUP05_cluster_uncultured_bacterium</t>
  </si>
  <si>
    <t>OTU000512_Bacteria_Patescibacteria_Gracilibacteria_Absconditabacteriales_(SR1)_uncultured_bacterium__</t>
  </si>
  <si>
    <t>OTU000625_Bacteria_Firmicutes_Bacilli_Lactobacillales_Streptococcaceae_Streptococcus_Streptococcus_iniae</t>
  </si>
  <si>
    <t>OTU000627_Bacteria_Patescibacteria_Parcubacteria_Candidatus_Yonathbacteria_uncultured_bacterium__</t>
  </si>
  <si>
    <t>OTU000706_Bacteria_Actinobacteria_Actinobacteria_Micrococcales_Microbacteriaceae_uncultured_bacterium_</t>
  </si>
  <si>
    <t>OTU000925_Bacteria_Proteobacteria_Alphaproteobacteria_Rickettsiales_Rickettsiaceae_uncultured_uncultured_bacterium</t>
  </si>
  <si>
    <t>OTU000977_Bacteria_Proteobacteria_Alphaproteobacteria_Micavibrionales_uncultured_metagenome_</t>
  </si>
  <si>
    <t>OTU001048_Bacteria_Proteobacteria_Gammaproteobacteria_Betaproteobacteriales_Hydrogenophilaceae_Tepidiphilus_Tepidiphilus_margaritifer</t>
  </si>
  <si>
    <t>OTU001299_Bacteria_Firmicutes_Bacilli_Bacillales_Bacillaceae_Bacillus_uncultured_bacterium</t>
  </si>
  <si>
    <t>OTU001396_Bacteria_Bacteroidetes_Bacteroidia_Bacteroidales_Bacteroidaceae_Bacteroides_iron-reducing_bacterium_enrichment_culture_clone_HN56</t>
  </si>
  <si>
    <t>OTU001698_Bacteria_Bacteroidetes_Bacteroidia_Cytophagales_Spirosomaceae_Pseudarcicella_metagenome</t>
  </si>
  <si>
    <t>OTU002656_Bacteria_Bacteroidetes_Bacteroidia_Cytophagales_Spirosomaceae_Dyadobacter_uncultured_bacterium</t>
  </si>
  <si>
    <t>OTU002668_Bacteria_Proteobacteria_Gammaproteobacteria_Pseudomonadales_Moraxellaceae_uncultured_bacterium_</t>
  </si>
  <si>
    <t>OTU002768_Bacteria_Actinobacteria_Actinobacteria_Propionibacteriales_Nocardioidaceae_Nocardioides_uncultured_bacterium</t>
  </si>
  <si>
    <t>OTU002789_Bacteria_Proteobacteria_Deltaproteobacteria_Bdellovibrionales_Bdellovibrionaceae_Bdellovibrio_metagenome</t>
  </si>
  <si>
    <t>OTU002807_Bacteria_Proteobacteria_Deltaproteobacteria_Bdellovibrionales_Bdellovibrionaceae_OM27_clade_uncultured_bacterium</t>
  </si>
  <si>
    <t>OTU002816_Bacteria_Bacteroidetes_Bacteroidia_Chitinophagales_Chitinophagaceae_Parasediminibacterium_uncultured_bacterium</t>
  </si>
  <si>
    <t>OTU002828_Bacteria_Proteobacteria_Gammaproteobacteria_Aeromonadales_Aeromonadaceae_Aeromonas_Aeromonas_sobria</t>
  </si>
  <si>
    <t>OTU002852_Bacteria_Proteobacteria_Alphaproteobacteria_Sphingomonadales_Sphingomonadaceae_Novosphingobium_uncultured_bacterium</t>
  </si>
  <si>
    <t>OTU002874_Bacteria_Bacteroidetes_Bacteroidia_Chitinophagales_Saprospiraceae_uncultured_metagenome</t>
  </si>
  <si>
    <t>OTU002888_Bacteria_Proteobacteria_Gammaproteobacteria_Cellvibrionales_Cellvibrionaceae_Cellvibrio_uncultured_bacterium</t>
  </si>
  <si>
    <t>OTU002903_Bacteria_Firmicutes_Clostridia_Clostridiales_Clostridiaceae_1_Clostridium_sensu_stricto_8_uncultured_Firmicutes_bacterium</t>
  </si>
  <si>
    <t>OTU002909_Bacteria_Bacteroidetes_Bacteroidia_Cytophagales_Cyclobacteriaceae_uncultured_uncultured_bacterium</t>
  </si>
  <si>
    <t>OTU002937_Bacteria_Proteobacteria_Gammaproteobacteria_Aeromonadales_Aeromonadaceae_Aeromonas_Aeromonas_sobria</t>
  </si>
  <si>
    <t>OTU002944_Bacteria_Proteobacteria_Alphaproteobacteria_Elsterales_uncultured_metagenome_</t>
  </si>
  <si>
    <t>OTU002964_Bacteria_Proteobacteria_Alphaproteobacteria_Rickettsiales_SM2D12_uncultured_bacterium_</t>
  </si>
  <si>
    <t>OTU002970_Bacteria_Proteobacteria_Deltaproteobacteria_Myxococcales_Polyangiaceae_Pajaroellobacter_uncultured_bacterium</t>
  </si>
  <si>
    <t>OTU003016_Bacteria_Proteobacteria_Gammaproteobacteria_Vibrionales_Vibrionaceae_Photobacterium_uncultured_bacterium</t>
  </si>
  <si>
    <t>OTU003021_Bacteria_Proteobacteria_Gammaproteobacteria_Legionellales_Legionellaceae_Legionella_uncultured_bacterium</t>
  </si>
  <si>
    <t>OTU003041_Bacteria_Proteobacteria_Alphaproteobacteria_Paracaedibacterales_Paracaedibacteraceae_Candidatus_Finniella_uncultured_bacterium</t>
  </si>
  <si>
    <t>OTU003057_Bacteria_Verrucomicrobia_Verrucomicrobiae_Pedosphaerales_Pedosphaeraceae_uncultured_bacterium_</t>
  </si>
  <si>
    <t>OTU003058_Bacteria_Chloroflexi_Chloroflexia_Thermomicrobiales_JG30-KF-CM45_metagenome_</t>
  </si>
  <si>
    <t>OTU003084_Bacteria_WPS-2_uncultured_bacterium____</t>
  </si>
  <si>
    <t>OTU003095_Bacteria_Bacteroidetes_Ignavibacteria_OPB56_metagenome__</t>
  </si>
  <si>
    <t>OTU003096_Bacteria_Spirochaetes_Spirochaetia_Spirochaetales_Spirochaetaceae_uncultured_metagenome</t>
  </si>
  <si>
    <t>OTU003097_Bacteria_Proteobacteria_Alphaproteobacteria_Rhodobacterales_Rhodobacteraceae_Pseudorhodobacter_uncultured_bacterium</t>
  </si>
  <si>
    <t>OTU003100_Bacteria_Proteobacteria_Deltaproteobacteria_Myxococcales_Haliangiaceae_Haliangium_uncultured_bacterium</t>
  </si>
  <si>
    <t>OTU003101_Bacteria_Proteobacteria_Deltaproteobacteria_Myxococcales_Polyangiaceae_uncultured_metagenome</t>
  </si>
  <si>
    <t>OTU003106_Bacteria_Proteobacteria_Deltaproteobacteria_Bdellovibrionales_Bacteriovoracaceae_Peredibacter_metagenome</t>
  </si>
  <si>
    <t>OTU003107_Bacteria_Proteobacteria_Gammaproteobacteria_uncultured_uncultured_bacterium__</t>
  </si>
  <si>
    <t>OTU003180_Bacteria_Firmicutes_Bacilli_Lactobacillales_Carnobacteriaceae_Atopostipes_uncultured_feedlot_manure_bacterium_B5</t>
  </si>
  <si>
    <t>OTU003303_Bacteria_Actinobacteria_Actinobacteria_Micrococcales_Microbacteriaceae_Leucobacter_Leucobacter_sp._Ag1</t>
  </si>
  <si>
    <t>OTU003321_Bacteria_Cyanobacteria_Melainabacteria_Obscuribacterales_uncultured_bacterium__</t>
  </si>
  <si>
    <t>OTU003324_Bacteria_Proteobacteria_Gammaproteobacteria_Gammaproteobacteria_Incertae_Sedis_Unknown_Family_uncultured_bacterium_</t>
  </si>
  <si>
    <t>OTU003344_Bacteria_Patescibacteria_Parcubacteria_Candidatus_Nomurabacteria_Parcubacteria_bacterium_RAAC4_OD1_1__</t>
  </si>
  <si>
    <t>OTU003353_Bacteria_Bacteroidetes_Bacteroidia_Cytophagales_Spirosomaceae_Arcicella_Arcicella_sp._7A-626</t>
  </si>
  <si>
    <t>OTU003367_Bacteria_Patescibacteria_Parcubacteria_Candidatus_Kaiserbacteria_uncultured_bacterium__</t>
  </si>
  <si>
    <t>OTU003372_Bacteria_Bacteroidetes_Bacteroidia_Sphingobacteriales_Sphingobacteriaceae_Solitalea_uncultured_bacterium</t>
  </si>
  <si>
    <t>OTU003533_Bacteria_Proteobacteria_Deltaproteobacteria_Bdellovibrionales_Bdellovibrionaceae_Bdellovibrio_Bdellovibrionales_bacterium_RIFCSPHIGHO2_01_FULL_40_29</t>
  </si>
  <si>
    <t>OTU003608_Bacteria_Proteobacteria_Alphaproteobacteria_Rickettsiales_Rickettsiaceae_uncultured_metagenome</t>
  </si>
  <si>
    <t>OTU003654_Bacteria_Verrucomicrobia_Verrucomicrobiae_Verrucomicrobiales_Verrucomicrobiaceae_uncultured_uncultured_bacterium</t>
  </si>
  <si>
    <t>OTU003693_Bacteria_Actinobacteria_Actinobacteria_Corynebacteriales_Nocardiaceae_Gordonia_Gordonia_sp._CCUG_60728</t>
  </si>
  <si>
    <t>OTU003711_Bacteria_Proteobacteria_Gammaproteobacteria_Betaproteobacteriales_Nitrosomonadaceae_Nitrosomonas_uncultured_bacterium</t>
  </si>
  <si>
    <t>OTU003712_Bacteria_Bacteroidetes_Bacteroidia_Flavobacteriales_Crocinitomicaceae_Crocinitomix_uncultured_bacterium</t>
  </si>
  <si>
    <t>OTU003717_Bacteria_Actinobacteria_Actinobacteria_Propionibacteriales_Nocardioidaceae_Nocardioides_uncultured_bacterium</t>
  </si>
  <si>
    <t>OTU003735_Bacteria_Firmicutes_Bacilli_Bacillales_Thermoactinomycetaceae_Baia_Geothermomicrobium_sp.</t>
  </si>
  <si>
    <t>OTU003748_Bacteria_Bacteroidetes_Bacteroidia_Chitinophagales_Saprospiraceae_uncultured_uncultured_bacterium</t>
  </si>
  <si>
    <t>OTU003779_Bacteria_Bacteroidetes_Bacteroidia_Chitinophagales_Chitinophagaceae_uncultured_metagenome</t>
  </si>
  <si>
    <t>OTU003795_Bacteria_Chloroflexi_Anaerolineae_RBG-13-54-9_uncultured_bacterium__</t>
  </si>
  <si>
    <t>OTU003802_Bacteria_Planctomycetes_Planctomycetacia_Gemmatales_Gemmataceae_uncultured_uncultured_planctomycete</t>
  </si>
  <si>
    <t>OTU003807_Bacteria_Cyanobacteria_Oxyphotobacteria_Nostocales_Chroococcidiopsaceae_Aliterella_CENA595_Oreochromis_niloticus_(Nile_tilapia)</t>
  </si>
  <si>
    <t>OTU003818_Bacteria_Proteobacteria_Alphaproteobacteria_Rickettsiales_Rickettsiaceae_uncultured_metagenome</t>
  </si>
  <si>
    <t>OTU003843_Bacteria_Bacteroidetes_Bacteroidia_Flavobacteriales_NS9_marine_group_uncultured_bacterium_</t>
  </si>
  <si>
    <t>OTU003852_Bacteria_Acidobacteria_Blastocatellia_(Subgroup_4)_43793_uncultured_Acidobacteria_bacterium__</t>
  </si>
  <si>
    <t>OTU003856_Bacteria_Proteobacteria_Alphaproteobacteria_Rhodobacterales_Rhodobacteraceae_Defluviimonas_metagenome</t>
  </si>
  <si>
    <t>OTU003869_Bacteria_Proteobacteria_Gammaproteobacteria_Thiomicrospirales_Thioglobaceae_SUP05_cluster_uncultured_bacterium</t>
  </si>
  <si>
    <t>OTU003870_Bacteria_Verrucomicrobia_Verrucomicrobiae_Opitutales_Opitutaceae_Cephaloticoccus_uncultured_Verrucomicrobia_bacterium</t>
  </si>
  <si>
    <t>OTU003879_Bacteria_Proteobacteria_Alphaproteobacteria_uncultured_metagenome__</t>
  </si>
  <si>
    <t>OTU003893_Bacteria_Bacteroidetes_Bacteroidia_Chitinophagales_Saprospiraceae_uncultured_uncultured_bacterium</t>
  </si>
  <si>
    <t>OTU003904_Bacteria_Proteobacteria_Gammaproteobacteria_Betaproteobacteriales_Burkholderiaceae_Duganella_uncultured_Burkholderiales_bacterium</t>
  </si>
  <si>
    <t>OTU003912_Bacteria_Planctomycetes_Planctomycetacia_Planctomycetales_uncultured_metagenome_</t>
  </si>
  <si>
    <t>OTU003933_Bacteria_Bacteroidetes_Bacteroidia_Flavobacteriales_Crocinitomicaceae_Crocinitomix_uncultured_bacterium</t>
  </si>
  <si>
    <t>OTU003937_Bacteria_Verrucomicrobia_Verrucomicrobiae_Pedosphaerales_Pedosphaeraceae_metagenome_</t>
  </si>
  <si>
    <t>OTU003964_Bacteria_Proteobacteria_Gammaproteobacteria_Betaproteobacteriales_Burkholderiaceae_Achromobacter_Achromobacter_sp._f1</t>
  </si>
  <si>
    <t>OTU003976_Bacteria_Proteobacteria_Gammaproteobacteria_Pseudomonadales_Moraxellaceae_uncultured_uncultured_bacterium</t>
  </si>
  <si>
    <t>OTU003981_Bacteria_Bacteroidetes_Bacteroidia_Flavobacteriales_Weeksellaceae_Chryseobacterium_Chryseobacterium_frigidisoli</t>
  </si>
  <si>
    <t>OTU003989_Bacteria_Planctomycetes_Planctomycetacia_Gemmatales_Gemmataceae_Zavarzinella_uncultured_bacterium</t>
  </si>
  <si>
    <t>OTU004035_Bacteria_Verrucomicrobia_Verrucomicrobiae_Verrucomicrobiales_Rubritaleaceae_Luteolibacter_uncultured_bacterium</t>
  </si>
  <si>
    <t>OTU004050_Bacteria_Proteobacteria_Deltaproteobacteria_Myxococcales_Phaselicystidaceae_Phaselicystis_uncultured_bacterium</t>
  </si>
  <si>
    <t>OTU004052_Bacteria_Bacteroidetes_Bacteroidia_Flavobacteriales_Crocinitomicaceae_Crocinitomix_uncultured_bacterium</t>
  </si>
  <si>
    <t>OTU004053_Bacteria_Actinobacteria_Actinobacteria_Micrococcales_Intrasporangiaceae_Aquipuribacter_uncultured_bacterium</t>
  </si>
  <si>
    <t>OTU004059_Bacteria_Proteobacteria_Gammaproteobacteria_Betaproteobacteriales_Burkholderiaceae_uncultured_uncultured_bacterium</t>
  </si>
  <si>
    <t>OTU004089_Bacteria_Proteobacteria_Gammaproteobacteria_Gammaproteobacteria_Incertae_Sedis_Unknown_Family_Candidatus_Ovatusbacter_uncultured_bacterium</t>
  </si>
  <si>
    <t>OTU004547_Bacteria_Proteobacteria_Gammaproteobacteria_Legionellales_Legionellaceae_Legionella_uncultured_bacterium</t>
  </si>
  <si>
    <t>OTU004654_Bacteria_Proteobacteria_Gammaproteobacteria_Enterobacteriales_Enterobacteriaceae_Enterobacter_Enterobacter_cloacae</t>
  </si>
  <si>
    <t>OTU005138_Bacteria_Proteobacteria_Gammaproteobacteria_Vibrionales_Vibrionaceae_Aliivibrio_Vibrio_sp._cann.2.6</t>
  </si>
  <si>
    <t>OTU005434_Bacteria_Fusobacteria_Fusobacteriia_Fusobacteriales_Fusobacteriaceae_Cetobacterium_uncultured_bacterium</t>
  </si>
  <si>
    <t>OTU005439_Bacteria_Proteobacteria_Gammaproteobacteria_Betaproteobacteriales_Burkholderiaceae_Limnobacter_uncultured_bacterium</t>
  </si>
  <si>
    <t>OTU005468_Bacteria_Fusobacteria_Fusobacteriia_Fusobacteriales_Fusobacteriaceae_Cetobacterium_uncultured_bacterium</t>
  </si>
  <si>
    <t>OTU005527_Bacteria_Actinobacteria_Actinobacteria_Corynebacteriales_Corynebacteriaceae_Corynebacterium_1_Corynebacterium_callunae</t>
  </si>
  <si>
    <t>OTU005819_Bacteria_Actinobacteria_Acidimicrobiia_IMCC26256_uncultured_bacterium__</t>
  </si>
  <si>
    <t>OTU005942_Bacteria_Proteobacteria_Deltaproteobacteria_Myxococcales_Blfdi19_metagenome_</t>
  </si>
  <si>
    <t>OTU005993_Bacteria_Proteobacteria_Alphaproteobacteria_Micavibrionales_Micavibrionaceae_uncultured_uncultured_bacterium</t>
  </si>
  <si>
    <t>OTU006006_Bacteria_Actinobacteria_Actinobacteria_Propionibacteriales_Nocardioidaceae_Nocardioides_Nocardioides_lentus</t>
  </si>
  <si>
    <t>OTU006130_Bacteria_Planctomycetes_Planctomycetacia_Gemmatales_Gemmataceae_Gemmata_uncultured_Gemmata_sp.</t>
  </si>
  <si>
    <t>OTU006137_Bacteria_Bacteroidetes_Bacteroidia_Chitinophagales_Saprospiraceae_uncultured_uncultured_bacterium</t>
  </si>
  <si>
    <t>OTU006151_Bacteria_Proteobacteria_Gammaproteobacteria_Betaproteobacteriales_Burkholderiaceae_CM1G08_uncultured_bacterium</t>
  </si>
  <si>
    <t>OTU006280_Bacteria_Firmicutes_Clostridia_Clostridiales_Clostridiaceae_1_Clostridium_sensu_stricto_13_uncultured_bacterium</t>
  </si>
  <si>
    <t>OTU006290_Bacteria_Bacteroidetes_Bacteroidia_Cytophagales_Microscillaceae_uncultured_uncultured_soil_bacterium</t>
  </si>
  <si>
    <t>OTU006314_Bacteria_Proteobacteria_Alphaproteobacteria_Sphingomonadales_Sphingomonadaceae_Novosphingobium_uncultured_alpha_proteobacterium</t>
  </si>
  <si>
    <t>OTU006353_Bacteria_Proteobacteria_Deltaproteobacteria_Bdellovibrionales_Bdellovibrionaceae_Bdellovibrio_uncultured_bacterium</t>
  </si>
  <si>
    <t>OTU006385_Bacteria_Proteobacteria_Gammaproteobacteria_Diplorickettsiales_Diplorickettsiaceae_Aquicella_uncultured_gamma_proteobacterium</t>
  </si>
  <si>
    <t>OTU006389_Bacteria_Proteobacteria_Deltaproteobacteria_Syntrophobacterales_Syntrophaceae_uncultured_uncultured_bacterium</t>
  </si>
  <si>
    <t>OTU006408_Bacteria_Proteobacteria_Gammaproteobacteria_Betaproteobacteriales_Burkholderiaceae_Janthinobacterium_uncultured_bacterium</t>
  </si>
  <si>
    <t>OTU006594_Bacteria_Firmicutes_Bacilli_Bacillales_Staphylococcaceae_Staphylococcus_uncultured_bacterium</t>
  </si>
  <si>
    <t>OTU006727_Bacteria_Proteobacteria_Gammaproteobacteria_Pseudomonadales_Moraxellaceae_Acinetobacter_Acinetobacter_sp._K7SC-8A</t>
  </si>
  <si>
    <t>OTU006867_Bacteria_Proteobacteria_Gammaproteobacteria_Betaproteobacteriales_Burkholderiaceae_Leptothrix_uncultured_beta_proteobacterium</t>
  </si>
  <si>
    <t>OTU006869_Bacteria_Actinobacteria_Acidimicrobiia_Microtrichales_Microtrichaceae_uncultured_uncultured_bacterium</t>
  </si>
  <si>
    <t>OTU006879_Bacteria_Actinobacteria_Actinobacteria_Corynebacteriales_Corynebacteriaceae_Corynebacterium_1_uncultured_bacterium</t>
  </si>
  <si>
    <t>OTU006883_Bacteria_Proteobacteria_Gammaproteobacteria_Betaproteobacteriales_Neisseriaceae_uncultured_uncultured_bacterium</t>
  </si>
  <si>
    <t>OTU006952_Bacteria_Proteobacteria_Gammaproteobacteria_Cellvibrionales_Cellvibrionaceae_Cellvibrio_metagenome</t>
  </si>
  <si>
    <t>OTU006976_Bacteria_Planctomycetes_Planctomycetacia_Planctomycetales_Schlesneriaceae_Planctopirus_Planctomyces_sp._599</t>
  </si>
  <si>
    <t>OTU006979_Bacteria_Chloroflexi_Anaerolineae_RBG-13-54-9_uncultured_bacterium__</t>
  </si>
  <si>
    <t>OTU007018_Bacteria_Bacteroidetes_Bacteroidia_Chitinophagales_Chitinophagaceae_Lacibacter_uncultured_bacterium</t>
  </si>
  <si>
    <t>OTU007020_Bacteria_Proteobacteria_Alphaproteobacteria_Rhodobacterales_Rhodobacteraceae_Ketogulonicigenium_Ketogulonicigenium_vulgare</t>
  </si>
  <si>
    <t>OTU007071_Bacteria_Bacteroidetes_Bacteroidia_Chitinophagales_uncultured_uncultured_bacterium_</t>
  </si>
  <si>
    <t>OTU007238_Bacteria_Proteobacteria_Alphaproteobacteria_Rickettsiales_SM2D12_metagenome_</t>
  </si>
  <si>
    <t>OTU007329_Bacteria_Proteobacteria_Gammaproteobacteria_Betaproteobacteriales_Burkholderiaceae_Limnohabitans_uncultured_bacterium</t>
  </si>
  <si>
    <t>OTU007330_Bacteria_Planctomycetes_Planctomycetacia_Gemmatales_Gemmataceae_Fimbriiglobus_uncultured_bacterium</t>
  </si>
  <si>
    <t>OTU007337_Bacteria_Proteobacteria_Gammaproteobacteria_Betaproteobacteriales_Burkholderiaceae_Massilia_Aquaspirillum_sp._HMF2936</t>
  </si>
  <si>
    <t>OTU007338_Bacteria_Planctomycetes_Phycisphaerae_Phycisphaerales_Phycisphaeraceae_SM1A02_iron-reducing_bacterium_enrichment_culture_clone_HN122</t>
  </si>
  <si>
    <t>OTU007342_Bacteria_Planctomycetes_Planctomycetacia_Pirellulales_Pirellulaceae_Pirellula_uncultured_bacterium</t>
  </si>
  <si>
    <t>OTU007343_Bacteria_Proteobacteria_Gammaproteobacteria_Coxiellales_Coxiellaceae_Coxiella_uncultured_bacterium</t>
  </si>
  <si>
    <t>OTU007720_Bacteria_Gemmatimonadetes_Gemmatimonadetes_Gemmatimonadales_Gemmatimonadaceae_Gemmatimonas_wastewater_metagenome</t>
  </si>
  <si>
    <t>OTU007728_Bacteria_Proteobacteria_Alphaproteobacteria_Sphingomonadales_Sphingomonadaceae_Sphingomonas_uncultured_soil_bacterium</t>
  </si>
  <si>
    <t>OTU007754_Bacteria_Proteobacteria_Alphaproteobacteria_Sphingomonadales_Sphingomonadaceae_uncultured_uncultured_bacterium</t>
  </si>
  <si>
    <t>OTU007825_Bacteria_Spirochaetes_Leptospirae_Leptospirales_Leptospiraceae_Leptospira_Leptospira_wolbachii_serovar_Codice_str._CDC</t>
  </si>
  <si>
    <t>OTU007872_Bacteria_Armatimonadetes_Fimbriimonadia_Fimbriimonadales_Fimbriimonadaceae_uncultured_microorganism_</t>
  </si>
  <si>
    <t>OTU007878_Bacteria_Proteobacteria_Gammaproteobacteria_Thiomicrospirales_Thioglobaceae_SUP05_cluster_uncultured_bacterium</t>
  </si>
  <si>
    <t>OTU007882_Bacteria_Bacteroidetes_Bacteroidia_Cytophagales_Microscillaceae_uncultured_uncultured_bacterium</t>
  </si>
  <si>
    <t>OTU007977_Bacteria_Armatimonadetes_Fimbriimonadia_Fimbriimonadales_Fimbriimonadaceae_uncultured_bacterium_</t>
  </si>
  <si>
    <t>OTU008196_Bacteria_Proteobacteria_Alphaproteobacteria_Rhizobiales_Pleomorphomonadaceae_Pleomorphomonas_proteobacterium_KCB90</t>
  </si>
  <si>
    <t>OTU008200_Bacteria_Proteobacteria_Deltaproteobacteria_Myxococcales_MSB-4B10_uncultured_bacterium_</t>
  </si>
  <si>
    <t>OTU008332_Bacteria_Actinobacteria_Acidimicrobiia_Microtrichales_Microtrichaceae_uncultured_uncultured_actinobacterium</t>
  </si>
  <si>
    <t>OTU008487_Bacteria_Patescibacteria_Parcubacteria_uncultured_Parcubacteria_group_bacterium___</t>
  </si>
  <si>
    <t>OTU008502_Bacteria_Patescibacteria_Saccharimonadia_Saccharimonadales_Saccharimonadaceae_uncultured_bacterium_</t>
  </si>
  <si>
    <t>OTU008515_Bacteria_Chloroflexi_Anaerolineae_SBR1031_wastewater_metagenome__</t>
  </si>
  <si>
    <t>OTU008593_Bacteria_Proteobacteria_Gammaproteobacteria_Betaproteobacteriales_Burkholderiaceae_uncultured_uncultured_bacterium</t>
  </si>
  <si>
    <t>OTU008672_Bacteria_Chloroflexi_Anaerolineae_SBR1031_A4b_metagenome_</t>
  </si>
  <si>
    <t>OTU008789_Bacteria_Bacteroidetes_Bacteroidia_Flavobacteriales_Flavobacteriaceae_Flavobacterium_Flavobacterium_pectinovorum</t>
  </si>
  <si>
    <t>OTU008793_Bacteria_Bacteroidetes_Bacteroidia_Chitinophagales_Chitinophagaceae_uncultured_uncultured_bacterium</t>
  </si>
  <si>
    <t>OTU008813_Bacteria_Proteobacteria_Deltaproteobacteria_Bdellovibrionales_Bdellovibrionaceae_Bdellovibrio_Bdellovibrionales_bacterium_RIFCSPHIGHO2_01_FULL_40_29</t>
  </si>
  <si>
    <t>OTU009068_Bacteria_Proteobacteria_Alphaproteobacteria_Rhizobiales_Rhizobiaceae_Allorhizobium-Neorhizobium-Pararhizobium-Rhizobium_uncultured_bacterium</t>
  </si>
  <si>
    <t>OTU009135_Bacteria_Proteobacteria_Gammaproteobacteria_Betaproteobacteriales_Burkholderiaceae_Herminiimonas_uncultured_bacterium</t>
  </si>
  <si>
    <t>OTU009194_Bacteria_Proteobacteria_Alphaproteobacteria_Micavibrionales_uncultured_metagenome_</t>
  </si>
  <si>
    <t>OTU009219_Bacteria_Bacteroidetes_Bacteroidia_Chitinophagales_uncultured_uncultured_bacterium_</t>
  </si>
  <si>
    <t>OTU009435_Bacteria_Proteobacteria_Gammaproteobacteria_Betaproteobacteriales_Burkholderiaceae_uncultured_uncultured_bacterium</t>
  </si>
  <si>
    <t>OTU009484_Bacteria_Bacteroidetes_Bacteroidia_Flavobacteriales_NS9_marine_group_uncultured_bacterium_</t>
  </si>
  <si>
    <t>OTU009862_Bacteria_Proteobacteria_Gammaproteobacteria_Betaproteobacteriales_Neisseriaceae_uncultured_uncultured_beta_proteobacterium</t>
  </si>
  <si>
    <t>OTU009886_Bacteria_Bacteroidetes_Bacteroidia_Flavobacteriales_Crocinitomicaceae_Crocinitomix_uncultured_bacterium</t>
  </si>
  <si>
    <t>OTU009896_Bacteria_Proteobacteria_Gammaproteobacteria_Betaproteobacteriales_Burkholderiaceae_Candidatus_Vidania_Candidatus_Vidania_fulgoroideae</t>
  </si>
  <si>
    <t>OTU009903_Bacteria_Proteobacteria_Alphaproteobacteria_Rhizobiales_Beijerinckiaceae_Methylobacterium_uncultured_bacterium</t>
  </si>
  <si>
    <t>OTU010023_Bacteria_Proteobacteria_Gammaproteobacteria_Pseudomonadales_Pseudomonadaceae_Pseudomonas_uncultured_bacterium</t>
  </si>
  <si>
    <t>OTU010167_Bacteria_Firmicutes_Clostridia_Clostridiales_Clostridiaceae_1_Clostridium_sensu_stricto_15_Clostridium_cochlearium</t>
  </si>
  <si>
    <t>OTU010172_Bacteria_Firmicutes_Clostridia_Clostridiales_Clostridiaceae_1_Clostridium_sensu_stricto_9_uncultured_Clostridiaceae_bacterium</t>
  </si>
  <si>
    <t>OTU010174_Bacteria_Proteobacteria_Gammaproteobacteria_Betaproteobacteriales_Burkholderiaceae_MWH-UniP1_aquatic_group_uncultured_bacterium</t>
  </si>
  <si>
    <t>OTU010181_Bacteria_FBP_metagenome____</t>
  </si>
  <si>
    <t>OTU010409_Bacteria_Proteobacteria_Gammaproteobacteria_Vibrionales_Vibrionaceae_Photobacterium_uncultured_bacterium</t>
  </si>
  <si>
    <t>OTU010426_Bacteria_Bacteroidetes_Bacteroidia_Cytophagales_Spirosomaceae_Arcicella_Arcicella_sp._7A-626</t>
  </si>
  <si>
    <t>OTU010433_Bacteria_Proteobacteria_Deltaproteobacteria_Bdellovibrionales_Bdellovibrionaceae_Bdellovibrio_uncultured_bacterium</t>
  </si>
  <si>
    <t>OTU010564_Bacteria_Proteobacteria_Alphaproteobacteria_Paracaedibacterales_Paracaedibacteraceae_uncultured_uncultured_bacterium</t>
  </si>
  <si>
    <t>OTU010592_Bacteria_Proteobacteria_Deltaproteobacteria_Myxococcales_Blfdi19_uncultured_bacterium_</t>
  </si>
  <si>
    <t>OTU010597_Bacteria_Proteobacteria_Gammaproteobacteria_CHAB-XI-27_uncultured_bacterium__</t>
  </si>
  <si>
    <t>OTU010617_Bacteria_Proteobacteria_Gammaproteobacteria_Betaproteobacteriales_Burkholderiaceae_uncultured_uncultured_bacterium</t>
  </si>
  <si>
    <t>OTU010681_Bacteria_Bacteroidetes_Bacteroidia_Sphingobacteriales_Sphingobacteriaceae_Pedobacter_uncultured_bacterium</t>
  </si>
  <si>
    <t>OTU010693_Bacteria_Proteobacteria_Gammaproteobacteria_Xanthomonadales_Xanthomonadaceae_Luteimonas_uncultured_bacterium</t>
  </si>
  <si>
    <t>OTU010708_Bacteria_Patescibacteria_Saccharimonadia_Saccharimonadales_uncultured_bacterium__</t>
  </si>
  <si>
    <t>OTU010718_Bacteria_Actinobacteria_Actinobacteria_Micrococcales_Intrasporangiaceae_Intrasporangium_uncultured_bacterium</t>
  </si>
  <si>
    <t>OTU010755_Bacteria_Actinobacteria_Actinobacteria_Propionibacteriales_Nocardioidaceae_Nocardioides_Nocardioides_szechwanensis</t>
  </si>
  <si>
    <t>D2000208_Bacteria_Proteobacteria_Alphaproteobacteria_Rhizobiales_Pleomorphomonadaceae_Pleomorphomonas_Pleomorphomonas___oryzae_DSM_16300</t>
  </si>
  <si>
    <t>D2000543_Bacteria_Firmicutes_Bacilli_Lactobacillales_Enterococcaceae_Enterococcus_Enterococcus___phoeniculicola_ATCC_BAA-412</t>
  </si>
  <si>
    <t>D2000576_Bacteria_Proteobacteria_Gammaproteobacteria_Enterobacterales_Yersiniaceae_Serratia_Serratia___sp._P2ACOL2</t>
  </si>
  <si>
    <t>D2000577_Bacteria_Firmicutes_Bacilli_Bacillales_Bacillaceae_Bacillus_Bacillus___smithii</t>
  </si>
  <si>
    <t>D2000982_Bacteria_Proteobacteria_Gammaproteobacteria_Vibrionales_Vibrionaceae_Photobacterium_Photobacterium___phosphoreum</t>
  </si>
  <si>
    <t>D2001021_Bacteria_Proteobacteria_Gammaproteobacteria_Vibrionales_Vibrionaceae_Photobacterium_uncultured___bacterium</t>
  </si>
  <si>
    <t>D2001128_Bacteria_Proteobacteria_Gammaproteobacteria_Vibrionales_Vibrionaceae_Photobacterium_uncultured___bacterium</t>
  </si>
  <si>
    <t>D2001566_Bacteria_Spirochaetota_Brevinematia_Brevinematales_Brevinemataceae_Brevinema_uncultured___bacterium</t>
  </si>
  <si>
    <t>D2002468_Bacteria_Proteobacteria_Gammaproteobacteria_Vibrionales_Vibrionaceae_Photobacterium_Photobacterium___phosphoreum</t>
  </si>
  <si>
    <t>D2003218_Bacteria_Firmicutes_Bacilli_Staphylococcales_Staphylococcaceae_Staphylococcus_uncultured___bacterium</t>
  </si>
  <si>
    <t>D2003884_Bacteria_Proteobacteria_Gammaproteobacteria_Enterobacterales_Enterobacteriaceae_Salmonella_Salmonella___enterica</t>
  </si>
  <si>
    <t>D2004093_Bacteria_Proteobacteria_Gammaproteobacteria_Enterobacterales_Enterobacteriaceae_Escherichia-Shigella_Citrobacter___koseri</t>
  </si>
  <si>
    <t>D2004408_Bacteria_Firmicutes_Bacilli_Lactobacillales_Enterococcaceae_Enterococcus_Enterococcus___casseliflavus</t>
  </si>
  <si>
    <t>D2004472_Bacteria_Firmicutes_Bacilli_Lactobacillales_Enterococcaceae_Enterococcus_Enterococcus___phoeniculicola_ATCC_BAA-412</t>
  </si>
  <si>
    <t>D2004632_Bacteria_Firmicutes_Clostridia_Clostridiales_Clostridiaceae_Clostridium____sensu_stricto_18_Clostridium_tepidum</t>
  </si>
  <si>
    <t>D2004825_Bacteria_Proteobacteria_Gammaproteobacteria_Vibrionales_Vibrionaceae_Photobacterium_uncultured___bacterium</t>
  </si>
  <si>
    <t>D2005042_Bacteria_Proteobacteria_Gammaproteobacteria_Burkholderiales_Burkholderiaceae_Cupriavidus_uncultured___bacterium</t>
  </si>
  <si>
    <t>D2005113_Bacteria_Proteobacteria_Gammaproteobacteria_Enterobacterales_Enterobacteriaceae_Raoultella_Raoultella___ornithinolytica</t>
  </si>
  <si>
    <t>D2005208_Bacteria_Proteobacteria_Gammaproteobacteria_Burkholderiales_Comamonadaceae_Comamonas_uncultured___Comamonas_sp.</t>
  </si>
  <si>
    <t>D2005311_Bacteria_Proteobacteria_Gammaproteobacteria_Enterobacterales_Yersiniaceae_Serratia_Serratia___sp._P2ACOL2</t>
  </si>
  <si>
    <t>D2005767_Bacteria_Proteobacteria_Gammaproteobacteria_Vibrionales_Vibrionaceae_Photobacterium_Photobacterium___phosphoreum</t>
  </si>
  <si>
    <t>D2006088_Bacteria_Proteobacteria_Gammaproteobacteria_Vibrionales_Vibrionaceae_Photobacterium_Photobacterium___phosphoreum</t>
  </si>
  <si>
    <t>D2006979_Bacteria_Actinobacteriota_Actinobacteria_Pseudonocardiales_Pseudonocardiaceae_Pseudonocardia_uncultured___bacterium</t>
  </si>
  <si>
    <t>D2007186_Bacteria_Proteobacteria_Gammaproteobacteria_Burkholderiales_Neisseriaceae_Kingella_uncultured___bacterium</t>
  </si>
  <si>
    <t>D2007255_Bacteria_Proteobacteria_Gammaproteobacteria_Vibrionales_Vibrionaceae_Photobacterium_Photobacterium___sp._FLSCI</t>
  </si>
  <si>
    <t>D2007463_Bacteria_Proteobacteria_Gammaproteobacteria_Aeromonadales_Aeromonadaceae_Aeromonas_Aeromonas___eucrenophila</t>
  </si>
  <si>
    <t>D2009129_Bacteria_Proteobacteria_Gammaproteobacteria_Xanthomonadales_Xanthomonadaceae_Stenotrophomonas_uncultured___bacterium</t>
  </si>
  <si>
    <t>OTU000024_Bacteria_Proteobacteria_Gammaproteobacteria_Nitrococcales_Nitrococcaceae_Halopeptonella_uncultured_Ectothiorhodospiraceae_bacterium</t>
  </si>
  <si>
    <t>OTU000103_Bacteria_Proteobacteria_Gammaproteobacteria_Betaproteobacteriales_Neisseriaceae_uncultured_uncultured_bacterium</t>
  </si>
  <si>
    <t>OTU000113_Bacteria_Proteobacteria_Gammaproteobacteria_Betaproteobacteriales_Burkholderiaceae_Tepidimonas_uncultured_Tepidimonas_sp.</t>
  </si>
  <si>
    <t>OTU000169_Bacteria_Proteobacteria_Gammaproteobacteria_Oceanospirillales_Halomonadaceae_Halomonas_uncultured_bacterium</t>
  </si>
  <si>
    <t>OTU000277_Bacteria_Firmicutes_Clostridia_Clostridiales_Peptostreptococcaceae_Paraclostridium_Paraclostridium_bifermentans_ATCC_19299</t>
  </si>
  <si>
    <t>OTU000324_Bacteria_Firmicutes_Bacilli_Bacillales_Bacillaceae_Anoxybacillus_Anoxybacillus_flavithermus_subsp._flavithermus</t>
  </si>
  <si>
    <t>OTU000381_Bacteria_Proteobacteria_Alphaproteobacteria_Caedibacterales_Caedibacteraceae_Caedibacter_Caedibacter_caryophilus</t>
  </si>
  <si>
    <t>OTU000460_Bacteria_Planctomycetes_Phycisphaerae_Tepidisphaerales_Tepidisphaeraceae_Tepidisphaera_uncultured_bacterium</t>
  </si>
  <si>
    <t>OTU000463_Bacteria_Bacteroidetes_Bacteroidia_Bacteroidales_Bacteroidaceae_Bacteroides_Bacteroides_neonati</t>
  </si>
  <si>
    <t>OTU000515_Bacteria_Verrucomicrobia_Verrucomicrobiae_Opitutales_Opitutaceae_Opitutus_uncultured_bacterium</t>
  </si>
  <si>
    <t>OTU000659_Bacteria_Planctomycetes_Planctomycetacia_Gemmatales_Gemmataceae_Gemmata_uncultured_bacterium</t>
  </si>
  <si>
    <t>OTU000673_Bacteria_Proteobacteria_Alphaproteobacteria_Caulobacterales_Hyphomonadaceae_Hyphomonas_uncultured_Hyphomonas_sp.</t>
  </si>
  <si>
    <t>OTU000738_Bacteria_Dependentiae_Babeliae_Babeliales_uncultured_bacterium__</t>
  </si>
  <si>
    <t>OTU000754_Bacteria_Actinobacteria_Actinobacteria_Corynebacteriales_Corynebacteriaceae_Corynebacterium_1_Corynebacterium_pseudogenitalium</t>
  </si>
  <si>
    <t>OTU000762_Bacteria_Patescibacteria_Parcubacteria_Candidatus_Kaiserbacteria_metagenome__</t>
  </si>
  <si>
    <t>OTU000805_Bacteria_Proteobacteria_Deltaproteobacteria_Bradymonadales_uncultured_bacterium__</t>
  </si>
  <si>
    <t>OTU000837_Bacteria_Bacteroidetes_Ignavibacteria_OPB56_metagenome__</t>
  </si>
  <si>
    <t>OTU000950_Bacteria_Actinobacteria_Acidimicrobiia_Microtrichales_uncultured_uncultured_bacterium_</t>
  </si>
  <si>
    <t>OTU000954_Bacteria_Proteobacteria_Deltaproteobacteria_Oligoflexales_Oligoflexaceae_uncultured_uncultured_bacterium</t>
  </si>
  <si>
    <t>OTU001182_Bacteria_Bacteroidetes_Bacteroidia_Cytophagales_Hymenobacteraceae_Hymenobacter_Hymenobacter_sp._CCM_8649</t>
  </si>
  <si>
    <t>OTU001191_Bacteria_Proteobacteria_Gammaproteobacteria_Xanthomonadales_Xanthomonadaceae_Pseudoxanthomonas_uncultured_bacterium</t>
  </si>
  <si>
    <t>OTU001308_Bacteria_Proteobacteria_Alphaproteobacteria_Sphingomonadales_Sphingomonadaceae_Sphingobium_Sphingobium_yanoikuyae_ATCC_51230</t>
  </si>
  <si>
    <t>OTU001335_Bacteria_Proteobacteria_Alphaproteobacteria_Rhodobacterales_Rhodobacteraceae_Paracoccus_uncultured_bacterium</t>
  </si>
  <si>
    <t>OTU001340_Bacteria_Proteobacteria_Gammaproteobacteria_Vibrionales_Vibrionaceae_Photobacterium_uncultured_bacterium</t>
  </si>
  <si>
    <t>OTU001344_Bacteria_Proteobacteria_Gammaproteobacteria_Pseudomonadales_Moraxellaceae_Enhydrobacter_metagenome</t>
  </si>
  <si>
    <t>OTU001411_Bacteria_Bacteroidetes_Bacteroidia_Flavobacteriales_Flavobacteriaceae_Flavobacterium_uncultured_Cytophaga_sp.</t>
  </si>
  <si>
    <t>OTU001441_Bacteria_Firmicutes_Bacilli_Bacillales_Listeriaceae_Brochothrix_uncultured_bacterium</t>
  </si>
  <si>
    <t>OTU001465_Bacteria_Proteobacteria_Gammaproteobacteria_Vibrionales_Vibrionaceae_Aliivibrio_Aliivibrio_wodanis</t>
  </si>
  <si>
    <t>OTU001717_Bacteria_Proteobacteria_Gammaproteobacteria_Legionellales_Legionellaceae_Legionella_uncultured_bacterium</t>
  </si>
  <si>
    <t>OTU001920_Bacteria_Actinobacteria_Actinobacteria_Micrococcales_Micrococcaceae_Glutamicibacter_Arthrobacter_sp._PAO19</t>
  </si>
  <si>
    <t>OTU002070_Bacteria_Firmicutes_Bacilli_Bacillales_Staphylococcaceae_Macrococcus_Macrococcus_caseolyticus</t>
  </si>
  <si>
    <t>OTU002086_Bacteria_Firmicutes_Bacilli_Bacillales_Bacillaceae_Bacillus_Bacillus_sp._OV166</t>
  </si>
  <si>
    <t>OTU002127_Bacteria_Acidobacteria_Blastocatellia_(Subgroup_4)_Blastocatellales_Blastocatellaceae_Blastocatella_uncultured_bacterium</t>
  </si>
  <si>
    <t>OTU002154_Bacteria_Proteobacteria_Gammaproteobacteria_Vibrionales_Vibrionaceae_Aliivibrio_Vibrio_sp._V776</t>
  </si>
  <si>
    <t>OTU002380_Bacteria_Firmicutes_Clostridia_Clostridiales_Clostridiaceae_1_Clostridium_sensu_stricto_7_Clostridium_botulinum_C/D_str._It1</t>
  </si>
  <si>
    <t>OTU002524_Bacteria_Firmicutes_Bacilli_Bacillales_Bacillaceae_Bacillus_Bacillus_sp._IP-95</t>
  </si>
  <si>
    <t>OTU002601_Bacteria_Proteobacteria_Gammaproteobacteria_Enterobacteriales_Enterobacteriaceae_Escherichia-Shigella_Escherichia_coli</t>
  </si>
  <si>
    <t>OTU002667_Bacteria_Bacteroidetes_Bacteroidia_Flavobacteriales_Flavobacteriaceae_Flavobacterium_uncultured_bacterium</t>
  </si>
  <si>
    <t>OTU002673_Bacteria_Proteobacteria_Gammaproteobacteria_Betaproteobacteriales_Burkholderiaceae_Hydrogenophaga_uncultured_bacterium</t>
  </si>
  <si>
    <t>OTU002734_Bacteria_Firmicutes_Bacilli_Bacillales_Bacillaceae_Bacillus_Bacillus_sp._CFWTS30</t>
  </si>
  <si>
    <t>OTU002761_Bacteria_Proteobacteria_Gammaproteobacteria_Vibrionales_Vibrionaceae_Photobacterium_uncultured_Photobacterium_sp.</t>
  </si>
  <si>
    <t>OTU002785_Bacteria_Firmicutes_Bacilli_Bacillales_Bacillaceae_Bacillus_uncultured_bacterium</t>
  </si>
  <si>
    <t>OTU002791_Bacteria_Proteobacteria_Alphaproteobacteria_Rhodobacterales_Rhodobacteraceae_uncultured_metagenome</t>
  </si>
  <si>
    <t>OTU002801_Bacteria_Bacteroidetes_Bacteroidia_Chitinophagales_Saprospiraceae_uncultured_uncultured_bacterium</t>
  </si>
  <si>
    <t>OTU002805_Bacteria_Firmicutes_Negativicutes_Selenomonadales_Veillonellaceae_Pelosinus_uncultured_Pelosinus_sp.</t>
  </si>
  <si>
    <t>OTU002812_Bacteria_Proteobacteria_Gammaproteobacteria_Gammaproteobacteria_Incertae_Sedis_Unknown_Family_Candidatus_Ovatusbacter_uncultured_bacterium</t>
  </si>
  <si>
    <t>OTU002813_Bacteria_Proteobacteria_Deltaproteobacteria_Bdellovibrionales_Bdellovibrionaceae_Bdellovibrio_uncultured_bacterium</t>
  </si>
  <si>
    <t>OTU002814_Bacteria_Firmicutes_Negativicutes_Selenomonadales_Veillonellaceae_Pelosinus_uncultured_bacterium</t>
  </si>
  <si>
    <t>OTU002815_Bacteria_Firmicutes_Bacilli_Bacillales_Family_XII_Exiguobacterium_Exiguobacterium_sp._AC-CS-C2</t>
  </si>
  <si>
    <t>OTU002817_Bacteria_Patescibacteria_Gracilibacteria_JGI_0000069-P22_uncultured_bacterium__</t>
  </si>
  <si>
    <t>OTU002827_Bacteria_Bacteroidetes_Bacteroidia_Sphingobacteriales_Sphingobacteriaceae_Pedobacter_metagenome</t>
  </si>
  <si>
    <t>OTU002832_Bacteria_Patescibacteria_Parcubacteria_Candidatus_Zambryskibacteria_Parcubacteria_bacterium_C7867-006__</t>
  </si>
  <si>
    <t>OTU002840_Bacteria_Proteobacteria_Gammaproteobacteria_Aeromonadales_Aeromonadaceae_Aeromonas_Aeromonas_sobria</t>
  </si>
  <si>
    <t>OTU002853_Bacteria_Firmicutes_Clostridia_Clostridiales_Ruminococcaceae_uncultured_uncultured_bacterium</t>
  </si>
  <si>
    <t>OTU002855_Bacteria_Proteobacteria_Gammaproteobacteria_Xanthomonadales_Xanthomonadaceae_Thermomonas_uncultured_bacterium</t>
  </si>
  <si>
    <t>OTU002856_Bacteria_Proteobacteria_Deltaproteobacteria_Bdellovibrionales_Bdellovibrionaceae_Bdellovibrio_uncultured_bacterium</t>
  </si>
  <si>
    <t>OTU002857_Bacteria_Proteobacteria_Gammaproteobacteria_Betaproteobacteriales_Burkholderiaceae_Hydrogenophaga_Hydrogenophaga_atypica</t>
  </si>
  <si>
    <t>OTU002860_Bacteria_Proteobacteria_Gammaproteobacteria_SAR86_clade_uncultured_bacterium__</t>
  </si>
  <si>
    <t>OTU002861_Bacteria_Proteobacteria_Alphaproteobacteria_Rhizobiales_Rhizobiaceae_Allorhizobium-Neorhizobium-Pararhizobium-Rhizobium_Rhizobium_sp._R2-7</t>
  </si>
  <si>
    <t>OTU002863_Bacteria_Bacteroidetes_Bacteroidia_Flavobacteriales_Weeksellaceae_Moheibacter_uncultured_bacterium</t>
  </si>
  <si>
    <t>OTU002866_Bacteria_Proteobacteria_Gammaproteobacteria_Cellvibrionales_Cellvibrionaceae_Cellvibrio_uncultured_bacterium</t>
  </si>
  <si>
    <t>OTU002868_Bacteria_Proteobacteria_Alphaproteobacteria_Rickettsiales_Rickettsiaceae_uncultured_uncultured_bacterium</t>
  </si>
  <si>
    <t>OTU002869_Bacteria_Bacteroidetes_Bacteroidia_Sphingobacteriales_Sphingobacteriaceae_Pedobacter_Pedobacter_rhizosphaerae</t>
  </si>
  <si>
    <t>OTU002871_Bacteria_Proteobacteria_Gammaproteobacteria_Aeromonadales_Aeromonadaceae_Aeromonas_Aeromonas_sobria</t>
  </si>
  <si>
    <t>OTU002879_Bacteria_Bacteroidetes_Bacteroidia_Cytophagales_Spirosomaceae_Larkinella_uncultured_bacterium</t>
  </si>
  <si>
    <t>OTU002886_Bacteria_Proteobacteria_Deltaproteobacteria_Bdellovibrionales_Bdellovibrionaceae_Bdellovibrio_uncultured_bacterium</t>
  </si>
  <si>
    <t>OTU002892_Bacteria_Bacteroidetes_Bacteroidia_Flavobacteriales_Flavobacteriaceae_Flavobacterium_uncultured_bacterium</t>
  </si>
  <si>
    <t>OTU002893_Bacteria_Proteobacteria_Deltaproteobacteria_Bdellovibrionales_Bdellovibrionaceae_Bdellovibrio_uncultured_bacterium</t>
  </si>
  <si>
    <t>OTU002894_Bacteria_Proteobacteria_Gammaproteobacteria_Betaproteobacteriales_Nitrosomonadaceae_966-1_uncultured_bacterium</t>
  </si>
  <si>
    <t>OTU002896_Bacteria_Proteobacteria_Gammaproteobacteria_Betaproteobacteriales_Burkholderiaceae_Sphaerotilus_uncultured_bacterium</t>
  </si>
  <si>
    <t>OTU002898_Bacteria_Proteobacteria_Gammaproteobacteria_Betaproteobacteriales_Burkholderiaceae_Duganella_uncultured_bacterium</t>
  </si>
  <si>
    <t>OTU002899_Bacteria_Firmicutes_Clostridia_Clostridiales_Family_XII_Acidaminobacter_uncultured_bacterium</t>
  </si>
  <si>
    <t>OTU002902_Bacteria_Proteobacteria_Gammaproteobacteria_Betaproteobacteriales_Methylophilaceae_Methylobacillus_uncultured_bacterium</t>
  </si>
  <si>
    <t>OTU002919_Bacteria_Proteobacteria_Deltaproteobacteria_Bdellovibrionales_Bacteriovoracaceae_Peredibacter_Bacteriovorax_sp._EPC3</t>
  </si>
  <si>
    <t>OTU002920_Bacteria_Proteobacteria_Alphaproteobacteria_Micavibrionales_uncultured_uncultured_bacterium_</t>
  </si>
  <si>
    <t>OTU002926_Bacteria_Firmicutes_Clostridia_Clostridiales_Ruminococcaceae_Ruminococcaceae_UCG-010_uncultured_bacterium</t>
  </si>
  <si>
    <t>OTU002933_Bacteria_Proteobacteria_Gammaproteobacteria_Cellvibrionales_Cellvibrionaceae_Cellvibrio_uncultured_bacterium</t>
  </si>
  <si>
    <t>OTU002936_Bacteria_Proteobacteria_Gammaproteobacteria_Betaproteobacteriales_Burkholderiaceae_Sphaerotilus_uncultured_bacterium</t>
  </si>
  <si>
    <t>OTU002941_Bacteria_Proteobacteria_Gammaproteobacteria_Xanthomonadales_Xanthomonadaceae_Arenimonas_uncultured_bacterium</t>
  </si>
  <si>
    <t>OTU002947_Bacteria_Proteobacteria_Gammaproteobacteria_Vibrionales_Vibrionaceae_Photobacterium_uncultured_bacterium</t>
  </si>
  <si>
    <t>OTU002959_Bacteria_Firmicutes_Bacilli_Bacillales_Paenibacillaceae_Paenibacillus_Paenibacillus_sp._CL2.105</t>
  </si>
  <si>
    <t>OTU003010_Bacteria_Bacteroidetes_Bacteroidia_Cytophagales_Hymenobacteraceae_Rufibacter_uncultured_bacterium</t>
  </si>
  <si>
    <t>OTU003015_Bacteria_Cyanobacteria_Melainabacteria_Obscuribacterales_uncultured_bacterium__</t>
  </si>
  <si>
    <t>OTU003018_Bacteria_Proteobacteria_Deltaproteobacteria_Myxococcales_P3OB-42_uncultured_soil_bacterium_</t>
  </si>
  <si>
    <t>OTU003029_Bacteria_Chloroflexi_Anaerolineae_RBG-13-54-9_uncultured_bacterium__</t>
  </si>
  <si>
    <t>OTU003032_Bacteria_Firmicutes_Bacilli_Lactobacillales_Carnobacteriaceae_Granulicatella_Granulicatella_elegans_ATCC_700633</t>
  </si>
  <si>
    <t>OTU003035_Bacteria_Proteobacteria_Gammaproteobacteria_Betaproteobacteriales_Burkholderiaceae_Massilia_Aquaspirillum_sp._HMF2936</t>
  </si>
  <si>
    <t>OTU003038_Bacteria_Bacteroidetes_Bacteroidia_Cytophagales_Spirosomaceae_Rudanella_uncultured_bacterium</t>
  </si>
  <si>
    <t>OTU003042_Bacteria_Omnitrophicaeota_Omnitrophia_Omnitrophales_Omnitrophaceae_Candidatus_Omnitrophus_uncultured_bacterium</t>
  </si>
  <si>
    <t>OTU003045_Bacteria_Bacteroidetes_Bacteroidia_Bacteroidales_Bacteroidaceae_Bacteroides_uncultured_bacterium</t>
  </si>
  <si>
    <t>OTU003047_Bacteria_Bacteroidetes_Bacteroidia_Chitinophagales_37-13_uncultured_Saprospiraceae_bacterium_</t>
  </si>
  <si>
    <t>OTU003056_Bacteria_Proteobacteria_Deltaproteobacteria_Bdellovibrionales_Bdellovibrionaceae_Bdellovibrio_uncultured_bacterium</t>
  </si>
  <si>
    <t>OTU003059_Bacteria_Planctomycetes_Planctomycetacia_Planctomycetales_Schlesneriaceae_Planctopirus_uncultured_bacterium</t>
  </si>
  <si>
    <t>OTU003060_Bacteria_Planctomycetes_028H05-P-BN-P5_uncultured_bacterium___</t>
  </si>
  <si>
    <t>OTU003066_Bacteria_Bacteroidetes_Bacteroidia_Sphingobacteriales_Sphingobacteriaceae_Nubsella_uncultured_bacterium</t>
  </si>
  <si>
    <t>OTU003067_Bacteria_Patescibacteria_Gracilibacteria_Absconditabacteriales_(SR1)_metagenome__</t>
  </si>
  <si>
    <t>OTU003075_Bacteria_Firmicutes_Clostridia_Thermoanaerobacterales_Family_III_Thermoanaerobacterium_Thermoanaerobacterium_thermosaccharolyticum</t>
  </si>
  <si>
    <t>OTU003077_Bacteria_Bacteroidetes_Bacteroidia_Cytophagales_Microscillaceae_uncultured_uncultured_prokaryote</t>
  </si>
  <si>
    <t>OTU003090_Bacteria_Bacteroidetes_Bacteroidia_Cytophagales_Spirosomaceae_Runella_uncultured_Runella_sp.</t>
  </si>
  <si>
    <t>OTU003091_Bacteria_Bacteroidetes_Bacteroidia_Flavobacteriales_Flavobacteriaceae_Flavobacterium_uncultured_Flavobacteriaceae_bacterium</t>
  </si>
  <si>
    <t>OTU003092_Bacteria_Planctomycetes_Planctomycetacia_Planctomycetales_Schlesneriaceae_Planctopirus_uncultured_bacterium</t>
  </si>
  <si>
    <t>OTU003099_Bacteria_Actinobacteria_Acidimicrobiia_Microtrichales_uncultured_uncultured_bacterium_</t>
  </si>
  <si>
    <t>OTU003102_Bacteria_Proteobacteria_Deltaproteobacteria_Bdellovibrionales_Bdellovibrionaceae_Bdellovibrio_uncultured_bacterium</t>
  </si>
  <si>
    <t>OTU003111_Bacteria_Nitrospirae_Nitrospira_Nitrospirales_Nitrospiraceae_Nitrospira_uncultured_bacterium</t>
  </si>
  <si>
    <t>OTU003138_Bacteria_Firmicutes_Bacilli_Bacillales_Bacillaceae_Oceanobacillus_Bacilli_bacterium_VT-13-104</t>
  </si>
  <si>
    <t>OTU003159_Bacteria_Proteobacteria_Gammaproteobacteria_Vibrionales_Vibrionaceae_Photobacterium_uncultured_bacterium</t>
  </si>
  <si>
    <t>OTU003197_Bacteria_Firmicutes_Bacilli_Bacillales_Bacillaceae_uncultured_Virgibacillus_sp._R-7428</t>
  </si>
  <si>
    <t>OTU003202_Bacteria_Proteobacteria_Gammaproteobacteria_Betaproteobacteriales_Burkholderiaceae_Alcaligenes_Alcaligenes_sp._CO14</t>
  </si>
  <si>
    <t>OTU003214_Bacteria_Proteobacteria_Gammaproteobacteria_Betaproteobacteriales_Burkholderiaceae_Burkholderia-Caballeronia-Paraburkholderia_uncultured_bacterium</t>
  </si>
  <si>
    <t>OTU003223_Bacteria_Firmicutes_Bacilli_Bacillales_Paenibacillaceae_Aneurinibacillus_Aneurinibacillus_aneurinilyticus_ATCC_12856</t>
  </si>
  <si>
    <t>OTU003293_Bacteria_Actinobacteria_Actinobacteria_Propionibacteriales_Nocardioidaceae_Nocardioides_uncultured_bacterium</t>
  </si>
  <si>
    <t>OTU003294_Bacteria_Chloroflexi_Anaerolineae_RBG-13-54-9_uncultured_bacterium__</t>
  </si>
  <si>
    <t>OTU003295_Bacteria_Patescibacteria_Saccharimonadia_Saccharimonadales_uncultured_bacterium__</t>
  </si>
  <si>
    <t>OTU003298_Bacteria_Actinobacteria_Actinobacteria_Propionibacteriales_Nocardioidaceae_Nocardioides_uncultured_bacterium</t>
  </si>
  <si>
    <t>OTU003302_Bacteria_Proteobacteria_Gammaproteobacteria_Betaproteobacteriales_Burkholderiaceae_Massilia_Aquaspirillum_sp._HMF2936</t>
  </si>
  <si>
    <t>OTU003304_Bacteria_Actinobacteria_Actinobacteria_Propionibacteriales_Nocardioidaceae_Nocardioides_Nocardioides_sp.</t>
  </si>
  <si>
    <t>OTU003317_Bacteria_Verrucomicrobia_Verrucomicrobiae_Opitutales_Opitutaceae_Opitutus_uncultured_bacterium</t>
  </si>
  <si>
    <t>OTU003337_Bacteria_Actinobacteria_Actinobacteria_Micrococcales_Brevibacteriaceae_Brevibacterium_Brevibacterium_sp._AIC5-28</t>
  </si>
  <si>
    <t>OTU003338_Bacteria_Bacteroidetes_Bacteroidia_Cytophagales_Amoebophilaceae_Candidatus_Amoebophilus_endosymbiont_of_Acanthamoeba_sp._(Hungarian_isolate)</t>
  </si>
  <si>
    <t>OTU003339_Bacteria_Patescibacteria_Saccharimonadia_Saccharimonadales_uncultured_bacterium__</t>
  </si>
  <si>
    <t>OTU003342_Bacteria_Bacteroidetes_Bacteroidia_Chitinophagales_Saprospiraceae_uncultured_uncultured_bacterium</t>
  </si>
  <si>
    <t>OTU003343_Bacteria_Bacteroidetes_Bacteroidia_Cytophagales_Microscillaceae_uncultured_uncultured_bacterium</t>
  </si>
  <si>
    <t>OTU003348_Bacteria_Proteobacteria_Gammaproteobacteria_Gammaproteobacteria_Incertae_Sedis_Unknown_Family_Candidatus_Ovatusbacter_uncultured_bacterium</t>
  </si>
  <si>
    <t>OTU003357_Bacteria_Proteobacteria_Gammaproteobacteria_Betaproteobacteriales_Burkholderiaceae_Duganella_uncultured_Burkholderiales_bacterium</t>
  </si>
  <si>
    <t>OTU003369_Bacteria_Proteobacteria_Gammaproteobacteria_Diplorickettsiales_Diplorickettsiaceae_uncultured_uncultured_Legionellales_bacterium</t>
  </si>
  <si>
    <t>OTU003373_Bacteria_Firmicutes_Clostridia_Clostridiales_Peptostreptococcaceae_Tepidibacter_Clostridium_sp._H3.5-ana1</t>
  </si>
  <si>
    <t>OTU003374_Bacteria_Proteobacteria_Gammaproteobacteria_Betaproteobacteriales_Nitrosomonadaceae_Nitrosomonas_metagenome</t>
  </si>
  <si>
    <t>OTU003380_Bacteria_Bacteroidetes_Bacteroidia_Cytophagales_Microscillaceae_uncultured_uncultured_bacterium</t>
  </si>
  <si>
    <t>OTU003381_Bacteria_Bacteroidetes_Bacteroidia_Sphingobacteriales_Sphingobacteriaceae_Pedobacter_Pedobacter_composti</t>
  </si>
  <si>
    <t>OTU003382_Bacteria_Verrucomicrobia_Verrucomicrobiae_Verrucomicrobiales_Verrucomicrobiaceae_Brevifollis_uncultured_bacterium</t>
  </si>
  <si>
    <t>OTU003386_Bacteria_Bacteroidetes_Bacteroidia_Flavobacteriales_Flavobacteriaceae_Flavobacterium_uncultured_bacterium</t>
  </si>
  <si>
    <t>OTU003404_Bacteria_Proteobacteria_Alphaproteobacteria_Rhodobacterales_Rhodobacteraceae_Cereibacter_uncultured_alpha_proteobacterium</t>
  </si>
  <si>
    <t>OTU003406_Bacteria_Verrucomicrobia_Verrucomicrobiae_Opitutales_Opitutaceae_IMCC26134_uncultured_bacterium</t>
  </si>
  <si>
    <t>OTU003408_Bacteria_Bacteroidetes_Bacteroidia_Cytophagales_Spirosomaceae_Lacihabitans_uncultured_bacterium</t>
  </si>
  <si>
    <t>OTU003516_Bacteria_Proteobacteria_Gammaproteobacteria_Pseudomonadales_Pseudomonadaceae_Pseudomonas_uncultured_gamma_proteobacterium</t>
  </si>
  <si>
    <t>OTU003601_Bacteria_Proteobacteria_Deltaproteobacteria_Bdellovibrionales_Bdellovibrionaceae_OM27_clade_uncultured_bacterium</t>
  </si>
  <si>
    <t>OTU003611_Bacteria_Proteobacteria_Gammaproteobacteria_Betaproteobacteriales_Burkholderiaceae_MWH-UniP1_aquatic_group_uncultured_bacterium</t>
  </si>
  <si>
    <t>OTU003637_Bacteria_Proteobacteria_Gammaproteobacteria_Xanthomonadales_Xanthomonadaceae_uncultured_uncultured_bacterium</t>
  </si>
  <si>
    <t>OTU003641_Bacteria_Bacteroidetes_Bacteroidia_Flavobacteriales_Flavobacteriaceae_Flavobacterium_Flavobacterium_sp._WB_2.1-3</t>
  </si>
  <si>
    <t>OTU003657_Bacteria_Proteobacteria_Deltaproteobacteria_Myxococcales_Haliangiaceae_Haliangium_uncultured_bacterium</t>
  </si>
  <si>
    <t>OTU003686_Bacteria_Bacteroidetes_Bacteroidia_Sphingobacteriales_Sphingobacteriaceae_Pedobacter_metagenome</t>
  </si>
  <si>
    <t>OTU003687_Bacteria_Proteobacteria_Alphaproteobacteria_Caulobacterales_Caulobacteraceae_Brevundimonas_uncultured_bacterium</t>
  </si>
  <si>
    <t>OTU003691_Bacteria_Proteobacteria_Alphaproteobacteria_Sphingomonadales_Sphingomonadaceae_uncultured_uncultured_bacterium</t>
  </si>
  <si>
    <t>OTU003692_Bacteria_Bacteroidetes_Bacteroidia_Flavobacteriales_Flavobacteriaceae_Flavobacterium_Flavobacterium_sp._HMF3214</t>
  </si>
  <si>
    <t>OTU003705_Bacteria_Bacteroidetes_Bacteroidia_Cytophagales_Hymenobacteraceae_Hymenobacter_metagenome</t>
  </si>
  <si>
    <t>OTU003706_Bacteria_Proteobacteria_Gammaproteobacteria_Betaproteobacteriales_Burkholderiaceae_Polynucleobacter_uncultured_bacterium</t>
  </si>
  <si>
    <t>OTU003708_Bacteria_Proteobacteria_Alphaproteobacteria_Rhizobiales_Beijerinckiaceae_Methylobacterium_Methylobacterium_sp._88A</t>
  </si>
  <si>
    <t>OTU003715_Bacteria_Bacteroidetes_Bacteroidia_Chitinophagales_Saprospiraceae_uncultured_uncultured_bacterium</t>
  </si>
  <si>
    <t>OTU003716_Bacteria_Proteobacteria_Deltaproteobacteria_RCP2-54_uncultured_bacterium__</t>
  </si>
  <si>
    <t>OTU003718_Bacteria_Proteobacteria_Deltaproteobacteria_Bdellovibrionales_Bdellovibrionaceae_Bdellovibrio_uncultured_Bdellovibrio_sp.</t>
  </si>
  <si>
    <t>OTU003730_Bacteria_Verrucomicrobia_Verrucomicrobiae_Chthoniobacterales_Chthoniobacteraceae_Chthoniobacter_uncultured_bacterium</t>
  </si>
  <si>
    <t>OTU003734_Bacteria_Proteobacteria_Gammaproteobacteria_Vibrionales_Vibrionaceae_Photobacterium_Photobacterium_phosphoreum</t>
  </si>
  <si>
    <t>OTU003740_Bacteria_Firmicutes_Bacilli_Bacillales_Staphylococcaceae_Staphylococcus_uncultured_bacterium</t>
  </si>
  <si>
    <t>OTU003755_Bacteria_Proteobacteria_Gammaproteobacteria_uncultured_metagenome__</t>
  </si>
  <si>
    <t>OTU003767_Bacteria_Chloroflexi_Chloroflexia_Thermomicrobiales_JG30-KF-CM45_metagenome_</t>
  </si>
  <si>
    <t>OTU003771_Bacteria_Firmicutes_Bacilli_Bacillales_Staphylococcaceae_Salinicoccus_Salinicoccus_hispanicus</t>
  </si>
  <si>
    <t>OTU003780_Bacteria_Proteobacteria_Alphaproteobacteria_Parvibaculales_Parvibaculaceae_uncultured_uncultured_bacterium</t>
  </si>
  <si>
    <t>OTU003783_Bacteria_Chloroflexi_Anaerolineae_SBR1031_A4b_metagenome_</t>
  </si>
  <si>
    <t>OTU003786_Bacteria_Bacteroidetes_Bacteroidia_Cytophagales_Hymenobacteraceae_Rufibacter_uncultured_bacterium</t>
  </si>
  <si>
    <t>OTU003787_Bacteria_Proteobacteria_Deltaproteobacteria_Desulfovibrionales_Desulfohalobiaceae_Desulfovermiculus_uncultured_bacterium</t>
  </si>
  <si>
    <t>OTU003793_Bacteria_Proteobacteria_Gammaproteobacteria_Vibrionales_Vibrionaceae_Photobacterium_uncultured_bacterium</t>
  </si>
  <si>
    <t>OTU003796_Bacteria_Proteobacteria_Gammaproteobacteria_Legionellales_Legionellaceae_Legionella_uncultured_bacterium</t>
  </si>
  <si>
    <t>OTU003798_Bacteria_Actinobacteria_Actinobacteria_Propionibacteriales_Nocardioidaceae_Nocardioides_uncultured_bacterium</t>
  </si>
  <si>
    <t>OTU003800_Bacteria_Proteobacteria_Alphaproteobacteria_Micavibrionales_uncultured_metagenome_</t>
  </si>
  <si>
    <t>OTU003816_Bacteria_Proteobacteria_Alphaproteobacteria_Acetobacterales_Acetobacterales_Incertae_Sedis_uncultured_metagenome</t>
  </si>
  <si>
    <t>OTU003817_Bacteria_Bacteroidetes_Bacteroidia_Chitinophagales_Saprospiraceae_uncultured_uncultured_bacterium</t>
  </si>
  <si>
    <t>OTU003819_Bacteria_Planctomycetes_Planctomycetacia_Planctomycetales_Rubinisphaeraceae_SH-PL14_uncultured_bacterium</t>
  </si>
  <si>
    <t>OTU003829_Bacteria_Bacteroidetes_Bacteroidia_Chitinophagales_37-13_uncultured_Saprospiraceae_bacterium_</t>
  </si>
  <si>
    <t>OTU003830_Bacteria_Verrucomicrobia_Verrucomicrobiae_Verrucomicrobiales_Rubritaleaceae_Luteolibacter_Verrucomicrobia_bacterium_SCGC_AAA027-I19</t>
  </si>
  <si>
    <t>OTU003837_Bacteria_Proteobacteria_Gammaproteobacteria_uncultured_uncultured_bacterium__</t>
  </si>
  <si>
    <t>OTU003838_Bacteria_Bacteroidetes_Bacteroidia_Sphingobacteriales_env.OPS_17_uncultured_bacterium_</t>
  </si>
  <si>
    <t>OTU003850_Bacteria_Proteobacteria_Gammaproteobacteria_Coxiellales_Coxiellaceae_Coxiella_uncultured_bacterium</t>
  </si>
  <si>
    <t>OTU003858_Bacteria_Bacteroidetes_Bacteroidia_Chitinophagales_uncultured_uncultured_bacterium_</t>
  </si>
  <si>
    <t>OTU003867_Bacteria_Acidobacteria_Blastocatellia_(Subgroup_4)_Blastocatellales_Blastocatellaceae_Blastocatella_uncultured_bacterium</t>
  </si>
  <si>
    <t>OTU003885_Bacteria_Proteobacteria_Deltaproteobacteria_Oligoflexales_0319-6G20_uncultured_bacterium_</t>
  </si>
  <si>
    <t>OTU003897_Bacteria_Proteobacteria_Gammaproteobacteria_Diplorickettsiales_Diplorickettsiaceae_Aquicella_uncultured_bacterium</t>
  </si>
  <si>
    <t>OTU003898_Bacteria_Acidobacteria_Acidobacteriia_Acidobacteriales_Acidobacteriaceae_(Subgroup_1)_Edaphobacter_Edaphobacter_sp._IMSNU_JC2954</t>
  </si>
  <si>
    <t>OTU003900_Bacteria_Patescibacteria_Parcubacteria_Candidatus_Kaiserbacteria_uncultured_bacterium__</t>
  </si>
  <si>
    <t>OTU003903_Bacteria_Verrucomicrobia_Verrucomicrobiae_Chthoniobacterales_Chthoniobacteraceae_LD29_uncultured_bacterium</t>
  </si>
  <si>
    <t>OTU003906_Bacteria_Actinobacteria_Actinobacteria_Pseudonocardiales_Pseudonocardiaceae_Pseudonocardia_uncultured_bacterium</t>
  </si>
  <si>
    <t>OTU003908_Bacteria_Firmicutes_Bacilli_Bacillales_Planococcaceae_Planococcus_uncultured_Planococcus_sp.</t>
  </si>
  <si>
    <t>OTU003909_Bacteria_Proteobacteria_Deltaproteobacteria_Myxococcales_Nannocystaceae_Nannocystis_metagenome</t>
  </si>
  <si>
    <t>OTU003910_Bacteria_Proteobacteria_Alphaproteobacteria_Sphingomonadales_Sphingomonadaceae_Erythrobacter_marine_bacterium_IIA019</t>
  </si>
  <si>
    <t>OTU003915_Bacteria_Proteobacteria_Alphaproteobacteria_Rhizobiales_Rhizobiales_Incertae_Sedis_Bauldia_uncultured_bacterium</t>
  </si>
  <si>
    <t>OTU003918_Bacteria_Proteobacteria_Gammaproteobacteria_Enterobacteriales_Enterobacteriaceae_Pantoea_Pantoea_gaviniae</t>
  </si>
  <si>
    <t>OTU003945_Bacteria_Proteobacteria_Deltaproteobacteria_Myxococcales_Phaselicystidaceae_Phaselicystis_uncultured_bacterium</t>
  </si>
  <si>
    <t>OTU003959_Bacteria_Verrucomicrobia_Verrucomicrobiae_Opitutales_Opitutaceae_Opitutus_metagenome</t>
  </si>
  <si>
    <t>OTU004008_Bacteria_Bacteroidetes_Bacteroidia_Cytophagales_Spirosomaceae_Dyadobacter_Dyadobacter_hamtensis</t>
  </si>
  <si>
    <t>OTU004032_Bacteria_Proteobacteria_Deltaproteobacteria_Myxococcales_Phaselicystidaceae_Phaselicystis_metagenome</t>
  </si>
  <si>
    <t>OTU004034_Bacteria_Proteobacteria_Alphaproteobacteria_Micropepsales_Micropepsaceae_uncultured_metagenome</t>
  </si>
  <si>
    <t>OTU004036_Bacteria_Bacteroidetes_Bacteroidia_Sphingobacteriales_env.OPS_17_uncultured_bacterium_</t>
  </si>
  <si>
    <t>OTU004037_Bacteria_Deinococcus-Thermus_Deinococci_Deinococcales_Deinococcaceae_Deinococcus_Deinococcus_sp._Leaf326</t>
  </si>
  <si>
    <t>OTU004063_Bacteria_Planctomycetes_Phycisphaerae_Tepidisphaerales_WD2101_soil_group_uncultured_bacterium_</t>
  </si>
  <si>
    <t>OTU004084_Bacteria_Bacteroidetes_Bacteroidia_Cytophagales_Microscillaceae_OLB12_uncultured_prokaryote</t>
  </si>
  <si>
    <t>OTU004097_Bacteria_Proteobacteria_Alphaproteobacteria_Acetobacterales_Acetobacteraceae_Roseomonas_Roseomonas_tokyonensis</t>
  </si>
  <si>
    <t>OTU004145_Bacteria_Bacteroidetes_Bacteroidia_Flavobacteriales_Crocinitomicaceae_Crocinitomix_uncultured_bacterium</t>
  </si>
  <si>
    <t>OTU004158_Bacteria_Proteobacteria_Gammaproteobacteria_Vibrionales_Vibrionaceae_Photobacterium_uncultured_bacterium</t>
  </si>
  <si>
    <t>OTU004439_Bacteria_Proteobacteria_Alphaproteobacteria_Sphingomonadales_Sphingomonadaceae_Blastomonas_uncultured_bacterium</t>
  </si>
  <si>
    <t>OTU004453_Bacteria_Proteobacteria_Gammaproteobacteria_Betaproteobacteriales_Burkholderiaceae_Ideonella_uncultured_bacterium</t>
  </si>
  <si>
    <t>OTU004490_Bacteria_Firmicutes_Bacilli_Bacillales_Planococcaceae_Planomicrobium_uncultured_bacterium</t>
  </si>
  <si>
    <t>OTU004566_Bacteria_Firmicutes_Bacilli_Lactobacillales_Lactobacillaceae_Lactobacillus_uncultured_bacterium</t>
  </si>
  <si>
    <t>OTU004967_Bacteria_Proteobacteria_Alphaproteobacteria_Sphingomonadales_Sphingomonadaceae_Sphingobium_uncultured_proteobacterium</t>
  </si>
  <si>
    <t>OTU005068_Bacteria_Proteobacteria_Gammaproteobacteria_Pseudomonadales_Pseudomonadaceae_Pseudomonas_uncultured_bacterium</t>
  </si>
  <si>
    <t>OTU005082_Bacteria_Proteobacteria_Gammaproteobacteria_Pseudomonadales_Moraxellaceae_Acinetobacter_uncultured_bacterium</t>
  </si>
  <si>
    <t>OTU005188_Bacteria_Firmicutes_Clostridia_Clostridiales_Family_XI_Anaerococcus_uncultured_bacterium</t>
  </si>
  <si>
    <t>OTU005523_Bacteria_Patescibacteria_Gracilibacteria_Absconditabacteriales_(SR1)_uncultured_bacterium__</t>
  </si>
  <si>
    <t>OTU005535_Bacteria_Bacteroidetes_Bacteroidia_Sphingobacteriales_Sphingobacteriaceae_Pedobacter_uncultured_bacterium</t>
  </si>
  <si>
    <t>OTU005547_Bacteria_Proteobacteria_Gammaproteobacteria_Betaproteobacteriales_Burkholderiaceae_Sphaerotilus_uncultured_beta_proteobacterium</t>
  </si>
  <si>
    <t>OTU005549_Bacteria_Proteobacteria_Deltaproteobacteria_Bdellovibrionales_Bdellovibrionaceae_Bdellovibrio_uncultured_bacterium</t>
  </si>
  <si>
    <t>OTU005554_Bacteria_Bacteroidetes_Bacteroidia_Sphingobacteriales_Sphingobacteriaceae_Pedobacter_uncultured_bacterium</t>
  </si>
  <si>
    <t>OTU005561_Bacteria_Proteobacteria_Alphaproteobacteria_Rhizobiales_Devosiaceae_Devosia_metagenome</t>
  </si>
  <si>
    <t>OTU005568_Bacteria_Bacteroidetes_Bacteroidia_Flavobacteriales_Flavobacteriaceae_Flavobacterium_uncultured_bacterium</t>
  </si>
  <si>
    <t>OTU005692_Bacteria_Firmicutes_Clostridia_Thermoanaerobacterales_Family_III_Thermoanaerobacterium_Thermohydrogenium_kirishiense</t>
  </si>
  <si>
    <t>OTU005894_Bacteria_Chloroflexi_Anaerolineae_RBG-13-54-9_uncultured_bacterium__</t>
  </si>
  <si>
    <t>OTU005902_Bacteria_Bacteroidetes_Bacteroidia_Cytophagales_Spirosomaceae_Runella_uncultured_Runella_sp.</t>
  </si>
  <si>
    <t>OTU005903_Bacteria_Spirochaetes_Spirochaetia_Spirochaetales_Spirochaetaceae_Termite_Treponema_cluster_groundwater_metagenome</t>
  </si>
  <si>
    <t>OTU005913_Bacteria_Proteobacteria_Deltaproteobacteria_Bdellovibrionales_Bacteriovoracaceae_Bacteriovorax_Bdellovibrio_sp._SD1</t>
  </si>
  <si>
    <t>OTU005929_Bacteria_Bacteroidetes_Bacteroidia_Cytophagales_Microscillaceae_uncultured_uncultured_Bacteroidetes_bacterium</t>
  </si>
  <si>
    <t>OTU005930_Bacteria_Proteobacteria_Gammaproteobacteria_Betaproteobacteriales_Burkholderiaceae_Curvibacter_uncultured_bacterium</t>
  </si>
  <si>
    <t>OTU005932_Bacteria_Proteobacteria_Gammaproteobacteria_Betaproteobacteriales_Burkholderiaceae_uncultured_Burkholderiales_bacterium_W35</t>
  </si>
  <si>
    <t>OTU005934_Bacteria_Proteobacteria_Alphaproteobacteria_Rhizobiales_Rhizobiaceae_Mesorhizobium_Prosthecomicrobium_sp._ATCC_27825</t>
  </si>
  <si>
    <t>OTU005940_Bacteria_Spirochaetes_Leptospirae_Leptospirales_Leptospiraceae_Turneriella_uncultured_bacterium</t>
  </si>
  <si>
    <t>OTU005945_Bacteria_Bacteroidetes_Bacteroidia_Cytophagales_Amoebophilaceae_uncultured_uncultured_bacterium</t>
  </si>
  <si>
    <t>OTU005948_Bacteria_Proteobacteria_Gammaproteobacteria_Betaproteobacteriales_Burkholderiaceae_Leptothrix_metagenome</t>
  </si>
  <si>
    <t>OTU005951_Bacteria_Proteobacteria_Alphaproteobacteria_Rhizobiales_A0839_uncultured_bacterium_</t>
  </si>
  <si>
    <t>OTU005953_Bacteria_Patescibacteria_Parcubacteria_Candidatus_Nomurabacteria_uncultured_bacterium__</t>
  </si>
  <si>
    <t>OTU005963_Bacteria_Proteobacteria_Deltaproteobacteria_Myxococcales_Haliangiaceae_Haliangium_uncultured_bacterium</t>
  </si>
  <si>
    <t>OTU005964_Bacteria_Chloroflexi_Anaerolineae_RBG-13-54-9_uncultured_bacterium__</t>
  </si>
  <si>
    <t>OTU005965_Bacteria_Proteobacteria_Alphaproteobacteria_Rickettsiales_SM2D12_uncultured_bacterium_</t>
  </si>
  <si>
    <t>OTU005968_Bacteria_Proteobacteria_Gammaproteobacteria_Betaproteobacteriales_Burkholderiaceae_Massilia_Aquaspirillum_sp._HMF2936</t>
  </si>
  <si>
    <t>OTU006004_Bacteria_Bacteroidetes_Bacteroidia_Cytophagales_Microscillaceae_uncultured_uncultured_Bacteroidetes_bacterium</t>
  </si>
  <si>
    <t>OTU006038_Bacteria_Proteobacteria_Alphaproteobacteria_Paracaedibacterales_Paracaedibacteraceae_Candidatus_Paracaedibacter_metagenome</t>
  </si>
  <si>
    <t>OTU006060_Bacteria_Proteobacteria_Gammaproteobacteria_Betaproteobacteriales_Burkholderiaceae_Leptothrix_metagenome</t>
  </si>
  <si>
    <t>OTU006073_Bacteria_Spirochaetes_Spirochaetia_Spirochaetales_Spirochaetaceae_Termite_Treponema_cluster_groundwater_metagenome</t>
  </si>
  <si>
    <t>OTU006132_Bacteria_Proteobacteria_Alphaproteobacteria_Rhodobacterales_Rhodobacteraceae_Pseudorhodobacter_uncultured_bacterium</t>
  </si>
  <si>
    <t>OTU006134_Bacteria_Planctomycetes_Planctomycetacia_Planctomycetales_uncultured_metagenome_</t>
  </si>
  <si>
    <t>OTU006135_Bacteria_Proteobacteria_Alphaproteobacteria_Rickettsiales_AB1_Alphaproteobacteria_bacterium_RIFCSPHIGHO2_01_FULL_41_14_</t>
  </si>
  <si>
    <t>OTU006143_Bacteria_Patescibacteria_Saccharimonadia_Saccharimonadales_uncultured_bacterium__</t>
  </si>
  <si>
    <t>OTU006147_Bacteria_Bacteroidetes_Bacteroidia_Sphingobacteriales_Sphingobacteriaceae_Mucilaginibacter_uncultured_bacterium</t>
  </si>
  <si>
    <t>OTU006157_Bacteria_Bacteroidetes_Bacteroidia_Cytophagales_Microscillaceae_uncultured_uncultured_Bacteroidetes_bacterium</t>
  </si>
  <si>
    <t>OTU006163_Bacteria_Proteobacteria_Alphaproteobacteria_Rhizobiales_Rhizobiaceae_Aminobacter_uncultured_bacterium</t>
  </si>
  <si>
    <t>OTU006175_Bacteria_Proteobacteria_Gammaproteobacteria_Betaproteobacteriales_Burkholderiaceae_Pelomonas_metagenome</t>
  </si>
  <si>
    <t>OTU006187_Bacteria_Bacteroidetes_Bacteroidia_Cytophagales_Hymenobacteraceae_Pontibacter_Pontibacter_sp._YJ19</t>
  </si>
  <si>
    <t>OTU006190_Bacteria_Bacteroidetes_Bacteroidia_Sphingobacteriales_Sphingobacteriaceae_Pedobacter_uncultured_bacterium</t>
  </si>
  <si>
    <t>OTU006192_Bacteria_Proteobacteria_Gammaproteobacteria_Cellvibrionales_Cellvibrionaceae_Cellvibrio_uncultured_bacterium</t>
  </si>
  <si>
    <t>OTU006194_Bacteria_Proteobacteria_Gammaproteobacteria_Betaproteobacteriales_Burkholderiaceae_Acidovorax_metagenome</t>
  </si>
  <si>
    <t>OTU006205_Bacteria_Proteobacteria_Deltaproteobacteria_Myxococcales_Sandaracinaceae_Sandaracinus_uncultured_bacterium</t>
  </si>
  <si>
    <t>OTU006207_Bacteria_Proteobacteria_Deltaproteobacteria_Bdellovibrionales_Bdellovibrionaceae_Bdellovibrio_uncultured_bacterium</t>
  </si>
  <si>
    <t>OTU006213_Bacteria_Proteobacteria_Gammaproteobacteria_Vibrionales_Vibrionaceae_Photobacterium_Photobacterium_piscicola</t>
  </si>
  <si>
    <t>OTU006217_Bacteria_Patescibacteria_Parcubacteria_uncultured_bacterium___</t>
  </si>
  <si>
    <t>OTU006218_Bacteria_Proteobacteria_Deltaproteobacteria_Bdellovibrionales_Bdellovibrionaceae_Bdellovibrio_uncultured_bacterium</t>
  </si>
  <si>
    <t>OTU006232_Bacteria_Fusobacteria_Fusobacteriia_Fusobacteriales_Leptotrichiaceae_Hypnocyclicus_metagenome</t>
  </si>
  <si>
    <t>OTU006239_Bacteria_Proteobacteria_Gammaproteobacteria_Xanthomonadales_Xanthomonadaceae_Lysobacter_uncultured_bacterium</t>
  </si>
  <si>
    <t>OTU006243_Bacteria_Proteobacteria_Deltaproteobacteria_Myxococcales_Blfdi19_uncultured_bacterium_</t>
  </si>
  <si>
    <t>OTU006244_Bacteria_Proteobacteria_Alphaproteobacteria_Sphingomonadales_Sphingomonadaceae_Sphingomonas_uncultured_bacterium</t>
  </si>
  <si>
    <t>OTU006254_Bacteria_Bacteroidetes_Bacteroidia_Cytophagales_Spirosomaceae_Dyadobacter_uncultured_bacterium</t>
  </si>
  <si>
    <t>OTU006256_Bacteria_Bacteroidetes_Rhodothermia_Rhodothermales_Rhodothermaceae_uncultured_uncultured_Bacteroidetes_bacterium</t>
  </si>
  <si>
    <t>OTU006264_Bacteria_Actinobacteria_Acidimicrobiia_IMCC26256_uncultured_bacterium__</t>
  </si>
  <si>
    <t>OTU006265_Bacteria_Bacteroidetes_Bacteroidia_Flavobacteriales_Flavobacteriaceae_Flavobacterium_Flavobacterium_gilvum</t>
  </si>
  <si>
    <t>OTU006267_Bacteria_Proteobacteria_Gammaproteobacteria_Chromatiales_Chromatiaceae_uncultured_uncultured_bacterium</t>
  </si>
  <si>
    <t>OTU006269_Bacteria_Proteobacteria_Gammaproteobacteria_Vibrionales_Vibrionaceae_Photobacterium_uncultured_bacterium</t>
  </si>
  <si>
    <t>OTU006275_Bacteria_Bacteroidetes_Bacteroidia_Cytophagales_Microscillaceae_uncultured_uncultured_Bacteroidetes_bacterium</t>
  </si>
  <si>
    <t>OTU006279_Bacteria_Proteobacteria_Deltaproteobacteria_Myxococcales_Blfdi19_uncultured_bacterium_</t>
  </si>
  <si>
    <t>OTU006286_Bacteria_Acidobacteria_Blastocatellia_(Subgroup_4)_Blastocatellales_Blastocatellaceae_Blastocatella_Blastocatella_fastidiosa</t>
  </si>
  <si>
    <t>OTU006291_Bacteria_Planctomycetes_Planctomycetacia_Gemmatales_Gemmataceae_Gemmata_uncultured_planctomycete</t>
  </si>
  <si>
    <t>OTU006292_Bacteria_Verrucomicrobia_Verrucomicrobiae_Chthoniobacterales_Chthoniobacteraceae_Chthoniobacter_metagenome</t>
  </si>
  <si>
    <t>OTU006304_Bacteria_Firmicutes_Bacilli_Bacillales_Listeriaceae_Listeria_Listeria_monocytogenes</t>
  </si>
  <si>
    <t>OTU006332_Bacteria_Proteobacteria_Deltaproteobacteria_Bdellovibrionales_Bdellovibrionaceae_Bdellovibrio_uncultured_bacterium</t>
  </si>
  <si>
    <t>OTU006344_Bacteria_Bacteroidetes_Bacteroidia_Sphingobacteriales_env.OPS_17_uncultured_bacterium_</t>
  </si>
  <si>
    <t>OTU006345_Bacteria_Proteobacteria_Gammaproteobacteria_Betaproteobacteriales_Burkholderiaceae_Duganella_uncultured_Burkholderiales_bacterium</t>
  </si>
  <si>
    <t>OTU006346_Bacteria_Verrucomicrobia_Verrucomicrobiae_Verrucomicrobiales_Verrucomicrobiaceae_Brevifollis_uncultured_Prosthecobacter_sp.</t>
  </si>
  <si>
    <t>OTU006350_Bacteria_Bacteroidetes_Bacteroidia_Flavobacteriales_Flavobacteriaceae_Flavobacterium_uncultured_Flavobacteriia_bacterium</t>
  </si>
  <si>
    <t>OTU006351_Bacteria_Proteobacteria_Gammaproteobacteria_Oceanospirillales_Pseudohongiellaceae_Pseudohongiella_uncultured_gamma_proteobacterium</t>
  </si>
  <si>
    <t>OTU006356_Bacteria_Proteobacteria_Gammaproteobacteria_Betaproteobacteriales_Burkholderiaceae_Oxalicibacterium_metagenome</t>
  </si>
  <si>
    <t>OTU006361_Bacteria_Proteobacteria_Gammaproteobacteria_Vibrionales_Vibrionaceae_Photobacterium_uncultured_bacterium</t>
  </si>
  <si>
    <t>OTU006363_Bacteria_Proteobacteria_Alphaproteobacteria_Sphingomonadales_Sphingomonadaceae_uncultured_uncultured_bacterium</t>
  </si>
  <si>
    <t>OTU006367_Bacteria_Planctomycetes_Planctomycetacia_Pirellulales_Pirellulaceae_uncultured_metagenome</t>
  </si>
  <si>
    <t>OTU006376_Bacteria_Patescibacteria_Gracilibacteria_Absconditabacteriales_(SR1)_uncultured_bacterium__</t>
  </si>
  <si>
    <t>OTU006400_Bacteria_Proteobacteria_Deltaproteobacteria_Myxococcales_Polyangiaceae_Pajaroellobacter_metagenome</t>
  </si>
  <si>
    <t>OTU006419_Bacteria_Proteobacteria_Alphaproteobacteria_Rickettsiales_Midichloriaceae_Candidatus_Jidaibacter_uncultured_Acanthamoeba</t>
  </si>
  <si>
    <t>OTU006423_Bacteria_Proteobacteria_Deltaproteobacteria_Bdellovibrionales_Bdellovibrionaceae_Bdellovibrio_uncultured_bacterium</t>
  </si>
  <si>
    <t>OTU006425_Bacteria_WPS-2_uncultured_bacterium____</t>
  </si>
  <si>
    <t>OTU006427_Bacteria_Proteobacteria_Alphaproteobacteria_Sphingomonadales_Sphingomonadaceae_Sphingorhabdus_uncultured_bacterium</t>
  </si>
  <si>
    <t>OTU006435_Bacteria_Bacteroidetes_Bacteroidia_Cytophagales_Spirosomaceae_Fluviimonas_uncultured_bacterium</t>
  </si>
  <si>
    <t>OTU006439_Bacteria_Proteobacteria_Deltaproteobacteria_Myxococcales_Archangiaceae_Stigmatella_uncultured_Archangiaceae_bacterium</t>
  </si>
  <si>
    <t>OTU006442_Bacteria_Bacteroidetes_Bacteroidia_Sphingobacteriales_Sphingobacteriaceae_Pedobacter_Pedobacter_glucosidilyticus</t>
  </si>
  <si>
    <t>OTU006446_Bacteria_Patescibacteria_Gracilibacteria_Absconditabacteriales_(SR1)_uncultured_bacterium__</t>
  </si>
  <si>
    <t>OTU006447_Bacteria_Verrucomicrobia_Verrucomicrobiae_Verrucomicrobiales_Verrucomicrobiaceae_uncultured_uncultured_Verrucomicrobiaceae_bacterium</t>
  </si>
  <si>
    <t>OTU006454_Bacteria_Bacteroidetes_Bacteroidia_Chitinophagales_Saprospiraceae_uncultured_uncultured_bacterium</t>
  </si>
  <si>
    <t>OTU006484_Bacteria_Proteobacteria_Gammaproteobacteria_Betaproteobacteriales_Burkholderiaceae_Pelomonas_uncultured_bacterium</t>
  </si>
  <si>
    <t>OTU006591_Bacteria_Proteobacteria_Deltaproteobacteria_Myxococcales_Phaselicystidaceae_Phaselicystis_uncultured_bacterium</t>
  </si>
  <si>
    <t>OTU006857_Bacteria_Bacteroidetes_Bacteroidia_Chitinophagales_Chitinophagaceae_uncultured_uncultured_bacterium</t>
  </si>
  <si>
    <t>OTU006858_Bacteria_Proteobacteria_Gammaproteobacteria_Xanthomonadales_Rhodanobacteraceae_uncultured_uncultured_bacterium</t>
  </si>
  <si>
    <t>OTU006861_Bacteria_Proteobacteria_Gammaproteobacteria_Pseudomonadales_Moraxellaceae_Enhydrobacter_metagenome</t>
  </si>
  <si>
    <t>OTU006862_Bacteria_Proteobacteria_Gammaproteobacteria_Cellvibrionales_Cellvibrionaceae_Cellvibrio_uncultured_bacterium</t>
  </si>
  <si>
    <t>OTU006871_Bacteria_Proteobacteria_Gammaproteobacteria_Xanthomonadales_Xanthomonadaceae_Lysobacter_uncultured_bacterium</t>
  </si>
  <si>
    <t>OTU006896_Bacteria_Proteobacteria_Alphaproteobacteria_Rhodobacterales_Rhodobacteraceae_Ketogulonicigenium_Ketogulonicigenium_vulgare</t>
  </si>
  <si>
    <t>OTU006909_Bacteria_Proteobacteria_Gammaproteobacteria_Legionellales_Legionellaceae_Legionella_uncultured_bacterium</t>
  </si>
  <si>
    <t>OTU006911_Bacteria_Proteobacteria_Gammaproteobacteria_Betaproteobacteriales_Burkholderiaceae_uncultured_uncultured_bacterium</t>
  </si>
  <si>
    <t>OTU006916_Bacteria_Proteobacteria_Gammaproteobacteria_Betaproteobacteriales_Burkholderiaceae_Leptothrix_metagenome</t>
  </si>
  <si>
    <t>OTU006918_Bacteria_Bacteroidetes_Bacteroidia_Cytophagales_Cytophagaceae_Rhodocytophaga_uncultured_bacterium</t>
  </si>
  <si>
    <t>OTU006921_Bacteria_Proteobacteria_Alphaproteobacteria_Rhodospirillales_uncultured_metagenome_</t>
  </si>
  <si>
    <t>OTU006935_Bacteria_Proteobacteria_Deltaproteobacteria_Myxococcales_Phaselicystidaceae_Phaselicystis_uncultured_Polyangiaceae_bacterium</t>
  </si>
  <si>
    <t>OTU006938_Bacteria_Bacteroidetes_Bacteroidia_Flavobacteriales_Flavobacteriaceae_Flavobacterium_uncultured_bacterium</t>
  </si>
  <si>
    <t>OTU006947_Bacteria_Bacteroidetes_Bacteroidia_Cytophagales_Spirosomaceae_uncultured_metagenome</t>
  </si>
  <si>
    <t>OTU006970_Bacteria_Proteobacteria_Alphaproteobacteria_Caulobacterales_Caulobacteraceae_uncultured_uncultured_bacterium</t>
  </si>
  <si>
    <t>OTU006973_Bacteria_Bacteroidetes_Bacteroidia_Bacteroidales_Bacteroidetes_BD2-2_uncultured_Bacteroidetes_bacterium_</t>
  </si>
  <si>
    <t>OTU006978_Bacteria_Proteobacteria_Alphaproteobacteria_Acetobacterales_Acetobacteraceae_Roseococcus_uncultured_bacterium</t>
  </si>
  <si>
    <t>OTU006987_Bacteria_Proteobacteria_Alphaproteobacteria_Rickettsiales_Rickettsiaceae_Candidatus_Megaira_uncultured_Rickettsia_sp.</t>
  </si>
  <si>
    <t>OTU007014_Bacteria_Proteobacteria_Alphaproteobacteria_Sphingomonadales_Sphingomonadaceae_Sphingopyxis_uncultured_bacterium</t>
  </si>
  <si>
    <t>OTU007036_Bacteria_Proteobacteria_Deltaproteobacteria_Myxococcales_Nannocystaceae_Nannocystis_uncultured_bacterium</t>
  </si>
  <si>
    <t>OTU007076_Bacteria_Proteobacteria_Alphaproteobacteria_Sphingomonadales_Sphingomonadaceae_Sphingobium_uncultured_proteobacterium</t>
  </si>
  <si>
    <t>OTU007270_Bacteria_Proteobacteria_Alphaproteobacteria_Rickettsiales_SM2D12_metagenome_</t>
  </si>
  <si>
    <t>OTU007280_Bacteria_Proteobacteria_Deltaproteobacteria_Oligoflexales_0319-6G20_uncultured_bacterium_</t>
  </si>
  <si>
    <t>OTU007286_Bacteria_Verrucomicrobia_Verrucomicrobiae_Opitutales_Opitutaceae_Opitutus_uncultured_bacterium</t>
  </si>
  <si>
    <t>OTU007346_Bacteria_Planctomycetes_Planctomycetacia_Planctomycetales_Schlesneriaceae_Schlesneria_uncultured_bacterium</t>
  </si>
  <si>
    <t>OTU007402_Bacteria_Actinobacteria_Actinobacteria_Corynebacteriales_Mycobacteriaceae_Mycobacterium_uncultured_bacterium</t>
  </si>
  <si>
    <t>OTU007547_Bacteria_Actinobacteria_Actinobacteria_Propionibacteriales_Propionibacteriaceae_Cutibacterium_uncultured_bacterium</t>
  </si>
  <si>
    <t>OTU007623_Bacteria_Proteobacteria_Gammaproteobacteria_Vibrionales_Vibrionaceae_Photobacterium_Photobacterium_phosphoreum</t>
  </si>
  <si>
    <t>OTU007686_Bacteria_Proteobacteria_Gammaproteobacteria_Pseudomonadales_Moraxellaceae_Enhydrobacter_metagenome</t>
  </si>
  <si>
    <t>OTU007772_Bacteria_Proteobacteria_Gammaproteobacteria_Betaproteobacteriales_Burkholderiaceae_Massilia_Aquaspirillum_sp._HMF2936</t>
  </si>
  <si>
    <t>OTU007787_Bacteria_Actinobacteria_Actinobacteria_Propionibacteriales_Nocardioidaceae_Aeromicrobium_Aeromicrobium_sp._VO40-3</t>
  </si>
  <si>
    <t>OTU007848_Bacteria_Patescibacteria_Saccharimonadia_Saccharimonadales_uncultured_bacterium__</t>
  </si>
  <si>
    <t>OTU007901_Bacteria_Proteobacteria_Gammaproteobacteria_Betaproteobacteriales_Burkholderiaceae_GKS98_freshwater_group_uncultured_bacterium</t>
  </si>
  <si>
    <t>OTU007907_Bacteria_Proteobacteria_Deltaproteobacteria_Myxococcales_Haliangiaceae_Haliangium_uncultured_Haliangium_sp.</t>
  </si>
  <si>
    <t>OTU007919_Bacteria_Proteobacteria_Deltaproteobacteria_Bdellovibrionales_Bdellovibrionaceae_Bdellovibrio_uncultured_bacterium</t>
  </si>
  <si>
    <t>OTU008161_Bacteria_Proteobacteria_Gammaproteobacteria_Vibrionales_Vibrionaceae_Photobacterium_Photobacterium_sp._FLSCI</t>
  </si>
  <si>
    <t>OTU008194_Bacteria_Fusobacteria_Fusobacteriia_Fusobacteriales_Fusobacteriaceae_Cetobacterium_uncultured_bacterium</t>
  </si>
  <si>
    <t>OTU008201_Bacteria_Planctomycetes_Phycisphaerae_Tepidisphaerales_WD2101_soil_group_uncultured_bacterium_</t>
  </si>
  <si>
    <t>OTU008231_Bacteria_Firmicutes_Clostridia_Clostridiales_Family_XIII_[Eubacterium]_brachy_group_Eubacterium_brachy_ATCC_33089</t>
  </si>
  <si>
    <t>OTU008239_Bacteria_Proteobacteria_Gammaproteobacteria_Thiomicrospirales_Thioglobaceae_SUP05_cluster_uncultured_bacterium</t>
  </si>
  <si>
    <t>OTU008296_Bacteria_Verrucomicrobia_Verrucomicrobiae_Verrucomicrobiales_Verrucomicrobiaceae_uncultured_uncultured_bacterium</t>
  </si>
  <si>
    <t>OTU008383_Bacteria_Proteobacteria_Gammaproteobacteria_Betaproteobacteriales_Burkholderiaceae_uncultured_uncultured_bacterium</t>
  </si>
  <si>
    <t>OTU008551_Bacteria_Proteobacteria_Gammaproteobacteria_Betaproteobacteriales_Burkholderiaceae_Bordetella_uncultured_bacterium</t>
  </si>
  <si>
    <t>OTU008559_Bacteria_FBP_metagenome____</t>
  </si>
  <si>
    <t>OTU008611_Bacteria_Proteobacteria_Deltaproteobacteria_Bdellovibrionales_Bdellovibrionaceae_Bdellovibrio_uncultured_bacterium</t>
  </si>
  <si>
    <t>OTU008677_Bacteria_Actinobacteria_Acidimicrobiia_Microtrichales_Iamiaceae_Iamia_uncultured_bacterium</t>
  </si>
  <si>
    <t>OTU008721_Bacteria_Proteobacteria_Alphaproteobacteria_Micavibrionales_uncultured_uncultured_bacterium_</t>
  </si>
  <si>
    <t>OTU008801_Bacteria_Bacteroidetes_Bacteroidia_Flavobacteriales_Crocinitomicaceae_Crocinitomix_uncultured_bacterium</t>
  </si>
  <si>
    <t>OTU008825_Bacteria_Verrucomicrobia_Verrucomicrobiae_Verrucomicrobiales_Verrucomicrobiaceae_Brevifollis_Brevifollis_gellanilyticus</t>
  </si>
  <si>
    <t>OTU009069_Bacteria_Actinobacteria_Acidimicrobiia_Microtrichales_Microtrichaceae_uncultured_uncultured_bacterium</t>
  </si>
  <si>
    <t>OTU009130_Bacteria_Bacteroidetes_Bacteroidia_Chitinophagales_uncultured_uncultured_bacterium_</t>
  </si>
  <si>
    <t>OTU009236_Bacteria_Proteobacteria_Alphaproteobacteria_Sphingomonadales_Sphingomonadaceae_Sphingopyxis_Sphingopyxis_sp._8_4K</t>
  </si>
  <si>
    <t>OTU009427_Bacteria_Bacteroidetes_Bacteroidia_Chitinophagales_Saprospiraceae_uncultured_uncultured_bacterium</t>
  </si>
  <si>
    <t>OTU009430_Bacteria_Chloroflexi_TK10_metagenome___</t>
  </si>
  <si>
    <t>OTU009433_Bacteria_Proteobacteria_Deltaproteobacteria_Myxococcales_MSB-4B10_uncultured_bacterium_</t>
  </si>
  <si>
    <t>OTU009629_Bacteria_Firmicutes_Bacilli_Bacillales_Bacillaceae_Oceanobacillus_Oceanobacillus_sp._AvH_7</t>
  </si>
  <si>
    <t>OTU009861_Bacteria_Proteobacteria_Deltaproteobacteria_Myxococcales_Haliangiaceae_Haliangium_uncultured_bacterium</t>
  </si>
  <si>
    <t>OTU009875_Bacteria_Bacteroidetes_Bacteroidia_Flavobacteriales_Flavobacteriaceae_Flavobacterium_Flavobacterium_sp._HMF3214</t>
  </si>
  <si>
    <t>OTU009904_Bacteria_Proteobacteria_Deltaproteobacteria_Myxococcales_Haliangiaceae_Haliangium_uncultured_bacterium</t>
  </si>
  <si>
    <t>OTU010211_Bacteria_Proteobacteria_Alphaproteobacteria_Rickettsiales_Anaplasmataceae_Wolbachia_uncultured_bacterium</t>
  </si>
  <si>
    <t>OTU010222_Bacteria_Firmicutes_Bacilli_Bacillales_Planococcaceae_Planomicrobium_Planococcus_sp._enrichment_culture_clone_B2-1</t>
  </si>
  <si>
    <t>OTU010350_Bacteria_Proteobacteria_Gammaproteobacteria_Vibrionales_Vibrionaceae_Aliivibrio_Vibrio_sp._V776</t>
  </si>
  <si>
    <t>OTU010387_Bacteria_Proteobacteria_Gammaproteobacteria_Betaproteobacteriales_Methylophilaceae_uncultured_metagenome</t>
  </si>
  <si>
    <t>OTU010402_Bacteria_Proteobacteria_Gammaproteobacteria_Betaproteobacteriales_Burkholderiaceae_Piscinibacter_uncultured_bacterium</t>
  </si>
  <si>
    <t>OTU010411_Bacteria_Proteobacteria_Gammaproteobacteria_211ds20_metagenome__</t>
  </si>
  <si>
    <t>OTU010473_Bacteria_Bacteroidetes_Bacteroidia_Flavobacteriales_Flavobacteriaceae_Flavobacterium_uncultured_soil_bacterium</t>
  </si>
  <si>
    <t>OTU010476_Bacteria_Proteobacteria_Gammaproteobacteria_Betaproteobacteriales_Burkholderiaceae_uncultured_uncultured_bacterium</t>
  </si>
  <si>
    <t>OTU010567_Bacteria_Proteobacteria_Gammaproteobacteria_Salinisphaerales_Solimonadaceae_uncultured_uncultured_Sinobacteraceae_bacterium</t>
  </si>
  <si>
    <t>OTU010591_Bacteria_Actinobacteria_Actinobacteria_Micrococcales_Intrasporangiaceae_Phycicoccus_Intrasporangiaceae_bacterium_CH8-3</t>
  </si>
  <si>
    <t>OTU010625_Bacteria_Patescibacteria_Saccharimonadia_Saccharimonadales_uncultured_bacterium__</t>
  </si>
  <si>
    <t>OTU010645_Bacteria_Proteobacteria_Gammaproteobacteria_Betaproteobacteriales_Burkholderiaceae_Massilia_uncultured_bacterium</t>
  </si>
  <si>
    <t>OTU010675_Bacteria_Bacteroidetes_Bacteroidia_Cytophagales_Spirosomaceae_Flectobacillus_uncultured_Flectobacillus_sp.</t>
  </si>
  <si>
    <t>OTU010680_Bacteria_Proteobacteria_Gammaproteobacteria_Betaproteobacteriales_Burkholderiaceae_Inhella_Inhella_inkyongensis</t>
  </si>
  <si>
    <t>OTU ID</t>
  </si>
  <si>
    <t>Supplementary Table 4. Water sample OTU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2328"/>
  <sheetViews>
    <sheetView tabSelected="1" workbookViewId="0">
      <selection sqref="A1:BS1"/>
    </sheetView>
  </sheetViews>
  <sheetFormatPr defaultRowHeight="15" x14ac:dyDescent="0.25"/>
  <cols>
    <col min="1" max="1" width="149" customWidth="1"/>
    <col min="2" max="2" width="13" customWidth="1"/>
  </cols>
  <sheetData>
    <row r="1" spans="1:71" ht="30.75" customHeight="1" x14ac:dyDescent="0.25">
      <c r="A1" s="1" t="s">
        <v>23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</row>
    <row r="2" spans="1:71" x14ac:dyDescent="0.25">
      <c r="A2" t="s">
        <v>2368</v>
      </c>
      <c r="B2" t="s">
        <v>42</v>
      </c>
      <c r="C2">
        <v>6911</v>
      </c>
      <c r="D2">
        <v>6912</v>
      </c>
      <c r="E2">
        <v>6913</v>
      </c>
      <c r="F2">
        <v>6921</v>
      </c>
      <c r="G2">
        <v>6922</v>
      </c>
      <c r="H2">
        <v>6923</v>
      </c>
      <c r="I2">
        <v>6931</v>
      </c>
      <c r="J2">
        <v>6932</v>
      </c>
      <c r="K2">
        <v>6933</v>
      </c>
      <c r="L2">
        <v>6941</v>
      </c>
      <c r="M2">
        <v>6942</v>
      </c>
      <c r="N2">
        <v>6943</v>
      </c>
      <c r="O2">
        <v>6951</v>
      </c>
      <c r="P2">
        <v>6952</v>
      </c>
      <c r="Q2">
        <v>6953</v>
      </c>
      <c r="R2">
        <v>6961</v>
      </c>
      <c r="S2">
        <v>6962</v>
      </c>
      <c r="T2">
        <v>6963</v>
      </c>
      <c r="U2">
        <v>6971</v>
      </c>
      <c r="V2">
        <v>6972</v>
      </c>
      <c r="W2">
        <v>6973</v>
      </c>
      <c r="X2">
        <v>6981</v>
      </c>
      <c r="Y2">
        <v>6982</v>
      </c>
      <c r="Z2">
        <v>6983</v>
      </c>
      <c r="AA2">
        <v>6991</v>
      </c>
      <c r="AB2">
        <v>6992</v>
      </c>
      <c r="AC2">
        <v>6993</v>
      </c>
      <c r="AD2" t="s">
        <v>0</v>
      </c>
      <c r="AE2" t="s">
        <v>1</v>
      </c>
      <c r="AF2" t="s">
        <v>2</v>
      </c>
      <c r="AG2" t="s">
        <v>3</v>
      </c>
      <c r="AH2" t="s">
        <v>4</v>
      </c>
      <c r="AI2" t="s">
        <v>5</v>
      </c>
      <c r="AJ2" t="s">
        <v>6</v>
      </c>
      <c r="AK2" t="s">
        <v>7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13</v>
      </c>
      <c r="AR2" t="s">
        <v>14</v>
      </c>
      <c r="AS2" t="s">
        <v>15</v>
      </c>
      <c r="AT2" t="s">
        <v>16</v>
      </c>
      <c r="AU2" t="s">
        <v>17</v>
      </c>
      <c r="AV2" t="s">
        <v>18</v>
      </c>
      <c r="AW2" t="s">
        <v>19</v>
      </c>
      <c r="AX2" t="s">
        <v>20</v>
      </c>
      <c r="AY2" t="s">
        <v>21</v>
      </c>
      <c r="AZ2" t="s">
        <v>22</v>
      </c>
      <c r="BA2" t="s">
        <v>23</v>
      </c>
      <c r="BB2" t="s">
        <v>24</v>
      </c>
      <c r="BC2" t="s">
        <v>25</v>
      </c>
      <c r="BD2" t="s">
        <v>26</v>
      </c>
      <c r="BE2" t="s">
        <v>27</v>
      </c>
      <c r="BF2" t="s">
        <v>28</v>
      </c>
      <c r="BG2" t="s">
        <v>29</v>
      </c>
      <c r="BH2" t="s">
        <v>30</v>
      </c>
      <c r="BI2" t="s">
        <v>31</v>
      </c>
      <c r="BJ2" t="s">
        <v>32</v>
      </c>
      <c r="BK2" t="s">
        <v>33</v>
      </c>
      <c r="BL2" t="s">
        <v>34</v>
      </c>
      <c r="BM2" t="s">
        <v>35</v>
      </c>
      <c r="BN2" t="s">
        <v>36</v>
      </c>
      <c r="BO2" t="s">
        <v>37</v>
      </c>
      <c r="BP2" t="s">
        <v>38</v>
      </c>
      <c r="BQ2" t="s">
        <v>39</v>
      </c>
      <c r="BR2" t="s">
        <v>40</v>
      </c>
      <c r="BS2" t="s">
        <v>41</v>
      </c>
    </row>
    <row r="3" spans="1:71" x14ac:dyDescent="0.25">
      <c r="A3" t="s">
        <v>42</v>
      </c>
      <c r="B3">
        <f>SUM(C3:BS3)</f>
        <v>564978</v>
      </c>
      <c r="C3">
        <f>SUM(C4:C2328)</f>
        <v>7724</v>
      </c>
      <c r="D3">
        <f t="shared" ref="D3:BO3" si="0">SUM(D4:D2328)</f>
        <v>7435</v>
      </c>
      <c r="E3">
        <f t="shared" si="0"/>
        <v>6474</v>
      </c>
      <c r="F3">
        <f t="shared" si="0"/>
        <v>10152</v>
      </c>
      <c r="G3">
        <f t="shared" si="0"/>
        <v>10735</v>
      </c>
      <c r="H3">
        <f t="shared" si="0"/>
        <v>9162</v>
      </c>
      <c r="I3">
        <f t="shared" si="0"/>
        <v>9964</v>
      </c>
      <c r="J3">
        <f t="shared" si="0"/>
        <v>9226</v>
      </c>
      <c r="K3">
        <f t="shared" si="0"/>
        <v>9234</v>
      </c>
      <c r="L3">
        <f t="shared" si="0"/>
        <v>9532</v>
      </c>
      <c r="M3">
        <f t="shared" si="0"/>
        <v>5927</v>
      </c>
      <c r="N3">
        <f t="shared" si="0"/>
        <v>10548</v>
      </c>
      <c r="O3">
        <f t="shared" si="0"/>
        <v>8465</v>
      </c>
      <c r="P3">
        <f t="shared" si="0"/>
        <v>8129</v>
      </c>
      <c r="Q3">
        <f t="shared" si="0"/>
        <v>8830</v>
      </c>
      <c r="R3">
        <f t="shared" si="0"/>
        <v>6704</v>
      </c>
      <c r="S3">
        <f t="shared" si="0"/>
        <v>7508</v>
      </c>
      <c r="T3">
        <f t="shared" si="0"/>
        <v>8158</v>
      </c>
      <c r="U3">
        <f t="shared" si="0"/>
        <v>8520</v>
      </c>
      <c r="V3">
        <f t="shared" si="0"/>
        <v>8814</v>
      </c>
      <c r="W3">
        <f t="shared" si="0"/>
        <v>7394</v>
      </c>
      <c r="X3">
        <f t="shared" si="0"/>
        <v>5224</v>
      </c>
      <c r="Y3">
        <f t="shared" si="0"/>
        <v>8231</v>
      </c>
      <c r="Z3">
        <f t="shared" si="0"/>
        <v>7939</v>
      </c>
      <c r="AA3">
        <f t="shared" si="0"/>
        <v>6842</v>
      </c>
      <c r="AB3">
        <f t="shared" si="0"/>
        <v>8599</v>
      </c>
      <c r="AC3">
        <f t="shared" si="0"/>
        <v>3739</v>
      </c>
      <c r="AD3">
        <f t="shared" si="0"/>
        <v>7864</v>
      </c>
      <c r="AE3">
        <f t="shared" si="0"/>
        <v>6573</v>
      </c>
      <c r="AF3">
        <f t="shared" si="0"/>
        <v>8497</v>
      </c>
      <c r="AG3">
        <f t="shared" si="0"/>
        <v>9344</v>
      </c>
      <c r="AH3">
        <f t="shared" si="0"/>
        <v>10256</v>
      </c>
      <c r="AI3">
        <f t="shared" si="0"/>
        <v>10593</v>
      </c>
      <c r="AJ3">
        <f t="shared" si="0"/>
        <v>7974</v>
      </c>
      <c r="AK3">
        <f t="shared" si="0"/>
        <v>7810</v>
      </c>
      <c r="AL3">
        <f t="shared" si="0"/>
        <v>8498</v>
      </c>
      <c r="AM3">
        <f t="shared" si="0"/>
        <v>9502</v>
      </c>
      <c r="AN3">
        <f t="shared" si="0"/>
        <v>7857</v>
      </c>
      <c r="AO3">
        <f t="shared" si="0"/>
        <v>8037</v>
      </c>
      <c r="AP3">
        <f t="shared" si="0"/>
        <v>7888</v>
      </c>
      <c r="AQ3">
        <f t="shared" si="0"/>
        <v>9719</v>
      </c>
      <c r="AR3">
        <f t="shared" si="0"/>
        <v>10195</v>
      </c>
      <c r="AS3">
        <f t="shared" si="0"/>
        <v>8704</v>
      </c>
      <c r="AT3">
        <f t="shared" si="0"/>
        <v>8792</v>
      </c>
      <c r="AU3">
        <f t="shared" si="0"/>
        <v>10194</v>
      </c>
      <c r="AV3">
        <f t="shared" si="0"/>
        <v>8032</v>
      </c>
      <c r="AW3">
        <f t="shared" si="0"/>
        <v>7681</v>
      </c>
      <c r="AX3">
        <f t="shared" si="0"/>
        <v>7410</v>
      </c>
      <c r="AY3">
        <f t="shared" si="0"/>
        <v>10125</v>
      </c>
      <c r="AZ3">
        <f t="shared" si="0"/>
        <v>6926</v>
      </c>
      <c r="BA3">
        <f t="shared" si="0"/>
        <v>8591</v>
      </c>
      <c r="BB3">
        <f t="shared" si="0"/>
        <v>9483</v>
      </c>
      <c r="BC3">
        <f t="shared" si="0"/>
        <v>9122</v>
      </c>
      <c r="BD3">
        <f t="shared" si="0"/>
        <v>5784</v>
      </c>
      <c r="BE3">
        <f t="shared" si="0"/>
        <v>7068</v>
      </c>
      <c r="BF3">
        <f t="shared" si="0"/>
        <v>7335</v>
      </c>
      <c r="BG3">
        <f t="shared" si="0"/>
        <v>7460</v>
      </c>
      <c r="BH3">
        <f t="shared" si="0"/>
        <v>9126</v>
      </c>
      <c r="BI3">
        <f t="shared" si="0"/>
        <v>10511</v>
      </c>
      <c r="BJ3">
        <f t="shared" si="0"/>
        <v>9359</v>
      </c>
      <c r="BK3">
        <f t="shared" si="0"/>
        <v>5473</v>
      </c>
      <c r="BL3">
        <f t="shared" si="0"/>
        <v>7163</v>
      </c>
      <c r="BM3">
        <f t="shared" si="0"/>
        <v>7469</v>
      </c>
      <c r="BN3">
        <f t="shared" si="0"/>
        <v>6662</v>
      </c>
      <c r="BO3">
        <f t="shared" si="0"/>
        <v>5706</v>
      </c>
      <c r="BP3">
        <f t="shared" ref="BP3:BS3" si="1">SUM(BP4:BP2328)</f>
        <v>7923</v>
      </c>
      <c r="BQ3">
        <f t="shared" si="1"/>
        <v>7113</v>
      </c>
      <c r="BR3">
        <f t="shared" si="1"/>
        <v>8852</v>
      </c>
      <c r="BS3">
        <f t="shared" si="1"/>
        <v>7098</v>
      </c>
    </row>
    <row r="4" spans="1:71" x14ac:dyDescent="0.25">
      <c r="A4" t="s">
        <v>43</v>
      </c>
      <c r="B4">
        <f t="shared" ref="B4:B67" si="2">SUM(C4:BS4)</f>
        <v>39342</v>
      </c>
      <c r="C4">
        <v>686</v>
      </c>
      <c r="D4">
        <v>726</v>
      </c>
      <c r="E4">
        <v>515</v>
      </c>
      <c r="F4">
        <v>974</v>
      </c>
      <c r="G4">
        <v>1662</v>
      </c>
      <c r="H4">
        <v>570</v>
      </c>
      <c r="I4">
        <v>767</v>
      </c>
      <c r="J4">
        <v>731</v>
      </c>
      <c r="K4">
        <v>509</v>
      </c>
      <c r="L4">
        <v>1087</v>
      </c>
      <c r="M4">
        <v>465</v>
      </c>
      <c r="N4">
        <v>1120</v>
      </c>
      <c r="O4">
        <v>538</v>
      </c>
      <c r="P4">
        <v>407</v>
      </c>
      <c r="Q4">
        <v>579</v>
      </c>
      <c r="R4">
        <v>508</v>
      </c>
      <c r="S4">
        <v>781</v>
      </c>
      <c r="T4">
        <v>818</v>
      </c>
      <c r="U4">
        <v>1196</v>
      </c>
      <c r="V4">
        <v>746</v>
      </c>
      <c r="W4">
        <v>418</v>
      </c>
      <c r="X4">
        <v>728</v>
      </c>
      <c r="Y4">
        <v>1445</v>
      </c>
      <c r="Z4">
        <v>1660</v>
      </c>
      <c r="AA4">
        <v>933</v>
      </c>
      <c r="AB4">
        <v>1712</v>
      </c>
      <c r="AC4">
        <v>766</v>
      </c>
      <c r="AD4">
        <v>24</v>
      </c>
      <c r="AE4">
        <v>99</v>
      </c>
      <c r="AF4">
        <v>21</v>
      </c>
      <c r="AG4">
        <v>335</v>
      </c>
      <c r="AH4">
        <v>353</v>
      </c>
      <c r="AI4">
        <v>337</v>
      </c>
      <c r="AJ4">
        <v>97</v>
      </c>
      <c r="AK4">
        <v>66</v>
      </c>
      <c r="AL4">
        <v>207</v>
      </c>
      <c r="AM4">
        <v>171</v>
      </c>
      <c r="AN4">
        <v>165</v>
      </c>
      <c r="AO4">
        <v>210</v>
      </c>
      <c r="AP4">
        <v>367</v>
      </c>
      <c r="AQ4">
        <v>714</v>
      </c>
      <c r="AR4">
        <v>453</v>
      </c>
      <c r="AS4">
        <v>392</v>
      </c>
      <c r="AT4">
        <v>458</v>
      </c>
      <c r="AU4">
        <v>215</v>
      </c>
      <c r="AV4">
        <v>92</v>
      </c>
      <c r="AW4">
        <v>74</v>
      </c>
      <c r="AX4">
        <v>68</v>
      </c>
      <c r="AY4">
        <v>209</v>
      </c>
      <c r="AZ4">
        <v>72</v>
      </c>
      <c r="BA4">
        <v>120</v>
      </c>
      <c r="BB4">
        <v>1416</v>
      </c>
      <c r="BC4">
        <v>152</v>
      </c>
      <c r="BD4">
        <v>47</v>
      </c>
      <c r="BE4">
        <v>113</v>
      </c>
      <c r="BF4">
        <v>121</v>
      </c>
      <c r="BG4">
        <v>113</v>
      </c>
      <c r="BH4">
        <v>1665</v>
      </c>
      <c r="BI4">
        <v>1747</v>
      </c>
      <c r="BJ4">
        <v>1645</v>
      </c>
      <c r="BK4">
        <v>125</v>
      </c>
      <c r="BL4">
        <v>26</v>
      </c>
      <c r="BM4">
        <v>71</v>
      </c>
      <c r="BN4">
        <v>543</v>
      </c>
      <c r="BO4">
        <v>144</v>
      </c>
      <c r="BP4">
        <v>281</v>
      </c>
      <c r="BQ4">
        <v>1096</v>
      </c>
      <c r="BR4">
        <v>968</v>
      </c>
      <c r="BS4">
        <v>703</v>
      </c>
    </row>
    <row r="5" spans="1:71" x14ac:dyDescent="0.25">
      <c r="A5" t="s">
        <v>44</v>
      </c>
      <c r="B5">
        <f t="shared" si="2"/>
        <v>16389</v>
      </c>
      <c r="D5">
        <v>4</v>
      </c>
      <c r="E5">
        <v>10</v>
      </c>
      <c r="M5">
        <v>10</v>
      </c>
      <c r="N5">
        <v>5</v>
      </c>
      <c r="Z5">
        <v>2</v>
      </c>
      <c r="AA5">
        <v>4</v>
      </c>
      <c r="AD5">
        <v>3</v>
      </c>
      <c r="AE5">
        <v>14</v>
      </c>
      <c r="AF5">
        <v>9</v>
      </c>
      <c r="AG5">
        <v>26</v>
      </c>
      <c r="AH5">
        <v>14</v>
      </c>
      <c r="AI5">
        <v>23</v>
      </c>
      <c r="AJ5">
        <v>21</v>
      </c>
      <c r="AK5">
        <v>15</v>
      </c>
      <c r="AL5">
        <v>16</v>
      </c>
      <c r="AM5">
        <v>14</v>
      </c>
      <c r="AN5">
        <v>45</v>
      </c>
      <c r="AO5">
        <v>12</v>
      </c>
      <c r="AP5">
        <v>19</v>
      </c>
      <c r="AQ5">
        <v>3</v>
      </c>
      <c r="AR5">
        <v>10</v>
      </c>
      <c r="AS5">
        <v>307</v>
      </c>
      <c r="AT5">
        <v>474</v>
      </c>
      <c r="AU5">
        <v>178</v>
      </c>
      <c r="AV5">
        <v>197</v>
      </c>
      <c r="AW5">
        <v>235</v>
      </c>
      <c r="AX5">
        <v>169</v>
      </c>
      <c r="AY5">
        <v>189</v>
      </c>
      <c r="AZ5">
        <v>139</v>
      </c>
      <c r="BA5">
        <v>178</v>
      </c>
      <c r="BB5">
        <v>166</v>
      </c>
      <c r="BC5">
        <v>195</v>
      </c>
      <c r="BD5">
        <v>116</v>
      </c>
      <c r="BE5">
        <v>184</v>
      </c>
      <c r="BF5">
        <v>146</v>
      </c>
      <c r="BG5">
        <v>146</v>
      </c>
      <c r="BH5">
        <v>1416</v>
      </c>
      <c r="BI5">
        <v>1681</v>
      </c>
      <c r="BJ5">
        <v>1528</v>
      </c>
      <c r="BK5">
        <v>1017</v>
      </c>
      <c r="BL5">
        <v>910</v>
      </c>
      <c r="BM5">
        <v>1031</v>
      </c>
      <c r="BN5">
        <v>1009</v>
      </c>
      <c r="BO5">
        <v>989</v>
      </c>
      <c r="BP5">
        <v>1111</v>
      </c>
      <c r="BQ5">
        <v>550</v>
      </c>
      <c r="BR5">
        <v>1231</v>
      </c>
      <c r="BS5">
        <v>618</v>
      </c>
    </row>
    <row r="6" spans="1:71" x14ac:dyDescent="0.25">
      <c r="A6" t="s">
        <v>45</v>
      </c>
      <c r="B6">
        <f t="shared" si="2"/>
        <v>16355</v>
      </c>
      <c r="E6">
        <v>9</v>
      </c>
      <c r="M6">
        <v>2</v>
      </c>
      <c r="AC6">
        <v>3</v>
      </c>
      <c r="AS6">
        <v>716</v>
      </c>
      <c r="AT6">
        <v>811</v>
      </c>
      <c r="AU6">
        <v>731</v>
      </c>
      <c r="AV6">
        <v>899</v>
      </c>
      <c r="AW6">
        <v>793</v>
      </c>
      <c r="AX6">
        <v>965</v>
      </c>
      <c r="AY6">
        <v>915</v>
      </c>
      <c r="AZ6">
        <v>777</v>
      </c>
      <c r="BA6">
        <v>948</v>
      </c>
      <c r="BB6">
        <v>677</v>
      </c>
      <c r="BC6">
        <v>1035</v>
      </c>
      <c r="BD6">
        <v>752</v>
      </c>
      <c r="BE6">
        <v>663</v>
      </c>
      <c r="BF6">
        <v>584</v>
      </c>
      <c r="BG6">
        <v>742</v>
      </c>
      <c r="BH6">
        <v>198</v>
      </c>
      <c r="BI6">
        <v>377</v>
      </c>
      <c r="BJ6">
        <v>383</v>
      </c>
      <c r="BK6">
        <v>320</v>
      </c>
      <c r="BL6">
        <v>415</v>
      </c>
      <c r="BM6">
        <v>470</v>
      </c>
      <c r="BN6">
        <v>363</v>
      </c>
      <c r="BO6">
        <v>295</v>
      </c>
      <c r="BP6">
        <v>430</v>
      </c>
      <c r="BQ6">
        <v>428</v>
      </c>
      <c r="BR6">
        <v>374</v>
      </c>
      <c r="BS6">
        <v>280</v>
      </c>
    </row>
    <row r="7" spans="1:71" x14ac:dyDescent="0.25">
      <c r="A7" t="s">
        <v>46</v>
      </c>
      <c r="B7">
        <f t="shared" si="2"/>
        <v>16283</v>
      </c>
      <c r="C7">
        <v>753</v>
      </c>
      <c r="D7">
        <v>470</v>
      </c>
      <c r="E7">
        <v>683</v>
      </c>
      <c r="F7">
        <v>561</v>
      </c>
      <c r="G7">
        <v>799</v>
      </c>
      <c r="H7">
        <v>715</v>
      </c>
      <c r="I7">
        <v>802</v>
      </c>
      <c r="J7">
        <v>823</v>
      </c>
      <c r="K7">
        <v>947</v>
      </c>
      <c r="L7">
        <v>738</v>
      </c>
      <c r="M7">
        <v>506</v>
      </c>
      <c r="N7">
        <v>679</v>
      </c>
      <c r="O7">
        <v>394</v>
      </c>
      <c r="P7">
        <v>428</v>
      </c>
      <c r="Q7">
        <v>757</v>
      </c>
      <c r="R7">
        <v>292</v>
      </c>
      <c r="S7">
        <v>374</v>
      </c>
      <c r="T7">
        <v>598</v>
      </c>
      <c r="U7">
        <v>372</v>
      </c>
      <c r="V7">
        <v>844</v>
      </c>
      <c r="W7">
        <v>705</v>
      </c>
      <c r="X7">
        <v>327</v>
      </c>
      <c r="Y7">
        <v>590</v>
      </c>
      <c r="Z7">
        <v>497</v>
      </c>
      <c r="AA7">
        <v>285</v>
      </c>
      <c r="AB7">
        <v>369</v>
      </c>
      <c r="AC7">
        <v>139</v>
      </c>
      <c r="AD7">
        <v>17</v>
      </c>
      <c r="AE7">
        <v>20</v>
      </c>
      <c r="AF7">
        <v>20</v>
      </c>
      <c r="AG7">
        <v>23</v>
      </c>
      <c r="AH7">
        <v>8</v>
      </c>
      <c r="AI7">
        <v>18</v>
      </c>
      <c r="AJ7">
        <v>32</v>
      </c>
      <c r="AK7">
        <v>14</v>
      </c>
      <c r="AL7">
        <v>18</v>
      </c>
      <c r="AM7">
        <v>68</v>
      </c>
      <c r="AN7">
        <v>22</v>
      </c>
      <c r="AO7">
        <v>24</v>
      </c>
      <c r="AP7">
        <v>30</v>
      </c>
      <c r="AQ7">
        <v>54</v>
      </c>
      <c r="AR7">
        <v>38</v>
      </c>
      <c r="AS7">
        <v>19</v>
      </c>
      <c r="AT7">
        <v>12</v>
      </c>
      <c r="AU7">
        <v>39</v>
      </c>
      <c r="AV7">
        <v>6</v>
      </c>
      <c r="AW7">
        <v>12</v>
      </c>
      <c r="AX7">
        <v>12</v>
      </c>
      <c r="AY7">
        <v>21</v>
      </c>
      <c r="AZ7">
        <v>25</v>
      </c>
      <c r="BA7">
        <v>27</v>
      </c>
      <c r="BB7">
        <v>28</v>
      </c>
      <c r="BC7">
        <v>22</v>
      </c>
      <c r="BD7">
        <v>11</v>
      </c>
      <c r="BE7">
        <v>8</v>
      </c>
      <c r="BF7">
        <v>9</v>
      </c>
      <c r="BG7">
        <v>11</v>
      </c>
      <c r="BH7">
        <v>9</v>
      </c>
      <c r="BI7">
        <v>22</v>
      </c>
      <c r="BJ7">
        <v>13</v>
      </c>
      <c r="BK7">
        <v>4</v>
      </c>
      <c r="BL7">
        <v>5</v>
      </c>
      <c r="BM7">
        <v>23</v>
      </c>
      <c r="BN7">
        <v>12</v>
      </c>
      <c r="BO7">
        <v>9</v>
      </c>
      <c r="BP7">
        <v>42</v>
      </c>
      <c r="BQ7">
        <v>4</v>
      </c>
      <c r="BR7">
        <v>19</v>
      </c>
      <c r="BS7">
        <v>6</v>
      </c>
    </row>
    <row r="8" spans="1:71" x14ac:dyDescent="0.25">
      <c r="A8" t="s">
        <v>47</v>
      </c>
      <c r="B8">
        <f t="shared" si="2"/>
        <v>16025</v>
      </c>
      <c r="C8">
        <v>214</v>
      </c>
      <c r="D8">
        <v>304</v>
      </c>
      <c r="E8">
        <v>261</v>
      </c>
      <c r="F8">
        <v>1529</v>
      </c>
      <c r="G8">
        <v>987</v>
      </c>
      <c r="H8">
        <v>1139</v>
      </c>
      <c r="I8">
        <v>795</v>
      </c>
      <c r="J8">
        <v>1023</v>
      </c>
      <c r="K8">
        <v>806</v>
      </c>
      <c r="L8">
        <v>1475</v>
      </c>
      <c r="M8">
        <v>727</v>
      </c>
      <c r="N8">
        <v>1719</v>
      </c>
      <c r="O8">
        <v>453</v>
      </c>
      <c r="P8">
        <v>834</v>
      </c>
      <c r="Q8">
        <v>756</v>
      </c>
      <c r="R8">
        <v>244</v>
      </c>
      <c r="S8">
        <v>341</v>
      </c>
      <c r="T8">
        <v>304</v>
      </c>
      <c r="U8">
        <v>309</v>
      </c>
      <c r="V8">
        <v>131</v>
      </c>
      <c r="W8">
        <v>201</v>
      </c>
      <c r="X8">
        <v>139</v>
      </c>
      <c r="Y8">
        <v>289</v>
      </c>
      <c r="Z8">
        <v>214</v>
      </c>
      <c r="AA8">
        <v>285</v>
      </c>
      <c r="AB8">
        <v>375</v>
      </c>
      <c r="AC8">
        <v>125</v>
      </c>
      <c r="AF8">
        <v>2</v>
      </c>
      <c r="AG8">
        <v>5</v>
      </c>
      <c r="AK8">
        <v>3</v>
      </c>
      <c r="AL8">
        <v>4</v>
      </c>
      <c r="AQ8">
        <v>6</v>
      </c>
      <c r="AR8">
        <v>3</v>
      </c>
      <c r="BF8">
        <v>3</v>
      </c>
      <c r="BJ8">
        <v>2</v>
      </c>
      <c r="BQ8">
        <v>18</v>
      </c>
    </row>
    <row r="9" spans="1:71" x14ac:dyDescent="0.25">
      <c r="A9" t="s">
        <v>48</v>
      </c>
      <c r="B9">
        <f t="shared" si="2"/>
        <v>14107</v>
      </c>
      <c r="C9">
        <v>1051</v>
      </c>
      <c r="D9">
        <v>1028</v>
      </c>
      <c r="E9">
        <v>774</v>
      </c>
      <c r="F9">
        <v>787</v>
      </c>
      <c r="G9">
        <v>975</v>
      </c>
      <c r="H9">
        <v>1112</v>
      </c>
      <c r="I9">
        <v>1088</v>
      </c>
      <c r="J9">
        <v>542</v>
      </c>
      <c r="K9">
        <v>594</v>
      </c>
      <c r="L9">
        <v>862</v>
      </c>
      <c r="M9">
        <v>637</v>
      </c>
      <c r="N9">
        <v>687</v>
      </c>
      <c r="O9">
        <v>834</v>
      </c>
      <c r="P9">
        <v>506</v>
      </c>
      <c r="Q9">
        <v>792</v>
      </c>
      <c r="R9">
        <v>100</v>
      </c>
      <c r="S9">
        <v>162</v>
      </c>
      <c r="T9">
        <v>199</v>
      </c>
      <c r="U9">
        <v>88</v>
      </c>
      <c r="V9">
        <v>100</v>
      </c>
      <c r="W9">
        <v>63</v>
      </c>
      <c r="X9">
        <v>69</v>
      </c>
      <c r="Y9">
        <v>108</v>
      </c>
      <c r="Z9">
        <v>54</v>
      </c>
      <c r="AA9">
        <v>114</v>
      </c>
      <c r="AB9">
        <v>164</v>
      </c>
      <c r="AC9">
        <v>87</v>
      </c>
      <c r="AS9">
        <v>23</v>
      </c>
      <c r="AT9">
        <v>23</v>
      </c>
      <c r="AU9">
        <v>51</v>
      </c>
      <c r="AV9">
        <v>78</v>
      </c>
      <c r="AW9">
        <v>13</v>
      </c>
      <c r="AX9">
        <v>28</v>
      </c>
      <c r="AY9">
        <v>16</v>
      </c>
      <c r="AZ9">
        <v>51</v>
      </c>
      <c r="BA9">
        <v>60</v>
      </c>
      <c r="BB9">
        <v>46</v>
      </c>
      <c r="BC9">
        <v>39</v>
      </c>
      <c r="BD9">
        <v>19</v>
      </c>
      <c r="BE9">
        <v>19</v>
      </c>
      <c r="BF9">
        <v>10</v>
      </c>
      <c r="BG9">
        <v>30</v>
      </c>
      <c r="BJ9">
        <v>5</v>
      </c>
      <c r="BN9">
        <v>19</v>
      </c>
    </row>
    <row r="10" spans="1:71" x14ac:dyDescent="0.25">
      <c r="A10" t="s">
        <v>49</v>
      </c>
      <c r="B10">
        <f t="shared" si="2"/>
        <v>14079</v>
      </c>
      <c r="C10">
        <v>10</v>
      </c>
      <c r="E10">
        <v>7</v>
      </c>
      <c r="P10">
        <v>10</v>
      </c>
      <c r="AD10">
        <v>548</v>
      </c>
      <c r="AE10">
        <v>841</v>
      </c>
      <c r="AF10">
        <v>705</v>
      </c>
      <c r="AG10">
        <v>1279</v>
      </c>
      <c r="AH10">
        <v>842</v>
      </c>
      <c r="AI10">
        <v>1439</v>
      </c>
      <c r="AJ10">
        <v>383</v>
      </c>
      <c r="AK10">
        <v>336</v>
      </c>
      <c r="AL10">
        <v>1159</v>
      </c>
      <c r="AM10">
        <v>437</v>
      </c>
      <c r="AN10">
        <v>1423</v>
      </c>
      <c r="AO10">
        <v>1606</v>
      </c>
      <c r="AP10">
        <v>654</v>
      </c>
      <c r="AQ10">
        <v>821</v>
      </c>
      <c r="AR10">
        <v>1424</v>
      </c>
      <c r="AS10">
        <v>20</v>
      </c>
      <c r="AU10">
        <v>2</v>
      </c>
      <c r="AV10">
        <v>3</v>
      </c>
      <c r="AW10">
        <v>16</v>
      </c>
      <c r="AX10">
        <v>18</v>
      </c>
      <c r="AZ10">
        <v>4</v>
      </c>
      <c r="BA10">
        <v>15</v>
      </c>
      <c r="BC10">
        <v>17</v>
      </c>
      <c r="BD10">
        <v>6</v>
      </c>
      <c r="BG10">
        <v>4</v>
      </c>
      <c r="BH10">
        <v>6</v>
      </c>
      <c r="BI10">
        <v>10</v>
      </c>
      <c r="BJ10">
        <v>2</v>
      </c>
      <c r="BK10">
        <v>8</v>
      </c>
      <c r="BM10">
        <v>5</v>
      </c>
      <c r="BN10">
        <v>16</v>
      </c>
      <c r="BP10">
        <v>3</v>
      </c>
    </row>
    <row r="11" spans="1:71" x14ac:dyDescent="0.25">
      <c r="A11" t="s">
        <v>50</v>
      </c>
      <c r="B11">
        <f t="shared" si="2"/>
        <v>13465</v>
      </c>
      <c r="AD11">
        <v>562</v>
      </c>
      <c r="AE11">
        <v>519</v>
      </c>
      <c r="AF11">
        <v>488</v>
      </c>
      <c r="AG11">
        <v>537</v>
      </c>
      <c r="AH11">
        <v>1284</v>
      </c>
      <c r="AI11">
        <v>770</v>
      </c>
      <c r="AJ11">
        <v>557</v>
      </c>
      <c r="AK11">
        <v>477</v>
      </c>
      <c r="AL11">
        <v>765</v>
      </c>
      <c r="AM11">
        <v>739</v>
      </c>
      <c r="AN11">
        <v>485</v>
      </c>
      <c r="AO11">
        <v>764</v>
      </c>
      <c r="AP11">
        <v>715</v>
      </c>
      <c r="AQ11">
        <v>1143</v>
      </c>
      <c r="AR11">
        <v>812</v>
      </c>
      <c r="AS11">
        <v>50</v>
      </c>
      <c r="AT11">
        <v>100</v>
      </c>
      <c r="AU11">
        <v>71</v>
      </c>
      <c r="AV11">
        <v>36</v>
      </c>
      <c r="AW11">
        <v>42</v>
      </c>
      <c r="AX11">
        <v>58</v>
      </c>
      <c r="AY11">
        <v>50</v>
      </c>
      <c r="AZ11">
        <v>125</v>
      </c>
      <c r="BA11">
        <v>50</v>
      </c>
      <c r="BB11">
        <v>48</v>
      </c>
      <c r="BC11">
        <v>170</v>
      </c>
      <c r="BD11">
        <v>77</v>
      </c>
      <c r="BE11">
        <v>63</v>
      </c>
      <c r="BF11">
        <v>95</v>
      </c>
      <c r="BG11">
        <v>78</v>
      </c>
      <c r="BH11">
        <v>123</v>
      </c>
      <c r="BI11">
        <v>207</v>
      </c>
      <c r="BJ11">
        <v>152</v>
      </c>
      <c r="BK11">
        <v>115</v>
      </c>
      <c r="BL11">
        <v>95</v>
      </c>
      <c r="BM11">
        <v>136</v>
      </c>
      <c r="BN11">
        <v>98</v>
      </c>
      <c r="BO11">
        <v>61</v>
      </c>
      <c r="BP11">
        <v>157</v>
      </c>
      <c r="BQ11">
        <v>143</v>
      </c>
      <c r="BR11">
        <v>270</v>
      </c>
      <c r="BS11">
        <v>178</v>
      </c>
    </row>
    <row r="12" spans="1:71" x14ac:dyDescent="0.25">
      <c r="A12" t="s">
        <v>51</v>
      </c>
      <c r="B12">
        <f t="shared" si="2"/>
        <v>12226</v>
      </c>
      <c r="C12">
        <v>26</v>
      </c>
      <c r="E12">
        <v>4</v>
      </c>
      <c r="K12">
        <v>4</v>
      </c>
      <c r="M12">
        <v>3</v>
      </c>
      <c r="N12">
        <v>5</v>
      </c>
      <c r="AB12">
        <v>4</v>
      </c>
      <c r="AC12">
        <v>5</v>
      </c>
      <c r="AD12">
        <v>101</v>
      </c>
      <c r="AE12">
        <v>36</v>
      </c>
      <c r="AF12">
        <v>37</v>
      </c>
      <c r="AG12">
        <v>187</v>
      </c>
      <c r="AH12">
        <v>218</v>
      </c>
      <c r="AI12">
        <v>273</v>
      </c>
      <c r="AJ12">
        <v>59</v>
      </c>
      <c r="AK12">
        <v>42</v>
      </c>
      <c r="AL12">
        <v>102</v>
      </c>
      <c r="AM12">
        <v>54</v>
      </c>
      <c r="AN12">
        <v>157</v>
      </c>
      <c r="AO12">
        <v>148</v>
      </c>
      <c r="AP12">
        <v>58</v>
      </c>
      <c r="AQ12">
        <v>193</v>
      </c>
      <c r="AR12">
        <v>167</v>
      </c>
      <c r="AS12">
        <v>147</v>
      </c>
      <c r="AT12">
        <v>208</v>
      </c>
      <c r="AU12">
        <v>509</v>
      </c>
      <c r="AV12">
        <v>156</v>
      </c>
      <c r="AW12">
        <v>202</v>
      </c>
      <c r="AX12">
        <v>513</v>
      </c>
      <c r="AY12">
        <v>264</v>
      </c>
      <c r="AZ12">
        <v>328</v>
      </c>
      <c r="BA12">
        <v>147</v>
      </c>
      <c r="BB12">
        <v>139</v>
      </c>
      <c r="BC12">
        <v>200</v>
      </c>
      <c r="BD12">
        <v>246</v>
      </c>
      <c r="BE12">
        <v>162</v>
      </c>
      <c r="BF12">
        <v>249</v>
      </c>
      <c r="BG12">
        <v>684</v>
      </c>
      <c r="BH12">
        <v>722</v>
      </c>
      <c r="BI12">
        <v>760</v>
      </c>
      <c r="BJ12">
        <v>800</v>
      </c>
      <c r="BK12">
        <v>246</v>
      </c>
      <c r="BL12">
        <v>310</v>
      </c>
      <c r="BM12">
        <v>467</v>
      </c>
      <c r="BN12">
        <v>256</v>
      </c>
      <c r="BO12">
        <v>176</v>
      </c>
      <c r="BP12">
        <v>322</v>
      </c>
      <c r="BQ12">
        <v>299</v>
      </c>
      <c r="BR12">
        <v>1005</v>
      </c>
      <c r="BS12">
        <v>826</v>
      </c>
    </row>
    <row r="13" spans="1:71" x14ac:dyDescent="0.25">
      <c r="A13" t="s">
        <v>52</v>
      </c>
      <c r="B13">
        <f t="shared" si="2"/>
        <v>10602</v>
      </c>
      <c r="C13">
        <v>409</v>
      </c>
      <c r="D13">
        <v>441</v>
      </c>
      <c r="E13">
        <v>496</v>
      </c>
      <c r="F13">
        <v>292</v>
      </c>
      <c r="G13">
        <v>526</v>
      </c>
      <c r="H13">
        <v>447</v>
      </c>
      <c r="I13">
        <v>354</v>
      </c>
      <c r="J13">
        <v>368</v>
      </c>
      <c r="K13">
        <v>383</v>
      </c>
      <c r="L13">
        <v>369</v>
      </c>
      <c r="M13">
        <v>194</v>
      </c>
      <c r="N13">
        <v>372</v>
      </c>
      <c r="O13">
        <v>381</v>
      </c>
      <c r="P13">
        <v>377</v>
      </c>
      <c r="Q13">
        <v>433</v>
      </c>
      <c r="R13">
        <v>374</v>
      </c>
      <c r="S13">
        <v>324</v>
      </c>
      <c r="T13">
        <v>402</v>
      </c>
      <c r="U13">
        <v>281</v>
      </c>
      <c r="V13">
        <v>256</v>
      </c>
      <c r="W13">
        <v>367</v>
      </c>
      <c r="X13">
        <v>232</v>
      </c>
      <c r="Y13">
        <v>259</v>
      </c>
      <c r="Z13">
        <v>235</v>
      </c>
      <c r="AA13">
        <v>261</v>
      </c>
      <c r="AB13">
        <v>273</v>
      </c>
      <c r="AC13">
        <v>97</v>
      </c>
      <c r="AD13">
        <v>41</v>
      </c>
      <c r="AE13">
        <v>37</v>
      </c>
      <c r="AF13">
        <v>53</v>
      </c>
      <c r="AG13">
        <v>76</v>
      </c>
      <c r="AH13">
        <v>112</v>
      </c>
      <c r="AI13">
        <v>20</v>
      </c>
      <c r="AJ13">
        <v>117</v>
      </c>
      <c r="AK13">
        <v>42</v>
      </c>
      <c r="AL13">
        <v>141</v>
      </c>
      <c r="AM13">
        <v>137</v>
      </c>
      <c r="AN13">
        <v>98</v>
      </c>
      <c r="AO13">
        <v>87</v>
      </c>
      <c r="AP13">
        <v>75</v>
      </c>
      <c r="AQ13">
        <v>95</v>
      </c>
      <c r="AR13">
        <v>68</v>
      </c>
      <c r="AS13">
        <v>2</v>
      </c>
      <c r="AT13">
        <v>5</v>
      </c>
      <c r="AU13">
        <v>8</v>
      </c>
      <c r="AW13">
        <v>2</v>
      </c>
      <c r="AX13">
        <v>2</v>
      </c>
      <c r="AY13">
        <v>11</v>
      </c>
      <c r="AZ13">
        <v>2</v>
      </c>
      <c r="BB13">
        <v>4</v>
      </c>
      <c r="BD13">
        <v>5</v>
      </c>
      <c r="BF13">
        <v>21</v>
      </c>
      <c r="BG13">
        <v>7</v>
      </c>
      <c r="BH13">
        <v>17</v>
      </c>
      <c r="BI13">
        <v>6</v>
      </c>
      <c r="BJ13">
        <v>10</v>
      </c>
      <c r="BK13">
        <v>36</v>
      </c>
      <c r="BL13">
        <v>9</v>
      </c>
      <c r="BM13">
        <v>8</v>
      </c>
      <c r="BN13">
        <v>16</v>
      </c>
      <c r="BP13">
        <v>3</v>
      </c>
      <c r="BQ13">
        <v>4</v>
      </c>
      <c r="BR13">
        <v>5</v>
      </c>
      <c r="BS13">
        <v>17</v>
      </c>
    </row>
    <row r="14" spans="1:71" x14ac:dyDescent="0.25">
      <c r="A14" t="s">
        <v>53</v>
      </c>
      <c r="B14">
        <f t="shared" si="2"/>
        <v>10545</v>
      </c>
      <c r="C14">
        <v>2</v>
      </c>
      <c r="K14">
        <v>2</v>
      </c>
      <c r="AS14">
        <v>1162</v>
      </c>
      <c r="AT14">
        <v>956</v>
      </c>
      <c r="AU14">
        <v>1216</v>
      </c>
      <c r="AV14">
        <v>693</v>
      </c>
      <c r="AW14">
        <v>687</v>
      </c>
      <c r="AX14">
        <v>752</v>
      </c>
      <c r="AY14">
        <v>824</v>
      </c>
      <c r="AZ14">
        <v>417</v>
      </c>
      <c r="BA14">
        <v>868</v>
      </c>
      <c r="BB14">
        <v>73</v>
      </c>
      <c r="BC14">
        <v>102</v>
      </c>
      <c r="BD14">
        <v>105</v>
      </c>
      <c r="BE14">
        <v>165</v>
      </c>
      <c r="BF14">
        <v>288</v>
      </c>
      <c r="BG14">
        <v>87</v>
      </c>
      <c r="BH14">
        <v>34</v>
      </c>
      <c r="BI14">
        <v>106</v>
      </c>
      <c r="BJ14">
        <v>58</v>
      </c>
      <c r="BK14">
        <v>278</v>
      </c>
      <c r="BL14">
        <v>74</v>
      </c>
      <c r="BM14">
        <v>312</v>
      </c>
      <c r="BN14">
        <v>223</v>
      </c>
      <c r="BO14">
        <v>139</v>
      </c>
      <c r="BP14">
        <v>228</v>
      </c>
      <c r="BQ14">
        <v>283</v>
      </c>
      <c r="BR14">
        <v>227</v>
      </c>
      <c r="BS14">
        <v>184</v>
      </c>
    </row>
    <row r="15" spans="1:71" x14ac:dyDescent="0.25">
      <c r="A15" t="s">
        <v>54</v>
      </c>
      <c r="B15">
        <f t="shared" si="2"/>
        <v>10394</v>
      </c>
      <c r="C15">
        <v>531</v>
      </c>
      <c r="D15">
        <v>345</v>
      </c>
      <c r="E15">
        <v>173</v>
      </c>
      <c r="F15">
        <v>780</v>
      </c>
      <c r="G15">
        <v>765</v>
      </c>
      <c r="H15">
        <v>690</v>
      </c>
      <c r="I15">
        <v>587</v>
      </c>
      <c r="J15">
        <v>518</v>
      </c>
      <c r="K15">
        <v>586</v>
      </c>
      <c r="L15">
        <v>810</v>
      </c>
      <c r="M15">
        <v>463</v>
      </c>
      <c r="N15">
        <v>1019</v>
      </c>
      <c r="O15">
        <v>475</v>
      </c>
      <c r="P15">
        <v>690</v>
      </c>
      <c r="Q15">
        <v>571</v>
      </c>
      <c r="R15">
        <v>94</v>
      </c>
      <c r="S15">
        <v>297</v>
      </c>
      <c r="T15">
        <v>183</v>
      </c>
      <c r="U15">
        <v>171</v>
      </c>
      <c r="V15">
        <v>109</v>
      </c>
      <c r="W15">
        <v>261</v>
      </c>
      <c r="X15">
        <v>131</v>
      </c>
      <c r="Y15">
        <v>2</v>
      </c>
      <c r="Z15">
        <v>58</v>
      </c>
      <c r="AA15">
        <v>2</v>
      </c>
      <c r="AC15">
        <v>57</v>
      </c>
      <c r="AJ15">
        <v>1</v>
      </c>
      <c r="AP15">
        <v>2</v>
      </c>
      <c r="AR15">
        <v>3</v>
      </c>
      <c r="BF15">
        <v>3</v>
      </c>
      <c r="BN15">
        <v>7</v>
      </c>
      <c r="BQ15">
        <v>10</v>
      </c>
    </row>
    <row r="16" spans="1:71" x14ac:dyDescent="0.25">
      <c r="A16" t="s">
        <v>55</v>
      </c>
      <c r="B16">
        <f t="shared" si="2"/>
        <v>8354</v>
      </c>
      <c r="C16">
        <v>17</v>
      </c>
      <c r="D16">
        <v>26</v>
      </c>
      <c r="E16">
        <v>23</v>
      </c>
      <c r="F16">
        <v>104</v>
      </c>
      <c r="G16">
        <v>77</v>
      </c>
      <c r="H16">
        <v>129</v>
      </c>
      <c r="I16">
        <v>437</v>
      </c>
      <c r="J16">
        <v>269</v>
      </c>
      <c r="K16">
        <v>364</v>
      </c>
      <c r="L16">
        <v>36</v>
      </c>
      <c r="M16">
        <v>4</v>
      </c>
      <c r="N16">
        <v>24</v>
      </c>
      <c r="O16">
        <v>682</v>
      </c>
      <c r="P16">
        <v>631</v>
      </c>
      <c r="Q16">
        <v>459</v>
      </c>
      <c r="R16">
        <v>1153</v>
      </c>
      <c r="S16">
        <v>1248</v>
      </c>
      <c r="T16">
        <v>1192</v>
      </c>
      <c r="U16">
        <v>106</v>
      </c>
      <c r="V16">
        <v>172</v>
      </c>
      <c r="W16">
        <v>197</v>
      </c>
      <c r="X16">
        <v>178</v>
      </c>
      <c r="Y16">
        <v>222</v>
      </c>
      <c r="Z16">
        <v>198</v>
      </c>
      <c r="AA16">
        <v>55</v>
      </c>
      <c r="AB16">
        <v>40</v>
      </c>
      <c r="AC16">
        <v>11</v>
      </c>
      <c r="AS16">
        <v>11</v>
      </c>
      <c r="AU16">
        <v>3</v>
      </c>
      <c r="AV16">
        <v>7</v>
      </c>
      <c r="AW16">
        <v>6</v>
      </c>
      <c r="AX16">
        <v>7</v>
      </c>
      <c r="AY16">
        <v>9</v>
      </c>
      <c r="AZ16">
        <v>9</v>
      </c>
      <c r="BB16">
        <v>2</v>
      </c>
      <c r="BC16">
        <v>10</v>
      </c>
      <c r="BD16">
        <v>5</v>
      </c>
      <c r="BE16">
        <v>11</v>
      </c>
      <c r="BF16">
        <v>8</v>
      </c>
      <c r="BG16">
        <v>7</v>
      </c>
      <c r="BK16">
        <v>10</v>
      </c>
      <c r="BM16">
        <v>3</v>
      </c>
      <c r="BP16">
        <v>8</v>
      </c>
      <c r="BQ16">
        <v>47</v>
      </c>
      <c r="BR16">
        <v>68</v>
      </c>
      <c r="BS16">
        <v>69</v>
      </c>
    </row>
    <row r="17" spans="1:71" x14ac:dyDescent="0.25">
      <c r="A17" t="s">
        <v>56</v>
      </c>
      <c r="B17">
        <f t="shared" si="2"/>
        <v>8208</v>
      </c>
      <c r="E17">
        <v>2</v>
      </c>
      <c r="P17">
        <v>5</v>
      </c>
      <c r="AB17">
        <v>33</v>
      </c>
      <c r="AD17">
        <v>301</v>
      </c>
      <c r="AE17">
        <v>261</v>
      </c>
      <c r="AF17">
        <v>469</v>
      </c>
      <c r="AG17">
        <v>462</v>
      </c>
      <c r="AH17">
        <v>521</v>
      </c>
      <c r="AI17">
        <v>432</v>
      </c>
      <c r="AJ17">
        <v>472</v>
      </c>
      <c r="AK17">
        <v>287</v>
      </c>
      <c r="AL17">
        <v>481</v>
      </c>
      <c r="AM17">
        <v>612</v>
      </c>
      <c r="AN17">
        <v>472</v>
      </c>
      <c r="AO17">
        <v>427</v>
      </c>
      <c r="AP17">
        <v>458</v>
      </c>
      <c r="AQ17">
        <v>671</v>
      </c>
      <c r="AR17">
        <v>792</v>
      </c>
      <c r="AS17">
        <v>36</v>
      </c>
      <c r="AT17">
        <v>53</v>
      </c>
      <c r="AU17">
        <v>82</v>
      </c>
      <c r="AV17">
        <v>68</v>
      </c>
      <c r="AW17">
        <v>68</v>
      </c>
      <c r="AX17">
        <v>24</v>
      </c>
      <c r="AY17">
        <v>54</v>
      </c>
      <c r="AZ17">
        <v>24</v>
      </c>
      <c r="BA17">
        <v>44</v>
      </c>
      <c r="BB17">
        <v>58</v>
      </c>
      <c r="BC17">
        <v>35</v>
      </c>
      <c r="BD17">
        <v>34</v>
      </c>
      <c r="BE17">
        <v>30</v>
      </c>
      <c r="BF17">
        <v>20</v>
      </c>
      <c r="BG17">
        <v>15</v>
      </c>
      <c r="BH17">
        <v>59</v>
      </c>
      <c r="BI17">
        <v>48</v>
      </c>
      <c r="BJ17">
        <v>45</v>
      </c>
      <c r="BK17">
        <v>15</v>
      </c>
      <c r="BL17">
        <v>18</v>
      </c>
      <c r="BM17">
        <v>35</v>
      </c>
      <c r="BN17">
        <v>31</v>
      </c>
      <c r="BO17">
        <v>24</v>
      </c>
      <c r="BP17">
        <v>45</v>
      </c>
      <c r="BQ17">
        <v>21</v>
      </c>
      <c r="BR17">
        <v>35</v>
      </c>
      <c r="BS17">
        <v>29</v>
      </c>
    </row>
    <row r="18" spans="1:71" x14ac:dyDescent="0.25">
      <c r="A18" t="s">
        <v>57</v>
      </c>
      <c r="B18">
        <f t="shared" si="2"/>
        <v>7791</v>
      </c>
      <c r="D18">
        <v>3</v>
      </c>
      <c r="E18">
        <v>2</v>
      </c>
      <c r="AC18">
        <v>8</v>
      </c>
      <c r="AG18">
        <v>1</v>
      </c>
      <c r="AH18">
        <v>19</v>
      </c>
      <c r="AJ18">
        <v>4</v>
      </c>
      <c r="AK18">
        <v>1</v>
      </c>
      <c r="AM18">
        <v>2</v>
      </c>
      <c r="AN18">
        <v>1</v>
      </c>
      <c r="AP18">
        <v>2</v>
      </c>
      <c r="AS18">
        <v>398</v>
      </c>
      <c r="AT18">
        <v>164</v>
      </c>
      <c r="AU18">
        <v>728</v>
      </c>
      <c r="AV18">
        <v>225</v>
      </c>
      <c r="AW18">
        <v>437</v>
      </c>
      <c r="AX18">
        <v>497</v>
      </c>
      <c r="AY18">
        <v>368</v>
      </c>
      <c r="AZ18">
        <v>128</v>
      </c>
      <c r="BA18">
        <v>309</v>
      </c>
      <c r="BB18">
        <v>292</v>
      </c>
      <c r="BC18">
        <v>459</v>
      </c>
      <c r="BD18">
        <v>511</v>
      </c>
      <c r="BE18">
        <v>161</v>
      </c>
      <c r="BF18">
        <v>518</v>
      </c>
      <c r="BG18">
        <v>214</v>
      </c>
      <c r="BH18">
        <v>116</v>
      </c>
      <c r="BI18">
        <v>385</v>
      </c>
      <c r="BJ18">
        <v>226</v>
      </c>
      <c r="BK18">
        <v>134</v>
      </c>
      <c r="BL18">
        <v>122</v>
      </c>
      <c r="BM18">
        <v>146</v>
      </c>
      <c r="BN18">
        <v>165</v>
      </c>
      <c r="BO18">
        <v>242</v>
      </c>
      <c r="BP18">
        <v>245</v>
      </c>
      <c r="BQ18">
        <v>109</v>
      </c>
      <c r="BR18">
        <v>235</v>
      </c>
      <c r="BS18">
        <v>214</v>
      </c>
    </row>
    <row r="19" spans="1:71" x14ac:dyDescent="0.25">
      <c r="A19" t="s">
        <v>58</v>
      </c>
      <c r="B19">
        <f t="shared" si="2"/>
        <v>6762</v>
      </c>
      <c r="C19">
        <v>376</v>
      </c>
      <c r="D19">
        <v>247</v>
      </c>
      <c r="E19">
        <v>145</v>
      </c>
      <c r="F19">
        <v>546</v>
      </c>
      <c r="G19">
        <v>493</v>
      </c>
      <c r="H19">
        <v>153</v>
      </c>
      <c r="I19">
        <v>311</v>
      </c>
      <c r="J19">
        <v>189</v>
      </c>
      <c r="K19">
        <v>179</v>
      </c>
      <c r="L19">
        <v>197</v>
      </c>
      <c r="M19">
        <v>115</v>
      </c>
      <c r="N19">
        <v>219</v>
      </c>
      <c r="O19">
        <v>305</v>
      </c>
      <c r="P19">
        <v>229</v>
      </c>
      <c r="Q19">
        <v>121</v>
      </c>
      <c r="R19">
        <v>209</v>
      </c>
      <c r="S19">
        <v>232</v>
      </c>
      <c r="T19">
        <v>253</v>
      </c>
      <c r="U19">
        <v>365</v>
      </c>
      <c r="V19">
        <v>335</v>
      </c>
      <c r="W19">
        <v>563</v>
      </c>
      <c r="X19">
        <v>69</v>
      </c>
      <c r="Y19">
        <v>169</v>
      </c>
      <c r="Z19">
        <v>73</v>
      </c>
      <c r="AA19">
        <v>197</v>
      </c>
      <c r="AB19">
        <v>319</v>
      </c>
      <c r="AC19">
        <v>92</v>
      </c>
      <c r="AE19">
        <v>2</v>
      </c>
      <c r="AG19">
        <v>8</v>
      </c>
      <c r="AH19">
        <v>6</v>
      </c>
      <c r="AN19">
        <v>2</v>
      </c>
      <c r="AP19">
        <v>4</v>
      </c>
      <c r="BH19">
        <v>14</v>
      </c>
      <c r="BK19">
        <v>3</v>
      </c>
      <c r="BN19">
        <v>8</v>
      </c>
      <c r="BQ19">
        <v>7</v>
      </c>
      <c r="BR19">
        <v>7</v>
      </c>
    </row>
    <row r="20" spans="1:71" x14ac:dyDescent="0.25">
      <c r="A20" t="s">
        <v>59</v>
      </c>
      <c r="B20">
        <f t="shared" si="2"/>
        <v>6611</v>
      </c>
      <c r="E20">
        <v>3</v>
      </c>
      <c r="M20">
        <v>2</v>
      </c>
      <c r="AM20">
        <v>5</v>
      </c>
      <c r="AS20">
        <v>150</v>
      </c>
      <c r="AT20">
        <v>329</v>
      </c>
      <c r="AU20">
        <v>295</v>
      </c>
      <c r="AV20">
        <v>258</v>
      </c>
      <c r="AW20">
        <v>113</v>
      </c>
      <c r="AX20">
        <v>87</v>
      </c>
      <c r="AY20">
        <v>661</v>
      </c>
      <c r="AZ20">
        <v>631</v>
      </c>
      <c r="BA20">
        <v>316</v>
      </c>
      <c r="BB20">
        <v>203</v>
      </c>
      <c r="BC20">
        <v>637</v>
      </c>
      <c r="BD20">
        <v>651</v>
      </c>
      <c r="BE20">
        <v>176</v>
      </c>
      <c r="BF20">
        <v>220</v>
      </c>
      <c r="BG20">
        <v>674</v>
      </c>
      <c r="BH20">
        <v>109</v>
      </c>
      <c r="BI20">
        <v>104</v>
      </c>
      <c r="BJ20">
        <v>86</v>
      </c>
      <c r="BK20">
        <v>35</v>
      </c>
      <c r="BL20">
        <v>69</v>
      </c>
      <c r="BM20">
        <v>167</v>
      </c>
      <c r="BN20">
        <v>91</v>
      </c>
      <c r="BO20">
        <v>59</v>
      </c>
      <c r="BP20">
        <v>105</v>
      </c>
      <c r="BQ20">
        <v>132</v>
      </c>
      <c r="BR20">
        <v>121</v>
      </c>
      <c r="BS20">
        <v>122</v>
      </c>
    </row>
    <row r="21" spans="1:71" x14ac:dyDescent="0.25">
      <c r="A21" t="s">
        <v>60</v>
      </c>
      <c r="B21">
        <f t="shared" si="2"/>
        <v>6086</v>
      </c>
      <c r="C21">
        <v>12</v>
      </c>
      <c r="D21">
        <v>14</v>
      </c>
      <c r="E21">
        <v>4</v>
      </c>
      <c r="G21">
        <v>11</v>
      </c>
      <c r="H21">
        <v>9</v>
      </c>
      <c r="I21">
        <v>3</v>
      </c>
      <c r="J21">
        <v>2</v>
      </c>
      <c r="K21">
        <v>6</v>
      </c>
      <c r="L21">
        <v>12</v>
      </c>
      <c r="M21">
        <v>15</v>
      </c>
      <c r="N21">
        <v>12</v>
      </c>
      <c r="O21">
        <v>3</v>
      </c>
      <c r="P21">
        <v>3</v>
      </c>
      <c r="Q21">
        <v>7</v>
      </c>
      <c r="R21">
        <v>5</v>
      </c>
      <c r="S21">
        <v>12</v>
      </c>
      <c r="T21">
        <v>3</v>
      </c>
      <c r="U21">
        <v>5</v>
      </c>
      <c r="V21">
        <v>4</v>
      </c>
      <c r="W21">
        <v>8</v>
      </c>
      <c r="Y21">
        <v>11</v>
      </c>
      <c r="Z21">
        <v>4</v>
      </c>
      <c r="AA21">
        <v>6</v>
      </c>
      <c r="AB21">
        <v>10</v>
      </c>
      <c r="AD21">
        <v>89</v>
      </c>
      <c r="AE21">
        <v>130</v>
      </c>
      <c r="AF21">
        <v>108</v>
      </c>
      <c r="AG21">
        <v>135</v>
      </c>
      <c r="AH21">
        <v>338</v>
      </c>
      <c r="AI21">
        <v>196</v>
      </c>
      <c r="AJ21">
        <v>177</v>
      </c>
      <c r="AK21">
        <v>145</v>
      </c>
      <c r="AL21">
        <v>229</v>
      </c>
      <c r="AM21">
        <v>222</v>
      </c>
      <c r="AN21">
        <v>139</v>
      </c>
      <c r="AO21">
        <v>185</v>
      </c>
      <c r="AP21">
        <v>96</v>
      </c>
      <c r="AQ21">
        <v>169</v>
      </c>
      <c r="AR21">
        <v>137</v>
      </c>
      <c r="AS21">
        <v>64</v>
      </c>
      <c r="AT21">
        <v>94</v>
      </c>
      <c r="AU21">
        <v>101</v>
      </c>
      <c r="AV21">
        <v>59</v>
      </c>
      <c r="AW21">
        <v>81</v>
      </c>
      <c r="AX21">
        <v>50</v>
      </c>
      <c r="AY21">
        <v>117</v>
      </c>
      <c r="AZ21">
        <v>58</v>
      </c>
      <c r="BA21">
        <v>69</v>
      </c>
      <c r="BB21">
        <v>131</v>
      </c>
      <c r="BC21">
        <v>200</v>
      </c>
      <c r="BD21">
        <v>52</v>
      </c>
      <c r="BE21">
        <v>98</v>
      </c>
      <c r="BF21">
        <v>45</v>
      </c>
      <c r="BG21">
        <v>52</v>
      </c>
      <c r="BH21">
        <v>291</v>
      </c>
      <c r="BI21">
        <v>249</v>
      </c>
      <c r="BJ21">
        <v>312</v>
      </c>
      <c r="BK21">
        <v>191</v>
      </c>
      <c r="BL21">
        <v>84</v>
      </c>
      <c r="BM21">
        <v>153</v>
      </c>
      <c r="BN21">
        <v>264</v>
      </c>
      <c r="BO21">
        <v>108</v>
      </c>
      <c r="BP21">
        <v>150</v>
      </c>
      <c r="BQ21">
        <v>87</v>
      </c>
      <c r="BR21">
        <v>95</v>
      </c>
      <c r="BS21">
        <v>155</v>
      </c>
    </row>
    <row r="22" spans="1:71" x14ac:dyDescent="0.25">
      <c r="A22" t="s">
        <v>61</v>
      </c>
      <c r="B22">
        <f t="shared" si="2"/>
        <v>5812</v>
      </c>
      <c r="AS22">
        <v>168</v>
      </c>
      <c r="AT22">
        <v>262</v>
      </c>
      <c r="AU22">
        <v>206</v>
      </c>
      <c r="AV22">
        <v>148</v>
      </c>
      <c r="AW22">
        <v>133</v>
      </c>
      <c r="AX22">
        <v>193</v>
      </c>
      <c r="AY22">
        <v>313</v>
      </c>
      <c r="AZ22">
        <v>87</v>
      </c>
      <c r="BA22">
        <v>465</v>
      </c>
      <c r="BB22">
        <v>371</v>
      </c>
      <c r="BC22">
        <v>308</v>
      </c>
      <c r="BD22">
        <v>227</v>
      </c>
      <c r="BE22">
        <v>485</v>
      </c>
      <c r="BF22">
        <v>216</v>
      </c>
      <c r="BG22">
        <v>200</v>
      </c>
      <c r="BH22">
        <v>257</v>
      </c>
      <c r="BI22">
        <v>249</v>
      </c>
      <c r="BJ22">
        <v>211</v>
      </c>
      <c r="BK22">
        <v>135</v>
      </c>
      <c r="BL22">
        <v>53</v>
      </c>
      <c r="BM22">
        <v>140</v>
      </c>
      <c r="BN22">
        <v>168</v>
      </c>
      <c r="BO22">
        <v>194</v>
      </c>
      <c r="BP22">
        <v>173</v>
      </c>
      <c r="BQ22">
        <v>216</v>
      </c>
      <c r="BR22">
        <v>109</v>
      </c>
      <c r="BS22">
        <v>125</v>
      </c>
    </row>
    <row r="23" spans="1:71" x14ac:dyDescent="0.25">
      <c r="A23" t="s">
        <v>62</v>
      </c>
      <c r="B23">
        <f t="shared" si="2"/>
        <v>5751</v>
      </c>
      <c r="AD23">
        <v>229</v>
      </c>
      <c r="AE23">
        <v>193</v>
      </c>
      <c r="AF23">
        <v>185</v>
      </c>
      <c r="AG23">
        <v>336</v>
      </c>
      <c r="AH23">
        <v>551</v>
      </c>
      <c r="AI23">
        <v>321</v>
      </c>
      <c r="AJ23">
        <v>300</v>
      </c>
      <c r="AK23">
        <v>186</v>
      </c>
      <c r="AL23">
        <v>222</v>
      </c>
      <c r="AM23">
        <v>572</v>
      </c>
      <c r="AN23">
        <v>284</v>
      </c>
      <c r="AO23">
        <v>268</v>
      </c>
      <c r="AP23">
        <v>501</v>
      </c>
      <c r="AQ23">
        <v>527</v>
      </c>
      <c r="AR23">
        <v>277</v>
      </c>
      <c r="AX23">
        <v>24</v>
      </c>
      <c r="AY23">
        <v>83</v>
      </c>
      <c r="AZ23">
        <v>55</v>
      </c>
      <c r="BA23">
        <v>39</v>
      </c>
      <c r="BB23">
        <v>47</v>
      </c>
      <c r="BE23">
        <v>49</v>
      </c>
      <c r="BF23">
        <v>31</v>
      </c>
      <c r="BJ23">
        <v>95</v>
      </c>
      <c r="BK23">
        <v>78</v>
      </c>
      <c r="BL23">
        <v>9</v>
      </c>
      <c r="BM23">
        <v>36</v>
      </c>
      <c r="BN23">
        <v>37</v>
      </c>
      <c r="BO23">
        <v>56</v>
      </c>
      <c r="BP23">
        <v>62</v>
      </c>
      <c r="BR23">
        <v>57</v>
      </c>
      <c r="BS23">
        <v>41</v>
      </c>
    </row>
    <row r="24" spans="1:71" x14ac:dyDescent="0.25">
      <c r="A24" t="s">
        <v>63</v>
      </c>
      <c r="B24">
        <f t="shared" si="2"/>
        <v>5052</v>
      </c>
      <c r="C24">
        <v>225</v>
      </c>
      <c r="D24">
        <v>229</v>
      </c>
      <c r="E24">
        <v>307</v>
      </c>
      <c r="F24">
        <v>443</v>
      </c>
      <c r="G24">
        <v>247</v>
      </c>
      <c r="H24">
        <v>356</v>
      </c>
      <c r="I24">
        <v>306</v>
      </c>
      <c r="J24">
        <v>280</v>
      </c>
      <c r="K24">
        <v>162</v>
      </c>
      <c r="L24">
        <v>181</v>
      </c>
      <c r="M24">
        <v>84</v>
      </c>
      <c r="N24">
        <v>251</v>
      </c>
      <c r="O24">
        <v>128</v>
      </c>
      <c r="P24">
        <v>134</v>
      </c>
      <c r="Q24">
        <v>130</v>
      </c>
      <c r="S24">
        <v>51</v>
      </c>
      <c r="U24">
        <v>101</v>
      </c>
      <c r="V24">
        <v>17</v>
      </c>
      <c r="W24">
        <v>41</v>
      </c>
      <c r="X24">
        <v>26</v>
      </c>
      <c r="Y24">
        <v>53</v>
      </c>
      <c r="Z24">
        <v>34</v>
      </c>
      <c r="AA24">
        <v>45</v>
      </c>
      <c r="AC24">
        <v>45</v>
      </c>
      <c r="AD24">
        <v>58</v>
      </c>
      <c r="AE24">
        <v>30</v>
      </c>
      <c r="AF24">
        <v>63</v>
      </c>
      <c r="AG24">
        <v>67</v>
      </c>
      <c r="AH24">
        <v>120</v>
      </c>
      <c r="AJ24">
        <v>88</v>
      </c>
      <c r="AK24">
        <v>63</v>
      </c>
      <c r="AL24">
        <v>80</v>
      </c>
      <c r="AM24">
        <v>134</v>
      </c>
      <c r="AN24">
        <v>71</v>
      </c>
      <c r="AO24">
        <v>143</v>
      </c>
      <c r="AQ24">
        <v>117</v>
      </c>
      <c r="AR24">
        <v>142</v>
      </c>
    </row>
    <row r="25" spans="1:71" x14ac:dyDescent="0.25">
      <c r="A25" t="s">
        <v>64</v>
      </c>
      <c r="B25">
        <f t="shared" si="2"/>
        <v>4794</v>
      </c>
      <c r="C25">
        <v>39</v>
      </c>
      <c r="D25">
        <v>69</v>
      </c>
      <c r="E25">
        <v>57</v>
      </c>
      <c r="F25">
        <v>80</v>
      </c>
      <c r="G25">
        <v>87</v>
      </c>
      <c r="H25">
        <v>76</v>
      </c>
      <c r="I25">
        <v>69</v>
      </c>
      <c r="J25">
        <v>57</v>
      </c>
      <c r="K25">
        <v>49</v>
      </c>
      <c r="L25">
        <v>18</v>
      </c>
      <c r="M25">
        <v>25</v>
      </c>
      <c r="N25">
        <v>30</v>
      </c>
      <c r="O25">
        <v>78</v>
      </c>
      <c r="P25">
        <v>94</v>
      </c>
      <c r="Q25">
        <v>70</v>
      </c>
      <c r="R25">
        <v>17</v>
      </c>
      <c r="S25">
        <v>9</v>
      </c>
      <c r="T25">
        <v>9</v>
      </c>
      <c r="U25">
        <v>11</v>
      </c>
      <c r="V25">
        <v>47</v>
      </c>
      <c r="W25">
        <v>20</v>
      </c>
      <c r="X25">
        <v>21</v>
      </c>
      <c r="Z25">
        <v>17</v>
      </c>
      <c r="AA25">
        <v>11</v>
      </c>
      <c r="AB25">
        <v>4</v>
      </c>
      <c r="AD25">
        <v>222</v>
      </c>
      <c r="AE25">
        <v>111</v>
      </c>
      <c r="AF25">
        <v>219</v>
      </c>
      <c r="AG25">
        <v>309</v>
      </c>
      <c r="AH25">
        <v>276</v>
      </c>
      <c r="AI25">
        <v>240</v>
      </c>
      <c r="AJ25">
        <v>170</v>
      </c>
      <c r="AK25">
        <v>117</v>
      </c>
      <c r="AL25">
        <v>449</v>
      </c>
      <c r="AM25">
        <v>93</v>
      </c>
      <c r="AN25">
        <v>197</v>
      </c>
      <c r="AO25">
        <v>157</v>
      </c>
      <c r="AP25">
        <v>279</v>
      </c>
      <c r="AQ25">
        <v>180</v>
      </c>
      <c r="AR25">
        <v>319</v>
      </c>
      <c r="AS25">
        <v>46</v>
      </c>
      <c r="AT25">
        <v>11</v>
      </c>
      <c r="AU25">
        <v>49</v>
      </c>
      <c r="AV25">
        <v>3</v>
      </c>
      <c r="AW25">
        <v>12</v>
      </c>
      <c r="AY25">
        <v>18</v>
      </c>
      <c r="AZ25">
        <v>5</v>
      </c>
      <c r="BA25">
        <v>5</v>
      </c>
      <c r="BE25">
        <v>6</v>
      </c>
      <c r="BF25">
        <v>10</v>
      </c>
      <c r="BG25">
        <v>14</v>
      </c>
      <c r="BH25">
        <v>12</v>
      </c>
      <c r="BI25">
        <v>28</v>
      </c>
      <c r="BJ25">
        <v>21</v>
      </c>
      <c r="BK25">
        <v>10</v>
      </c>
      <c r="BL25">
        <v>3</v>
      </c>
      <c r="BM25">
        <v>7</v>
      </c>
      <c r="BN25">
        <v>7</v>
      </c>
      <c r="BO25">
        <v>15</v>
      </c>
      <c r="BP25">
        <v>27</v>
      </c>
      <c r="BQ25">
        <v>35</v>
      </c>
      <c r="BR25">
        <v>42</v>
      </c>
      <c r="BS25">
        <v>6</v>
      </c>
    </row>
    <row r="26" spans="1:71" x14ac:dyDescent="0.25">
      <c r="A26" t="s">
        <v>65</v>
      </c>
      <c r="B26">
        <f t="shared" si="2"/>
        <v>4671</v>
      </c>
      <c r="Z26">
        <v>2</v>
      </c>
      <c r="AD26">
        <v>1</v>
      </c>
      <c r="AE26">
        <v>5</v>
      </c>
      <c r="AF26">
        <v>1</v>
      </c>
      <c r="AG26">
        <v>1</v>
      </c>
      <c r="AH26">
        <v>1</v>
      </c>
      <c r="AJ26">
        <v>1</v>
      </c>
      <c r="AK26">
        <v>3</v>
      </c>
      <c r="AL26">
        <v>3</v>
      </c>
      <c r="AM26">
        <v>3</v>
      </c>
      <c r="AN26">
        <v>1</v>
      </c>
      <c r="AO26">
        <v>1</v>
      </c>
      <c r="AP26">
        <v>2</v>
      </c>
      <c r="AQ26">
        <v>4</v>
      </c>
      <c r="AS26">
        <v>288</v>
      </c>
      <c r="AT26">
        <v>190</v>
      </c>
      <c r="AU26">
        <v>285</v>
      </c>
      <c r="AV26">
        <v>203</v>
      </c>
      <c r="AW26">
        <v>570</v>
      </c>
      <c r="AX26">
        <v>152</v>
      </c>
      <c r="AY26">
        <v>275</v>
      </c>
      <c r="AZ26">
        <v>164</v>
      </c>
      <c r="BA26">
        <v>266</v>
      </c>
      <c r="BB26">
        <v>288</v>
      </c>
      <c r="BC26">
        <v>293</v>
      </c>
      <c r="BD26">
        <v>108</v>
      </c>
      <c r="BE26">
        <v>307</v>
      </c>
      <c r="BF26">
        <v>429</v>
      </c>
      <c r="BG26">
        <v>157</v>
      </c>
      <c r="BH26">
        <v>46</v>
      </c>
      <c r="BI26">
        <v>115</v>
      </c>
      <c r="BJ26">
        <v>52</v>
      </c>
      <c r="BK26">
        <v>33</v>
      </c>
      <c r="BL26">
        <v>18</v>
      </c>
      <c r="BM26">
        <v>107</v>
      </c>
      <c r="BN26">
        <v>39</v>
      </c>
      <c r="BO26">
        <v>59</v>
      </c>
      <c r="BP26">
        <v>70</v>
      </c>
      <c r="BQ26">
        <v>22</v>
      </c>
      <c r="BR26">
        <v>71</v>
      </c>
      <c r="BS26">
        <v>35</v>
      </c>
    </row>
    <row r="27" spans="1:71" x14ac:dyDescent="0.25">
      <c r="A27" t="s">
        <v>66</v>
      </c>
      <c r="B27">
        <f t="shared" si="2"/>
        <v>4307</v>
      </c>
      <c r="C27">
        <v>19</v>
      </c>
      <c r="K27">
        <v>5</v>
      </c>
      <c r="AB27">
        <v>46</v>
      </c>
      <c r="AD27">
        <v>91</v>
      </c>
      <c r="AE27">
        <v>247</v>
      </c>
      <c r="AF27">
        <v>125</v>
      </c>
      <c r="AG27">
        <v>346</v>
      </c>
      <c r="AH27">
        <v>356</v>
      </c>
      <c r="AI27">
        <v>330</v>
      </c>
      <c r="AJ27">
        <v>318</v>
      </c>
      <c r="AK27">
        <v>143</v>
      </c>
      <c r="AL27">
        <v>299</v>
      </c>
      <c r="AM27">
        <v>356</v>
      </c>
      <c r="AN27">
        <v>208</v>
      </c>
      <c r="AO27">
        <v>215</v>
      </c>
      <c r="AP27">
        <v>447</v>
      </c>
      <c r="AQ27">
        <v>410</v>
      </c>
      <c r="AR27">
        <v>232</v>
      </c>
      <c r="BA27">
        <v>5</v>
      </c>
      <c r="BH27">
        <v>42</v>
      </c>
      <c r="BJ27">
        <v>67</v>
      </c>
    </row>
    <row r="28" spans="1:71" x14ac:dyDescent="0.25">
      <c r="A28" t="s">
        <v>67</v>
      </c>
      <c r="B28">
        <f t="shared" si="2"/>
        <v>4292</v>
      </c>
      <c r="E28">
        <v>4</v>
      </c>
      <c r="AD28">
        <v>14</v>
      </c>
      <c r="AE28">
        <v>10</v>
      </c>
      <c r="AF28">
        <v>1</v>
      </c>
      <c r="AG28">
        <v>9</v>
      </c>
      <c r="AH28">
        <v>4</v>
      </c>
      <c r="AI28">
        <v>28</v>
      </c>
      <c r="AJ28">
        <v>11</v>
      </c>
      <c r="AK28">
        <v>3</v>
      </c>
      <c r="AL28">
        <v>2</v>
      </c>
      <c r="AM28">
        <v>33</v>
      </c>
      <c r="AN28">
        <v>14</v>
      </c>
      <c r="AO28">
        <v>5</v>
      </c>
      <c r="AP28">
        <v>10</v>
      </c>
      <c r="AQ28">
        <v>24</v>
      </c>
      <c r="AR28">
        <v>10</v>
      </c>
      <c r="AS28">
        <v>186</v>
      </c>
      <c r="AT28">
        <v>246</v>
      </c>
      <c r="AU28">
        <v>123</v>
      </c>
      <c r="AV28">
        <v>160</v>
      </c>
      <c r="AW28">
        <v>172</v>
      </c>
      <c r="AX28">
        <v>132</v>
      </c>
      <c r="AY28">
        <v>155</v>
      </c>
      <c r="AZ28">
        <v>137</v>
      </c>
      <c r="BA28">
        <v>280</v>
      </c>
      <c r="BB28">
        <v>634</v>
      </c>
      <c r="BC28">
        <v>253</v>
      </c>
      <c r="BD28">
        <v>86</v>
      </c>
      <c r="BE28">
        <v>290</v>
      </c>
      <c r="BF28">
        <v>216</v>
      </c>
      <c r="BG28">
        <v>147</v>
      </c>
      <c r="BH28">
        <v>79</v>
      </c>
      <c r="BI28">
        <v>116</v>
      </c>
      <c r="BJ28">
        <v>41</v>
      </c>
      <c r="BK28">
        <v>93</v>
      </c>
      <c r="BL28">
        <v>26</v>
      </c>
      <c r="BM28">
        <v>92</v>
      </c>
      <c r="BN28">
        <v>81</v>
      </c>
      <c r="BO28">
        <v>70</v>
      </c>
      <c r="BP28">
        <v>62</v>
      </c>
      <c r="BQ28">
        <v>73</v>
      </c>
      <c r="BR28">
        <v>102</v>
      </c>
      <c r="BS28">
        <v>58</v>
      </c>
    </row>
    <row r="29" spans="1:71" x14ac:dyDescent="0.25">
      <c r="A29" t="s">
        <v>68</v>
      </c>
      <c r="B29">
        <f t="shared" si="2"/>
        <v>4065</v>
      </c>
      <c r="C29">
        <v>137</v>
      </c>
      <c r="D29">
        <v>120</v>
      </c>
      <c r="E29">
        <v>88</v>
      </c>
      <c r="F29">
        <v>83</v>
      </c>
      <c r="G29">
        <v>52</v>
      </c>
      <c r="H29">
        <v>35</v>
      </c>
      <c r="I29">
        <v>55</v>
      </c>
      <c r="J29">
        <v>66</v>
      </c>
      <c r="K29">
        <v>119</v>
      </c>
      <c r="L29">
        <v>597</v>
      </c>
      <c r="M29">
        <v>413</v>
      </c>
      <c r="N29">
        <v>582</v>
      </c>
      <c r="O29">
        <v>569</v>
      </c>
      <c r="P29">
        <v>583</v>
      </c>
      <c r="Q29">
        <v>455</v>
      </c>
      <c r="R29">
        <v>9</v>
      </c>
      <c r="S29">
        <v>27</v>
      </c>
      <c r="T29">
        <v>11</v>
      </c>
      <c r="V29">
        <v>9</v>
      </c>
      <c r="W29">
        <v>8</v>
      </c>
      <c r="X29">
        <v>2</v>
      </c>
      <c r="Y29">
        <v>3</v>
      </c>
      <c r="Z29">
        <v>24</v>
      </c>
      <c r="AA29">
        <v>2</v>
      </c>
      <c r="AB29">
        <v>4</v>
      </c>
      <c r="AC29">
        <v>2</v>
      </c>
      <c r="BN29">
        <v>3</v>
      </c>
      <c r="BQ29">
        <v>7</v>
      </c>
    </row>
    <row r="30" spans="1:71" x14ac:dyDescent="0.25">
      <c r="A30" t="s">
        <v>69</v>
      </c>
      <c r="B30">
        <f t="shared" si="2"/>
        <v>3520</v>
      </c>
      <c r="C30">
        <v>89</v>
      </c>
      <c r="D30">
        <v>94</v>
      </c>
      <c r="E30">
        <v>63</v>
      </c>
      <c r="F30">
        <v>266</v>
      </c>
      <c r="G30">
        <v>245</v>
      </c>
      <c r="H30">
        <v>272</v>
      </c>
      <c r="I30">
        <v>415</v>
      </c>
      <c r="J30">
        <v>307</v>
      </c>
      <c r="K30">
        <v>186</v>
      </c>
      <c r="L30">
        <v>143</v>
      </c>
      <c r="M30">
        <v>64</v>
      </c>
      <c r="N30">
        <v>151</v>
      </c>
      <c r="O30">
        <v>81</v>
      </c>
      <c r="P30">
        <v>30</v>
      </c>
      <c r="Q30">
        <v>84</v>
      </c>
      <c r="R30">
        <v>57</v>
      </c>
      <c r="S30">
        <v>85</v>
      </c>
      <c r="T30">
        <v>55</v>
      </c>
      <c r="U30">
        <v>67</v>
      </c>
      <c r="V30">
        <v>239</v>
      </c>
      <c r="W30">
        <v>109</v>
      </c>
      <c r="X30">
        <v>80</v>
      </c>
      <c r="Y30">
        <v>71</v>
      </c>
      <c r="Z30">
        <v>189</v>
      </c>
      <c r="AA30">
        <v>56</v>
      </c>
      <c r="AB30">
        <v>5</v>
      </c>
      <c r="AC30">
        <v>2</v>
      </c>
      <c r="AG30">
        <v>9</v>
      </c>
      <c r="BD30">
        <v>2</v>
      </c>
      <c r="BN30">
        <v>2</v>
      </c>
      <c r="BQ30">
        <v>2</v>
      </c>
    </row>
    <row r="31" spans="1:71" x14ac:dyDescent="0.25">
      <c r="A31" t="s">
        <v>70</v>
      </c>
      <c r="B31">
        <f t="shared" si="2"/>
        <v>3423</v>
      </c>
      <c r="C31">
        <v>30</v>
      </c>
      <c r="D31">
        <v>86</v>
      </c>
      <c r="E31">
        <v>73</v>
      </c>
      <c r="F31">
        <v>197</v>
      </c>
      <c r="G31">
        <v>218</v>
      </c>
      <c r="H31">
        <v>103</v>
      </c>
      <c r="I31">
        <v>158</v>
      </c>
      <c r="J31">
        <v>191</v>
      </c>
      <c r="K31">
        <v>124</v>
      </c>
      <c r="L31">
        <v>33</v>
      </c>
      <c r="M31">
        <v>56</v>
      </c>
      <c r="N31">
        <v>69</v>
      </c>
      <c r="O31">
        <v>161</v>
      </c>
      <c r="P31">
        <v>217</v>
      </c>
      <c r="Q31">
        <v>233</v>
      </c>
      <c r="R31">
        <v>199</v>
      </c>
      <c r="S31">
        <v>57</v>
      </c>
      <c r="T31">
        <v>98</v>
      </c>
      <c r="U31">
        <v>114</v>
      </c>
      <c r="V31">
        <v>94</v>
      </c>
      <c r="W31">
        <v>63</v>
      </c>
      <c r="X31">
        <v>324</v>
      </c>
      <c r="Y31">
        <v>57</v>
      </c>
      <c r="Z31">
        <v>99</v>
      </c>
      <c r="AA31">
        <v>92</v>
      </c>
      <c r="AB31">
        <v>180</v>
      </c>
      <c r="AC31">
        <v>78</v>
      </c>
      <c r="AE31">
        <v>6</v>
      </c>
      <c r="AI31">
        <v>2</v>
      </c>
      <c r="AJ31">
        <v>1</v>
      </c>
      <c r="AL31">
        <v>2</v>
      </c>
      <c r="AM31">
        <v>1</v>
      </c>
      <c r="AX31">
        <v>5</v>
      </c>
      <c r="BQ31">
        <v>2</v>
      </c>
    </row>
    <row r="32" spans="1:71" x14ac:dyDescent="0.25">
      <c r="A32" t="s">
        <v>71</v>
      </c>
      <c r="B32">
        <f t="shared" si="2"/>
        <v>3115</v>
      </c>
      <c r="D32">
        <v>3</v>
      </c>
      <c r="S32">
        <v>12</v>
      </c>
      <c r="W32">
        <v>3</v>
      </c>
      <c r="Y32">
        <v>2</v>
      </c>
      <c r="AB32">
        <v>10</v>
      </c>
      <c r="AD32">
        <v>85</v>
      </c>
      <c r="AE32">
        <v>124</v>
      </c>
      <c r="AF32">
        <v>154</v>
      </c>
      <c r="AG32">
        <v>191</v>
      </c>
      <c r="AH32">
        <v>430</v>
      </c>
      <c r="AI32">
        <v>228</v>
      </c>
      <c r="AJ32">
        <v>125</v>
      </c>
      <c r="AK32">
        <v>124</v>
      </c>
      <c r="AL32">
        <v>239</v>
      </c>
      <c r="AM32">
        <v>198</v>
      </c>
      <c r="AN32">
        <v>254</v>
      </c>
      <c r="AO32">
        <v>271</v>
      </c>
      <c r="AP32">
        <v>85</v>
      </c>
      <c r="AQ32">
        <v>165</v>
      </c>
      <c r="AR32">
        <v>209</v>
      </c>
      <c r="AV32">
        <v>4</v>
      </c>
      <c r="AW32">
        <v>3</v>
      </c>
      <c r="AZ32">
        <v>6</v>
      </c>
      <c r="BA32">
        <v>3</v>
      </c>
      <c r="BB32">
        <v>2</v>
      </c>
      <c r="BE32">
        <v>2</v>
      </c>
      <c r="BG32">
        <v>5</v>
      </c>
      <c r="BH32">
        <v>15</v>
      </c>
      <c r="BI32">
        <v>27</v>
      </c>
      <c r="BJ32">
        <v>3</v>
      </c>
      <c r="BK32">
        <v>34</v>
      </c>
      <c r="BM32">
        <v>13</v>
      </c>
      <c r="BN32">
        <v>37</v>
      </c>
      <c r="BO32">
        <v>12</v>
      </c>
      <c r="BP32">
        <v>13</v>
      </c>
      <c r="BR32">
        <v>17</v>
      </c>
      <c r="BS32">
        <v>7</v>
      </c>
    </row>
    <row r="33" spans="1:71" x14ac:dyDescent="0.25">
      <c r="A33" t="s">
        <v>72</v>
      </c>
      <c r="B33">
        <f t="shared" si="2"/>
        <v>3107</v>
      </c>
      <c r="C33">
        <v>55</v>
      </c>
      <c r="D33">
        <v>39</v>
      </c>
      <c r="E33">
        <v>38</v>
      </c>
      <c r="F33">
        <v>19</v>
      </c>
      <c r="G33">
        <v>32</v>
      </c>
      <c r="H33">
        <v>18</v>
      </c>
      <c r="I33">
        <v>259</v>
      </c>
      <c r="J33">
        <v>280</v>
      </c>
      <c r="K33">
        <v>164</v>
      </c>
      <c r="L33">
        <v>135</v>
      </c>
      <c r="M33">
        <v>83</v>
      </c>
      <c r="N33">
        <v>75</v>
      </c>
      <c r="O33">
        <v>656</v>
      </c>
      <c r="P33">
        <v>374</v>
      </c>
      <c r="Q33">
        <v>631</v>
      </c>
      <c r="R33">
        <v>2</v>
      </c>
      <c r="T33">
        <v>4</v>
      </c>
      <c r="U33">
        <v>6</v>
      </c>
      <c r="W33">
        <v>25</v>
      </c>
      <c r="X33">
        <v>28</v>
      </c>
      <c r="Y33">
        <v>25</v>
      </c>
      <c r="Z33">
        <v>26</v>
      </c>
      <c r="AA33">
        <v>10</v>
      </c>
      <c r="AB33">
        <v>6</v>
      </c>
      <c r="AC33">
        <v>81</v>
      </c>
      <c r="AK33">
        <v>6</v>
      </c>
      <c r="AL33">
        <v>2</v>
      </c>
      <c r="AO33">
        <v>16</v>
      </c>
      <c r="BQ33">
        <v>6</v>
      </c>
      <c r="BR33">
        <v>6</v>
      </c>
    </row>
    <row r="34" spans="1:71" x14ac:dyDescent="0.25">
      <c r="A34" t="s">
        <v>73</v>
      </c>
      <c r="B34">
        <f t="shared" si="2"/>
        <v>3013</v>
      </c>
      <c r="AS34">
        <v>639</v>
      </c>
      <c r="AT34">
        <v>204</v>
      </c>
      <c r="AU34">
        <v>467</v>
      </c>
      <c r="AV34">
        <v>455</v>
      </c>
      <c r="AW34">
        <v>218</v>
      </c>
      <c r="AX34">
        <v>80</v>
      </c>
      <c r="AY34">
        <v>277</v>
      </c>
      <c r="AZ34">
        <v>388</v>
      </c>
      <c r="BA34">
        <v>169</v>
      </c>
      <c r="BB34">
        <v>22</v>
      </c>
      <c r="BC34">
        <v>31</v>
      </c>
      <c r="BD34">
        <v>14</v>
      </c>
      <c r="BE34">
        <v>25</v>
      </c>
      <c r="BF34">
        <v>24</v>
      </c>
    </row>
    <row r="35" spans="1:71" x14ac:dyDescent="0.25">
      <c r="A35" t="s">
        <v>74</v>
      </c>
      <c r="B35">
        <f t="shared" si="2"/>
        <v>2989</v>
      </c>
      <c r="C35">
        <v>66</v>
      </c>
      <c r="D35">
        <v>76</v>
      </c>
      <c r="E35">
        <v>33</v>
      </c>
      <c r="F35">
        <v>122</v>
      </c>
      <c r="G35">
        <v>65</v>
      </c>
      <c r="H35">
        <v>45</v>
      </c>
      <c r="I35">
        <v>142</v>
      </c>
      <c r="J35">
        <v>117</v>
      </c>
      <c r="K35">
        <v>59</v>
      </c>
      <c r="L35">
        <v>142</v>
      </c>
      <c r="M35">
        <v>108</v>
      </c>
      <c r="N35">
        <v>212</v>
      </c>
      <c r="O35">
        <v>155</v>
      </c>
      <c r="P35">
        <v>96</v>
      </c>
      <c r="Q35">
        <v>108</v>
      </c>
      <c r="R35">
        <v>87</v>
      </c>
      <c r="S35">
        <v>95</v>
      </c>
      <c r="T35">
        <v>91</v>
      </c>
      <c r="U35">
        <v>260</v>
      </c>
      <c r="V35">
        <v>274</v>
      </c>
      <c r="W35">
        <v>157</v>
      </c>
      <c r="X35">
        <v>2</v>
      </c>
      <c r="Y35">
        <v>18</v>
      </c>
      <c r="Z35">
        <v>11</v>
      </c>
      <c r="AA35">
        <v>180</v>
      </c>
      <c r="AB35">
        <v>102</v>
      </c>
      <c r="AC35">
        <v>83</v>
      </c>
      <c r="AD35">
        <v>1</v>
      </c>
      <c r="AE35">
        <v>13</v>
      </c>
      <c r="AF35">
        <v>3</v>
      </c>
      <c r="AG35">
        <v>2</v>
      </c>
      <c r="AH35">
        <v>1</v>
      </c>
      <c r="AI35">
        <v>1</v>
      </c>
      <c r="AJ35">
        <v>15</v>
      </c>
      <c r="AK35">
        <v>5</v>
      </c>
      <c r="AL35">
        <v>1</v>
      </c>
      <c r="AN35">
        <v>3</v>
      </c>
      <c r="AO35">
        <v>2</v>
      </c>
      <c r="AP35">
        <v>16</v>
      </c>
      <c r="AQ35">
        <v>11</v>
      </c>
      <c r="AR35">
        <v>7</v>
      </c>
      <c r="BN35">
        <v>2</v>
      </c>
    </row>
    <row r="36" spans="1:71" x14ac:dyDescent="0.25">
      <c r="A36" t="s">
        <v>75</v>
      </c>
      <c r="B36">
        <f t="shared" si="2"/>
        <v>2982</v>
      </c>
      <c r="C36">
        <v>2</v>
      </c>
      <c r="E36">
        <v>8</v>
      </c>
      <c r="F36">
        <v>11</v>
      </c>
      <c r="G36">
        <v>2</v>
      </c>
      <c r="H36">
        <v>2</v>
      </c>
      <c r="I36">
        <v>640</v>
      </c>
      <c r="J36">
        <v>496</v>
      </c>
      <c r="K36">
        <v>464</v>
      </c>
      <c r="L36">
        <v>270</v>
      </c>
      <c r="M36">
        <v>147</v>
      </c>
      <c r="N36">
        <v>214</v>
      </c>
      <c r="O36">
        <v>124</v>
      </c>
      <c r="P36">
        <v>213</v>
      </c>
      <c r="Q36">
        <v>206</v>
      </c>
      <c r="S36">
        <v>2</v>
      </c>
      <c r="X36">
        <v>33</v>
      </c>
      <c r="Y36">
        <v>59</v>
      </c>
      <c r="Z36">
        <v>58</v>
      </c>
      <c r="AA36">
        <v>2</v>
      </c>
      <c r="AB36">
        <v>4</v>
      </c>
      <c r="AD36">
        <v>2</v>
      </c>
      <c r="AI36">
        <v>5</v>
      </c>
      <c r="AJ36">
        <v>1</v>
      </c>
      <c r="AO36">
        <v>9</v>
      </c>
      <c r="BG36">
        <v>8</v>
      </c>
    </row>
    <row r="37" spans="1:71" x14ac:dyDescent="0.25">
      <c r="A37" t="s">
        <v>76</v>
      </c>
      <c r="B37">
        <f t="shared" si="2"/>
        <v>2951</v>
      </c>
      <c r="C37">
        <v>117</v>
      </c>
      <c r="D37">
        <v>102</v>
      </c>
      <c r="E37">
        <v>101</v>
      </c>
      <c r="F37">
        <v>96</v>
      </c>
      <c r="G37">
        <v>198</v>
      </c>
      <c r="H37">
        <v>148</v>
      </c>
      <c r="I37">
        <v>143</v>
      </c>
      <c r="J37">
        <v>107</v>
      </c>
      <c r="K37">
        <v>128</v>
      </c>
      <c r="L37">
        <v>118</v>
      </c>
      <c r="M37">
        <v>69</v>
      </c>
      <c r="N37">
        <v>74</v>
      </c>
      <c r="O37">
        <v>99</v>
      </c>
      <c r="P37">
        <v>116</v>
      </c>
      <c r="Q37">
        <v>97</v>
      </c>
      <c r="R37">
        <v>55</v>
      </c>
      <c r="S37">
        <v>56</v>
      </c>
      <c r="T37">
        <v>66</v>
      </c>
      <c r="U37">
        <v>129</v>
      </c>
      <c r="V37">
        <v>75</v>
      </c>
      <c r="W37">
        <v>110</v>
      </c>
      <c r="X37">
        <v>33</v>
      </c>
      <c r="Y37">
        <v>56</v>
      </c>
      <c r="Z37">
        <v>37</v>
      </c>
      <c r="AA37">
        <v>128</v>
      </c>
      <c r="AB37">
        <v>121</v>
      </c>
      <c r="AC37">
        <v>80</v>
      </c>
      <c r="AD37">
        <v>131</v>
      </c>
      <c r="AE37">
        <v>37</v>
      </c>
      <c r="AF37">
        <v>35</v>
      </c>
      <c r="AI37">
        <v>24</v>
      </c>
      <c r="AJ37">
        <v>2</v>
      </c>
      <c r="AK37">
        <v>42</v>
      </c>
      <c r="AN37">
        <v>5</v>
      </c>
      <c r="AR37">
        <v>10</v>
      </c>
      <c r="BN37">
        <v>2</v>
      </c>
      <c r="BQ37">
        <v>2</v>
      </c>
      <c r="BS37">
        <v>2</v>
      </c>
    </row>
    <row r="38" spans="1:71" x14ac:dyDescent="0.25">
      <c r="A38" t="s">
        <v>77</v>
      </c>
      <c r="B38">
        <f t="shared" si="2"/>
        <v>2882</v>
      </c>
      <c r="D38">
        <v>97</v>
      </c>
      <c r="E38">
        <v>126</v>
      </c>
      <c r="F38">
        <v>159</v>
      </c>
      <c r="G38">
        <v>9</v>
      </c>
      <c r="H38">
        <v>139</v>
      </c>
      <c r="I38">
        <v>79</v>
      </c>
      <c r="J38">
        <v>195</v>
      </c>
      <c r="K38">
        <v>157</v>
      </c>
      <c r="L38">
        <v>102</v>
      </c>
      <c r="M38">
        <v>5</v>
      </c>
      <c r="N38">
        <v>84</v>
      </c>
      <c r="O38">
        <v>108</v>
      </c>
      <c r="P38">
        <v>87</v>
      </c>
      <c r="Q38">
        <v>77</v>
      </c>
      <c r="R38">
        <v>12</v>
      </c>
      <c r="S38">
        <v>10</v>
      </c>
      <c r="T38">
        <v>10</v>
      </c>
      <c r="U38">
        <v>203</v>
      </c>
      <c r="V38">
        <v>13</v>
      </c>
      <c r="W38">
        <v>12</v>
      </c>
      <c r="X38">
        <v>8</v>
      </c>
      <c r="Y38">
        <v>7</v>
      </c>
      <c r="Z38">
        <v>162</v>
      </c>
      <c r="AA38">
        <v>11</v>
      </c>
      <c r="AB38">
        <v>197</v>
      </c>
      <c r="AC38">
        <v>6</v>
      </c>
      <c r="AD38">
        <v>31</v>
      </c>
      <c r="AE38">
        <v>8</v>
      </c>
      <c r="AF38">
        <v>12</v>
      </c>
      <c r="AG38">
        <v>36</v>
      </c>
      <c r="AH38">
        <v>82</v>
      </c>
      <c r="AI38">
        <v>38</v>
      </c>
      <c r="AJ38">
        <v>37</v>
      </c>
      <c r="AK38">
        <v>24</v>
      </c>
      <c r="AL38">
        <v>48</v>
      </c>
      <c r="AM38">
        <v>91</v>
      </c>
      <c r="AN38">
        <v>44</v>
      </c>
      <c r="AO38">
        <v>34</v>
      </c>
      <c r="AP38">
        <v>62</v>
      </c>
      <c r="AQ38">
        <v>44</v>
      </c>
      <c r="AR38">
        <v>41</v>
      </c>
      <c r="AS38">
        <v>5</v>
      </c>
      <c r="AT38">
        <v>5</v>
      </c>
      <c r="AU38">
        <v>3</v>
      </c>
      <c r="AV38">
        <v>2</v>
      </c>
      <c r="AW38">
        <v>4</v>
      </c>
      <c r="AX38">
        <v>3</v>
      </c>
      <c r="AZ38">
        <v>2</v>
      </c>
      <c r="BA38">
        <v>2</v>
      </c>
      <c r="BB38">
        <v>5</v>
      </c>
      <c r="BC38">
        <v>14</v>
      </c>
      <c r="BD38">
        <v>2</v>
      </c>
      <c r="BE38">
        <v>6</v>
      </c>
      <c r="BI38">
        <v>7</v>
      </c>
      <c r="BJ38">
        <v>13</v>
      </c>
      <c r="BK38">
        <v>2</v>
      </c>
      <c r="BL38">
        <v>6</v>
      </c>
      <c r="BM38">
        <v>9</v>
      </c>
      <c r="BN38">
        <v>13</v>
      </c>
      <c r="BO38">
        <v>6</v>
      </c>
      <c r="BP38">
        <v>45</v>
      </c>
      <c r="BQ38">
        <v>7</v>
      </c>
      <c r="BR38">
        <v>8</v>
      </c>
      <c r="BS38">
        <v>6</v>
      </c>
    </row>
    <row r="39" spans="1:71" x14ac:dyDescent="0.25">
      <c r="A39" t="s">
        <v>78</v>
      </c>
      <c r="B39">
        <f t="shared" si="2"/>
        <v>2880</v>
      </c>
      <c r="C39">
        <v>144</v>
      </c>
      <c r="D39">
        <v>103</v>
      </c>
      <c r="E39">
        <v>113</v>
      </c>
      <c r="F39">
        <v>201</v>
      </c>
      <c r="G39">
        <v>162</v>
      </c>
      <c r="H39">
        <v>180</v>
      </c>
      <c r="I39">
        <v>197</v>
      </c>
      <c r="J39">
        <v>115</v>
      </c>
      <c r="K39">
        <v>169</v>
      </c>
      <c r="L39">
        <v>127</v>
      </c>
      <c r="M39">
        <v>79</v>
      </c>
      <c r="N39">
        <v>142</v>
      </c>
      <c r="O39">
        <v>68</v>
      </c>
      <c r="P39">
        <v>53</v>
      </c>
      <c r="Q39">
        <v>51</v>
      </c>
      <c r="R39">
        <v>2</v>
      </c>
      <c r="T39">
        <v>8</v>
      </c>
      <c r="U39">
        <v>201</v>
      </c>
      <c r="V39">
        <v>144</v>
      </c>
      <c r="W39">
        <v>72</v>
      </c>
      <c r="AA39">
        <v>171</v>
      </c>
      <c r="AB39">
        <v>231</v>
      </c>
      <c r="AC39">
        <v>82</v>
      </c>
      <c r="AE39">
        <v>4</v>
      </c>
      <c r="AK39">
        <v>4</v>
      </c>
      <c r="AL39">
        <v>2</v>
      </c>
      <c r="AO39">
        <v>2</v>
      </c>
      <c r="AS39">
        <v>4</v>
      </c>
      <c r="AT39">
        <v>14</v>
      </c>
      <c r="AU39">
        <v>8</v>
      </c>
      <c r="AV39">
        <v>5</v>
      </c>
      <c r="BC39">
        <v>15</v>
      </c>
      <c r="BI39">
        <v>5</v>
      </c>
      <c r="BQ39">
        <v>2</v>
      </c>
    </row>
    <row r="40" spans="1:71" x14ac:dyDescent="0.25">
      <c r="A40" t="s">
        <v>79</v>
      </c>
      <c r="B40">
        <f t="shared" si="2"/>
        <v>2537</v>
      </c>
      <c r="AB40">
        <v>5</v>
      </c>
      <c r="AD40">
        <v>48</v>
      </c>
      <c r="AE40">
        <v>27</v>
      </c>
      <c r="AF40">
        <v>107</v>
      </c>
      <c r="AG40">
        <v>62</v>
      </c>
      <c r="AH40">
        <v>16</v>
      </c>
      <c r="AI40">
        <v>68</v>
      </c>
      <c r="AJ40">
        <v>37</v>
      </c>
      <c r="AK40">
        <v>34</v>
      </c>
      <c r="AL40">
        <v>80</v>
      </c>
      <c r="AM40">
        <v>44</v>
      </c>
      <c r="AN40">
        <v>92</v>
      </c>
      <c r="AO40">
        <v>77</v>
      </c>
      <c r="AP40">
        <v>76</v>
      </c>
      <c r="AQ40">
        <v>59</v>
      </c>
      <c r="AR40">
        <v>52</v>
      </c>
      <c r="AX40">
        <v>77</v>
      </c>
      <c r="AZ40">
        <v>23</v>
      </c>
      <c r="BB40">
        <v>2</v>
      </c>
      <c r="BC40">
        <v>94</v>
      </c>
      <c r="BH40">
        <v>137</v>
      </c>
      <c r="BI40">
        <v>178</v>
      </c>
      <c r="BJ40">
        <v>142</v>
      </c>
      <c r="BK40">
        <v>139</v>
      </c>
      <c r="BL40">
        <v>29</v>
      </c>
      <c r="BM40">
        <v>144</v>
      </c>
      <c r="BN40">
        <v>129</v>
      </c>
      <c r="BO40">
        <v>77</v>
      </c>
      <c r="BP40">
        <v>109</v>
      </c>
      <c r="BQ40">
        <v>193</v>
      </c>
      <c r="BR40">
        <v>67</v>
      </c>
      <c r="BS40">
        <v>113</v>
      </c>
    </row>
    <row r="41" spans="1:71" x14ac:dyDescent="0.25">
      <c r="A41" t="s">
        <v>80</v>
      </c>
      <c r="B41">
        <f t="shared" si="2"/>
        <v>2524</v>
      </c>
      <c r="E41">
        <v>3</v>
      </c>
      <c r="M41">
        <v>2</v>
      </c>
      <c r="AA41">
        <v>2</v>
      </c>
      <c r="AS41">
        <v>124</v>
      </c>
      <c r="AT41">
        <v>92</v>
      </c>
      <c r="AU41">
        <v>123</v>
      </c>
      <c r="AV41">
        <v>78</v>
      </c>
      <c r="AW41">
        <v>126</v>
      </c>
      <c r="AX41">
        <v>151</v>
      </c>
      <c r="AY41">
        <v>226</v>
      </c>
      <c r="AZ41">
        <v>78</v>
      </c>
      <c r="BA41">
        <v>164</v>
      </c>
      <c r="BB41">
        <v>257</v>
      </c>
      <c r="BC41">
        <v>203</v>
      </c>
      <c r="BD41">
        <v>83</v>
      </c>
      <c r="BE41">
        <v>222</v>
      </c>
      <c r="BF41">
        <v>113</v>
      </c>
      <c r="BG41">
        <v>138</v>
      </c>
      <c r="BI41">
        <v>47</v>
      </c>
      <c r="BK41">
        <v>33</v>
      </c>
      <c r="BL41">
        <v>20</v>
      </c>
      <c r="BM41">
        <v>13</v>
      </c>
      <c r="BN41">
        <v>59</v>
      </c>
      <c r="BO41">
        <v>30</v>
      </c>
      <c r="BP41">
        <v>47</v>
      </c>
      <c r="BQ41">
        <v>15</v>
      </c>
      <c r="BR41">
        <v>29</v>
      </c>
      <c r="BS41">
        <v>46</v>
      </c>
    </row>
    <row r="42" spans="1:71" x14ac:dyDescent="0.25">
      <c r="A42" t="s">
        <v>81</v>
      </c>
      <c r="B42">
        <f t="shared" si="2"/>
        <v>2496</v>
      </c>
      <c r="C42">
        <v>20</v>
      </c>
      <c r="D42">
        <v>35</v>
      </c>
      <c r="E42">
        <v>6</v>
      </c>
      <c r="F42">
        <v>12</v>
      </c>
      <c r="G42">
        <v>8</v>
      </c>
      <c r="H42">
        <v>9</v>
      </c>
      <c r="I42">
        <v>6</v>
      </c>
      <c r="J42">
        <v>13</v>
      </c>
      <c r="K42">
        <v>17</v>
      </c>
      <c r="L42">
        <v>31</v>
      </c>
      <c r="M42">
        <v>9</v>
      </c>
      <c r="N42">
        <v>8</v>
      </c>
      <c r="O42">
        <v>3</v>
      </c>
      <c r="Q42">
        <v>5</v>
      </c>
      <c r="R42">
        <v>55</v>
      </c>
      <c r="S42">
        <v>59</v>
      </c>
      <c r="T42">
        <v>56</v>
      </c>
      <c r="U42">
        <v>41</v>
      </c>
      <c r="V42">
        <v>48</v>
      </c>
      <c r="W42">
        <v>54</v>
      </c>
      <c r="X42">
        <v>79</v>
      </c>
      <c r="Y42">
        <v>94</v>
      </c>
      <c r="Z42">
        <v>114</v>
      </c>
      <c r="AA42">
        <v>22</v>
      </c>
      <c r="AB42">
        <v>88</v>
      </c>
      <c r="AC42">
        <v>12</v>
      </c>
      <c r="AD42">
        <v>3</v>
      </c>
      <c r="AE42">
        <v>6</v>
      </c>
      <c r="AF42">
        <v>2</v>
      </c>
      <c r="AG42">
        <v>16</v>
      </c>
      <c r="AH42">
        <v>20</v>
      </c>
      <c r="AI42">
        <v>19</v>
      </c>
      <c r="AJ42">
        <v>15</v>
      </c>
      <c r="AK42">
        <v>5</v>
      </c>
      <c r="AM42">
        <v>22</v>
      </c>
      <c r="AN42">
        <v>1</v>
      </c>
      <c r="AO42">
        <v>5</v>
      </c>
      <c r="AP42">
        <v>15</v>
      </c>
      <c r="AR42">
        <v>6</v>
      </c>
      <c r="AS42">
        <v>48</v>
      </c>
      <c r="AT42">
        <v>54</v>
      </c>
      <c r="AU42">
        <v>60</v>
      </c>
      <c r="AV42">
        <v>20</v>
      </c>
      <c r="AW42">
        <v>53</v>
      </c>
      <c r="AX42">
        <v>41</v>
      </c>
      <c r="AY42">
        <v>83</v>
      </c>
      <c r="AZ42">
        <v>48</v>
      </c>
      <c r="BA42">
        <v>70</v>
      </c>
      <c r="BB42">
        <v>124</v>
      </c>
      <c r="BC42">
        <v>119</v>
      </c>
      <c r="BD42">
        <v>41</v>
      </c>
      <c r="BE42">
        <v>29</v>
      </c>
      <c r="BF42">
        <v>72</v>
      </c>
      <c r="BG42">
        <v>64</v>
      </c>
      <c r="BH42">
        <v>4</v>
      </c>
      <c r="BI42">
        <v>36</v>
      </c>
      <c r="BJ42">
        <v>141</v>
      </c>
      <c r="BK42">
        <v>23</v>
      </c>
      <c r="BL42">
        <v>28</v>
      </c>
      <c r="BM42">
        <v>58</v>
      </c>
      <c r="BN42">
        <v>7</v>
      </c>
      <c r="BO42">
        <v>61</v>
      </c>
      <c r="BP42">
        <v>63</v>
      </c>
      <c r="BQ42">
        <v>31</v>
      </c>
      <c r="BR42">
        <v>54</v>
      </c>
      <c r="BS42">
        <v>25</v>
      </c>
    </row>
    <row r="43" spans="1:71" x14ac:dyDescent="0.25">
      <c r="A43" t="s">
        <v>82</v>
      </c>
      <c r="B43">
        <f t="shared" si="2"/>
        <v>2415</v>
      </c>
      <c r="C43">
        <v>41</v>
      </c>
      <c r="D43">
        <v>77</v>
      </c>
      <c r="G43">
        <v>72</v>
      </c>
      <c r="H43">
        <v>96</v>
      </c>
      <c r="I43">
        <v>3</v>
      </c>
      <c r="J43">
        <v>58</v>
      </c>
      <c r="K43">
        <v>90</v>
      </c>
      <c r="L43">
        <v>29</v>
      </c>
      <c r="N43">
        <v>6</v>
      </c>
      <c r="P43">
        <v>47</v>
      </c>
      <c r="Q43">
        <v>50</v>
      </c>
      <c r="AB43">
        <v>6</v>
      </c>
      <c r="AD43">
        <v>142</v>
      </c>
      <c r="AE43">
        <v>193</v>
      </c>
      <c r="AF43">
        <v>285</v>
      </c>
      <c r="AG43">
        <v>291</v>
      </c>
      <c r="AH43">
        <v>267</v>
      </c>
      <c r="AJ43">
        <v>159</v>
      </c>
      <c r="AL43">
        <v>230</v>
      </c>
      <c r="AO43">
        <v>1</v>
      </c>
      <c r="AR43">
        <v>2</v>
      </c>
      <c r="AS43">
        <v>41</v>
      </c>
      <c r="AT43">
        <v>26</v>
      </c>
      <c r="AX43">
        <v>20</v>
      </c>
      <c r="AY43">
        <v>8</v>
      </c>
      <c r="BA43">
        <v>3</v>
      </c>
      <c r="BC43">
        <v>2</v>
      </c>
      <c r="BE43">
        <v>4</v>
      </c>
      <c r="BF43">
        <v>22</v>
      </c>
      <c r="BG43">
        <v>6</v>
      </c>
      <c r="BH43">
        <v>2</v>
      </c>
      <c r="BI43">
        <v>13</v>
      </c>
      <c r="BJ43">
        <v>9</v>
      </c>
      <c r="BK43">
        <v>6</v>
      </c>
      <c r="BL43">
        <v>3</v>
      </c>
      <c r="BM43">
        <v>7</v>
      </c>
      <c r="BN43">
        <v>16</v>
      </c>
      <c r="BO43">
        <v>12</v>
      </c>
      <c r="BP43">
        <v>13</v>
      </c>
      <c r="BQ43">
        <v>9</v>
      </c>
      <c r="BR43">
        <v>25</v>
      </c>
      <c r="BS43">
        <v>23</v>
      </c>
    </row>
    <row r="44" spans="1:71" x14ac:dyDescent="0.25">
      <c r="A44" t="s">
        <v>83</v>
      </c>
      <c r="B44">
        <f t="shared" si="2"/>
        <v>2393</v>
      </c>
      <c r="E44">
        <v>6</v>
      </c>
      <c r="AS44">
        <v>121</v>
      </c>
      <c r="AT44">
        <v>57</v>
      </c>
      <c r="AU44">
        <v>137</v>
      </c>
      <c r="AV44">
        <v>110</v>
      </c>
      <c r="AW44">
        <v>67</v>
      </c>
      <c r="AX44">
        <v>87</v>
      </c>
      <c r="AY44">
        <v>129</v>
      </c>
      <c r="AZ44">
        <v>71</v>
      </c>
      <c r="BA44">
        <v>92</v>
      </c>
      <c r="BB44">
        <v>121</v>
      </c>
      <c r="BC44">
        <v>76</v>
      </c>
      <c r="BD44">
        <v>146</v>
      </c>
      <c r="BE44">
        <v>122</v>
      </c>
      <c r="BF44">
        <v>83</v>
      </c>
      <c r="BG44">
        <v>98</v>
      </c>
      <c r="BH44">
        <v>34</v>
      </c>
      <c r="BI44">
        <v>152</v>
      </c>
      <c r="BJ44">
        <v>100</v>
      </c>
      <c r="BK44">
        <v>49</v>
      </c>
      <c r="BL44">
        <v>49</v>
      </c>
      <c r="BM44">
        <v>96</v>
      </c>
      <c r="BN44">
        <v>63</v>
      </c>
      <c r="BO44">
        <v>49</v>
      </c>
      <c r="BP44">
        <v>84</v>
      </c>
      <c r="BQ44">
        <v>64</v>
      </c>
      <c r="BR44">
        <v>74</v>
      </c>
      <c r="BS44">
        <v>56</v>
      </c>
    </row>
    <row r="45" spans="1:71" x14ac:dyDescent="0.25">
      <c r="A45" t="s">
        <v>84</v>
      </c>
      <c r="B45">
        <f t="shared" si="2"/>
        <v>2379</v>
      </c>
      <c r="AA45">
        <v>2</v>
      </c>
      <c r="AD45">
        <v>14</v>
      </c>
      <c r="AE45">
        <v>24</v>
      </c>
      <c r="AF45">
        <v>10</v>
      </c>
      <c r="AG45">
        <v>11</v>
      </c>
      <c r="AH45">
        <v>8</v>
      </c>
      <c r="AI45">
        <v>15</v>
      </c>
      <c r="AJ45">
        <v>11</v>
      </c>
      <c r="AK45">
        <v>17</v>
      </c>
      <c r="AL45">
        <v>10</v>
      </c>
      <c r="AM45">
        <v>42</v>
      </c>
      <c r="AN45">
        <v>12</v>
      </c>
      <c r="AO45">
        <v>7</v>
      </c>
      <c r="AP45">
        <v>61</v>
      </c>
      <c r="AQ45">
        <v>13</v>
      </c>
      <c r="AR45">
        <v>24</v>
      </c>
      <c r="AS45">
        <v>112</v>
      </c>
      <c r="AT45">
        <v>80</v>
      </c>
      <c r="AU45">
        <v>162</v>
      </c>
      <c r="AV45">
        <v>85</v>
      </c>
      <c r="AW45">
        <v>99</v>
      </c>
      <c r="AX45">
        <v>118</v>
      </c>
      <c r="AY45">
        <v>136</v>
      </c>
      <c r="AZ45">
        <v>108</v>
      </c>
      <c r="BA45">
        <v>87</v>
      </c>
      <c r="BB45">
        <v>136</v>
      </c>
      <c r="BC45">
        <v>138</v>
      </c>
      <c r="BD45">
        <v>28</v>
      </c>
      <c r="BE45">
        <v>52</v>
      </c>
      <c r="BF45">
        <v>74</v>
      </c>
      <c r="BG45">
        <v>66</v>
      </c>
      <c r="BH45">
        <v>33</v>
      </c>
      <c r="BI45">
        <v>60</v>
      </c>
      <c r="BJ45">
        <v>84</v>
      </c>
      <c r="BK45">
        <v>11</v>
      </c>
      <c r="BL45">
        <v>26</v>
      </c>
      <c r="BM45">
        <v>67</v>
      </c>
      <c r="BN45">
        <v>43</v>
      </c>
      <c r="BO45">
        <v>67</v>
      </c>
      <c r="BP45">
        <v>10</v>
      </c>
      <c r="BQ45">
        <v>129</v>
      </c>
      <c r="BR45">
        <v>38</v>
      </c>
      <c r="BS45">
        <v>49</v>
      </c>
    </row>
    <row r="46" spans="1:71" x14ac:dyDescent="0.25">
      <c r="A46" t="s">
        <v>85</v>
      </c>
      <c r="B46">
        <f t="shared" si="2"/>
        <v>2286</v>
      </c>
      <c r="AD46">
        <v>8</v>
      </c>
      <c r="AE46">
        <v>19</v>
      </c>
      <c r="AF46">
        <v>48</v>
      </c>
      <c r="AG46">
        <v>102</v>
      </c>
      <c r="AH46">
        <v>86</v>
      </c>
      <c r="AI46">
        <v>243</v>
      </c>
      <c r="AJ46">
        <v>84</v>
      </c>
      <c r="AK46">
        <v>107</v>
      </c>
      <c r="AL46">
        <v>65</v>
      </c>
      <c r="AM46">
        <v>150</v>
      </c>
      <c r="AN46">
        <v>77</v>
      </c>
      <c r="AO46">
        <v>110</v>
      </c>
      <c r="AP46">
        <v>153</v>
      </c>
      <c r="AQ46">
        <v>427</v>
      </c>
      <c r="AR46">
        <v>443</v>
      </c>
      <c r="AS46">
        <v>22</v>
      </c>
      <c r="AT46">
        <v>36</v>
      </c>
      <c r="AU46">
        <v>4</v>
      </c>
      <c r="AV46">
        <v>2</v>
      </c>
      <c r="AW46">
        <v>3</v>
      </c>
      <c r="AX46">
        <v>7</v>
      </c>
      <c r="AY46">
        <v>28</v>
      </c>
      <c r="AZ46">
        <v>17</v>
      </c>
      <c r="BA46">
        <v>17</v>
      </c>
      <c r="BC46">
        <v>6</v>
      </c>
      <c r="BF46">
        <v>12</v>
      </c>
      <c r="BG46">
        <v>4</v>
      </c>
      <c r="BK46">
        <v>2</v>
      </c>
      <c r="BL46">
        <v>4</v>
      </c>
    </row>
    <row r="47" spans="1:71" x14ac:dyDescent="0.25">
      <c r="A47" t="s">
        <v>86</v>
      </c>
      <c r="B47">
        <f t="shared" si="2"/>
        <v>2226</v>
      </c>
      <c r="E47">
        <v>4</v>
      </c>
      <c r="AD47">
        <v>236</v>
      </c>
      <c r="AE47">
        <v>465</v>
      </c>
      <c r="AF47">
        <v>339</v>
      </c>
      <c r="AG47">
        <v>10</v>
      </c>
      <c r="AH47">
        <v>64</v>
      </c>
      <c r="AI47">
        <v>308</v>
      </c>
      <c r="AK47">
        <v>99</v>
      </c>
      <c r="AL47">
        <v>2</v>
      </c>
      <c r="AM47">
        <v>15</v>
      </c>
      <c r="AN47">
        <v>12</v>
      </c>
      <c r="AO47">
        <v>10</v>
      </c>
      <c r="AQ47">
        <v>2</v>
      </c>
      <c r="AR47">
        <v>8</v>
      </c>
      <c r="AU47">
        <v>2</v>
      </c>
      <c r="AZ47">
        <v>15</v>
      </c>
      <c r="BA47">
        <v>10</v>
      </c>
      <c r="BC47">
        <v>12</v>
      </c>
      <c r="BD47">
        <v>9</v>
      </c>
      <c r="BF47">
        <v>9</v>
      </c>
      <c r="BG47">
        <v>10</v>
      </c>
      <c r="BH47">
        <v>39</v>
      </c>
      <c r="BI47">
        <v>6</v>
      </c>
      <c r="BK47">
        <v>3</v>
      </c>
      <c r="BL47">
        <v>370</v>
      </c>
      <c r="BM47">
        <v>36</v>
      </c>
      <c r="BN47">
        <v>61</v>
      </c>
      <c r="BO47">
        <v>14</v>
      </c>
      <c r="BP47">
        <v>3</v>
      </c>
      <c r="BQ47">
        <v>25</v>
      </c>
      <c r="BR47">
        <v>15</v>
      </c>
      <c r="BS47">
        <v>13</v>
      </c>
    </row>
    <row r="48" spans="1:71" x14ac:dyDescent="0.25">
      <c r="A48" t="s">
        <v>87</v>
      </c>
      <c r="B48">
        <f t="shared" si="2"/>
        <v>2198</v>
      </c>
      <c r="C48">
        <v>3</v>
      </c>
      <c r="D48">
        <v>31</v>
      </c>
      <c r="E48">
        <v>3</v>
      </c>
      <c r="F48">
        <v>241</v>
      </c>
      <c r="G48">
        <v>226</v>
      </c>
      <c r="H48">
        <v>162</v>
      </c>
      <c r="I48">
        <v>136</v>
      </c>
      <c r="J48">
        <v>118</v>
      </c>
      <c r="K48">
        <v>14</v>
      </c>
      <c r="L48">
        <v>107</v>
      </c>
      <c r="N48">
        <v>148</v>
      </c>
      <c r="O48">
        <v>107</v>
      </c>
      <c r="P48">
        <v>207</v>
      </c>
      <c r="Q48">
        <v>209</v>
      </c>
      <c r="R48">
        <v>2</v>
      </c>
      <c r="S48">
        <v>2</v>
      </c>
      <c r="V48">
        <v>201</v>
      </c>
      <c r="W48">
        <v>147</v>
      </c>
      <c r="Y48">
        <v>2</v>
      </c>
      <c r="AD48">
        <v>8</v>
      </c>
      <c r="AE48">
        <v>8</v>
      </c>
      <c r="AG48">
        <v>12</v>
      </c>
      <c r="AI48">
        <v>4</v>
      </c>
      <c r="AL48">
        <v>1</v>
      </c>
      <c r="AM48">
        <v>4</v>
      </c>
      <c r="AN48">
        <v>1</v>
      </c>
      <c r="AP48">
        <v>3</v>
      </c>
      <c r="AQ48">
        <v>32</v>
      </c>
      <c r="AR48">
        <v>3</v>
      </c>
      <c r="AT48">
        <v>8</v>
      </c>
      <c r="AV48">
        <v>4</v>
      </c>
      <c r="BA48">
        <v>3</v>
      </c>
      <c r="BB48">
        <v>13</v>
      </c>
      <c r="BI48">
        <v>6</v>
      </c>
      <c r="BK48">
        <v>2</v>
      </c>
      <c r="BM48">
        <v>3</v>
      </c>
      <c r="BN48">
        <v>5</v>
      </c>
      <c r="BQ48">
        <v>2</v>
      </c>
      <c r="BR48">
        <v>5</v>
      </c>
      <c r="BS48">
        <v>5</v>
      </c>
    </row>
    <row r="49" spans="1:71" x14ac:dyDescent="0.25">
      <c r="A49" t="s">
        <v>88</v>
      </c>
      <c r="B49">
        <f t="shared" si="2"/>
        <v>2190</v>
      </c>
      <c r="C49">
        <v>3</v>
      </c>
      <c r="AD49">
        <v>65</v>
      </c>
      <c r="AE49">
        <v>84</v>
      </c>
      <c r="AF49">
        <v>63</v>
      </c>
      <c r="AG49">
        <v>117</v>
      </c>
      <c r="AH49">
        <v>89</v>
      </c>
      <c r="AI49">
        <v>78</v>
      </c>
      <c r="AJ49">
        <v>109</v>
      </c>
      <c r="AK49">
        <v>70</v>
      </c>
      <c r="AL49">
        <v>180</v>
      </c>
      <c r="AM49">
        <v>164</v>
      </c>
      <c r="AN49">
        <v>76</v>
      </c>
      <c r="AO49">
        <v>97</v>
      </c>
      <c r="AP49">
        <v>147</v>
      </c>
      <c r="AQ49">
        <v>62</v>
      </c>
      <c r="AR49">
        <v>85</v>
      </c>
      <c r="AS49">
        <v>21</v>
      </c>
      <c r="AT49">
        <v>9</v>
      </c>
      <c r="AU49">
        <v>9</v>
      </c>
      <c r="AV49">
        <v>20</v>
      </c>
      <c r="AW49">
        <v>8</v>
      </c>
      <c r="AX49">
        <v>13</v>
      </c>
      <c r="AY49">
        <v>12</v>
      </c>
      <c r="AZ49">
        <v>12</v>
      </c>
      <c r="BA49">
        <v>12</v>
      </c>
      <c r="BB49">
        <v>14</v>
      </c>
      <c r="BC49">
        <v>28</v>
      </c>
      <c r="BD49">
        <v>20</v>
      </c>
      <c r="BE49">
        <v>3</v>
      </c>
      <c r="BF49">
        <v>10</v>
      </c>
      <c r="BG49">
        <v>9</v>
      </c>
      <c r="BH49">
        <v>25</v>
      </c>
      <c r="BI49">
        <v>72</v>
      </c>
      <c r="BJ49">
        <v>64</v>
      </c>
      <c r="BK49">
        <v>36</v>
      </c>
      <c r="BL49">
        <v>5</v>
      </c>
      <c r="BM49">
        <v>51</v>
      </c>
      <c r="BN49">
        <v>35</v>
      </c>
      <c r="BO49">
        <v>44</v>
      </c>
      <c r="BP49">
        <v>75</v>
      </c>
      <c r="BQ49">
        <v>22</v>
      </c>
      <c r="BR49">
        <v>22</v>
      </c>
      <c r="BS49">
        <v>50</v>
      </c>
    </row>
    <row r="50" spans="1:71" x14ac:dyDescent="0.25">
      <c r="A50" t="s">
        <v>89</v>
      </c>
      <c r="B50">
        <f t="shared" si="2"/>
        <v>2170</v>
      </c>
      <c r="O50">
        <v>5</v>
      </c>
      <c r="AG50">
        <v>38</v>
      </c>
      <c r="AH50">
        <v>148</v>
      </c>
      <c r="AI50">
        <v>54</v>
      </c>
      <c r="AJ50">
        <v>18</v>
      </c>
      <c r="AL50">
        <v>30</v>
      </c>
      <c r="AM50">
        <v>85</v>
      </c>
      <c r="AN50">
        <v>64</v>
      </c>
      <c r="AO50">
        <v>35</v>
      </c>
      <c r="AP50">
        <v>69</v>
      </c>
      <c r="AQ50">
        <v>88</v>
      </c>
      <c r="AR50">
        <v>81</v>
      </c>
      <c r="AS50">
        <v>56</v>
      </c>
      <c r="AT50">
        <v>49</v>
      </c>
      <c r="AU50">
        <v>57</v>
      </c>
      <c r="AV50">
        <v>67</v>
      </c>
      <c r="AW50">
        <v>37</v>
      </c>
      <c r="AX50">
        <v>47</v>
      </c>
      <c r="AY50">
        <v>91</v>
      </c>
      <c r="AZ50">
        <v>69</v>
      </c>
      <c r="BA50">
        <v>36</v>
      </c>
      <c r="BB50">
        <v>85</v>
      </c>
      <c r="BC50">
        <v>57</v>
      </c>
      <c r="BD50">
        <v>14</v>
      </c>
      <c r="BE50">
        <v>62</v>
      </c>
      <c r="BF50">
        <v>19</v>
      </c>
      <c r="BG50">
        <v>21</v>
      </c>
      <c r="BH50">
        <v>89</v>
      </c>
      <c r="BI50">
        <v>51</v>
      </c>
      <c r="BJ50">
        <v>54</v>
      </c>
      <c r="BK50">
        <v>66</v>
      </c>
      <c r="BL50">
        <v>48</v>
      </c>
      <c r="BM50">
        <v>46</v>
      </c>
      <c r="BN50">
        <v>27</v>
      </c>
      <c r="BO50">
        <v>51</v>
      </c>
      <c r="BP50">
        <v>72</v>
      </c>
      <c r="BQ50">
        <v>47</v>
      </c>
      <c r="BR50">
        <v>44</v>
      </c>
      <c r="BS50">
        <v>93</v>
      </c>
    </row>
    <row r="51" spans="1:71" x14ac:dyDescent="0.25">
      <c r="A51" t="s">
        <v>90</v>
      </c>
      <c r="B51">
        <f t="shared" si="2"/>
        <v>2148</v>
      </c>
      <c r="C51">
        <v>62</v>
      </c>
      <c r="D51">
        <v>2</v>
      </c>
      <c r="E51">
        <v>80</v>
      </c>
      <c r="G51">
        <v>2</v>
      </c>
      <c r="H51">
        <v>2</v>
      </c>
      <c r="I51">
        <v>2</v>
      </c>
      <c r="M51">
        <v>68</v>
      </c>
      <c r="N51">
        <v>5</v>
      </c>
      <c r="Q51">
        <v>3</v>
      </c>
      <c r="R51">
        <v>227</v>
      </c>
      <c r="S51">
        <v>320</v>
      </c>
      <c r="T51">
        <v>240</v>
      </c>
      <c r="U51">
        <v>126</v>
      </c>
      <c r="X51">
        <v>100</v>
      </c>
      <c r="Y51">
        <v>254</v>
      </c>
      <c r="Z51">
        <v>187</v>
      </c>
      <c r="AA51">
        <v>94</v>
      </c>
      <c r="AB51">
        <v>233</v>
      </c>
      <c r="AC51">
        <v>75</v>
      </c>
      <c r="AH51">
        <v>7</v>
      </c>
      <c r="AK51">
        <v>5</v>
      </c>
      <c r="AO51">
        <v>9</v>
      </c>
      <c r="AT51">
        <v>2</v>
      </c>
      <c r="AU51">
        <v>9</v>
      </c>
      <c r="AZ51">
        <v>2</v>
      </c>
      <c r="BE51">
        <v>2</v>
      </c>
      <c r="BF51">
        <v>17</v>
      </c>
      <c r="BG51">
        <v>6</v>
      </c>
      <c r="BL51">
        <v>3</v>
      </c>
      <c r="BM51">
        <v>4</v>
      </c>
    </row>
    <row r="52" spans="1:71" x14ac:dyDescent="0.25">
      <c r="A52" t="s">
        <v>91</v>
      </c>
      <c r="B52">
        <f t="shared" si="2"/>
        <v>2057</v>
      </c>
      <c r="AB52">
        <v>2</v>
      </c>
      <c r="AD52">
        <v>7</v>
      </c>
      <c r="AE52">
        <v>2</v>
      </c>
      <c r="AF52">
        <v>8</v>
      </c>
      <c r="AG52">
        <v>8</v>
      </c>
      <c r="AH52">
        <v>34</v>
      </c>
      <c r="AI52">
        <v>14</v>
      </c>
      <c r="AJ52">
        <v>16</v>
      </c>
      <c r="AK52">
        <v>6</v>
      </c>
      <c r="AL52">
        <v>12</v>
      </c>
      <c r="AM52">
        <v>11</v>
      </c>
      <c r="AN52">
        <v>5</v>
      </c>
      <c r="AO52">
        <v>6</v>
      </c>
      <c r="AP52">
        <v>4</v>
      </c>
      <c r="AQ52">
        <v>4</v>
      </c>
      <c r="AR52">
        <v>3</v>
      </c>
      <c r="AS52">
        <v>84</v>
      </c>
      <c r="AT52">
        <v>63</v>
      </c>
      <c r="AU52">
        <v>53</v>
      </c>
      <c r="AV52">
        <v>66</v>
      </c>
      <c r="AW52">
        <v>65</v>
      </c>
      <c r="AX52">
        <v>63</v>
      </c>
      <c r="AY52">
        <v>99</v>
      </c>
      <c r="AZ52">
        <v>20</v>
      </c>
      <c r="BA52">
        <v>50</v>
      </c>
      <c r="BB52">
        <v>66</v>
      </c>
      <c r="BC52">
        <v>100</v>
      </c>
      <c r="BD52">
        <v>22</v>
      </c>
      <c r="BE52">
        <v>63</v>
      </c>
      <c r="BF52">
        <v>48</v>
      </c>
      <c r="BG52">
        <v>51</v>
      </c>
      <c r="BH52">
        <v>95</v>
      </c>
      <c r="BI52">
        <v>165</v>
      </c>
      <c r="BJ52">
        <v>90</v>
      </c>
      <c r="BK52">
        <v>35</v>
      </c>
      <c r="BL52">
        <v>26</v>
      </c>
      <c r="BM52">
        <v>92</v>
      </c>
      <c r="BN52">
        <v>30</v>
      </c>
      <c r="BO52">
        <v>47</v>
      </c>
      <c r="BP52">
        <v>70</v>
      </c>
      <c r="BQ52">
        <v>100</v>
      </c>
      <c r="BR52">
        <v>100</v>
      </c>
      <c r="BS52">
        <v>152</v>
      </c>
    </row>
    <row r="53" spans="1:71" x14ac:dyDescent="0.25">
      <c r="A53" t="s">
        <v>92</v>
      </c>
      <c r="B53">
        <f t="shared" si="2"/>
        <v>2054</v>
      </c>
      <c r="C53">
        <v>125</v>
      </c>
      <c r="D53">
        <v>100</v>
      </c>
      <c r="E53">
        <v>85</v>
      </c>
      <c r="F53">
        <v>123</v>
      </c>
      <c r="G53">
        <v>108</v>
      </c>
      <c r="H53">
        <v>76</v>
      </c>
      <c r="I53">
        <v>65</v>
      </c>
      <c r="J53">
        <v>37</v>
      </c>
      <c r="K53">
        <v>74</v>
      </c>
      <c r="L53">
        <v>54</v>
      </c>
      <c r="M53">
        <v>54</v>
      </c>
      <c r="N53">
        <v>39</v>
      </c>
      <c r="O53">
        <v>20</v>
      </c>
      <c r="P53">
        <v>23</v>
      </c>
      <c r="Q53">
        <v>40</v>
      </c>
      <c r="R53">
        <v>66</v>
      </c>
      <c r="S53">
        <v>72</v>
      </c>
      <c r="T53">
        <v>112</v>
      </c>
      <c r="U53">
        <v>193</v>
      </c>
      <c r="V53">
        <v>181</v>
      </c>
      <c r="W53">
        <v>73</v>
      </c>
      <c r="X53">
        <v>28</v>
      </c>
      <c r="Y53">
        <v>50</v>
      </c>
      <c r="Z53">
        <v>51</v>
      </c>
      <c r="AA53">
        <v>104</v>
      </c>
      <c r="AB53">
        <v>46</v>
      </c>
      <c r="AC53">
        <v>41</v>
      </c>
      <c r="AE53">
        <v>5</v>
      </c>
      <c r="AF53">
        <v>7</v>
      </c>
      <c r="BN53">
        <v>2</v>
      </c>
    </row>
    <row r="54" spans="1:71" x14ac:dyDescent="0.25">
      <c r="A54" t="s">
        <v>93</v>
      </c>
      <c r="B54">
        <f t="shared" si="2"/>
        <v>2033</v>
      </c>
      <c r="AD54">
        <v>722</v>
      </c>
      <c r="AE54">
        <v>251</v>
      </c>
      <c r="AF54">
        <v>975</v>
      </c>
      <c r="AG54">
        <v>8</v>
      </c>
      <c r="AJ54">
        <v>25</v>
      </c>
      <c r="AK54">
        <v>2</v>
      </c>
      <c r="AZ54">
        <v>2</v>
      </c>
      <c r="BH54">
        <v>46</v>
      </c>
      <c r="BP54">
        <v>2</v>
      </c>
    </row>
    <row r="55" spans="1:71" x14ac:dyDescent="0.25">
      <c r="A55" t="s">
        <v>94</v>
      </c>
      <c r="B55">
        <f t="shared" si="2"/>
        <v>2025</v>
      </c>
      <c r="E55">
        <v>19</v>
      </c>
      <c r="F55">
        <v>4</v>
      </c>
      <c r="G55">
        <v>6</v>
      </c>
      <c r="H55">
        <v>11</v>
      </c>
      <c r="I55">
        <v>36</v>
      </c>
      <c r="J55">
        <v>32</v>
      </c>
      <c r="K55">
        <v>20</v>
      </c>
      <c r="L55">
        <v>27</v>
      </c>
      <c r="N55">
        <v>7</v>
      </c>
      <c r="O55">
        <v>4</v>
      </c>
      <c r="P55">
        <v>5</v>
      </c>
      <c r="Q55">
        <v>4</v>
      </c>
      <c r="R55">
        <v>30</v>
      </c>
      <c r="S55">
        <v>23</v>
      </c>
      <c r="T55">
        <v>11</v>
      </c>
      <c r="U55">
        <v>39</v>
      </c>
      <c r="V55">
        <v>20</v>
      </c>
      <c r="W55">
        <v>29</v>
      </c>
      <c r="X55">
        <v>9</v>
      </c>
      <c r="Y55">
        <v>44</v>
      </c>
      <c r="Z55">
        <v>25</v>
      </c>
      <c r="AA55">
        <v>13</v>
      </c>
      <c r="AB55">
        <v>27</v>
      </c>
      <c r="AC55">
        <v>5</v>
      </c>
      <c r="AD55">
        <v>27</v>
      </c>
      <c r="AE55">
        <v>17</v>
      </c>
      <c r="AF55">
        <v>85</v>
      </c>
      <c r="AG55">
        <v>1</v>
      </c>
      <c r="AI55">
        <v>362</v>
      </c>
      <c r="AJ55">
        <v>6</v>
      </c>
      <c r="AK55">
        <v>337</v>
      </c>
      <c r="AL55">
        <v>3</v>
      </c>
      <c r="AM55">
        <v>16</v>
      </c>
      <c r="AN55">
        <v>5</v>
      </c>
      <c r="AO55">
        <v>4</v>
      </c>
      <c r="AP55">
        <v>9</v>
      </c>
      <c r="AQ55">
        <v>5</v>
      </c>
      <c r="AR55">
        <v>1</v>
      </c>
      <c r="AS55">
        <v>9</v>
      </c>
      <c r="AU55">
        <v>3</v>
      </c>
      <c r="AV55">
        <v>4</v>
      </c>
      <c r="AY55">
        <v>26</v>
      </c>
      <c r="AZ55">
        <v>8</v>
      </c>
      <c r="BA55">
        <v>12</v>
      </c>
      <c r="BB55">
        <v>6</v>
      </c>
      <c r="BC55">
        <v>16</v>
      </c>
      <c r="BD55">
        <v>2</v>
      </c>
      <c r="BG55">
        <v>6</v>
      </c>
      <c r="BH55">
        <v>176</v>
      </c>
      <c r="BI55">
        <v>41</v>
      </c>
      <c r="BJ55">
        <v>4</v>
      </c>
      <c r="BK55">
        <v>2</v>
      </c>
      <c r="BL55">
        <v>162</v>
      </c>
      <c r="BM55">
        <v>24</v>
      </c>
      <c r="BN55">
        <v>10</v>
      </c>
      <c r="BO55">
        <v>6</v>
      </c>
      <c r="BP55">
        <v>47</v>
      </c>
      <c r="BQ55">
        <v>44</v>
      </c>
      <c r="BR55">
        <v>86</v>
      </c>
      <c r="BS55">
        <v>3</v>
      </c>
    </row>
    <row r="56" spans="1:71" x14ac:dyDescent="0.25">
      <c r="A56" t="s">
        <v>95</v>
      </c>
      <c r="B56">
        <f t="shared" si="2"/>
        <v>1998</v>
      </c>
      <c r="C56">
        <v>136</v>
      </c>
      <c r="D56">
        <v>127</v>
      </c>
      <c r="E56">
        <v>72</v>
      </c>
      <c r="F56">
        <v>134</v>
      </c>
      <c r="G56">
        <v>127</v>
      </c>
      <c r="H56">
        <v>119</v>
      </c>
      <c r="I56">
        <v>45</v>
      </c>
      <c r="J56">
        <v>36</v>
      </c>
      <c r="K56">
        <v>97</v>
      </c>
      <c r="L56">
        <v>60</v>
      </c>
      <c r="M56">
        <v>65</v>
      </c>
      <c r="N56">
        <v>101</v>
      </c>
      <c r="O56">
        <v>47</v>
      </c>
      <c r="P56">
        <v>65</v>
      </c>
      <c r="Q56">
        <v>43</v>
      </c>
      <c r="R56">
        <v>46</v>
      </c>
      <c r="S56">
        <v>13</v>
      </c>
      <c r="T56">
        <v>45</v>
      </c>
      <c r="U56">
        <v>128</v>
      </c>
      <c r="V56">
        <v>45</v>
      </c>
      <c r="W56">
        <v>76</v>
      </c>
      <c r="X56">
        <v>44</v>
      </c>
      <c r="Y56">
        <v>37</v>
      </c>
      <c r="Z56">
        <v>57</v>
      </c>
      <c r="AA56">
        <v>103</v>
      </c>
      <c r="AB56">
        <v>104</v>
      </c>
      <c r="AC56">
        <v>26</v>
      </c>
    </row>
    <row r="57" spans="1:71" x14ac:dyDescent="0.25">
      <c r="A57" t="s">
        <v>96</v>
      </c>
      <c r="B57">
        <f t="shared" si="2"/>
        <v>1949</v>
      </c>
      <c r="C57">
        <v>83</v>
      </c>
      <c r="D57">
        <v>27</v>
      </c>
      <c r="E57">
        <v>72</v>
      </c>
      <c r="F57">
        <v>39</v>
      </c>
      <c r="G57">
        <v>81</v>
      </c>
      <c r="H57">
        <v>43</v>
      </c>
      <c r="I57">
        <v>42</v>
      </c>
      <c r="J57">
        <v>16</v>
      </c>
      <c r="K57">
        <v>72</v>
      </c>
      <c r="L57">
        <v>5</v>
      </c>
      <c r="M57">
        <v>43</v>
      </c>
      <c r="N57">
        <v>34</v>
      </c>
      <c r="O57">
        <v>29</v>
      </c>
      <c r="P57">
        <v>16</v>
      </c>
      <c r="R57">
        <v>202</v>
      </c>
      <c r="S57">
        <v>68</v>
      </c>
      <c r="T57">
        <v>94</v>
      </c>
      <c r="U57">
        <v>18</v>
      </c>
      <c r="V57">
        <v>323</v>
      </c>
      <c r="W57">
        <v>158</v>
      </c>
      <c r="X57">
        <v>40</v>
      </c>
      <c r="Y57">
        <v>172</v>
      </c>
      <c r="Z57">
        <v>34</v>
      </c>
      <c r="AA57">
        <v>125</v>
      </c>
      <c r="AB57">
        <v>9</v>
      </c>
      <c r="AC57">
        <v>70</v>
      </c>
      <c r="BF57">
        <v>20</v>
      </c>
      <c r="BK57">
        <v>4</v>
      </c>
      <c r="BP57">
        <v>10</v>
      </c>
    </row>
    <row r="58" spans="1:71" x14ac:dyDescent="0.25">
      <c r="A58" t="s">
        <v>97</v>
      </c>
      <c r="B58">
        <f t="shared" si="2"/>
        <v>1925</v>
      </c>
      <c r="AD58">
        <v>42</v>
      </c>
      <c r="AE58">
        <v>71</v>
      </c>
      <c r="AF58">
        <v>42</v>
      </c>
      <c r="AG58">
        <v>155</v>
      </c>
      <c r="AH58">
        <v>232</v>
      </c>
      <c r="AI58">
        <v>154</v>
      </c>
      <c r="AJ58">
        <v>115</v>
      </c>
      <c r="AK58">
        <v>71</v>
      </c>
      <c r="AL58">
        <v>151</v>
      </c>
      <c r="AM58">
        <v>113</v>
      </c>
      <c r="AN58">
        <v>132</v>
      </c>
      <c r="AO58">
        <v>69</v>
      </c>
      <c r="AP58">
        <v>181</v>
      </c>
      <c r="AQ58">
        <v>101</v>
      </c>
      <c r="AR58">
        <v>231</v>
      </c>
      <c r="AS58">
        <v>3</v>
      </c>
      <c r="AT58">
        <v>2</v>
      </c>
      <c r="AU58">
        <v>2</v>
      </c>
      <c r="AV58">
        <v>5</v>
      </c>
      <c r="AY58">
        <v>6</v>
      </c>
      <c r="BA58">
        <v>3</v>
      </c>
      <c r="BC58">
        <v>3</v>
      </c>
      <c r="BE58">
        <v>4</v>
      </c>
      <c r="BF58">
        <v>2</v>
      </c>
      <c r="BG58">
        <v>2</v>
      </c>
      <c r="BH58">
        <v>13</v>
      </c>
      <c r="BI58">
        <v>3</v>
      </c>
      <c r="BJ58">
        <v>2</v>
      </c>
      <c r="BK58">
        <v>2</v>
      </c>
      <c r="BM58">
        <v>3</v>
      </c>
      <c r="BP58">
        <v>3</v>
      </c>
      <c r="BS58">
        <v>7</v>
      </c>
    </row>
    <row r="59" spans="1:71" x14ac:dyDescent="0.25">
      <c r="A59" t="s">
        <v>98</v>
      </c>
      <c r="B59">
        <f t="shared" si="2"/>
        <v>1888</v>
      </c>
      <c r="G59">
        <v>3</v>
      </c>
      <c r="I59">
        <v>6</v>
      </c>
      <c r="J59">
        <v>5</v>
      </c>
      <c r="K59">
        <v>9</v>
      </c>
      <c r="N59">
        <v>2</v>
      </c>
      <c r="O59">
        <v>2</v>
      </c>
      <c r="Q59">
        <v>3</v>
      </c>
      <c r="Y59">
        <v>6</v>
      </c>
      <c r="AD59">
        <v>15</v>
      </c>
      <c r="AE59">
        <v>40</v>
      </c>
      <c r="AF59">
        <v>29</v>
      </c>
      <c r="AG59">
        <v>68</v>
      </c>
      <c r="AH59">
        <v>100</v>
      </c>
      <c r="AI59">
        <v>131</v>
      </c>
      <c r="AJ59">
        <v>120</v>
      </c>
      <c r="AK59">
        <v>89</v>
      </c>
      <c r="AL59">
        <v>68</v>
      </c>
      <c r="AM59">
        <v>89</v>
      </c>
      <c r="AN59">
        <v>47</v>
      </c>
      <c r="AO59">
        <v>53</v>
      </c>
      <c r="AP59">
        <v>18</v>
      </c>
      <c r="AQ59">
        <v>17</v>
      </c>
      <c r="AR59">
        <v>36</v>
      </c>
      <c r="AS59">
        <v>16</v>
      </c>
      <c r="AT59">
        <v>41</v>
      </c>
      <c r="AU59">
        <v>29</v>
      </c>
      <c r="AV59">
        <v>58</v>
      </c>
      <c r="AW59">
        <v>18</v>
      </c>
      <c r="AX59">
        <v>37</v>
      </c>
      <c r="AY59">
        <v>53</v>
      </c>
      <c r="AZ59">
        <v>35</v>
      </c>
      <c r="BA59">
        <v>86</v>
      </c>
      <c r="BB59">
        <v>53</v>
      </c>
      <c r="BC59">
        <v>29</v>
      </c>
      <c r="BD59">
        <v>32</v>
      </c>
      <c r="BE59">
        <v>39</v>
      </c>
      <c r="BF59">
        <v>35</v>
      </c>
      <c r="BG59">
        <v>42</v>
      </c>
      <c r="BH59">
        <v>41</v>
      </c>
      <c r="BI59">
        <v>58</v>
      </c>
      <c r="BJ59">
        <v>37</v>
      </c>
      <c r="BK59">
        <v>27</v>
      </c>
      <c r="BL59">
        <v>19</v>
      </c>
      <c r="BM59">
        <v>21</v>
      </c>
      <c r="BN59">
        <v>44</v>
      </c>
      <c r="BO59">
        <v>36</v>
      </c>
      <c r="BP59">
        <v>32</v>
      </c>
      <c r="BQ59">
        <v>3</v>
      </c>
      <c r="BR59">
        <v>8</v>
      </c>
      <c r="BS59">
        <v>3</v>
      </c>
    </row>
    <row r="60" spans="1:71" x14ac:dyDescent="0.25">
      <c r="A60" t="s">
        <v>99</v>
      </c>
      <c r="B60">
        <f t="shared" si="2"/>
        <v>1853</v>
      </c>
      <c r="AD60">
        <v>59</v>
      </c>
      <c r="AE60">
        <v>132</v>
      </c>
      <c r="AF60">
        <v>71</v>
      </c>
      <c r="AG60">
        <v>84</v>
      </c>
      <c r="AH60">
        <v>69</v>
      </c>
      <c r="AI60">
        <v>117</v>
      </c>
      <c r="AJ60">
        <v>155</v>
      </c>
      <c r="AK60">
        <v>85</v>
      </c>
      <c r="AL60">
        <v>91</v>
      </c>
      <c r="AM60">
        <v>191</v>
      </c>
      <c r="AN60">
        <v>197</v>
      </c>
      <c r="AO60">
        <v>66</v>
      </c>
      <c r="AP60">
        <v>79</v>
      </c>
      <c r="AQ60">
        <v>114</v>
      </c>
      <c r="AR60">
        <v>51</v>
      </c>
      <c r="AW60">
        <v>19</v>
      </c>
      <c r="AZ60">
        <v>38</v>
      </c>
      <c r="BC60">
        <v>35</v>
      </c>
      <c r="BH60">
        <v>7</v>
      </c>
      <c r="BI60">
        <v>18</v>
      </c>
      <c r="BJ60">
        <v>49</v>
      </c>
      <c r="BK60">
        <v>7</v>
      </c>
      <c r="BL60">
        <v>10</v>
      </c>
      <c r="BM60">
        <v>12</v>
      </c>
      <c r="BN60">
        <v>20</v>
      </c>
      <c r="BO60">
        <v>15</v>
      </c>
      <c r="BP60">
        <v>4</v>
      </c>
      <c r="BQ60">
        <v>3</v>
      </c>
      <c r="BR60">
        <v>30</v>
      </c>
      <c r="BS60">
        <v>25</v>
      </c>
    </row>
    <row r="61" spans="1:71" x14ac:dyDescent="0.25">
      <c r="A61" t="s">
        <v>100</v>
      </c>
      <c r="B61">
        <f t="shared" si="2"/>
        <v>1834</v>
      </c>
      <c r="AD61">
        <v>85</v>
      </c>
      <c r="AE61">
        <v>28</v>
      </c>
      <c r="AF61">
        <v>131</v>
      </c>
      <c r="AG61">
        <v>2</v>
      </c>
      <c r="AI61">
        <v>98</v>
      </c>
      <c r="AJ61">
        <v>120</v>
      </c>
      <c r="AK61">
        <v>532</v>
      </c>
      <c r="AL61">
        <v>5</v>
      </c>
      <c r="AM61">
        <v>1</v>
      </c>
      <c r="AP61">
        <v>4</v>
      </c>
      <c r="AR61">
        <v>100</v>
      </c>
      <c r="AV61">
        <v>3</v>
      </c>
      <c r="BA61">
        <v>23</v>
      </c>
      <c r="BC61">
        <v>21</v>
      </c>
      <c r="BD61">
        <v>4</v>
      </c>
      <c r="BH61">
        <v>66</v>
      </c>
      <c r="BL61">
        <v>23</v>
      </c>
      <c r="BN61">
        <v>65</v>
      </c>
      <c r="BO61">
        <v>4</v>
      </c>
      <c r="BP61">
        <v>390</v>
      </c>
      <c r="BQ61">
        <v>25</v>
      </c>
      <c r="BR61">
        <v>65</v>
      </c>
      <c r="BS61">
        <v>39</v>
      </c>
    </row>
    <row r="62" spans="1:71" x14ac:dyDescent="0.25">
      <c r="A62" t="s">
        <v>101</v>
      </c>
      <c r="B62">
        <f t="shared" si="2"/>
        <v>1827</v>
      </c>
      <c r="C62">
        <v>2</v>
      </c>
      <c r="D62">
        <v>2</v>
      </c>
      <c r="F62">
        <v>11</v>
      </c>
      <c r="L62">
        <v>11</v>
      </c>
      <c r="M62">
        <v>2</v>
      </c>
      <c r="N62">
        <v>2</v>
      </c>
      <c r="O62">
        <v>7</v>
      </c>
      <c r="P62">
        <v>4</v>
      </c>
      <c r="Q62">
        <v>2</v>
      </c>
      <c r="R62">
        <v>2</v>
      </c>
      <c r="S62">
        <v>11</v>
      </c>
      <c r="T62">
        <v>9</v>
      </c>
      <c r="U62">
        <v>5</v>
      </c>
      <c r="V62">
        <v>6</v>
      </c>
      <c r="X62">
        <v>5</v>
      </c>
      <c r="Y62">
        <v>6</v>
      </c>
      <c r="Z62">
        <v>4</v>
      </c>
      <c r="AA62">
        <v>17</v>
      </c>
      <c r="AB62">
        <v>8</v>
      </c>
      <c r="AC62">
        <v>2</v>
      </c>
      <c r="AD62">
        <v>11</v>
      </c>
      <c r="AE62">
        <v>24</v>
      </c>
      <c r="AF62">
        <v>29</v>
      </c>
      <c r="AG62">
        <v>66</v>
      </c>
      <c r="AH62">
        <v>64</v>
      </c>
      <c r="AI62">
        <v>41</v>
      </c>
      <c r="AJ62">
        <v>81</v>
      </c>
      <c r="AK62">
        <v>38</v>
      </c>
      <c r="AL62">
        <v>151</v>
      </c>
      <c r="AM62">
        <v>56</v>
      </c>
      <c r="AN62">
        <v>60</v>
      </c>
      <c r="AO62">
        <v>36</v>
      </c>
      <c r="AP62">
        <v>12</v>
      </c>
      <c r="AQ62">
        <v>24</v>
      </c>
      <c r="AR62">
        <v>68</v>
      </c>
      <c r="AS62">
        <v>79</v>
      </c>
      <c r="AT62">
        <v>21</v>
      </c>
      <c r="AU62">
        <v>17</v>
      </c>
      <c r="AV62">
        <v>80</v>
      </c>
      <c r="AW62">
        <v>10</v>
      </c>
      <c r="AX62">
        <v>32</v>
      </c>
      <c r="AY62">
        <v>61</v>
      </c>
      <c r="AZ62">
        <v>3</v>
      </c>
      <c r="BA62">
        <v>47</v>
      </c>
      <c r="BB62">
        <v>54</v>
      </c>
      <c r="BC62">
        <v>26</v>
      </c>
      <c r="BD62">
        <v>3</v>
      </c>
      <c r="BE62">
        <v>13</v>
      </c>
      <c r="BF62">
        <v>29</v>
      </c>
      <c r="BG62">
        <v>25</v>
      </c>
      <c r="BH62">
        <v>46</v>
      </c>
      <c r="BI62">
        <v>47</v>
      </c>
      <c r="BJ62">
        <v>35</v>
      </c>
      <c r="BK62">
        <v>48</v>
      </c>
      <c r="BL62">
        <v>18</v>
      </c>
      <c r="BM62">
        <v>25</v>
      </c>
      <c r="BN62">
        <v>41</v>
      </c>
      <c r="BO62">
        <v>21</v>
      </c>
      <c r="BP62">
        <v>69</v>
      </c>
      <c r="BQ62">
        <v>5</v>
      </c>
      <c r="BR62">
        <v>37</v>
      </c>
      <c r="BS62">
        <v>56</v>
      </c>
    </row>
    <row r="63" spans="1:71" x14ac:dyDescent="0.25">
      <c r="A63" t="s">
        <v>102</v>
      </c>
      <c r="B63">
        <f t="shared" si="2"/>
        <v>1765</v>
      </c>
      <c r="H63">
        <v>6</v>
      </c>
      <c r="R63">
        <v>11</v>
      </c>
      <c r="S63">
        <v>2</v>
      </c>
      <c r="U63">
        <v>2</v>
      </c>
      <c r="V63">
        <v>5</v>
      </c>
      <c r="W63">
        <v>8</v>
      </c>
      <c r="Z63">
        <v>2</v>
      </c>
      <c r="AA63">
        <v>5</v>
      </c>
      <c r="AB63">
        <v>8</v>
      </c>
      <c r="AD63">
        <v>69</v>
      </c>
      <c r="AE63">
        <v>53</v>
      </c>
      <c r="AF63">
        <v>79</v>
      </c>
      <c r="AG63">
        <v>313</v>
      </c>
      <c r="AH63">
        <v>20</v>
      </c>
      <c r="AI63">
        <v>39</v>
      </c>
      <c r="AJ63">
        <v>158</v>
      </c>
      <c r="AK63">
        <v>44</v>
      </c>
      <c r="AL63">
        <v>159</v>
      </c>
      <c r="AM63">
        <v>273</v>
      </c>
      <c r="AN63">
        <v>55</v>
      </c>
      <c r="AO63">
        <v>20</v>
      </c>
      <c r="AP63">
        <v>117</v>
      </c>
      <c r="AQ63">
        <v>69</v>
      </c>
      <c r="AR63">
        <v>26</v>
      </c>
      <c r="BG63">
        <v>6</v>
      </c>
      <c r="BH63">
        <v>61</v>
      </c>
      <c r="BI63">
        <v>27</v>
      </c>
      <c r="BJ63">
        <v>10</v>
      </c>
      <c r="BK63">
        <v>15</v>
      </c>
      <c r="BL63">
        <v>7</v>
      </c>
      <c r="BM63">
        <v>33</v>
      </c>
      <c r="BN63">
        <v>14</v>
      </c>
      <c r="BO63">
        <v>9</v>
      </c>
      <c r="BP63">
        <v>25</v>
      </c>
      <c r="BQ63">
        <v>7</v>
      </c>
      <c r="BR63">
        <v>3</v>
      </c>
      <c r="BS63">
        <v>5</v>
      </c>
    </row>
    <row r="64" spans="1:71" x14ac:dyDescent="0.25">
      <c r="A64" t="s">
        <v>103</v>
      </c>
      <c r="B64">
        <f t="shared" si="2"/>
        <v>1729</v>
      </c>
      <c r="C64">
        <v>49</v>
      </c>
      <c r="D64">
        <v>27</v>
      </c>
      <c r="E64">
        <v>46</v>
      </c>
      <c r="F64">
        <v>29</v>
      </c>
      <c r="G64">
        <v>14</v>
      </c>
      <c r="H64">
        <v>26</v>
      </c>
      <c r="I64">
        <v>22</v>
      </c>
      <c r="J64">
        <v>25</v>
      </c>
      <c r="K64">
        <v>20</v>
      </c>
      <c r="L64">
        <v>35</v>
      </c>
      <c r="M64">
        <v>25</v>
      </c>
      <c r="N64">
        <v>30</v>
      </c>
      <c r="O64">
        <v>29</v>
      </c>
      <c r="P64">
        <v>34</v>
      </c>
      <c r="Q64">
        <v>33</v>
      </c>
      <c r="R64">
        <v>141</v>
      </c>
      <c r="S64">
        <v>112</v>
      </c>
      <c r="T64">
        <v>131</v>
      </c>
      <c r="U64">
        <v>74</v>
      </c>
      <c r="V64">
        <v>68</v>
      </c>
      <c r="W64">
        <v>78</v>
      </c>
      <c r="X64">
        <v>61</v>
      </c>
      <c r="Y64">
        <v>51</v>
      </c>
      <c r="Z64">
        <v>35</v>
      </c>
      <c r="AA64">
        <v>117</v>
      </c>
      <c r="AB64">
        <v>116</v>
      </c>
      <c r="AC64">
        <v>44</v>
      </c>
      <c r="AD64">
        <v>1</v>
      </c>
      <c r="AE64">
        <v>16</v>
      </c>
      <c r="AF64">
        <v>3</v>
      </c>
      <c r="AG64">
        <v>24</v>
      </c>
      <c r="AH64">
        <v>4</v>
      </c>
      <c r="AI64">
        <v>33</v>
      </c>
      <c r="AJ64">
        <v>30</v>
      </c>
      <c r="AK64">
        <v>3</v>
      </c>
      <c r="AL64">
        <v>16</v>
      </c>
      <c r="AM64">
        <v>27</v>
      </c>
      <c r="AN64">
        <v>7</v>
      </c>
      <c r="AO64">
        <v>1</v>
      </c>
      <c r="AP64">
        <v>19</v>
      </c>
      <c r="AQ64">
        <v>19</v>
      </c>
      <c r="AR64">
        <v>24</v>
      </c>
      <c r="AS64">
        <v>2</v>
      </c>
      <c r="AX64">
        <v>2</v>
      </c>
      <c r="BE64">
        <v>10</v>
      </c>
      <c r="BH64">
        <v>3</v>
      </c>
      <c r="BJ64">
        <v>2</v>
      </c>
      <c r="BN64">
        <v>2</v>
      </c>
      <c r="BP64">
        <v>3</v>
      </c>
      <c r="BQ64">
        <v>6</v>
      </c>
    </row>
    <row r="65" spans="1:71" x14ac:dyDescent="0.25">
      <c r="A65" t="s">
        <v>104</v>
      </c>
      <c r="B65">
        <f t="shared" si="2"/>
        <v>1627</v>
      </c>
      <c r="AG65">
        <v>1</v>
      </c>
      <c r="AK65">
        <v>79</v>
      </c>
      <c r="AM65">
        <v>162</v>
      </c>
      <c r="AP65">
        <v>294</v>
      </c>
      <c r="AQ65">
        <v>461</v>
      </c>
      <c r="AR65">
        <v>630</v>
      </c>
    </row>
    <row r="66" spans="1:71" x14ac:dyDescent="0.25">
      <c r="A66" t="s">
        <v>105</v>
      </c>
      <c r="B66">
        <f t="shared" si="2"/>
        <v>1617</v>
      </c>
      <c r="C66">
        <v>22</v>
      </c>
      <c r="D66">
        <v>67</v>
      </c>
      <c r="E66">
        <v>3</v>
      </c>
      <c r="F66">
        <v>11</v>
      </c>
      <c r="G66">
        <v>11</v>
      </c>
      <c r="I66">
        <v>7</v>
      </c>
      <c r="K66">
        <v>6</v>
      </c>
      <c r="L66">
        <v>17</v>
      </c>
      <c r="M66">
        <v>4</v>
      </c>
      <c r="N66">
        <v>14</v>
      </c>
      <c r="O66">
        <v>13</v>
      </c>
      <c r="P66">
        <v>30</v>
      </c>
      <c r="Q66">
        <v>19</v>
      </c>
      <c r="V66">
        <v>3</v>
      </c>
      <c r="W66">
        <v>2</v>
      </c>
      <c r="X66">
        <v>344</v>
      </c>
      <c r="Y66">
        <v>464</v>
      </c>
      <c r="Z66">
        <v>411</v>
      </c>
      <c r="AB66">
        <v>2</v>
      </c>
      <c r="AG66">
        <v>4</v>
      </c>
      <c r="AH66">
        <v>13</v>
      </c>
      <c r="AJ66">
        <v>9</v>
      </c>
      <c r="AK66">
        <v>1</v>
      </c>
      <c r="AL66">
        <v>3</v>
      </c>
      <c r="AM66">
        <v>2</v>
      </c>
      <c r="AN66">
        <v>2</v>
      </c>
      <c r="AO66">
        <v>14</v>
      </c>
      <c r="AP66">
        <v>13</v>
      </c>
      <c r="AQ66">
        <v>2</v>
      </c>
      <c r="AR66">
        <v>3</v>
      </c>
      <c r="AT66">
        <v>8</v>
      </c>
      <c r="AU66">
        <v>3</v>
      </c>
      <c r="AV66">
        <v>2</v>
      </c>
      <c r="AW66">
        <v>8</v>
      </c>
      <c r="BB66">
        <v>5</v>
      </c>
      <c r="BF66">
        <v>3</v>
      </c>
      <c r="BG66">
        <v>4</v>
      </c>
      <c r="BI66">
        <v>3</v>
      </c>
      <c r="BJ66">
        <v>5</v>
      </c>
      <c r="BL66">
        <v>4</v>
      </c>
      <c r="BM66">
        <v>5</v>
      </c>
      <c r="BO66">
        <v>5</v>
      </c>
      <c r="BP66">
        <v>4</v>
      </c>
      <c r="BQ66">
        <v>27</v>
      </c>
      <c r="BR66">
        <v>6</v>
      </c>
      <c r="BS66">
        <v>9</v>
      </c>
    </row>
    <row r="67" spans="1:71" x14ac:dyDescent="0.25">
      <c r="A67" t="s">
        <v>106</v>
      </c>
      <c r="B67">
        <f t="shared" si="2"/>
        <v>1548</v>
      </c>
      <c r="C67">
        <v>43</v>
      </c>
      <c r="D67">
        <v>86</v>
      </c>
      <c r="E67">
        <v>52</v>
      </c>
      <c r="F67">
        <v>44</v>
      </c>
      <c r="G67">
        <v>155</v>
      </c>
      <c r="H67">
        <v>32</v>
      </c>
      <c r="I67">
        <v>80</v>
      </c>
      <c r="J67">
        <v>238</v>
      </c>
      <c r="K67">
        <v>172</v>
      </c>
      <c r="L67">
        <v>18</v>
      </c>
      <c r="M67">
        <v>13</v>
      </c>
      <c r="N67">
        <v>44</v>
      </c>
      <c r="O67">
        <v>84</v>
      </c>
      <c r="P67">
        <v>203</v>
      </c>
      <c r="Q67">
        <v>196</v>
      </c>
      <c r="R67">
        <v>4</v>
      </c>
      <c r="S67">
        <v>3</v>
      </c>
      <c r="T67">
        <v>4</v>
      </c>
      <c r="U67">
        <v>21</v>
      </c>
      <c r="V67">
        <v>3</v>
      </c>
      <c r="W67">
        <v>15</v>
      </c>
      <c r="X67">
        <v>8</v>
      </c>
      <c r="Z67">
        <v>22</v>
      </c>
      <c r="AC67">
        <v>8</v>
      </c>
    </row>
    <row r="68" spans="1:71" x14ac:dyDescent="0.25">
      <c r="A68" t="s">
        <v>107</v>
      </c>
      <c r="B68">
        <f t="shared" ref="B68:B131" si="3">SUM(C68:BS68)</f>
        <v>1541</v>
      </c>
      <c r="C68">
        <v>57</v>
      </c>
      <c r="D68">
        <v>10</v>
      </c>
      <c r="E68">
        <v>53</v>
      </c>
      <c r="F68">
        <v>140</v>
      </c>
      <c r="G68">
        <v>44</v>
      </c>
      <c r="H68">
        <v>50</v>
      </c>
      <c r="I68">
        <v>8</v>
      </c>
      <c r="J68">
        <v>23</v>
      </c>
      <c r="K68">
        <v>23</v>
      </c>
      <c r="L68">
        <v>9</v>
      </c>
      <c r="M68">
        <v>44</v>
      </c>
      <c r="N68">
        <v>16</v>
      </c>
      <c r="O68">
        <v>17</v>
      </c>
      <c r="P68">
        <v>15</v>
      </c>
      <c r="Q68">
        <v>34</v>
      </c>
      <c r="R68">
        <v>65</v>
      </c>
      <c r="S68">
        <v>99</v>
      </c>
      <c r="T68">
        <v>77</v>
      </c>
      <c r="U68">
        <v>105</v>
      </c>
      <c r="V68">
        <v>157</v>
      </c>
      <c r="W68">
        <v>52</v>
      </c>
      <c r="X68">
        <v>40</v>
      </c>
      <c r="Y68">
        <v>84</v>
      </c>
      <c r="Z68">
        <v>127</v>
      </c>
      <c r="AA68">
        <v>85</v>
      </c>
      <c r="AB68">
        <v>51</v>
      </c>
      <c r="AC68">
        <v>56</v>
      </c>
    </row>
    <row r="69" spans="1:71" x14ac:dyDescent="0.25">
      <c r="A69" t="s">
        <v>108</v>
      </c>
      <c r="B69">
        <f t="shared" si="3"/>
        <v>1534</v>
      </c>
      <c r="R69">
        <v>17</v>
      </c>
      <c r="S69">
        <v>12</v>
      </c>
      <c r="T69">
        <v>13</v>
      </c>
      <c r="U69">
        <v>82</v>
      </c>
      <c r="V69">
        <v>123</v>
      </c>
      <c r="W69">
        <v>98</v>
      </c>
      <c r="X69">
        <v>233</v>
      </c>
      <c r="Y69">
        <v>377</v>
      </c>
      <c r="Z69">
        <v>401</v>
      </c>
      <c r="AA69">
        <v>116</v>
      </c>
      <c r="AB69">
        <v>35</v>
      </c>
      <c r="AC69">
        <v>20</v>
      </c>
      <c r="AK69">
        <v>2</v>
      </c>
      <c r="AM69">
        <v>5</v>
      </c>
    </row>
    <row r="70" spans="1:71" x14ac:dyDescent="0.25">
      <c r="A70" t="s">
        <v>109</v>
      </c>
      <c r="B70">
        <f t="shared" si="3"/>
        <v>1510</v>
      </c>
      <c r="M70">
        <v>3</v>
      </c>
      <c r="N70">
        <v>2</v>
      </c>
      <c r="AE70">
        <v>50</v>
      </c>
      <c r="AF70">
        <v>58</v>
      </c>
      <c r="AG70">
        <v>62</v>
      </c>
      <c r="AH70">
        <v>98</v>
      </c>
      <c r="AI70">
        <v>143</v>
      </c>
      <c r="AJ70">
        <v>116</v>
      </c>
      <c r="AK70">
        <v>41</v>
      </c>
      <c r="AL70">
        <v>87</v>
      </c>
      <c r="AM70">
        <v>169</v>
      </c>
      <c r="AN70">
        <v>150</v>
      </c>
      <c r="AO70">
        <v>229</v>
      </c>
      <c r="AP70">
        <v>64</v>
      </c>
      <c r="AQ70">
        <v>67</v>
      </c>
      <c r="AR70">
        <v>82</v>
      </c>
      <c r="AU70">
        <v>3</v>
      </c>
      <c r="AW70">
        <v>3</v>
      </c>
      <c r="AX70">
        <v>2</v>
      </c>
      <c r="AY70">
        <v>5</v>
      </c>
      <c r="AZ70">
        <v>26</v>
      </c>
      <c r="BB70">
        <v>22</v>
      </c>
      <c r="BC70">
        <v>6</v>
      </c>
      <c r="BF70">
        <v>2</v>
      </c>
      <c r="BG70">
        <v>4</v>
      </c>
      <c r="BI70">
        <v>3</v>
      </c>
      <c r="BJ70">
        <v>2</v>
      </c>
      <c r="BK70">
        <v>3</v>
      </c>
      <c r="BN70">
        <v>2</v>
      </c>
      <c r="BR70">
        <v>6</v>
      </c>
    </row>
    <row r="71" spans="1:71" x14ac:dyDescent="0.25">
      <c r="A71" t="s">
        <v>110</v>
      </c>
      <c r="B71">
        <f t="shared" si="3"/>
        <v>1438</v>
      </c>
      <c r="K71">
        <v>4</v>
      </c>
      <c r="L71">
        <v>10</v>
      </c>
      <c r="N71">
        <v>2</v>
      </c>
      <c r="Q71">
        <v>4</v>
      </c>
      <c r="T71">
        <v>10</v>
      </c>
      <c r="AB71">
        <v>8</v>
      </c>
      <c r="AD71">
        <v>37</v>
      </c>
      <c r="AE71">
        <v>18</v>
      </c>
      <c r="AF71">
        <v>40</v>
      </c>
      <c r="AG71">
        <v>51</v>
      </c>
      <c r="AH71">
        <v>111</v>
      </c>
      <c r="AI71">
        <v>69</v>
      </c>
      <c r="AJ71">
        <v>100</v>
      </c>
      <c r="AK71">
        <v>90</v>
      </c>
      <c r="AL71">
        <v>164</v>
      </c>
      <c r="AM71">
        <v>60</v>
      </c>
      <c r="AN71">
        <v>54</v>
      </c>
      <c r="AO71">
        <v>65</v>
      </c>
      <c r="AP71">
        <v>25</v>
      </c>
      <c r="AQ71">
        <v>31</v>
      </c>
      <c r="AR71">
        <v>35</v>
      </c>
      <c r="AS71">
        <v>13</v>
      </c>
      <c r="AT71">
        <v>3</v>
      </c>
      <c r="AU71">
        <v>15</v>
      </c>
      <c r="AV71">
        <v>2</v>
      </c>
      <c r="AW71">
        <v>13</v>
      </c>
      <c r="AX71">
        <v>8</v>
      </c>
      <c r="AY71">
        <v>8</v>
      </c>
      <c r="BB71">
        <v>9</v>
      </c>
      <c r="BC71">
        <v>11</v>
      </c>
      <c r="BD71">
        <v>3</v>
      </c>
      <c r="BE71">
        <v>11</v>
      </c>
      <c r="BF71">
        <v>7</v>
      </c>
      <c r="BG71">
        <v>4</v>
      </c>
      <c r="BH71">
        <v>35</v>
      </c>
      <c r="BI71">
        <v>20</v>
      </c>
      <c r="BJ71">
        <v>42</v>
      </c>
      <c r="BK71">
        <v>4</v>
      </c>
      <c r="BL71">
        <v>3</v>
      </c>
      <c r="BM71">
        <v>30</v>
      </c>
      <c r="BN71">
        <v>34</v>
      </c>
      <c r="BO71">
        <v>3</v>
      </c>
      <c r="BP71">
        <v>30</v>
      </c>
      <c r="BQ71">
        <v>26</v>
      </c>
      <c r="BR71">
        <v>61</v>
      </c>
      <c r="BS71">
        <v>55</v>
      </c>
    </row>
    <row r="72" spans="1:71" x14ac:dyDescent="0.25">
      <c r="A72" t="s">
        <v>111</v>
      </c>
      <c r="B72">
        <f t="shared" si="3"/>
        <v>1426</v>
      </c>
      <c r="E72">
        <v>2</v>
      </c>
      <c r="H72">
        <v>3</v>
      </c>
      <c r="J72">
        <v>5</v>
      </c>
      <c r="L72">
        <v>7</v>
      </c>
      <c r="R72">
        <v>78</v>
      </c>
      <c r="S72">
        <v>78</v>
      </c>
      <c r="T72">
        <v>41</v>
      </c>
      <c r="U72">
        <v>258</v>
      </c>
      <c r="V72">
        <v>86</v>
      </c>
      <c r="W72">
        <v>54</v>
      </c>
      <c r="X72">
        <v>48</v>
      </c>
      <c r="Y72">
        <v>68</v>
      </c>
      <c r="Z72">
        <v>60</v>
      </c>
      <c r="AA72">
        <v>251</v>
      </c>
      <c r="AB72">
        <v>280</v>
      </c>
      <c r="AC72">
        <v>107</v>
      </c>
    </row>
    <row r="73" spans="1:71" x14ac:dyDescent="0.25">
      <c r="A73" t="s">
        <v>112</v>
      </c>
      <c r="B73">
        <f t="shared" si="3"/>
        <v>1424</v>
      </c>
      <c r="C73">
        <v>82</v>
      </c>
      <c r="D73">
        <v>38</v>
      </c>
      <c r="E73">
        <v>56</v>
      </c>
      <c r="F73">
        <v>62</v>
      </c>
      <c r="G73">
        <v>141</v>
      </c>
      <c r="H73">
        <v>94</v>
      </c>
      <c r="I73">
        <v>23</v>
      </c>
      <c r="J73">
        <v>103</v>
      </c>
      <c r="K73">
        <v>36</v>
      </c>
      <c r="L73">
        <v>31</v>
      </c>
      <c r="M73">
        <v>82</v>
      </c>
      <c r="N73">
        <v>89</v>
      </c>
      <c r="O73">
        <v>53</v>
      </c>
      <c r="P73">
        <v>49</v>
      </c>
      <c r="Q73">
        <v>9</v>
      </c>
      <c r="R73">
        <v>17</v>
      </c>
      <c r="S73">
        <v>26</v>
      </c>
      <c r="T73">
        <v>52</v>
      </c>
      <c r="U73">
        <v>19</v>
      </c>
      <c r="V73">
        <v>44</v>
      </c>
      <c r="W73">
        <v>19</v>
      </c>
      <c r="X73">
        <v>18</v>
      </c>
      <c r="Y73">
        <v>88</v>
      </c>
      <c r="Z73">
        <v>18</v>
      </c>
      <c r="AA73">
        <v>8</v>
      </c>
      <c r="AB73">
        <v>40</v>
      </c>
      <c r="AE73">
        <v>1</v>
      </c>
      <c r="AF73">
        <v>2</v>
      </c>
      <c r="AG73">
        <v>16</v>
      </c>
      <c r="AH73">
        <v>23</v>
      </c>
      <c r="AJ73">
        <v>7</v>
      </c>
      <c r="AL73">
        <v>4</v>
      </c>
      <c r="AM73">
        <v>13</v>
      </c>
      <c r="AN73">
        <v>5</v>
      </c>
      <c r="AO73">
        <v>1</v>
      </c>
      <c r="AQ73">
        <v>19</v>
      </c>
      <c r="AR73">
        <v>7</v>
      </c>
      <c r="BC73">
        <v>3</v>
      </c>
      <c r="BF73">
        <v>7</v>
      </c>
      <c r="BG73">
        <v>4</v>
      </c>
      <c r="BL73">
        <v>8</v>
      </c>
      <c r="BO73">
        <v>2</v>
      </c>
      <c r="BP73">
        <v>2</v>
      </c>
      <c r="BS73">
        <v>3</v>
      </c>
    </row>
    <row r="74" spans="1:71" x14ac:dyDescent="0.25">
      <c r="A74" t="s">
        <v>113</v>
      </c>
      <c r="B74">
        <f t="shared" si="3"/>
        <v>1404</v>
      </c>
      <c r="C74">
        <v>70</v>
      </c>
      <c r="D74">
        <v>48</v>
      </c>
      <c r="I74">
        <v>73</v>
      </c>
      <c r="K74">
        <v>63</v>
      </c>
      <c r="L74">
        <v>82</v>
      </c>
      <c r="M74">
        <v>21</v>
      </c>
      <c r="N74">
        <v>101</v>
      </c>
      <c r="P74">
        <v>52</v>
      </c>
      <c r="R74">
        <v>18</v>
      </c>
      <c r="S74">
        <v>44</v>
      </c>
      <c r="T74">
        <v>57</v>
      </c>
      <c r="U74">
        <v>47</v>
      </c>
      <c r="V74">
        <v>43</v>
      </c>
      <c r="W74">
        <v>18</v>
      </c>
      <c r="Y74">
        <v>67</v>
      </c>
      <c r="Z74">
        <v>101</v>
      </c>
      <c r="AA74">
        <v>64</v>
      </c>
      <c r="AH74">
        <v>54</v>
      </c>
      <c r="AI74">
        <v>26</v>
      </c>
      <c r="AL74">
        <v>10</v>
      </c>
      <c r="AN74">
        <v>17</v>
      </c>
      <c r="AS74">
        <v>30</v>
      </c>
      <c r="AT74">
        <v>15</v>
      </c>
      <c r="AX74">
        <v>10</v>
      </c>
      <c r="BB74">
        <v>47</v>
      </c>
      <c r="BE74">
        <v>8</v>
      </c>
      <c r="BG74">
        <v>6</v>
      </c>
      <c r="BI74">
        <v>73</v>
      </c>
      <c r="BJ74">
        <v>62</v>
      </c>
      <c r="BQ74">
        <v>46</v>
      </c>
      <c r="BR74">
        <v>31</v>
      </c>
    </row>
    <row r="75" spans="1:71" x14ac:dyDescent="0.25">
      <c r="A75" t="s">
        <v>114</v>
      </c>
      <c r="B75">
        <f t="shared" si="3"/>
        <v>1387</v>
      </c>
      <c r="AD75">
        <v>109</v>
      </c>
      <c r="AE75">
        <v>89</v>
      </c>
      <c r="AF75">
        <v>106</v>
      </c>
      <c r="AG75">
        <v>97</v>
      </c>
      <c r="AH75">
        <v>32</v>
      </c>
      <c r="AI75">
        <v>58</v>
      </c>
      <c r="AJ75">
        <v>105</v>
      </c>
      <c r="AK75">
        <v>129</v>
      </c>
      <c r="AL75">
        <v>49</v>
      </c>
      <c r="AM75">
        <v>158</v>
      </c>
      <c r="AN75">
        <v>51</v>
      </c>
      <c r="AO75">
        <v>48</v>
      </c>
      <c r="AP75">
        <v>77</v>
      </c>
      <c r="AQ75">
        <v>141</v>
      </c>
      <c r="AR75">
        <v>67</v>
      </c>
      <c r="AT75">
        <v>4</v>
      </c>
      <c r="AU75">
        <v>7</v>
      </c>
      <c r="AY75">
        <v>3</v>
      </c>
      <c r="BB75">
        <v>3</v>
      </c>
      <c r="BI75">
        <v>2</v>
      </c>
      <c r="BJ75">
        <v>8</v>
      </c>
      <c r="BK75">
        <v>6</v>
      </c>
      <c r="BL75">
        <v>2</v>
      </c>
      <c r="BM75">
        <v>3</v>
      </c>
      <c r="BO75">
        <v>7</v>
      </c>
      <c r="BP75">
        <v>5</v>
      </c>
      <c r="BR75">
        <v>21</v>
      </c>
    </row>
    <row r="76" spans="1:71" x14ac:dyDescent="0.25">
      <c r="A76" t="s">
        <v>115</v>
      </c>
      <c r="B76">
        <f t="shared" si="3"/>
        <v>1382</v>
      </c>
      <c r="AM76">
        <v>2</v>
      </c>
      <c r="AS76">
        <v>51</v>
      </c>
      <c r="AT76">
        <v>95</v>
      </c>
      <c r="AU76">
        <v>122</v>
      </c>
      <c r="AV76">
        <v>37</v>
      </c>
      <c r="AW76">
        <v>65</v>
      </c>
      <c r="AX76">
        <v>79</v>
      </c>
      <c r="AY76">
        <v>97</v>
      </c>
      <c r="AZ76">
        <v>51</v>
      </c>
      <c r="BA76">
        <v>36</v>
      </c>
      <c r="BB76">
        <v>40</v>
      </c>
      <c r="BC76">
        <v>93</v>
      </c>
      <c r="BD76">
        <v>41</v>
      </c>
      <c r="BE76">
        <v>63</v>
      </c>
      <c r="BF76">
        <v>49</v>
      </c>
      <c r="BG76">
        <v>52</v>
      </c>
      <c r="BH76">
        <v>30</v>
      </c>
      <c r="BI76">
        <v>75</v>
      </c>
      <c r="BJ76">
        <v>86</v>
      </c>
      <c r="BK76">
        <v>40</v>
      </c>
      <c r="BL76">
        <v>9</v>
      </c>
      <c r="BM76">
        <v>46</v>
      </c>
      <c r="BN76">
        <v>10</v>
      </c>
      <c r="BO76">
        <v>16</v>
      </c>
      <c r="BP76">
        <v>19</v>
      </c>
      <c r="BQ76">
        <v>35</v>
      </c>
      <c r="BR76">
        <v>30</v>
      </c>
      <c r="BS76">
        <v>13</v>
      </c>
    </row>
    <row r="77" spans="1:71" x14ac:dyDescent="0.25">
      <c r="A77" t="s">
        <v>116</v>
      </c>
      <c r="B77">
        <f t="shared" si="3"/>
        <v>1357</v>
      </c>
      <c r="C77">
        <v>168</v>
      </c>
      <c r="D77">
        <v>115</v>
      </c>
      <c r="E77">
        <v>115</v>
      </c>
      <c r="F77">
        <v>69</v>
      </c>
      <c r="G77">
        <v>122</v>
      </c>
      <c r="H77">
        <v>82</v>
      </c>
      <c r="I77">
        <v>110</v>
      </c>
      <c r="J77">
        <v>108</v>
      </c>
      <c r="K77">
        <v>117</v>
      </c>
      <c r="L77">
        <v>50</v>
      </c>
      <c r="M77">
        <v>14</v>
      </c>
      <c r="N77">
        <v>101</v>
      </c>
      <c r="O77">
        <v>57</v>
      </c>
      <c r="P77">
        <v>21</v>
      </c>
      <c r="Q77">
        <v>67</v>
      </c>
      <c r="T77">
        <v>4</v>
      </c>
      <c r="U77">
        <v>4</v>
      </c>
      <c r="V77">
        <v>2</v>
      </c>
      <c r="X77">
        <v>2</v>
      </c>
      <c r="Y77">
        <v>8</v>
      </c>
      <c r="Z77">
        <v>2</v>
      </c>
      <c r="AC77">
        <v>2</v>
      </c>
      <c r="AD77">
        <v>2</v>
      </c>
      <c r="AE77">
        <v>1</v>
      </c>
      <c r="AF77">
        <v>1</v>
      </c>
      <c r="AH77">
        <v>7</v>
      </c>
      <c r="AJ77">
        <v>2</v>
      </c>
      <c r="AO77">
        <v>3</v>
      </c>
      <c r="AR77">
        <v>1</v>
      </c>
    </row>
    <row r="78" spans="1:71" x14ac:dyDescent="0.25">
      <c r="A78" t="s">
        <v>117</v>
      </c>
      <c r="B78">
        <f t="shared" si="3"/>
        <v>1340</v>
      </c>
      <c r="C78">
        <v>64</v>
      </c>
      <c r="D78">
        <v>96</v>
      </c>
      <c r="E78">
        <v>90</v>
      </c>
      <c r="F78">
        <v>67</v>
      </c>
      <c r="G78">
        <v>37</v>
      </c>
      <c r="H78">
        <v>100</v>
      </c>
      <c r="I78">
        <v>44</v>
      </c>
      <c r="J78">
        <v>59</v>
      </c>
      <c r="K78">
        <v>81</v>
      </c>
      <c r="L78">
        <v>38</v>
      </c>
      <c r="M78">
        <v>57</v>
      </c>
      <c r="N78">
        <v>34</v>
      </c>
      <c r="O78">
        <v>42</v>
      </c>
      <c r="P78">
        <v>25</v>
      </c>
      <c r="Q78">
        <v>37</v>
      </c>
      <c r="R78">
        <v>10</v>
      </c>
      <c r="T78">
        <v>8</v>
      </c>
      <c r="U78">
        <v>7</v>
      </c>
      <c r="V78">
        <v>34</v>
      </c>
      <c r="W78">
        <v>8</v>
      </c>
      <c r="X78">
        <v>3</v>
      </c>
      <c r="AD78">
        <v>24</v>
      </c>
      <c r="AE78">
        <v>30</v>
      </c>
      <c r="AF78">
        <v>19</v>
      </c>
      <c r="AG78">
        <v>37</v>
      </c>
      <c r="AH78">
        <v>43</v>
      </c>
      <c r="AI78">
        <v>39</v>
      </c>
      <c r="AJ78">
        <v>20</v>
      </c>
      <c r="AL78">
        <v>17</v>
      </c>
      <c r="AM78">
        <v>32</v>
      </c>
      <c r="AN78">
        <v>47</v>
      </c>
      <c r="AO78">
        <v>1</v>
      </c>
      <c r="AP78">
        <v>36</v>
      </c>
      <c r="AQ78">
        <v>32</v>
      </c>
      <c r="AR78">
        <v>19</v>
      </c>
      <c r="BN78">
        <v>3</v>
      </c>
    </row>
    <row r="79" spans="1:71" x14ac:dyDescent="0.25">
      <c r="A79" t="s">
        <v>118</v>
      </c>
      <c r="B79">
        <f t="shared" si="3"/>
        <v>1334</v>
      </c>
      <c r="C79">
        <v>40</v>
      </c>
      <c r="D79">
        <v>19</v>
      </c>
      <c r="E79">
        <v>69</v>
      </c>
      <c r="F79">
        <v>58</v>
      </c>
      <c r="G79">
        <v>37</v>
      </c>
      <c r="H79">
        <v>55</v>
      </c>
      <c r="I79">
        <v>7</v>
      </c>
      <c r="J79">
        <v>31</v>
      </c>
      <c r="K79">
        <v>33</v>
      </c>
      <c r="L79">
        <v>2</v>
      </c>
      <c r="M79">
        <v>28</v>
      </c>
      <c r="N79">
        <v>8</v>
      </c>
      <c r="O79">
        <v>30</v>
      </c>
      <c r="P79">
        <v>20</v>
      </c>
      <c r="Q79">
        <v>37</v>
      </c>
      <c r="R79">
        <v>73</v>
      </c>
      <c r="S79">
        <v>8</v>
      </c>
      <c r="T79">
        <v>68</v>
      </c>
      <c r="U79">
        <v>118</v>
      </c>
      <c r="V79">
        <v>88</v>
      </c>
      <c r="W79">
        <v>81</v>
      </c>
      <c r="X79">
        <v>29</v>
      </c>
      <c r="Y79">
        <v>50</v>
      </c>
      <c r="Z79">
        <v>50</v>
      </c>
      <c r="AA79">
        <v>134</v>
      </c>
      <c r="AB79">
        <v>90</v>
      </c>
      <c r="AC79">
        <v>32</v>
      </c>
      <c r="AD79">
        <v>3</v>
      </c>
      <c r="AF79">
        <v>1</v>
      </c>
      <c r="AG79">
        <v>1</v>
      </c>
      <c r="AJ79">
        <v>5</v>
      </c>
      <c r="AM79">
        <v>12</v>
      </c>
      <c r="AO79">
        <v>10</v>
      </c>
      <c r="BI79">
        <v>3</v>
      </c>
      <c r="BP79">
        <v>4</v>
      </c>
    </row>
    <row r="80" spans="1:71" x14ac:dyDescent="0.25">
      <c r="A80" t="s">
        <v>119</v>
      </c>
      <c r="B80">
        <f t="shared" si="3"/>
        <v>1328</v>
      </c>
      <c r="AD80">
        <v>1</v>
      </c>
      <c r="AE80">
        <v>1</v>
      </c>
      <c r="AH80">
        <v>2</v>
      </c>
      <c r="AI80">
        <v>2</v>
      </c>
      <c r="AL80">
        <v>1</v>
      </c>
      <c r="AM80">
        <v>4</v>
      </c>
      <c r="AN80">
        <v>6</v>
      </c>
      <c r="AR80">
        <v>2</v>
      </c>
      <c r="AS80">
        <v>45</v>
      </c>
      <c r="AT80">
        <v>52</v>
      </c>
      <c r="AU80">
        <v>52</v>
      </c>
      <c r="AV80">
        <v>68</v>
      </c>
      <c r="AW80">
        <v>97</v>
      </c>
      <c r="AX80">
        <v>66</v>
      </c>
      <c r="AY80">
        <v>48</v>
      </c>
      <c r="AZ80">
        <v>58</v>
      </c>
      <c r="BA80">
        <v>68</v>
      </c>
      <c r="BB80">
        <v>157</v>
      </c>
      <c r="BC80">
        <v>104</v>
      </c>
      <c r="BD80">
        <v>40</v>
      </c>
      <c r="BE80">
        <v>28</v>
      </c>
      <c r="BF80">
        <v>40</v>
      </c>
      <c r="BG80">
        <v>44</v>
      </c>
      <c r="BH80">
        <v>68</v>
      </c>
      <c r="BI80">
        <v>36</v>
      </c>
      <c r="BJ80">
        <v>54</v>
      </c>
      <c r="BK80">
        <v>25</v>
      </c>
      <c r="BL80">
        <v>8</v>
      </c>
      <c r="BM80">
        <v>30</v>
      </c>
      <c r="BN80">
        <v>29</v>
      </c>
      <c r="BO80">
        <v>24</v>
      </c>
      <c r="BP80">
        <v>33</v>
      </c>
      <c r="BQ80">
        <v>3</v>
      </c>
      <c r="BR80">
        <v>16</v>
      </c>
      <c r="BS80">
        <v>16</v>
      </c>
    </row>
    <row r="81" spans="1:71" x14ac:dyDescent="0.25">
      <c r="A81" t="s">
        <v>120</v>
      </c>
      <c r="B81">
        <f t="shared" si="3"/>
        <v>1327</v>
      </c>
      <c r="C81">
        <v>12</v>
      </c>
      <c r="D81">
        <v>17</v>
      </c>
      <c r="E81">
        <v>54</v>
      </c>
      <c r="F81">
        <v>7</v>
      </c>
      <c r="H81">
        <v>4</v>
      </c>
      <c r="I81">
        <v>2</v>
      </c>
      <c r="J81">
        <v>9</v>
      </c>
      <c r="K81">
        <v>2</v>
      </c>
      <c r="L81">
        <v>23</v>
      </c>
      <c r="M81">
        <v>8</v>
      </c>
      <c r="N81">
        <v>25</v>
      </c>
      <c r="O81">
        <v>14</v>
      </c>
      <c r="P81">
        <v>11</v>
      </c>
      <c r="Q81">
        <v>3</v>
      </c>
      <c r="R81">
        <v>52</v>
      </c>
      <c r="S81">
        <v>26</v>
      </c>
      <c r="T81">
        <v>69</v>
      </c>
      <c r="U81">
        <v>35</v>
      </c>
      <c r="V81">
        <v>29</v>
      </c>
      <c r="W81">
        <v>19</v>
      </c>
      <c r="X81">
        <v>57</v>
      </c>
      <c r="Y81">
        <v>39</v>
      </c>
      <c r="Z81">
        <v>34</v>
      </c>
      <c r="AA81">
        <v>33</v>
      </c>
      <c r="AB81">
        <v>50</v>
      </c>
      <c r="AC81">
        <v>68</v>
      </c>
      <c r="AD81">
        <v>9</v>
      </c>
      <c r="AE81">
        <v>3</v>
      </c>
      <c r="AF81">
        <v>12</v>
      </c>
      <c r="AG81">
        <v>54</v>
      </c>
      <c r="AH81">
        <v>57</v>
      </c>
      <c r="AI81">
        <v>12</v>
      </c>
      <c r="AJ81">
        <v>30</v>
      </c>
      <c r="AK81">
        <v>13</v>
      </c>
      <c r="AL81">
        <v>19</v>
      </c>
      <c r="AM81">
        <v>14</v>
      </c>
      <c r="AN81">
        <v>16</v>
      </c>
      <c r="AO81">
        <v>14</v>
      </c>
      <c r="AP81">
        <v>10</v>
      </c>
      <c r="AQ81">
        <v>22</v>
      </c>
      <c r="AR81">
        <v>31</v>
      </c>
      <c r="AS81">
        <v>8</v>
      </c>
      <c r="AT81">
        <v>2</v>
      </c>
      <c r="AU81">
        <v>5</v>
      </c>
      <c r="AV81">
        <v>3</v>
      </c>
      <c r="AW81">
        <v>9</v>
      </c>
      <c r="AX81">
        <v>14</v>
      </c>
      <c r="AY81">
        <v>11</v>
      </c>
      <c r="AZ81">
        <v>3</v>
      </c>
      <c r="BA81">
        <v>32</v>
      </c>
      <c r="BB81">
        <v>29</v>
      </c>
      <c r="BC81">
        <v>30</v>
      </c>
      <c r="BD81">
        <v>7</v>
      </c>
      <c r="BE81">
        <v>6</v>
      </c>
      <c r="BF81">
        <v>9</v>
      </c>
      <c r="BG81">
        <v>10</v>
      </c>
      <c r="BH81">
        <v>10</v>
      </c>
      <c r="BI81">
        <v>15</v>
      </c>
      <c r="BJ81">
        <v>7</v>
      </c>
      <c r="BK81">
        <v>9</v>
      </c>
      <c r="BL81">
        <v>20</v>
      </c>
      <c r="BM81">
        <v>13</v>
      </c>
      <c r="BN81">
        <v>8</v>
      </c>
      <c r="BO81">
        <v>9</v>
      </c>
      <c r="BP81">
        <v>9</v>
      </c>
      <c r="BQ81">
        <v>6</v>
      </c>
      <c r="BR81">
        <v>7</v>
      </c>
      <c r="BS81">
        <v>18</v>
      </c>
    </row>
    <row r="82" spans="1:71" x14ac:dyDescent="0.25">
      <c r="A82" t="s">
        <v>121</v>
      </c>
      <c r="B82">
        <f t="shared" si="3"/>
        <v>1327</v>
      </c>
      <c r="D82">
        <v>3</v>
      </c>
      <c r="E82">
        <v>4</v>
      </c>
      <c r="F82">
        <v>2</v>
      </c>
      <c r="G82">
        <v>2</v>
      </c>
      <c r="V82">
        <v>3</v>
      </c>
      <c r="AD82">
        <v>53</v>
      </c>
      <c r="AE82">
        <v>11</v>
      </c>
      <c r="AF82">
        <v>13</v>
      </c>
      <c r="AG82">
        <v>3</v>
      </c>
      <c r="AI82">
        <v>48</v>
      </c>
      <c r="AJ82">
        <v>19</v>
      </c>
      <c r="AK82">
        <v>48</v>
      </c>
      <c r="AL82">
        <v>3</v>
      </c>
      <c r="AM82">
        <v>7</v>
      </c>
      <c r="AN82">
        <v>1</v>
      </c>
      <c r="AP82">
        <v>2</v>
      </c>
      <c r="AQ82">
        <v>6</v>
      </c>
      <c r="AR82">
        <v>17</v>
      </c>
      <c r="AZ82">
        <v>10</v>
      </c>
      <c r="BA82">
        <v>8</v>
      </c>
      <c r="BB82">
        <v>11</v>
      </c>
      <c r="BE82">
        <v>14</v>
      </c>
      <c r="BF82">
        <v>4</v>
      </c>
      <c r="BG82">
        <v>210</v>
      </c>
      <c r="BH82">
        <v>10</v>
      </c>
      <c r="BJ82">
        <v>3</v>
      </c>
      <c r="BK82">
        <v>4</v>
      </c>
      <c r="BL82">
        <v>538</v>
      </c>
      <c r="BM82">
        <v>72</v>
      </c>
      <c r="BO82">
        <v>14</v>
      </c>
      <c r="BP82">
        <v>26</v>
      </c>
      <c r="BQ82">
        <v>6</v>
      </c>
      <c r="BR82">
        <v>144</v>
      </c>
      <c r="BS82">
        <v>8</v>
      </c>
    </row>
    <row r="83" spans="1:71" x14ac:dyDescent="0.25">
      <c r="A83" t="s">
        <v>122</v>
      </c>
      <c r="B83">
        <f t="shared" si="3"/>
        <v>1325</v>
      </c>
      <c r="AF83">
        <v>1</v>
      </c>
      <c r="AS83">
        <v>57</v>
      </c>
      <c r="AT83">
        <v>30</v>
      </c>
      <c r="AU83">
        <v>67</v>
      </c>
      <c r="AV83">
        <v>38</v>
      </c>
      <c r="AW83">
        <v>31</v>
      </c>
      <c r="AX83">
        <v>43</v>
      </c>
      <c r="AY83">
        <v>36</v>
      </c>
      <c r="AZ83">
        <v>5</v>
      </c>
      <c r="BA83">
        <v>18</v>
      </c>
      <c r="BB83">
        <v>10</v>
      </c>
      <c r="BC83">
        <v>26</v>
      </c>
      <c r="BD83">
        <v>10</v>
      </c>
      <c r="BE83">
        <v>2</v>
      </c>
      <c r="BF83">
        <v>100</v>
      </c>
      <c r="BG83">
        <v>93</v>
      </c>
      <c r="BH83">
        <v>28</v>
      </c>
      <c r="BI83">
        <v>114</v>
      </c>
      <c r="BJ83">
        <v>60</v>
      </c>
      <c r="BK83">
        <v>56</v>
      </c>
      <c r="BL83">
        <v>11</v>
      </c>
      <c r="BM83">
        <v>137</v>
      </c>
      <c r="BN83">
        <v>72</v>
      </c>
      <c r="BO83">
        <v>30</v>
      </c>
      <c r="BP83">
        <v>46</v>
      </c>
      <c r="BQ83">
        <v>23</v>
      </c>
      <c r="BR83">
        <v>80</v>
      </c>
      <c r="BS83">
        <v>101</v>
      </c>
    </row>
    <row r="84" spans="1:71" x14ac:dyDescent="0.25">
      <c r="A84" t="s">
        <v>123</v>
      </c>
      <c r="B84">
        <f t="shared" si="3"/>
        <v>1265</v>
      </c>
      <c r="C84">
        <v>86</v>
      </c>
      <c r="D84">
        <v>155</v>
      </c>
      <c r="E84">
        <v>206</v>
      </c>
      <c r="F84">
        <v>98</v>
      </c>
      <c r="G84">
        <v>68</v>
      </c>
      <c r="H84">
        <v>76</v>
      </c>
      <c r="I84">
        <v>79</v>
      </c>
      <c r="J84">
        <v>83</v>
      </c>
      <c r="K84">
        <v>86</v>
      </c>
      <c r="L84">
        <v>46</v>
      </c>
      <c r="M84">
        <v>37</v>
      </c>
      <c r="N84">
        <v>70</v>
      </c>
      <c r="O84">
        <v>71</v>
      </c>
      <c r="P84">
        <v>33</v>
      </c>
      <c r="Q84">
        <v>46</v>
      </c>
      <c r="W84">
        <v>3</v>
      </c>
      <c r="X84">
        <v>18</v>
      </c>
      <c r="AI84">
        <v>1</v>
      </c>
      <c r="AL84">
        <v>3</v>
      </c>
    </row>
    <row r="85" spans="1:71" x14ac:dyDescent="0.25">
      <c r="A85" t="s">
        <v>124</v>
      </c>
      <c r="B85">
        <f t="shared" si="3"/>
        <v>1240</v>
      </c>
      <c r="AS85">
        <v>47</v>
      </c>
      <c r="AT85">
        <v>56</v>
      </c>
      <c r="AU85">
        <v>65</v>
      </c>
      <c r="AV85">
        <v>84</v>
      </c>
      <c r="AW85">
        <v>71</v>
      </c>
      <c r="AX85">
        <v>100</v>
      </c>
      <c r="AY85">
        <v>153</v>
      </c>
      <c r="AZ85">
        <v>6</v>
      </c>
      <c r="BA85">
        <v>73</v>
      </c>
      <c r="BB85">
        <v>176</v>
      </c>
      <c r="BC85">
        <v>147</v>
      </c>
      <c r="BD85">
        <v>31</v>
      </c>
      <c r="BE85">
        <v>108</v>
      </c>
      <c r="BF85">
        <v>72</v>
      </c>
      <c r="BG85">
        <v>51</v>
      </c>
    </row>
    <row r="86" spans="1:71" x14ac:dyDescent="0.25">
      <c r="A86" t="s">
        <v>125</v>
      </c>
      <c r="B86">
        <f t="shared" si="3"/>
        <v>1231</v>
      </c>
      <c r="AD86">
        <v>677</v>
      </c>
      <c r="AE86">
        <v>192</v>
      </c>
      <c r="AF86">
        <v>296</v>
      </c>
      <c r="AI86">
        <v>25</v>
      </c>
      <c r="AK86">
        <v>1</v>
      </c>
      <c r="AL86">
        <v>2</v>
      </c>
      <c r="AR86">
        <v>18</v>
      </c>
      <c r="BL86">
        <v>11</v>
      </c>
      <c r="BR86">
        <v>9</v>
      </c>
    </row>
    <row r="87" spans="1:71" x14ac:dyDescent="0.25">
      <c r="A87" t="s">
        <v>126</v>
      </c>
      <c r="B87">
        <f t="shared" si="3"/>
        <v>1213</v>
      </c>
      <c r="R87">
        <v>69</v>
      </c>
      <c r="S87">
        <v>198</v>
      </c>
      <c r="T87">
        <v>125</v>
      </c>
      <c r="U87">
        <v>87</v>
      </c>
      <c r="V87">
        <v>131</v>
      </c>
      <c r="W87">
        <v>231</v>
      </c>
      <c r="X87">
        <v>24</v>
      </c>
      <c r="Y87">
        <v>56</v>
      </c>
      <c r="Z87">
        <v>70</v>
      </c>
      <c r="AA87">
        <v>73</v>
      </c>
      <c r="AB87">
        <v>125</v>
      </c>
      <c r="AC87">
        <v>24</v>
      </c>
    </row>
    <row r="88" spans="1:71" x14ac:dyDescent="0.25">
      <c r="A88" t="s">
        <v>127</v>
      </c>
      <c r="B88">
        <f t="shared" si="3"/>
        <v>1194</v>
      </c>
      <c r="C88">
        <v>3</v>
      </c>
      <c r="P88">
        <v>3</v>
      </c>
      <c r="Q88">
        <v>2</v>
      </c>
      <c r="R88">
        <v>92</v>
      </c>
      <c r="S88">
        <v>131</v>
      </c>
      <c r="T88">
        <v>188</v>
      </c>
      <c r="U88">
        <v>168</v>
      </c>
      <c r="V88">
        <v>107</v>
      </c>
      <c r="W88">
        <v>117</v>
      </c>
      <c r="X88">
        <v>13</v>
      </c>
      <c r="Y88">
        <v>66</v>
      </c>
      <c r="Z88">
        <v>65</v>
      </c>
      <c r="AA88">
        <v>112</v>
      </c>
      <c r="AB88">
        <v>88</v>
      </c>
      <c r="AC88">
        <v>39</v>
      </c>
    </row>
    <row r="89" spans="1:71" x14ac:dyDescent="0.25">
      <c r="A89" t="s">
        <v>128</v>
      </c>
      <c r="B89">
        <f t="shared" si="3"/>
        <v>1192</v>
      </c>
      <c r="AB89">
        <v>3</v>
      </c>
      <c r="AD89">
        <v>15</v>
      </c>
      <c r="AI89">
        <v>2</v>
      </c>
      <c r="AS89">
        <v>50</v>
      </c>
      <c r="AT89">
        <v>28</v>
      </c>
      <c r="AU89">
        <v>62</v>
      </c>
      <c r="AV89">
        <v>43</v>
      </c>
      <c r="AW89">
        <v>44</v>
      </c>
      <c r="AX89">
        <v>84</v>
      </c>
      <c r="AY89">
        <v>42</v>
      </c>
      <c r="BA89">
        <v>64</v>
      </c>
      <c r="BC89">
        <v>55</v>
      </c>
      <c r="BD89">
        <v>51</v>
      </c>
      <c r="BE89">
        <v>59</v>
      </c>
      <c r="BF89">
        <v>49</v>
      </c>
      <c r="BG89">
        <v>34</v>
      </c>
      <c r="BH89">
        <v>32</v>
      </c>
      <c r="BI89">
        <v>85</v>
      </c>
      <c r="BJ89">
        <v>67</v>
      </c>
      <c r="BK89">
        <v>32</v>
      </c>
      <c r="BL89">
        <v>4</v>
      </c>
      <c r="BM89">
        <v>24</v>
      </c>
      <c r="BN89">
        <v>23</v>
      </c>
      <c r="BO89">
        <v>45</v>
      </c>
      <c r="BP89">
        <v>51</v>
      </c>
      <c r="BQ89">
        <v>74</v>
      </c>
      <c r="BR89">
        <v>22</v>
      </c>
      <c r="BS89">
        <v>48</v>
      </c>
    </row>
    <row r="90" spans="1:71" x14ac:dyDescent="0.25">
      <c r="A90" t="s">
        <v>129</v>
      </c>
      <c r="B90">
        <f t="shared" si="3"/>
        <v>1191</v>
      </c>
      <c r="C90">
        <v>2</v>
      </c>
      <c r="D90">
        <v>3</v>
      </c>
      <c r="Y90">
        <v>7</v>
      </c>
      <c r="AD90">
        <v>61</v>
      </c>
      <c r="AE90">
        <v>36</v>
      </c>
      <c r="AF90">
        <v>103</v>
      </c>
      <c r="AG90">
        <v>8</v>
      </c>
      <c r="AI90">
        <v>61</v>
      </c>
      <c r="AJ90">
        <v>13</v>
      </c>
      <c r="AK90">
        <v>132</v>
      </c>
      <c r="AL90">
        <v>1</v>
      </c>
      <c r="AM90">
        <v>9</v>
      </c>
      <c r="AO90">
        <v>1</v>
      </c>
      <c r="AR90">
        <v>28</v>
      </c>
      <c r="AU90">
        <v>5</v>
      </c>
      <c r="AW90">
        <v>12</v>
      </c>
      <c r="AZ90">
        <v>5</v>
      </c>
      <c r="BA90">
        <v>16</v>
      </c>
      <c r="BB90">
        <v>10</v>
      </c>
      <c r="BC90">
        <v>13</v>
      </c>
      <c r="BD90">
        <v>36</v>
      </c>
      <c r="BF90">
        <v>2</v>
      </c>
      <c r="BG90">
        <v>8</v>
      </c>
      <c r="BH90">
        <v>139</v>
      </c>
      <c r="BI90">
        <v>16</v>
      </c>
      <c r="BL90">
        <v>88</v>
      </c>
      <c r="BM90">
        <v>60</v>
      </c>
      <c r="BN90">
        <v>75</v>
      </c>
      <c r="BP90">
        <v>61</v>
      </c>
      <c r="BQ90">
        <v>137</v>
      </c>
      <c r="BR90">
        <v>37</v>
      </c>
      <c r="BS90">
        <v>6</v>
      </c>
    </row>
    <row r="91" spans="1:71" x14ac:dyDescent="0.25">
      <c r="A91" t="s">
        <v>130</v>
      </c>
      <c r="B91">
        <f t="shared" si="3"/>
        <v>1176</v>
      </c>
      <c r="C91">
        <v>8</v>
      </c>
      <c r="E91">
        <v>6</v>
      </c>
      <c r="H91">
        <v>4</v>
      </c>
      <c r="I91">
        <v>8</v>
      </c>
      <c r="K91">
        <v>4</v>
      </c>
      <c r="L91">
        <v>4</v>
      </c>
      <c r="N91">
        <v>4</v>
      </c>
      <c r="Q91">
        <v>2</v>
      </c>
      <c r="AB91">
        <v>61</v>
      </c>
      <c r="AC91">
        <v>27</v>
      </c>
      <c r="AD91">
        <v>18</v>
      </c>
      <c r="AE91">
        <v>16</v>
      </c>
      <c r="AF91">
        <v>7</v>
      </c>
      <c r="AG91">
        <v>42</v>
      </c>
      <c r="AH91">
        <v>30</v>
      </c>
      <c r="AI91">
        <v>10</v>
      </c>
      <c r="AJ91">
        <v>18</v>
      </c>
      <c r="AK91">
        <v>27</v>
      </c>
      <c r="AL91">
        <v>32</v>
      </c>
      <c r="AM91">
        <v>5</v>
      </c>
      <c r="AN91">
        <v>6</v>
      </c>
      <c r="AO91">
        <v>23</v>
      </c>
      <c r="AP91">
        <v>23</v>
      </c>
      <c r="AQ91">
        <v>16</v>
      </c>
      <c r="AR91">
        <v>4</v>
      </c>
      <c r="AT91">
        <v>5</v>
      </c>
      <c r="AU91">
        <v>4</v>
      </c>
      <c r="AV91">
        <v>5</v>
      </c>
      <c r="AW91">
        <v>27</v>
      </c>
      <c r="AX91">
        <v>20</v>
      </c>
      <c r="AY91">
        <v>37</v>
      </c>
      <c r="AZ91">
        <v>13</v>
      </c>
      <c r="BA91">
        <v>24</v>
      </c>
      <c r="BB91">
        <v>36</v>
      </c>
      <c r="BC91">
        <v>81</v>
      </c>
      <c r="BD91">
        <v>7</v>
      </c>
      <c r="BE91">
        <v>27</v>
      </c>
      <c r="BF91">
        <v>29</v>
      </c>
      <c r="BG91">
        <v>24</v>
      </c>
      <c r="BH91">
        <v>107</v>
      </c>
      <c r="BI91">
        <v>27</v>
      </c>
      <c r="BJ91">
        <v>34</v>
      </c>
      <c r="BK91">
        <v>10</v>
      </c>
      <c r="BL91">
        <v>10</v>
      </c>
      <c r="BM91">
        <v>25</v>
      </c>
      <c r="BN91">
        <v>55</v>
      </c>
      <c r="BO91">
        <v>14</v>
      </c>
      <c r="BP91">
        <v>24</v>
      </c>
      <c r="BQ91">
        <v>20</v>
      </c>
      <c r="BR91">
        <v>26</v>
      </c>
      <c r="BS91">
        <v>80</v>
      </c>
    </row>
    <row r="92" spans="1:71" x14ac:dyDescent="0.25">
      <c r="A92" t="s">
        <v>131</v>
      </c>
      <c r="B92">
        <f t="shared" si="3"/>
        <v>1175</v>
      </c>
      <c r="H92">
        <v>2</v>
      </c>
      <c r="M92">
        <v>3</v>
      </c>
      <c r="N92">
        <v>6</v>
      </c>
      <c r="O92">
        <v>3</v>
      </c>
      <c r="Q92">
        <v>2</v>
      </c>
      <c r="R92">
        <v>2</v>
      </c>
      <c r="S92">
        <v>15</v>
      </c>
      <c r="T92">
        <v>4</v>
      </c>
      <c r="U92">
        <v>5</v>
      </c>
      <c r="X92">
        <v>11</v>
      </c>
      <c r="Y92">
        <v>3</v>
      </c>
      <c r="AB92">
        <v>6</v>
      </c>
      <c r="AD92">
        <v>16</v>
      </c>
      <c r="AE92">
        <v>71</v>
      </c>
      <c r="AF92">
        <v>35</v>
      </c>
      <c r="AG92">
        <v>170</v>
      </c>
      <c r="AH92">
        <v>209</v>
      </c>
      <c r="AI92">
        <v>94</v>
      </c>
      <c r="AJ92">
        <v>35</v>
      </c>
      <c r="AK92">
        <v>14</v>
      </c>
      <c r="AL92">
        <v>33</v>
      </c>
      <c r="AM92">
        <v>78</v>
      </c>
      <c r="AN92">
        <v>72</v>
      </c>
      <c r="AO92">
        <v>54</v>
      </c>
      <c r="AP92">
        <v>42</v>
      </c>
      <c r="AQ92">
        <v>78</v>
      </c>
      <c r="AR92">
        <v>72</v>
      </c>
      <c r="BB92">
        <v>7</v>
      </c>
      <c r="BE92">
        <v>2</v>
      </c>
      <c r="BH92">
        <v>6</v>
      </c>
      <c r="BI92">
        <v>2</v>
      </c>
      <c r="BK92">
        <v>2</v>
      </c>
      <c r="BM92">
        <v>4</v>
      </c>
      <c r="BP92">
        <v>11</v>
      </c>
      <c r="BQ92">
        <v>3</v>
      </c>
      <c r="BR92">
        <v>3</v>
      </c>
    </row>
    <row r="93" spans="1:71" x14ac:dyDescent="0.25">
      <c r="A93" t="s">
        <v>132</v>
      </c>
      <c r="B93">
        <f t="shared" si="3"/>
        <v>1160</v>
      </c>
      <c r="C93">
        <v>81</v>
      </c>
      <c r="D93">
        <v>52</v>
      </c>
      <c r="E93">
        <v>41</v>
      </c>
      <c r="F93">
        <v>17</v>
      </c>
      <c r="G93">
        <v>32</v>
      </c>
      <c r="H93">
        <v>32</v>
      </c>
      <c r="I93">
        <v>45</v>
      </c>
      <c r="J93">
        <v>23</v>
      </c>
      <c r="K93">
        <v>64</v>
      </c>
      <c r="L93">
        <v>33</v>
      </c>
      <c r="M93">
        <v>20</v>
      </c>
      <c r="N93">
        <v>15</v>
      </c>
      <c r="O93">
        <v>26</v>
      </c>
      <c r="P93">
        <v>14</v>
      </c>
      <c r="Q93">
        <v>34</v>
      </c>
      <c r="R93">
        <v>48</v>
      </c>
      <c r="S93">
        <v>61</v>
      </c>
      <c r="T93">
        <v>39</v>
      </c>
      <c r="U93">
        <v>70</v>
      </c>
      <c r="V93">
        <v>86</v>
      </c>
      <c r="W93">
        <v>48</v>
      </c>
      <c r="X93">
        <v>21</v>
      </c>
      <c r="Y93">
        <v>24</v>
      </c>
      <c r="Z93">
        <v>56</v>
      </c>
      <c r="AA93">
        <v>57</v>
      </c>
      <c r="AB93">
        <v>31</v>
      </c>
      <c r="AC93">
        <v>10</v>
      </c>
      <c r="AD93">
        <v>2</v>
      </c>
      <c r="AE93">
        <v>4</v>
      </c>
      <c r="AF93">
        <v>3</v>
      </c>
      <c r="AG93">
        <v>2</v>
      </c>
      <c r="AH93">
        <v>4</v>
      </c>
      <c r="AJ93">
        <v>4</v>
      </c>
      <c r="AK93">
        <v>5</v>
      </c>
      <c r="AL93">
        <v>2</v>
      </c>
      <c r="AO93">
        <v>1</v>
      </c>
      <c r="AR93">
        <v>3</v>
      </c>
      <c r="AX93">
        <v>2</v>
      </c>
      <c r="BI93">
        <v>5</v>
      </c>
      <c r="BJ93">
        <v>11</v>
      </c>
      <c r="BK93">
        <v>5</v>
      </c>
      <c r="BL93">
        <v>3</v>
      </c>
      <c r="BM93">
        <v>8</v>
      </c>
      <c r="BN93">
        <v>6</v>
      </c>
      <c r="BO93">
        <v>4</v>
      </c>
      <c r="BQ93">
        <v>6</v>
      </c>
    </row>
    <row r="94" spans="1:71" x14ac:dyDescent="0.25">
      <c r="A94" t="s">
        <v>133</v>
      </c>
      <c r="B94">
        <f t="shared" si="3"/>
        <v>1132</v>
      </c>
      <c r="C94">
        <v>120</v>
      </c>
      <c r="D94">
        <v>97</v>
      </c>
      <c r="E94">
        <v>87</v>
      </c>
      <c r="F94">
        <v>71</v>
      </c>
      <c r="G94">
        <v>71</v>
      </c>
      <c r="H94">
        <v>114</v>
      </c>
      <c r="I94">
        <v>41</v>
      </c>
      <c r="J94">
        <v>60</v>
      </c>
      <c r="K94">
        <v>31</v>
      </c>
      <c r="L94">
        <v>22</v>
      </c>
      <c r="M94">
        <v>29</v>
      </c>
      <c r="N94">
        <v>51</v>
      </c>
      <c r="O94">
        <v>23</v>
      </c>
      <c r="P94">
        <v>23</v>
      </c>
      <c r="Q94">
        <v>59</v>
      </c>
      <c r="R94">
        <v>25</v>
      </c>
      <c r="S94">
        <v>2</v>
      </c>
      <c r="U94">
        <v>26</v>
      </c>
      <c r="W94">
        <v>15</v>
      </c>
      <c r="X94">
        <v>4</v>
      </c>
      <c r="Z94">
        <v>15</v>
      </c>
      <c r="AA94">
        <v>40</v>
      </c>
      <c r="AB94">
        <v>49</v>
      </c>
      <c r="AE94">
        <v>1</v>
      </c>
      <c r="AJ94">
        <v>6</v>
      </c>
      <c r="AY94">
        <v>3</v>
      </c>
      <c r="BC94">
        <v>9</v>
      </c>
      <c r="BD94">
        <v>4</v>
      </c>
      <c r="BF94">
        <v>2</v>
      </c>
      <c r="BL94">
        <v>4</v>
      </c>
      <c r="BN94">
        <v>4</v>
      </c>
      <c r="BP94">
        <v>18</v>
      </c>
      <c r="BR94">
        <v>6</v>
      </c>
    </row>
    <row r="95" spans="1:71" x14ac:dyDescent="0.25">
      <c r="A95" t="s">
        <v>134</v>
      </c>
      <c r="B95">
        <f t="shared" si="3"/>
        <v>1100</v>
      </c>
      <c r="C95">
        <v>2</v>
      </c>
      <c r="D95">
        <v>4</v>
      </c>
      <c r="E95">
        <v>2</v>
      </c>
      <c r="F95">
        <v>12</v>
      </c>
      <c r="G95">
        <v>10</v>
      </c>
      <c r="H95">
        <v>4</v>
      </c>
      <c r="I95">
        <v>10</v>
      </c>
      <c r="L95">
        <v>4</v>
      </c>
      <c r="N95">
        <v>4</v>
      </c>
      <c r="O95">
        <v>3</v>
      </c>
      <c r="P95">
        <v>10</v>
      </c>
      <c r="Q95">
        <v>3</v>
      </c>
      <c r="R95">
        <v>48</v>
      </c>
      <c r="S95">
        <v>28</v>
      </c>
      <c r="T95">
        <v>59</v>
      </c>
      <c r="U95">
        <v>37</v>
      </c>
      <c r="V95">
        <v>18</v>
      </c>
      <c r="W95">
        <v>24</v>
      </c>
      <c r="X95">
        <v>21</v>
      </c>
      <c r="Y95">
        <v>50</v>
      </c>
      <c r="Z95">
        <v>16</v>
      </c>
      <c r="AA95">
        <v>10</v>
      </c>
      <c r="AB95">
        <v>39</v>
      </c>
      <c r="AC95">
        <v>2</v>
      </c>
      <c r="AD95">
        <v>25</v>
      </c>
      <c r="AE95">
        <v>38</v>
      </c>
      <c r="AF95">
        <v>26</v>
      </c>
      <c r="AG95">
        <v>78</v>
      </c>
      <c r="AH95">
        <v>9</v>
      </c>
      <c r="AI95">
        <v>19</v>
      </c>
      <c r="AJ95">
        <v>48</v>
      </c>
      <c r="AK95">
        <v>25</v>
      </c>
      <c r="AL95">
        <v>23</v>
      </c>
      <c r="AM95">
        <v>45</v>
      </c>
      <c r="AN95">
        <v>42</v>
      </c>
      <c r="AO95">
        <v>49</v>
      </c>
      <c r="AP95">
        <v>49</v>
      </c>
      <c r="AQ95">
        <v>10</v>
      </c>
      <c r="AR95">
        <v>42</v>
      </c>
      <c r="AS95">
        <v>5</v>
      </c>
      <c r="AT95">
        <v>2</v>
      </c>
      <c r="AU95">
        <v>5</v>
      </c>
      <c r="AV95">
        <v>6</v>
      </c>
      <c r="AW95">
        <v>3</v>
      </c>
      <c r="AX95">
        <v>3</v>
      </c>
      <c r="AZ95">
        <v>12</v>
      </c>
      <c r="BA95">
        <v>12</v>
      </c>
      <c r="BB95">
        <v>6</v>
      </c>
      <c r="BC95">
        <v>3</v>
      </c>
      <c r="BD95">
        <v>4</v>
      </c>
      <c r="BF95">
        <v>2</v>
      </c>
      <c r="BG95">
        <v>6</v>
      </c>
      <c r="BH95">
        <v>10</v>
      </c>
      <c r="BI95">
        <v>6</v>
      </c>
      <c r="BJ95">
        <v>11</v>
      </c>
      <c r="BK95">
        <v>4</v>
      </c>
      <c r="BL95">
        <v>5</v>
      </c>
      <c r="BM95">
        <v>14</v>
      </c>
      <c r="BN95">
        <v>9</v>
      </c>
      <c r="BO95">
        <v>6</v>
      </c>
      <c r="BP95">
        <v>5</v>
      </c>
      <c r="BQ95">
        <v>5</v>
      </c>
      <c r="BR95">
        <v>3</v>
      </c>
      <c r="BS95">
        <v>5</v>
      </c>
    </row>
    <row r="96" spans="1:71" x14ac:dyDescent="0.25">
      <c r="A96" t="s">
        <v>135</v>
      </c>
      <c r="B96">
        <f t="shared" si="3"/>
        <v>1084</v>
      </c>
      <c r="E96">
        <v>38</v>
      </c>
      <c r="F96">
        <v>81</v>
      </c>
      <c r="G96">
        <v>124</v>
      </c>
      <c r="H96">
        <v>93</v>
      </c>
      <c r="J96">
        <v>35</v>
      </c>
      <c r="O96">
        <v>27</v>
      </c>
      <c r="Q96">
        <v>39</v>
      </c>
      <c r="X96">
        <v>20</v>
      </c>
      <c r="AB96">
        <v>103</v>
      </c>
      <c r="AC96">
        <v>29</v>
      </c>
      <c r="AD96">
        <v>4</v>
      </c>
      <c r="AG96">
        <v>16</v>
      </c>
      <c r="AJ96">
        <v>12</v>
      </c>
      <c r="AO96">
        <v>7</v>
      </c>
      <c r="AP96">
        <v>22</v>
      </c>
      <c r="AQ96">
        <v>16</v>
      </c>
      <c r="AR96">
        <v>37</v>
      </c>
      <c r="AU96">
        <v>18</v>
      </c>
      <c r="AY96">
        <v>16</v>
      </c>
      <c r="AZ96">
        <v>10</v>
      </c>
      <c r="BA96">
        <v>7</v>
      </c>
      <c r="BH96">
        <v>183</v>
      </c>
      <c r="BN96">
        <v>27</v>
      </c>
      <c r="BO96">
        <v>31</v>
      </c>
      <c r="BP96">
        <v>22</v>
      </c>
      <c r="BS96">
        <v>67</v>
      </c>
    </row>
    <row r="97" spans="1:71" x14ac:dyDescent="0.25">
      <c r="A97" t="s">
        <v>136</v>
      </c>
      <c r="B97">
        <f t="shared" si="3"/>
        <v>1080</v>
      </c>
      <c r="C97">
        <v>4</v>
      </c>
      <c r="F97">
        <v>2</v>
      </c>
      <c r="I97">
        <v>10</v>
      </c>
      <c r="J97">
        <v>2</v>
      </c>
      <c r="L97">
        <v>65</v>
      </c>
      <c r="M97">
        <v>104</v>
      </c>
      <c r="N97">
        <v>90</v>
      </c>
      <c r="O97">
        <v>67</v>
      </c>
      <c r="P97">
        <v>49</v>
      </c>
      <c r="Q97">
        <v>60</v>
      </c>
      <c r="R97">
        <v>37</v>
      </c>
      <c r="S97">
        <v>13</v>
      </c>
      <c r="T97">
        <v>13</v>
      </c>
      <c r="V97">
        <v>4</v>
      </c>
      <c r="W97">
        <v>4</v>
      </c>
      <c r="X97">
        <v>101</v>
      </c>
      <c r="Y97">
        <v>202</v>
      </c>
      <c r="Z97">
        <v>147</v>
      </c>
      <c r="AA97">
        <v>3</v>
      </c>
      <c r="AE97">
        <v>15</v>
      </c>
      <c r="AG97">
        <v>5</v>
      </c>
      <c r="AL97">
        <v>1</v>
      </c>
      <c r="AO97">
        <v>2</v>
      </c>
      <c r="AR97">
        <v>6</v>
      </c>
      <c r="AX97">
        <v>6</v>
      </c>
      <c r="BA97">
        <v>3</v>
      </c>
      <c r="BB97">
        <v>3</v>
      </c>
      <c r="BG97">
        <v>3</v>
      </c>
      <c r="BH97">
        <v>5</v>
      </c>
      <c r="BI97">
        <v>2</v>
      </c>
      <c r="BK97">
        <v>26</v>
      </c>
      <c r="BM97">
        <v>5</v>
      </c>
      <c r="BN97">
        <v>9</v>
      </c>
      <c r="BP97">
        <v>3</v>
      </c>
      <c r="BR97">
        <v>5</v>
      </c>
      <c r="BS97">
        <v>4</v>
      </c>
    </row>
    <row r="98" spans="1:71" x14ac:dyDescent="0.25">
      <c r="A98" t="s">
        <v>137</v>
      </c>
      <c r="B98">
        <f t="shared" si="3"/>
        <v>1078</v>
      </c>
      <c r="D98">
        <v>2</v>
      </c>
      <c r="AD98">
        <v>58</v>
      </c>
      <c r="AE98">
        <v>24</v>
      </c>
      <c r="AF98">
        <v>33</v>
      </c>
      <c r="AG98">
        <v>22</v>
      </c>
      <c r="AJ98">
        <v>5</v>
      </c>
      <c r="AK98">
        <v>1</v>
      </c>
      <c r="AL98">
        <v>11</v>
      </c>
      <c r="AM98">
        <v>1</v>
      </c>
      <c r="AN98">
        <v>6</v>
      </c>
      <c r="AO98">
        <v>6</v>
      </c>
      <c r="AQ98">
        <v>6</v>
      </c>
      <c r="AR98">
        <v>4</v>
      </c>
      <c r="AS98">
        <v>37</v>
      </c>
      <c r="AT98">
        <v>45</v>
      </c>
      <c r="AU98">
        <v>46</v>
      </c>
      <c r="AV98">
        <v>18</v>
      </c>
      <c r="AW98">
        <v>45</v>
      </c>
      <c r="AX98">
        <v>65</v>
      </c>
      <c r="AY98">
        <v>20</v>
      </c>
      <c r="AZ98">
        <v>41</v>
      </c>
      <c r="BA98">
        <v>33</v>
      </c>
      <c r="BB98">
        <v>17</v>
      </c>
      <c r="BC98">
        <v>43</v>
      </c>
      <c r="BD98">
        <v>24</v>
      </c>
      <c r="BE98">
        <v>7</v>
      </c>
      <c r="BF98">
        <v>38</v>
      </c>
      <c r="BG98">
        <v>20</v>
      </c>
      <c r="BH98">
        <v>27</v>
      </c>
      <c r="BI98">
        <v>79</v>
      </c>
      <c r="BJ98">
        <v>15</v>
      </c>
      <c r="BK98">
        <v>17</v>
      </c>
      <c r="BL98">
        <v>15</v>
      </c>
      <c r="BM98">
        <v>51</v>
      </c>
      <c r="BN98">
        <v>26</v>
      </c>
      <c r="BO98">
        <v>43</v>
      </c>
      <c r="BP98">
        <v>31</v>
      </c>
      <c r="BQ98">
        <v>13</v>
      </c>
      <c r="BR98">
        <v>35</v>
      </c>
      <c r="BS98">
        <v>48</v>
      </c>
    </row>
    <row r="99" spans="1:71" x14ac:dyDescent="0.25">
      <c r="A99" t="s">
        <v>138</v>
      </c>
      <c r="B99">
        <f t="shared" si="3"/>
        <v>1073</v>
      </c>
      <c r="D99">
        <v>2</v>
      </c>
      <c r="H99">
        <v>3</v>
      </c>
      <c r="S99">
        <v>3</v>
      </c>
      <c r="U99">
        <v>5</v>
      </c>
      <c r="V99">
        <v>2</v>
      </c>
      <c r="Y99">
        <v>3</v>
      </c>
      <c r="AA99">
        <v>16</v>
      </c>
      <c r="AB99">
        <v>2</v>
      </c>
      <c r="AC99">
        <v>2</v>
      </c>
      <c r="AE99">
        <v>1</v>
      </c>
      <c r="AJ99">
        <v>1</v>
      </c>
      <c r="AO99">
        <v>1</v>
      </c>
      <c r="AS99">
        <v>56</v>
      </c>
      <c r="AT99">
        <v>53</v>
      </c>
      <c r="AU99">
        <v>88</v>
      </c>
      <c r="AV99">
        <v>53</v>
      </c>
      <c r="AW99">
        <v>50</v>
      </c>
      <c r="AX99">
        <v>56</v>
      </c>
      <c r="AY99">
        <v>65</v>
      </c>
      <c r="AZ99">
        <v>46</v>
      </c>
      <c r="BA99">
        <v>106</v>
      </c>
      <c r="BB99">
        <v>95</v>
      </c>
      <c r="BC99">
        <v>56</v>
      </c>
      <c r="BD99">
        <v>40</v>
      </c>
      <c r="BE99">
        <v>73</v>
      </c>
      <c r="BF99">
        <v>36</v>
      </c>
      <c r="BG99">
        <v>59</v>
      </c>
      <c r="BH99">
        <v>28</v>
      </c>
      <c r="BI99">
        <v>16</v>
      </c>
      <c r="BJ99">
        <v>9</v>
      </c>
      <c r="BK99">
        <v>2</v>
      </c>
      <c r="BM99">
        <v>4</v>
      </c>
      <c r="BN99">
        <v>11</v>
      </c>
      <c r="BO99">
        <v>11</v>
      </c>
      <c r="BP99">
        <v>3</v>
      </c>
      <c r="BQ99">
        <v>3</v>
      </c>
      <c r="BR99">
        <v>2</v>
      </c>
      <c r="BS99">
        <v>11</v>
      </c>
    </row>
    <row r="100" spans="1:71" x14ac:dyDescent="0.25">
      <c r="A100" t="s">
        <v>139</v>
      </c>
      <c r="B100">
        <f t="shared" si="3"/>
        <v>1056</v>
      </c>
      <c r="C100">
        <v>2</v>
      </c>
      <c r="K100">
        <v>15</v>
      </c>
      <c r="Q100">
        <v>2</v>
      </c>
      <c r="AB100">
        <v>7</v>
      </c>
      <c r="AD100">
        <v>21</v>
      </c>
      <c r="AE100">
        <v>29</v>
      </c>
      <c r="AF100">
        <v>52</v>
      </c>
      <c r="AG100">
        <v>60</v>
      </c>
      <c r="AH100">
        <v>71</v>
      </c>
      <c r="AI100">
        <v>41</v>
      </c>
      <c r="AJ100">
        <v>44</v>
      </c>
      <c r="AK100">
        <v>50</v>
      </c>
      <c r="AL100">
        <v>41</v>
      </c>
      <c r="AM100">
        <v>78</v>
      </c>
      <c r="AN100">
        <v>46</v>
      </c>
      <c r="AO100">
        <v>36</v>
      </c>
      <c r="AP100">
        <v>52</v>
      </c>
      <c r="AQ100">
        <v>73</v>
      </c>
      <c r="AR100">
        <v>31</v>
      </c>
      <c r="AS100">
        <v>16</v>
      </c>
      <c r="AT100">
        <v>6</v>
      </c>
      <c r="AU100">
        <v>11</v>
      </c>
      <c r="AV100">
        <v>20</v>
      </c>
      <c r="AW100">
        <v>3</v>
      </c>
      <c r="AX100">
        <v>7</v>
      </c>
      <c r="AY100">
        <v>7</v>
      </c>
      <c r="AZ100">
        <v>5</v>
      </c>
      <c r="BA100">
        <v>15</v>
      </c>
      <c r="BB100">
        <v>18</v>
      </c>
      <c r="BC100">
        <v>4</v>
      </c>
      <c r="BD100">
        <v>6</v>
      </c>
      <c r="BE100">
        <v>4</v>
      </c>
      <c r="BF100">
        <v>7</v>
      </c>
      <c r="BG100">
        <v>10</v>
      </c>
      <c r="BH100">
        <v>3</v>
      </c>
      <c r="BI100">
        <v>21</v>
      </c>
      <c r="BJ100">
        <v>21</v>
      </c>
      <c r="BK100">
        <v>5</v>
      </c>
      <c r="BM100">
        <v>12</v>
      </c>
      <c r="BN100">
        <v>7</v>
      </c>
      <c r="BO100">
        <v>20</v>
      </c>
      <c r="BP100">
        <v>11</v>
      </c>
      <c r="BQ100">
        <v>8</v>
      </c>
      <c r="BR100">
        <v>27</v>
      </c>
      <c r="BS100">
        <v>31</v>
      </c>
    </row>
    <row r="101" spans="1:71" x14ac:dyDescent="0.25">
      <c r="A101" t="s">
        <v>140</v>
      </c>
      <c r="B101">
        <f t="shared" si="3"/>
        <v>1044</v>
      </c>
      <c r="Z101">
        <v>2</v>
      </c>
      <c r="AA101">
        <v>7</v>
      </c>
      <c r="AD101">
        <v>1</v>
      </c>
      <c r="AE101">
        <v>2</v>
      </c>
      <c r="AF101">
        <v>125</v>
      </c>
      <c r="AG101">
        <v>9</v>
      </c>
      <c r="AH101">
        <v>25</v>
      </c>
      <c r="AI101">
        <v>28</v>
      </c>
      <c r="AJ101">
        <v>3</v>
      </c>
      <c r="AK101">
        <v>1</v>
      </c>
      <c r="AL101">
        <v>1</v>
      </c>
      <c r="AM101">
        <v>2</v>
      </c>
      <c r="AN101">
        <v>10</v>
      </c>
      <c r="AO101">
        <v>2</v>
      </c>
      <c r="AP101">
        <v>11</v>
      </c>
      <c r="AQ101">
        <v>28</v>
      </c>
      <c r="AR101">
        <v>25</v>
      </c>
      <c r="AS101">
        <v>15</v>
      </c>
      <c r="AT101">
        <v>44</v>
      </c>
      <c r="AU101">
        <v>41</v>
      </c>
      <c r="AV101">
        <v>11</v>
      </c>
      <c r="AW101">
        <v>23</v>
      </c>
      <c r="AX101">
        <v>12</v>
      </c>
      <c r="AY101">
        <v>2</v>
      </c>
      <c r="AZ101">
        <v>18</v>
      </c>
      <c r="BA101">
        <v>16</v>
      </c>
      <c r="BB101">
        <v>7</v>
      </c>
      <c r="BC101">
        <v>16</v>
      </c>
      <c r="BD101">
        <v>2</v>
      </c>
      <c r="BE101">
        <v>7</v>
      </c>
      <c r="BF101">
        <v>29</v>
      </c>
      <c r="BG101">
        <v>9</v>
      </c>
      <c r="BH101">
        <v>44</v>
      </c>
      <c r="BI101">
        <v>54</v>
      </c>
      <c r="BJ101">
        <v>77</v>
      </c>
      <c r="BK101">
        <v>18</v>
      </c>
      <c r="BL101">
        <v>6</v>
      </c>
      <c r="BM101">
        <v>37</v>
      </c>
      <c r="BN101">
        <v>14</v>
      </c>
      <c r="BO101">
        <v>6</v>
      </c>
      <c r="BP101">
        <v>28</v>
      </c>
      <c r="BQ101">
        <v>57</v>
      </c>
      <c r="BR101">
        <v>123</v>
      </c>
      <c r="BS101">
        <v>46</v>
      </c>
    </row>
    <row r="102" spans="1:71" x14ac:dyDescent="0.25">
      <c r="A102" t="s">
        <v>141</v>
      </c>
      <c r="B102">
        <f t="shared" si="3"/>
        <v>1041</v>
      </c>
      <c r="AS102">
        <v>62</v>
      </c>
      <c r="AT102">
        <v>49</v>
      </c>
      <c r="AU102">
        <v>80</v>
      </c>
      <c r="AV102">
        <v>70</v>
      </c>
      <c r="AW102">
        <v>52</v>
      </c>
      <c r="AX102">
        <v>45</v>
      </c>
      <c r="AY102">
        <v>55</v>
      </c>
      <c r="AZ102">
        <v>68</v>
      </c>
      <c r="BA102">
        <v>41</v>
      </c>
      <c r="BB102">
        <v>57</v>
      </c>
      <c r="BC102">
        <v>64</v>
      </c>
      <c r="BD102">
        <v>49</v>
      </c>
      <c r="BE102">
        <v>54</v>
      </c>
      <c r="BF102">
        <v>57</v>
      </c>
      <c r="BG102">
        <v>64</v>
      </c>
      <c r="BH102">
        <v>15</v>
      </c>
      <c r="BI102">
        <v>18</v>
      </c>
      <c r="BJ102">
        <v>9</v>
      </c>
      <c r="BK102">
        <v>7</v>
      </c>
      <c r="BL102">
        <v>18</v>
      </c>
      <c r="BM102">
        <v>34</v>
      </c>
      <c r="BN102">
        <v>6</v>
      </c>
      <c r="BO102">
        <v>16</v>
      </c>
      <c r="BP102">
        <v>7</v>
      </c>
      <c r="BQ102">
        <v>18</v>
      </c>
      <c r="BR102">
        <v>11</v>
      </c>
      <c r="BS102">
        <v>15</v>
      </c>
    </row>
    <row r="103" spans="1:71" x14ac:dyDescent="0.25">
      <c r="A103" t="s">
        <v>142</v>
      </c>
      <c r="B103">
        <f t="shared" si="3"/>
        <v>1037</v>
      </c>
      <c r="O103">
        <v>8</v>
      </c>
      <c r="AG103">
        <v>2</v>
      </c>
      <c r="AL103">
        <v>2</v>
      </c>
      <c r="AN103">
        <v>1</v>
      </c>
      <c r="AQ103">
        <v>1</v>
      </c>
      <c r="AT103">
        <v>5</v>
      </c>
      <c r="AU103">
        <v>14</v>
      </c>
      <c r="AV103">
        <v>10</v>
      </c>
      <c r="AW103">
        <v>4</v>
      </c>
      <c r="AY103">
        <v>7</v>
      </c>
      <c r="AZ103">
        <v>3</v>
      </c>
      <c r="BA103">
        <v>5</v>
      </c>
      <c r="BB103">
        <v>6</v>
      </c>
      <c r="BC103">
        <v>40</v>
      </c>
      <c r="BD103">
        <v>4</v>
      </c>
      <c r="BE103">
        <v>24</v>
      </c>
      <c r="BF103">
        <v>10</v>
      </c>
      <c r="BG103">
        <v>8</v>
      </c>
      <c r="BH103">
        <v>86</v>
      </c>
      <c r="BI103">
        <v>169</v>
      </c>
      <c r="BJ103">
        <v>66</v>
      </c>
      <c r="BK103">
        <v>58</v>
      </c>
      <c r="BL103">
        <v>38</v>
      </c>
      <c r="BM103">
        <v>42</v>
      </c>
      <c r="BN103">
        <v>85</v>
      </c>
      <c r="BO103">
        <v>100</v>
      </c>
      <c r="BP103">
        <v>79</v>
      </c>
      <c r="BQ103">
        <v>21</v>
      </c>
      <c r="BR103">
        <v>98</v>
      </c>
      <c r="BS103">
        <v>41</v>
      </c>
    </row>
    <row r="104" spans="1:71" x14ac:dyDescent="0.25">
      <c r="A104" t="s">
        <v>143</v>
      </c>
      <c r="B104">
        <f t="shared" si="3"/>
        <v>1036</v>
      </c>
      <c r="C104">
        <v>75</v>
      </c>
      <c r="D104">
        <v>65</v>
      </c>
      <c r="E104">
        <v>2</v>
      </c>
      <c r="F104">
        <v>40</v>
      </c>
      <c r="G104">
        <v>97</v>
      </c>
      <c r="H104">
        <v>44</v>
      </c>
      <c r="I104">
        <v>162</v>
      </c>
      <c r="J104">
        <v>49</v>
      </c>
      <c r="K104">
        <v>46</v>
      </c>
      <c r="L104">
        <v>73</v>
      </c>
      <c r="M104">
        <v>10</v>
      </c>
      <c r="N104">
        <v>38</v>
      </c>
      <c r="O104">
        <v>8</v>
      </c>
      <c r="P104">
        <v>27</v>
      </c>
      <c r="Q104">
        <v>18</v>
      </c>
      <c r="R104">
        <v>20</v>
      </c>
      <c r="S104">
        <v>27</v>
      </c>
      <c r="T104">
        <v>13</v>
      </c>
      <c r="U104">
        <v>13</v>
      </c>
      <c r="V104">
        <v>56</v>
      </c>
      <c r="W104">
        <v>56</v>
      </c>
      <c r="Y104">
        <v>15</v>
      </c>
      <c r="Z104">
        <v>9</v>
      </c>
      <c r="AA104">
        <v>34</v>
      </c>
      <c r="AB104">
        <v>35</v>
      </c>
      <c r="AC104">
        <v>4</v>
      </c>
    </row>
    <row r="105" spans="1:71" x14ac:dyDescent="0.25">
      <c r="A105" t="s">
        <v>144</v>
      </c>
      <c r="B105">
        <f t="shared" si="3"/>
        <v>1024</v>
      </c>
      <c r="D105">
        <v>2</v>
      </c>
      <c r="J105">
        <v>2</v>
      </c>
      <c r="K105">
        <v>155</v>
      </c>
      <c r="O105">
        <v>3</v>
      </c>
      <c r="R105">
        <v>52</v>
      </c>
      <c r="S105">
        <v>46</v>
      </c>
      <c r="T105">
        <v>65</v>
      </c>
      <c r="U105">
        <v>99</v>
      </c>
      <c r="V105">
        <v>150</v>
      </c>
      <c r="W105">
        <v>101</v>
      </c>
      <c r="Y105">
        <v>4</v>
      </c>
      <c r="Z105">
        <v>4</v>
      </c>
      <c r="AA105">
        <v>87</v>
      </c>
      <c r="AD105">
        <v>8</v>
      </c>
      <c r="AE105">
        <v>7</v>
      </c>
      <c r="AF105">
        <v>15</v>
      </c>
      <c r="AK105">
        <v>3</v>
      </c>
      <c r="AN105">
        <v>2</v>
      </c>
      <c r="AQ105">
        <v>9</v>
      </c>
      <c r="AS105">
        <v>28</v>
      </c>
      <c r="AT105">
        <v>22</v>
      </c>
      <c r="AU105">
        <v>30</v>
      </c>
      <c r="AV105">
        <v>76</v>
      </c>
      <c r="AY105">
        <v>5</v>
      </c>
      <c r="AZ105">
        <v>4</v>
      </c>
      <c r="BA105">
        <v>8</v>
      </c>
      <c r="BE105">
        <v>8</v>
      </c>
      <c r="BI105">
        <v>10</v>
      </c>
      <c r="BK105">
        <v>7</v>
      </c>
      <c r="BM105">
        <v>9</v>
      </c>
      <c r="BN105">
        <v>3</v>
      </c>
    </row>
    <row r="106" spans="1:71" x14ac:dyDescent="0.25">
      <c r="A106" t="s">
        <v>145</v>
      </c>
      <c r="B106">
        <f t="shared" si="3"/>
        <v>1021</v>
      </c>
      <c r="D106">
        <v>2</v>
      </c>
      <c r="P106">
        <v>2</v>
      </c>
      <c r="AB106">
        <v>2</v>
      </c>
      <c r="AD106">
        <v>8</v>
      </c>
      <c r="AE106">
        <v>24</v>
      </c>
      <c r="AF106">
        <v>2</v>
      </c>
      <c r="AG106">
        <v>9</v>
      </c>
      <c r="AH106">
        <v>38</v>
      </c>
      <c r="AI106">
        <v>3</v>
      </c>
      <c r="AJ106">
        <v>10</v>
      </c>
      <c r="AK106">
        <v>5</v>
      </c>
      <c r="AL106">
        <v>1</v>
      </c>
      <c r="AM106">
        <v>24</v>
      </c>
      <c r="AN106">
        <v>27</v>
      </c>
      <c r="AO106">
        <v>29</v>
      </c>
      <c r="AP106">
        <v>2</v>
      </c>
      <c r="AQ106">
        <v>8</v>
      </c>
      <c r="AR106">
        <v>11</v>
      </c>
      <c r="AS106">
        <v>51</v>
      </c>
      <c r="AT106">
        <v>42</v>
      </c>
      <c r="AU106">
        <v>48</v>
      </c>
      <c r="AV106">
        <v>48</v>
      </c>
      <c r="AW106">
        <v>14</v>
      </c>
      <c r="AX106">
        <v>81</v>
      </c>
      <c r="AY106">
        <v>36</v>
      </c>
      <c r="AZ106">
        <v>17</v>
      </c>
      <c r="BA106">
        <v>116</v>
      </c>
      <c r="BB106">
        <v>66</v>
      </c>
      <c r="BC106">
        <v>9</v>
      </c>
      <c r="BD106">
        <v>21</v>
      </c>
      <c r="BE106">
        <v>26</v>
      </c>
      <c r="BF106">
        <v>18</v>
      </c>
      <c r="BG106">
        <v>47</v>
      </c>
      <c r="BH106">
        <v>29</v>
      </c>
      <c r="BI106">
        <v>16</v>
      </c>
      <c r="BJ106">
        <v>32</v>
      </c>
      <c r="BK106">
        <v>7</v>
      </c>
      <c r="BL106">
        <v>7</v>
      </c>
      <c r="BM106">
        <v>2</v>
      </c>
      <c r="BN106">
        <v>23</v>
      </c>
      <c r="BO106">
        <v>19</v>
      </c>
      <c r="BP106">
        <v>18</v>
      </c>
      <c r="BQ106">
        <v>8</v>
      </c>
      <c r="BR106">
        <v>6</v>
      </c>
      <c r="BS106">
        <v>7</v>
      </c>
    </row>
    <row r="107" spans="1:71" x14ac:dyDescent="0.25">
      <c r="A107" t="s">
        <v>146</v>
      </c>
      <c r="B107">
        <f t="shared" si="3"/>
        <v>1017</v>
      </c>
      <c r="AS107">
        <v>63</v>
      </c>
      <c r="AT107">
        <v>103</v>
      </c>
      <c r="AU107">
        <v>76</v>
      </c>
      <c r="AV107">
        <v>27</v>
      </c>
      <c r="AW107">
        <v>95</v>
      </c>
      <c r="AX107">
        <v>42</v>
      </c>
      <c r="AY107">
        <v>74</v>
      </c>
      <c r="AZ107">
        <v>79</v>
      </c>
      <c r="BA107">
        <v>46</v>
      </c>
      <c r="BB107">
        <v>60</v>
      </c>
      <c r="BC107">
        <v>53</v>
      </c>
      <c r="BD107">
        <v>63</v>
      </c>
      <c r="BE107">
        <v>67</v>
      </c>
      <c r="BF107">
        <v>102</v>
      </c>
      <c r="BG107">
        <v>50</v>
      </c>
      <c r="BI107">
        <v>2</v>
      </c>
      <c r="BL107">
        <v>4</v>
      </c>
      <c r="BN107">
        <v>3</v>
      </c>
      <c r="BO107">
        <v>2</v>
      </c>
      <c r="BQ107">
        <v>4</v>
      </c>
      <c r="BR107">
        <v>2</v>
      </c>
    </row>
    <row r="108" spans="1:71" x14ac:dyDescent="0.25">
      <c r="A108" t="s">
        <v>147</v>
      </c>
      <c r="B108">
        <f t="shared" si="3"/>
        <v>1005</v>
      </c>
      <c r="AL108">
        <v>1</v>
      </c>
      <c r="AQ108">
        <v>4</v>
      </c>
      <c r="AS108">
        <v>26</v>
      </c>
      <c r="AT108">
        <v>14</v>
      </c>
      <c r="AU108">
        <v>18</v>
      </c>
      <c r="AV108">
        <v>59</v>
      </c>
      <c r="AW108">
        <v>13</v>
      </c>
      <c r="AX108">
        <v>21</v>
      </c>
      <c r="AY108">
        <v>26</v>
      </c>
      <c r="AZ108">
        <v>28</v>
      </c>
      <c r="BA108">
        <v>22</v>
      </c>
      <c r="BB108">
        <v>5</v>
      </c>
      <c r="BC108">
        <v>35</v>
      </c>
      <c r="BD108">
        <v>22</v>
      </c>
      <c r="BE108">
        <v>4</v>
      </c>
      <c r="BF108">
        <v>30</v>
      </c>
      <c r="BG108">
        <v>15</v>
      </c>
      <c r="BH108">
        <v>11</v>
      </c>
      <c r="BI108">
        <v>84</v>
      </c>
      <c r="BJ108">
        <v>111</v>
      </c>
      <c r="BK108">
        <v>53</v>
      </c>
      <c r="BL108">
        <v>40</v>
      </c>
      <c r="BM108">
        <v>55</v>
      </c>
      <c r="BN108">
        <v>46</v>
      </c>
      <c r="BO108">
        <v>48</v>
      </c>
      <c r="BP108">
        <v>58</v>
      </c>
      <c r="BQ108">
        <v>37</v>
      </c>
      <c r="BR108">
        <v>77</v>
      </c>
      <c r="BS108">
        <v>42</v>
      </c>
    </row>
    <row r="109" spans="1:71" x14ac:dyDescent="0.25">
      <c r="A109" t="s">
        <v>148</v>
      </c>
      <c r="B109">
        <f t="shared" si="3"/>
        <v>1003</v>
      </c>
      <c r="C109">
        <v>11</v>
      </c>
      <c r="D109">
        <v>19</v>
      </c>
      <c r="E109">
        <v>18</v>
      </c>
      <c r="F109">
        <v>38</v>
      </c>
      <c r="G109">
        <v>107</v>
      </c>
      <c r="H109">
        <v>35</v>
      </c>
      <c r="I109">
        <v>119</v>
      </c>
      <c r="J109">
        <v>60</v>
      </c>
      <c r="K109">
        <v>78</v>
      </c>
      <c r="L109">
        <v>14</v>
      </c>
      <c r="M109">
        <v>8</v>
      </c>
      <c r="N109">
        <v>5</v>
      </c>
      <c r="O109">
        <v>40</v>
      </c>
      <c r="P109">
        <v>87</v>
      </c>
      <c r="Q109">
        <v>105</v>
      </c>
      <c r="R109">
        <v>7</v>
      </c>
      <c r="S109">
        <v>5</v>
      </c>
      <c r="T109">
        <v>23</v>
      </c>
      <c r="U109">
        <v>9</v>
      </c>
      <c r="V109">
        <v>24</v>
      </c>
      <c r="W109">
        <v>52</v>
      </c>
      <c r="X109">
        <v>9</v>
      </c>
      <c r="Y109">
        <v>18</v>
      </c>
      <c r="Z109">
        <v>13</v>
      </c>
      <c r="AA109">
        <v>16</v>
      </c>
      <c r="AB109">
        <v>10</v>
      </c>
      <c r="AC109">
        <v>25</v>
      </c>
      <c r="AS109">
        <v>11</v>
      </c>
      <c r="AT109">
        <v>22</v>
      </c>
      <c r="AX109">
        <v>5</v>
      </c>
      <c r="BA109">
        <v>2</v>
      </c>
      <c r="BC109">
        <v>3</v>
      </c>
      <c r="BN109">
        <v>5</v>
      </c>
    </row>
    <row r="110" spans="1:71" x14ac:dyDescent="0.25">
      <c r="A110" t="s">
        <v>149</v>
      </c>
      <c r="B110">
        <f t="shared" si="3"/>
        <v>999</v>
      </c>
      <c r="C110">
        <v>38</v>
      </c>
      <c r="D110">
        <v>35</v>
      </c>
      <c r="E110">
        <v>13</v>
      </c>
      <c r="F110">
        <v>19</v>
      </c>
      <c r="G110">
        <v>19</v>
      </c>
      <c r="H110">
        <v>14</v>
      </c>
      <c r="I110">
        <v>41</v>
      </c>
      <c r="J110">
        <v>38</v>
      </c>
      <c r="K110">
        <v>9</v>
      </c>
      <c r="L110">
        <v>17</v>
      </c>
      <c r="M110">
        <v>24</v>
      </c>
      <c r="N110">
        <v>21</v>
      </c>
      <c r="O110">
        <v>31</v>
      </c>
      <c r="P110">
        <v>13</v>
      </c>
      <c r="Q110">
        <v>19</v>
      </c>
      <c r="R110">
        <v>38</v>
      </c>
      <c r="S110">
        <v>25</v>
      </c>
      <c r="T110">
        <v>51</v>
      </c>
      <c r="U110">
        <v>77</v>
      </c>
      <c r="V110">
        <v>39</v>
      </c>
      <c r="W110">
        <v>50</v>
      </c>
      <c r="X110">
        <v>34</v>
      </c>
      <c r="Y110">
        <v>29</v>
      </c>
      <c r="Z110">
        <v>52</v>
      </c>
      <c r="AA110">
        <v>83</v>
      </c>
      <c r="AB110">
        <v>53</v>
      </c>
      <c r="AC110">
        <v>26</v>
      </c>
      <c r="AF110">
        <v>1</v>
      </c>
      <c r="AG110">
        <v>6</v>
      </c>
      <c r="AI110">
        <v>1</v>
      </c>
      <c r="AK110">
        <v>2</v>
      </c>
      <c r="AM110">
        <v>2</v>
      </c>
      <c r="AN110">
        <v>2</v>
      </c>
      <c r="AP110">
        <v>9</v>
      </c>
      <c r="AQ110">
        <v>2</v>
      </c>
      <c r="AR110">
        <v>1</v>
      </c>
      <c r="AW110">
        <v>2</v>
      </c>
      <c r="AY110">
        <v>4</v>
      </c>
      <c r="BC110">
        <v>4</v>
      </c>
      <c r="BH110">
        <v>10</v>
      </c>
      <c r="BJ110">
        <v>6</v>
      </c>
      <c r="BP110">
        <v>2</v>
      </c>
      <c r="BQ110">
        <v>20</v>
      </c>
      <c r="BR110">
        <v>15</v>
      </c>
      <c r="BS110">
        <v>2</v>
      </c>
    </row>
    <row r="111" spans="1:71" x14ac:dyDescent="0.25">
      <c r="A111" t="s">
        <v>150</v>
      </c>
      <c r="B111">
        <f t="shared" si="3"/>
        <v>993</v>
      </c>
      <c r="AC111">
        <v>2</v>
      </c>
      <c r="AS111">
        <v>52</v>
      </c>
      <c r="AT111">
        <v>24</v>
      </c>
      <c r="AU111">
        <v>70</v>
      </c>
      <c r="AV111">
        <v>133</v>
      </c>
      <c r="AW111">
        <v>35</v>
      </c>
      <c r="AX111">
        <v>45</v>
      </c>
      <c r="AY111">
        <v>42</v>
      </c>
      <c r="AZ111">
        <v>44</v>
      </c>
      <c r="BA111">
        <v>71</v>
      </c>
      <c r="BB111">
        <v>46</v>
      </c>
      <c r="BC111">
        <v>57</v>
      </c>
      <c r="BD111">
        <v>12</v>
      </c>
      <c r="BE111">
        <v>32</v>
      </c>
      <c r="BF111">
        <v>16</v>
      </c>
      <c r="BG111">
        <v>42</v>
      </c>
      <c r="BH111">
        <v>42</v>
      </c>
      <c r="BI111">
        <v>18</v>
      </c>
      <c r="BJ111">
        <v>26</v>
      </c>
      <c r="BK111">
        <v>28</v>
      </c>
      <c r="BL111">
        <v>2</v>
      </c>
      <c r="BM111">
        <v>10</v>
      </c>
      <c r="BN111">
        <v>33</v>
      </c>
      <c r="BO111">
        <v>29</v>
      </c>
      <c r="BP111">
        <v>18</v>
      </c>
      <c r="BQ111">
        <v>30</v>
      </c>
      <c r="BR111">
        <v>2</v>
      </c>
      <c r="BS111">
        <v>32</v>
      </c>
    </row>
    <row r="112" spans="1:71" x14ac:dyDescent="0.25">
      <c r="A112" t="s">
        <v>151</v>
      </c>
      <c r="B112">
        <f t="shared" si="3"/>
        <v>982</v>
      </c>
      <c r="AS112">
        <v>73</v>
      </c>
      <c r="AT112">
        <v>75</v>
      </c>
      <c r="AU112">
        <v>43</v>
      </c>
      <c r="AV112">
        <v>92</v>
      </c>
      <c r="AW112">
        <v>58</v>
      </c>
      <c r="AY112">
        <v>145</v>
      </c>
      <c r="BA112">
        <v>55</v>
      </c>
      <c r="BB112">
        <v>154</v>
      </c>
      <c r="BD112">
        <v>34</v>
      </c>
      <c r="BE112">
        <v>137</v>
      </c>
      <c r="BF112">
        <v>65</v>
      </c>
      <c r="BG112">
        <v>49</v>
      </c>
      <c r="BH112">
        <v>2</v>
      </c>
    </row>
    <row r="113" spans="1:71" x14ac:dyDescent="0.25">
      <c r="A113" t="s">
        <v>152</v>
      </c>
      <c r="B113">
        <f t="shared" si="3"/>
        <v>968</v>
      </c>
      <c r="C113">
        <v>55</v>
      </c>
      <c r="D113">
        <v>17</v>
      </c>
      <c r="E113">
        <v>28</v>
      </c>
      <c r="F113">
        <v>24</v>
      </c>
      <c r="G113">
        <v>32</v>
      </c>
      <c r="H113">
        <v>77</v>
      </c>
      <c r="I113">
        <v>15</v>
      </c>
      <c r="J113">
        <v>31</v>
      </c>
      <c r="K113">
        <v>28</v>
      </c>
      <c r="L113">
        <v>26</v>
      </c>
      <c r="M113">
        <v>6</v>
      </c>
      <c r="N113">
        <v>43</v>
      </c>
      <c r="O113">
        <v>36</v>
      </c>
      <c r="P113">
        <v>50</v>
      </c>
      <c r="Q113">
        <v>30</v>
      </c>
      <c r="R113">
        <v>31</v>
      </c>
      <c r="S113">
        <v>25</v>
      </c>
      <c r="T113">
        <v>25</v>
      </c>
      <c r="U113">
        <v>22</v>
      </c>
      <c r="V113">
        <v>31</v>
      </c>
      <c r="W113">
        <v>31</v>
      </c>
      <c r="X113">
        <v>24</v>
      </c>
      <c r="Y113">
        <v>40</v>
      </c>
      <c r="Z113">
        <v>30</v>
      </c>
      <c r="AA113">
        <v>16</v>
      </c>
      <c r="AB113">
        <v>20</v>
      </c>
      <c r="AC113">
        <v>2</v>
      </c>
      <c r="AD113">
        <v>4</v>
      </c>
      <c r="AE113">
        <v>1</v>
      </c>
      <c r="AF113">
        <v>4</v>
      </c>
      <c r="AG113">
        <v>3</v>
      </c>
      <c r="AH113">
        <v>8</v>
      </c>
      <c r="AI113">
        <v>9</v>
      </c>
      <c r="AJ113">
        <v>14</v>
      </c>
      <c r="AK113">
        <v>13</v>
      </c>
      <c r="AL113">
        <v>13</v>
      </c>
      <c r="AM113">
        <v>3</v>
      </c>
      <c r="AN113">
        <v>2</v>
      </c>
      <c r="AO113">
        <v>2</v>
      </c>
      <c r="AP113">
        <v>27</v>
      </c>
      <c r="AQ113">
        <v>38</v>
      </c>
      <c r="AR113">
        <v>26</v>
      </c>
      <c r="AW113">
        <v>2</v>
      </c>
      <c r="AX113">
        <v>4</v>
      </c>
    </row>
    <row r="114" spans="1:71" x14ac:dyDescent="0.25">
      <c r="A114" t="s">
        <v>153</v>
      </c>
      <c r="B114">
        <f t="shared" si="3"/>
        <v>947</v>
      </c>
      <c r="F114">
        <v>2</v>
      </c>
      <c r="H114">
        <v>2</v>
      </c>
      <c r="J114">
        <v>4</v>
      </c>
      <c r="U114">
        <v>8</v>
      </c>
      <c r="V114">
        <v>7</v>
      </c>
      <c r="W114">
        <v>6</v>
      </c>
      <c r="X114">
        <v>11</v>
      </c>
      <c r="Z114">
        <v>4</v>
      </c>
      <c r="AB114">
        <v>2</v>
      </c>
      <c r="AD114">
        <v>2</v>
      </c>
      <c r="AE114">
        <v>3</v>
      </c>
      <c r="AF114">
        <v>30</v>
      </c>
      <c r="AG114">
        <v>86</v>
      </c>
      <c r="AH114">
        <v>4</v>
      </c>
      <c r="AI114">
        <v>16</v>
      </c>
      <c r="AJ114">
        <v>292</v>
      </c>
      <c r="AK114">
        <v>27</v>
      </c>
      <c r="AL114">
        <v>18</v>
      </c>
      <c r="AM114">
        <v>87</v>
      </c>
      <c r="AN114">
        <v>50</v>
      </c>
      <c r="AO114">
        <v>35</v>
      </c>
      <c r="AP114">
        <v>59</v>
      </c>
      <c r="AQ114">
        <v>15</v>
      </c>
      <c r="AR114">
        <v>61</v>
      </c>
      <c r="AS114">
        <v>34</v>
      </c>
      <c r="AU114">
        <v>9</v>
      </c>
      <c r="AX114">
        <v>4</v>
      </c>
      <c r="AY114">
        <v>4</v>
      </c>
      <c r="AZ114">
        <v>10</v>
      </c>
      <c r="BD114">
        <v>13</v>
      </c>
      <c r="BF114">
        <v>3</v>
      </c>
      <c r="BG114">
        <v>5</v>
      </c>
      <c r="BH114">
        <v>17</v>
      </c>
      <c r="BI114">
        <v>13</v>
      </c>
      <c r="BR114">
        <v>2</v>
      </c>
      <c r="BS114">
        <v>2</v>
      </c>
    </row>
    <row r="115" spans="1:71" x14ac:dyDescent="0.25">
      <c r="A115" t="s">
        <v>154</v>
      </c>
      <c r="B115">
        <f t="shared" si="3"/>
        <v>934</v>
      </c>
      <c r="AB115">
        <v>5</v>
      </c>
      <c r="AE115">
        <v>3</v>
      </c>
      <c r="AF115">
        <v>4</v>
      </c>
      <c r="AG115">
        <v>7</v>
      </c>
      <c r="AI115">
        <v>6</v>
      </c>
      <c r="AJ115">
        <v>2</v>
      </c>
      <c r="AK115">
        <v>1</v>
      </c>
      <c r="AL115">
        <v>3</v>
      </c>
      <c r="AM115">
        <v>9</v>
      </c>
      <c r="AN115">
        <v>1</v>
      </c>
      <c r="AO115">
        <v>5</v>
      </c>
      <c r="AP115">
        <v>3</v>
      </c>
      <c r="AQ115">
        <v>3</v>
      </c>
      <c r="AR115">
        <v>4</v>
      </c>
      <c r="AS115">
        <v>23</v>
      </c>
      <c r="AT115">
        <v>91</v>
      </c>
      <c r="AU115">
        <v>64</v>
      </c>
      <c r="AV115">
        <v>28</v>
      </c>
      <c r="AW115">
        <v>48</v>
      </c>
      <c r="AX115">
        <v>42</v>
      </c>
      <c r="AY115">
        <v>52</v>
      </c>
      <c r="AZ115">
        <v>45</v>
      </c>
      <c r="BA115">
        <v>31</v>
      </c>
      <c r="BB115">
        <v>44</v>
      </c>
      <c r="BC115">
        <v>89</v>
      </c>
      <c r="BD115">
        <v>29</v>
      </c>
      <c r="BE115">
        <v>49</v>
      </c>
      <c r="BF115">
        <v>59</v>
      </c>
      <c r="BG115">
        <v>79</v>
      </c>
      <c r="BI115">
        <v>19</v>
      </c>
      <c r="BJ115">
        <v>22</v>
      </c>
      <c r="BK115">
        <v>12</v>
      </c>
      <c r="BN115">
        <v>18</v>
      </c>
      <c r="BP115">
        <v>5</v>
      </c>
      <c r="BQ115">
        <v>4</v>
      </c>
      <c r="BR115">
        <v>14</v>
      </c>
      <c r="BS115">
        <v>11</v>
      </c>
    </row>
    <row r="116" spans="1:71" x14ac:dyDescent="0.25">
      <c r="A116" t="s">
        <v>155</v>
      </c>
      <c r="B116">
        <f t="shared" si="3"/>
        <v>930</v>
      </c>
      <c r="C116">
        <v>19</v>
      </c>
      <c r="D116">
        <v>11</v>
      </c>
      <c r="E116">
        <v>27</v>
      </c>
      <c r="F116">
        <v>21</v>
      </c>
      <c r="G116">
        <v>38</v>
      </c>
      <c r="H116">
        <v>12</v>
      </c>
      <c r="I116">
        <v>4</v>
      </c>
      <c r="J116">
        <v>4</v>
      </c>
      <c r="K116">
        <v>25</v>
      </c>
      <c r="L116">
        <v>18</v>
      </c>
      <c r="M116">
        <v>8</v>
      </c>
      <c r="N116">
        <v>10</v>
      </c>
      <c r="O116">
        <v>27</v>
      </c>
      <c r="P116">
        <v>14</v>
      </c>
      <c r="Q116">
        <v>12</v>
      </c>
      <c r="R116">
        <v>29</v>
      </c>
      <c r="S116">
        <v>35</v>
      </c>
      <c r="T116">
        <v>65</v>
      </c>
      <c r="U116">
        <v>63</v>
      </c>
      <c r="V116">
        <v>39</v>
      </c>
      <c r="W116">
        <v>82</v>
      </c>
      <c r="X116">
        <v>42</v>
      </c>
      <c r="Y116">
        <v>44</v>
      </c>
      <c r="Z116">
        <v>71</v>
      </c>
      <c r="AA116">
        <v>58</v>
      </c>
      <c r="AB116">
        <v>54</v>
      </c>
      <c r="AC116">
        <v>30</v>
      </c>
      <c r="AD116">
        <v>11</v>
      </c>
      <c r="AE116">
        <v>1</v>
      </c>
      <c r="AH116">
        <v>6</v>
      </c>
      <c r="AJ116">
        <v>6</v>
      </c>
      <c r="AK116">
        <v>3</v>
      </c>
      <c r="AL116">
        <v>2</v>
      </c>
      <c r="AM116">
        <v>10</v>
      </c>
      <c r="AN116">
        <v>3</v>
      </c>
      <c r="AP116">
        <v>3</v>
      </c>
      <c r="AQ116">
        <v>2</v>
      </c>
      <c r="AT116">
        <v>6</v>
      </c>
      <c r="BI116">
        <v>3</v>
      </c>
      <c r="BM116">
        <v>4</v>
      </c>
      <c r="BQ116">
        <v>5</v>
      </c>
      <c r="BS116">
        <v>3</v>
      </c>
    </row>
    <row r="117" spans="1:71" x14ac:dyDescent="0.25">
      <c r="A117" t="s">
        <v>156</v>
      </c>
      <c r="B117">
        <f t="shared" si="3"/>
        <v>923</v>
      </c>
      <c r="C117">
        <v>25</v>
      </c>
      <c r="D117">
        <v>18</v>
      </c>
      <c r="E117">
        <v>40</v>
      </c>
      <c r="F117">
        <v>28</v>
      </c>
      <c r="G117">
        <v>27</v>
      </c>
      <c r="H117">
        <v>29</v>
      </c>
      <c r="I117">
        <v>21</v>
      </c>
      <c r="J117">
        <v>17</v>
      </c>
      <c r="K117">
        <v>5</v>
      </c>
      <c r="L117">
        <v>88</v>
      </c>
      <c r="M117">
        <v>27</v>
      </c>
      <c r="N117">
        <v>80</v>
      </c>
      <c r="O117">
        <v>38</v>
      </c>
      <c r="P117">
        <v>6</v>
      </c>
      <c r="Q117">
        <v>24</v>
      </c>
      <c r="R117">
        <v>53</v>
      </c>
      <c r="S117">
        <v>24</v>
      </c>
      <c r="T117">
        <v>22</v>
      </c>
      <c r="U117">
        <v>40</v>
      </c>
      <c r="V117">
        <v>42</v>
      </c>
      <c r="W117">
        <v>24</v>
      </c>
      <c r="X117">
        <v>24</v>
      </c>
      <c r="Y117">
        <v>37</v>
      </c>
      <c r="Z117">
        <v>40</v>
      </c>
      <c r="AA117">
        <v>46</v>
      </c>
      <c r="AB117">
        <v>30</v>
      </c>
      <c r="AC117">
        <v>18</v>
      </c>
      <c r="AE117">
        <v>1</v>
      </c>
      <c r="AF117">
        <v>5</v>
      </c>
      <c r="AI117">
        <v>2</v>
      </c>
      <c r="AJ117">
        <v>3</v>
      </c>
      <c r="AK117">
        <v>4</v>
      </c>
      <c r="AL117">
        <v>1</v>
      </c>
      <c r="AM117">
        <v>2</v>
      </c>
      <c r="AN117">
        <v>4</v>
      </c>
      <c r="AO117">
        <v>1</v>
      </c>
      <c r="AQ117">
        <v>2</v>
      </c>
      <c r="AR117">
        <v>1</v>
      </c>
      <c r="AS117">
        <v>11</v>
      </c>
      <c r="AV117">
        <v>3</v>
      </c>
      <c r="BA117">
        <v>2</v>
      </c>
      <c r="BD117">
        <v>2</v>
      </c>
      <c r="BG117">
        <v>3</v>
      </c>
      <c r="BI117">
        <v>3</v>
      </c>
    </row>
    <row r="118" spans="1:71" x14ac:dyDescent="0.25">
      <c r="A118" t="s">
        <v>157</v>
      </c>
      <c r="B118">
        <f t="shared" si="3"/>
        <v>923</v>
      </c>
      <c r="AC118">
        <v>2</v>
      </c>
      <c r="AE118">
        <v>1</v>
      </c>
      <c r="AF118">
        <v>2</v>
      </c>
      <c r="AH118">
        <v>3</v>
      </c>
      <c r="AI118">
        <v>3</v>
      </c>
      <c r="AJ118">
        <v>1</v>
      </c>
      <c r="AL118">
        <v>1</v>
      </c>
      <c r="AM118">
        <v>3</v>
      </c>
      <c r="AR118">
        <v>1</v>
      </c>
      <c r="AS118">
        <v>31</v>
      </c>
      <c r="AT118">
        <v>47</v>
      </c>
      <c r="AU118">
        <v>56</v>
      </c>
      <c r="AV118">
        <v>27</v>
      </c>
      <c r="AW118">
        <v>14</v>
      </c>
      <c r="AX118">
        <v>49</v>
      </c>
      <c r="AY118">
        <v>79</v>
      </c>
      <c r="AZ118">
        <v>25</v>
      </c>
      <c r="BA118">
        <v>88</v>
      </c>
      <c r="BB118">
        <v>71</v>
      </c>
      <c r="BC118">
        <v>63</v>
      </c>
      <c r="BD118">
        <v>31</v>
      </c>
      <c r="BE118">
        <v>58</v>
      </c>
      <c r="BF118">
        <v>65</v>
      </c>
      <c r="BG118">
        <v>78</v>
      </c>
      <c r="BH118">
        <v>18</v>
      </c>
      <c r="BI118">
        <v>6</v>
      </c>
      <c r="BJ118">
        <v>17</v>
      </c>
      <c r="BK118">
        <v>9</v>
      </c>
      <c r="BL118">
        <v>8</v>
      </c>
      <c r="BM118">
        <v>23</v>
      </c>
      <c r="BN118">
        <v>7</v>
      </c>
      <c r="BO118">
        <v>4</v>
      </c>
      <c r="BP118">
        <v>8</v>
      </c>
      <c r="BQ118">
        <v>5</v>
      </c>
      <c r="BR118">
        <v>12</v>
      </c>
      <c r="BS118">
        <v>7</v>
      </c>
    </row>
    <row r="119" spans="1:71" x14ac:dyDescent="0.25">
      <c r="A119" t="s">
        <v>158</v>
      </c>
      <c r="B119">
        <f t="shared" si="3"/>
        <v>914</v>
      </c>
      <c r="E119">
        <v>2</v>
      </c>
      <c r="AB119">
        <v>5</v>
      </c>
      <c r="AD119">
        <v>12</v>
      </c>
      <c r="AE119">
        <v>12</v>
      </c>
      <c r="AF119">
        <v>34</v>
      </c>
      <c r="AG119">
        <v>21</v>
      </c>
      <c r="AH119">
        <v>47</v>
      </c>
      <c r="AI119">
        <v>21</v>
      </c>
      <c r="AJ119">
        <v>19</v>
      </c>
      <c r="AK119">
        <v>18</v>
      </c>
      <c r="AL119">
        <v>17</v>
      </c>
      <c r="AM119">
        <v>81</v>
      </c>
      <c r="AN119">
        <v>32</v>
      </c>
      <c r="AO119">
        <v>37</v>
      </c>
      <c r="AP119">
        <v>21</v>
      </c>
      <c r="AQ119">
        <v>47</v>
      </c>
      <c r="AR119">
        <v>31</v>
      </c>
      <c r="AS119">
        <v>5</v>
      </c>
      <c r="AT119">
        <v>9</v>
      </c>
      <c r="AU119">
        <v>35</v>
      </c>
      <c r="AV119">
        <v>17</v>
      </c>
      <c r="AW119">
        <v>7</v>
      </c>
      <c r="AX119">
        <v>8</v>
      </c>
      <c r="AY119">
        <v>20</v>
      </c>
      <c r="AZ119">
        <v>5</v>
      </c>
      <c r="BA119">
        <v>12</v>
      </c>
      <c r="BB119">
        <v>15</v>
      </c>
      <c r="BC119">
        <v>10</v>
      </c>
      <c r="BD119">
        <v>8</v>
      </c>
      <c r="BE119">
        <v>14</v>
      </c>
      <c r="BF119">
        <v>6</v>
      </c>
      <c r="BG119">
        <v>34</v>
      </c>
      <c r="BH119">
        <v>5</v>
      </c>
      <c r="BI119">
        <v>51</v>
      </c>
      <c r="BJ119">
        <v>41</v>
      </c>
      <c r="BK119">
        <v>5</v>
      </c>
      <c r="BL119">
        <v>7</v>
      </c>
      <c r="BM119">
        <v>32</v>
      </c>
      <c r="BN119">
        <v>13</v>
      </c>
      <c r="BO119">
        <v>21</v>
      </c>
      <c r="BP119">
        <v>32</v>
      </c>
      <c r="BQ119">
        <v>18</v>
      </c>
      <c r="BR119">
        <v>14</v>
      </c>
      <c r="BS119">
        <v>13</v>
      </c>
    </row>
    <row r="120" spans="1:71" x14ac:dyDescent="0.25">
      <c r="A120" t="s">
        <v>159</v>
      </c>
      <c r="B120">
        <f t="shared" si="3"/>
        <v>906</v>
      </c>
      <c r="AD120">
        <v>26</v>
      </c>
      <c r="AE120">
        <v>19</v>
      </c>
      <c r="AF120">
        <v>29</v>
      </c>
      <c r="AG120">
        <v>50</v>
      </c>
      <c r="AH120">
        <v>79</v>
      </c>
      <c r="AI120">
        <v>21</v>
      </c>
      <c r="AJ120">
        <v>28</v>
      </c>
      <c r="AK120">
        <v>36</v>
      </c>
      <c r="AL120">
        <v>22</v>
      </c>
      <c r="AM120">
        <v>52</v>
      </c>
      <c r="AN120">
        <v>44</v>
      </c>
      <c r="AO120">
        <v>67</v>
      </c>
      <c r="AP120">
        <v>35</v>
      </c>
      <c r="AQ120">
        <v>58</v>
      </c>
      <c r="AR120">
        <v>47</v>
      </c>
      <c r="AS120">
        <v>10</v>
      </c>
      <c r="AT120">
        <v>19</v>
      </c>
      <c r="AU120">
        <v>12</v>
      </c>
      <c r="AV120">
        <v>13</v>
      </c>
      <c r="AW120">
        <v>9</v>
      </c>
      <c r="AX120">
        <v>16</v>
      </c>
      <c r="AY120">
        <v>13</v>
      </c>
      <c r="AZ120">
        <v>8</v>
      </c>
      <c r="BA120">
        <v>10</v>
      </c>
      <c r="BB120">
        <v>20</v>
      </c>
      <c r="BC120">
        <v>21</v>
      </c>
      <c r="BD120">
        <v>5</v>
      </c>
      <c r="BE120">
        <v>14</v>
      </c>
      <c r="BF120">
        <v>23</v>
      </c>
      <c r="BH120">
        <v>8</v>
      </c>
      <c r="BI120">
        <v>11</v>
      </c>
      <c r="BJ120">
        <v>9</v>
      </c>
      <c r="BK120">
        <v>16</v>
      </c>
      <c r="BL120">
        <v>2</v>
      </c>
      <c r="BM120">
        <v>6</v>
      </c>
      <c r="BN120">
        <v>22</v>
      </c>
      <c r="BO120">
        <v>3</v>
      </c>
      <c r="BP120">
        <v>2</v>
      </c>
      <c r="BQ120">
        <v>7</v>
      </c>
      <c r="BR120">
        <v>2</v>
      </c>
      <c r="BS120">
        <v>12</v>
      </c>
    </row>
    <row r="121" spans="1:71" x14ac:dyDescent="0.25">
      <c r="A121" t="s">
        <v>160</v>
      </c>
      <c r="B121">
        <f t="shared" si="3"/>
        <v>893</v>
      </c>
      <c r="C121">
        <v>24</v>
      </c>
      <c r="D121">
        <v>52</v>
      </c>
      <c r="E121">
        <v>19</v>
      </c>
      <c r="F121">
        <v>37</v>
      </c>
      <c r="G121">
        <v>37</v>
      </c>
      <c r="H121">
        <v>31</v>
      </c>
      <c r="I121">
        <v>58</v>
      </c>
      <c r="J121">
        <v>52</v>
      </c>
      <c r="K121">
        <v>44</v>
      </c>
      <c r="L121">
        <v>48</v>
      </c>
      <c r="M121">
        <v>46</v>
      </c>
      <c r="N121">
        <v>67</v>
      </c>
      <c r="O121">
        <v>36</v>
      </c>
      <c r="P121">
        <v>14</v>
      </c>
      <c r="Q121">
        <v>30</v>
      </c>
      <c r="R121">
        <v>28</v>
      </c>
      <c r="S121">
        <v>8</v>
      </c>
      <c r="T121">
        <v>3</v>
      </c>
      <c r="U121">
        <v>20</v>
      </c>
      <c r="V121">
        <v>7</v>
      </c>
      <c r="W121">
        <v>12</v>
      </c>
      <c r="X121">
        <v>2</v>
      </c>
      <c r="Y121">
        <v>2</v>
      </c>
      <c r="Z121">
        <v>24</v>
      </c>
      <c r="AA121">
        <v>10</v>
      </c>
      <c r="AB121">
        <v>26</v>
      </c>
      <c r="AC121">
        <v>20</v>
      </c>
      <c r="AD121">
        <v>1</v>
      </c>
      <c r="AF121">
        <v>1</v>
      </c>
      <c r="AK121">
        <v>5</v>
      </c>
      <c r="AL121">
        <v>2</v>
      </c>
      <c r="AP121">
        <v>5</v>
      </c>
      <c r="AW121">
        <v>4</v>
      </c>
      <c r="AX121">
        <v>8</v>
      </c>
      <c r="BE121">
        <v>2</v>
      </c>
      <c r="BG121">
        <v>2</v>
      </c>
      <c r="BH121">
        <v>3</v>
      </c>
      <c r="BJ121">
        <v>6</v>
      </c>
      <c r="BL121">
        <v>63</v>
      </c>
      <c r="BM121">
        <v>12</v>
      </c>
      <c r="BP121">
        <v>7</v>
      </c>
      <c r="BQ121">
        <v>10</v>
      </c>
      <c r="BR121">
        <v>5</v>
      </c>
    </row>
    <row r="122" spans="1:71" x14ac:dyDescent="0.25">
      <c r="A122" t="s">
        <v>161</v>
      </c>
      <c r="B122">
        <f t="shared" si="3"/>
        <v>877</v>
      </c>
      <c r="E122">
        <v>4</v>
      </c>
      <c r="H122">
        <v>4</v>
      </c>
      <c r="J122">
        <v>7</v>
      </c>
      <c r="L122">
        <v>5</v>
      </c>
      <c r="O122">
        <v>11</v>
      </c>
      <c r="P122">
        <v>4</v>
      </c>
      <c r="T122">
        <v>3</v>
      </c>
      <c r="V122">
        <v>17</v>
      </c>
      <c r="X122">
        <v>3</v>
      </c>
      <c r="Z122">
        <v>11</v>
      </c>
      <c r="AA122">
        <v>2</v>
      </c>
      <c r="AB122">
        <v>3</v>
      </c>
      <c r="AD122">
        <v>3</v>
      </c>
      <c r="AE122">
        <v>15</v>
      </c>
      <c r="AF122">
        <v>1</v>
      </c>
      <c r="AG122">
        <v>28</v>
      </c>
      <c r="AI122">
        <v>5</v>
      </c>
      <c r="AJ122">
        <v>9</v>
      </c>
      <c r="AL122">
        <v>1</v>
      </c>
      <c r="AM122">
        <v>11</v>
      </c>
      <c r="AN122">
        <v>1</v>
      </c>
      <c r="AO122">
        <v>11</v>
      </c>
      <c r="AP122">
        <v>2</v>
      </c>
      <c r="AQ122">
        <v>21</v>
      </c>
      <c r="AR122">
        <v>23</v>
      </c>
      <c r="AS122">
        <v>57</v>
      </c>
      <c r="AT122">
        <v>23</v>
      </c>
      <c r="AU122">
        <v>47</v>
      </c>
      <c r="AV122">
        <v>11</v>
      </c>
      <c r="AW122">
        <v>23</v>
      </c>
      <c r="AX122">
        <v>5</v>
      </c>
      <c r="AY122">
        <v>129</v>
      </c>
      <c r="AZ122">
        <v>18</v>
      </c>
      <c r="BA122">
        <v>31</v>
      </c>
      <c r="BB122">
        <v>23</v>
      </c>
      <c r="BC122">
        <v>23</v>
      </c>
      <c r="BD122">
        <v>4</v>
      </c>
      <c r="BE122">
        <v>25</v>
      </c>
      <c r="BF122">
        <v>45</v>
      </c>
      <c r="BG122">
        <v>28</v>
      </c>
      <c r="BH122">
        <v>18</v>
      </c>
      <c r="BI122">
        <v>20</v>
      </c>
      <c r="BJ122">
        <v>12</v>
      </c>
      <c r="BK122">
        <v>15</v>
      </c>
      <c r="BL122">
        <v>6</v>
      </c>
      <c r="BM122">
        <v>11</v>
      </c>
      <c r="BN122">
        <v>22</v>
      </c>
      <c r="BO122">
        <v>9</v>
      </c>
      <c r="BP122">
        <v>22</v>
      </c>
      <c r="BQ122">
        <v>4</v>
      </c>
      <c r="BR122">
        <v>21</v>
      </c>
      <c r="BS122">
        <v>20</v>
      </c>
    </row>
    <row r="123" spans="1:71" x14ac:dyDescent="0.25">
      <c r="A123" t="s">
        <v>162</v>
      </c>
      <c r="B123">
        <f t="shared" si="3"/>
        <v>875</v>
      </c>
      <c r="Y123">
        <v>90</v>
      </c>
      <c r="AA123">
        <v>94</v>
      </c>
      <c r="AB123">
        <v>230</v>
      </c>
      <c r="AD123">
        <v>15</v>
      </c>
      <c r="AE123">
        <v>9</v>
      </c>
      <c r="AF123">
        <v>4</v>
      </c>
      <c r="AG123">
        <v>10</v>
      </c>
      <c r="AH123">
        <v>32</v>
      </c>
      <c r="AJ123">
        <v>3</v>
      </c>
      <c r="AM123">
        <v>16</v>
      </c>
      <c r="AN123">
        <v>1</v>
      </c>
      <c r="AO123">
        <v>12</v>
      </c>
      <c r="AP123">
        <v>65</v>
      </c>
      <c r="AQ123">
        <v>75</v>
      </c>
      <c r="AR123">
        <v>181</v>
      </c>
      <c r="AX123">
        <v>3</v>
      </c>
      <c r="BF123">
        <v>8</v>
      </c>
      <c r="BG123">
        <v>8</v>
      </c>
      <c r="BK123">
        <v>3</v>
      </c>
      <c r="BR123">
        <v>11</v>
      </c>
      <c r="BS123">
        <v>5</v>
      </c>
    </row>
    <row r="124" spans="1:71" x14ac:dyDescent="0.25">
      <c r="A124" t="s">
        <v>163</v>
      </c>
      <c r="B124">
        <f t="shared" si="3"/>
        <v>871</v>
      </c>
      <c r="M124">
        <v>2</v>
      </c>
      <c r="AA124">
        <v>2</v>
      </c>
      <c r="AD124">
        <v>118</v>
      </c>
      <c r="AE124">
        <v>63</v>
      </c>
      <c r="AF124">
        <v>85</v>
      </c>
      <c r="AG124">
        <v>4</v>
      </c>
      <c r="AI124">
        <v>81</v>
      </c>
      <c r="AJ124">
        <v>53</v>
      </c>
      <c r="AK124">
        <v>218</v>
      </c>
      <c r="AL124">
        <v>6</v>
      </c>
      <c r="AM124">
        <v>7</v>
      </c>
      <c r="AN124">
        <v>8</v>
      </c>
      <c r="AO124">
        <v>9</v>
      </c>
      <c r="AP124">
        <v>6</v>
      </c>
      <c r="AQ124">
        <v>5</v>
      </c>
      <c r="AR124">
        <v>45</v>
      </c>
      <c r="AZ124">
        <v>21</v>
      </c>
      <c r="BG124">
        <v>16</v>
      </c>
      <c r="BK124">
        <v>4</v>
      </c>
      <c r="BL124">
        <v>56</v>
      </c>
      <c r="BM124">
        <v>3</v>
      </c>
      <c r="BO124">
        <v>12</v>
      </c>
      <c r="BP124">
        <v>8</v>
      </c>
      <c r="BQ124">
        <v>11</v>
      </c>
      <c r="BR124">
        <v>23</v>
      </c>
      <c r="BS124">
        <v>5</v>
      </c>
    </row>
    <row r="125" spans="1:71" x14ac:dyDescent="0.25">
      <c r="A125" t="s">
        <v>164</v>
      </c>
      <c r="B125">
        <f t="shared" si="3"/>
        <v>866</v>
      </c>
      <c r="D125">
        <v>5</v>
      </c>
      <c r="J125">
        <v>7</v>
      </c>
      <c r="N125">
        <v>18</v>
      </c>
      <c r="P125">
        <v>3</v>
      </c>
      <c r="R125">
        <v>145</v>
      </c>
      <c r="S125">
        <v>103</v>
      </c>
      <c r="T125">
        <v>71</v>
      </c>
      <c r="U125">
        <v>98</v>
      </c>
      <c r="V125">
        <v>77</v>
      </c>
      <c r="W125">
        <v>93</v>
      </c>
      <c r="X125">
        <v>19</v>
      </c>
      <c r="Y125">
        <v>56</v>
      </c>
      <c r="Z125">
        <v>20</v>
      </c>
      <c r="AA125">
        <v>52</v>
      </c>
      <c r="AB125">
        <v>84</v>
      </c>
      <c r="AC125">
        <v>2</v>
      </c>
      <c r="AD125">
        <v>2</v>
      </c>
      <c r="AK125">
        <v>1</v>
      </c>
      <c r="AM125">
        <v>10</v>
      </c>
    </row>
    <row r="126" spans="1:71" x14ac:dyDescent="0.25">
      <c r="A126" t="s">
        <v>165</v>
      </c>
      <c r="B126">
        <f t="shared" si="3"/>
        <v>866</v>
      </c>
      <c r="C126">
        <v>6</v>
      </c>
      <c r="D126">
        <v>25</v>
      </c>
      <c r="E126">
        <v>14</v>
      </c>
      <c r="F126">
        <v>3</v>
      </c>
      <c r="G126">
        <v>3</v>
      </c>
      <c r="H126">
        <v>7</v>
      </c>
      <c r="I126">
        <v>13</v>
      </c>
      <c r="J126">
        <v>8</v>
      </c>
      <c r="K126">
        <v>178</v>
      </c>
      <c r="N126">
        <v>177</v>
      </c>
      <c r="O126">
        <v>13</v>
      </c>
      <c r="P126">
        <v>13</v>
      </c>
      <c r="Q126">
        <v>9</v>
      </c>
      <c r="R126">
        <v>25</v>
      </c>
      <c r="S126">
        <v>15</v>
      </c>
      <c r="T126">
        <v>36</v>
      </c>
      <c r="U126">
        <v>58</v>
      </c>
      <c r="V126">
        <v>91</v>
      </c>
      <c r="W126">
        <v>30</v>
      </c>
      <c r="X126">
        <v>20</v>
      </c>
      <c r="Y126">
        <v>30</v>
      </c>
      <c r="Z126">
        <v>17</v>
      </c>
      <c r="AA126">
        <v>37</v>
      </c>
      <c r="AB126">
        <v>20</v>
      </c>
      <c r="BJ126">
        <v>6</v>
      </c>
      <c r="BM126">
        <v>12</v>
      </c>
    </row>
    <row r="127" spans="1:71" x14ac:dyDescent="0.25">
      <c r="A127" t="s">
        <v>166</v>
      </c>
      <c r="B127">
        <f t="shared" si="3"/>
        <v>865</v>
      </c>
      <c r="C127">
        <v>8</v>
      </c>
      <c r="E127">
        <v>7</v>
      </c>
      <c r="F127">
        <v>23</v>
      </c>
      <c r="G127">
        <v>3</v>
      </c>
      <c r="H127">
        <v>4</v>
      </c>
      <c r="I127">
        <v>8</v>
      </c>
      <c r="J127">
        <v>5</v>
      </c>
      <c r="L127">
        <v>5</v>
      </c>
      <c r="M127">
        <v>2</v>
      </c>
      <c r="N127">
        <v>9</v>
      </c>
      <c r="O127">
        <v>5</v>
      </c>
      <c r="P127">
        <v>3</v>
      </c>
      <c r="Q127">
        <v>6</v>
      </c>
      <c r="R127">
        <v>16</v>
      </c>
      <c r="S127">
        <v>32</v>
      </c>
      <c r="T127">
        <v>47</v>
      </c>
      <c r="U127">
        <v>50</v>
      </c>
      <c r="V127">
        <v>51</v>
      </c>
      <c r="W127">
        <v>54</v>
      </c>
      <c r="X127">
        <v>2</v>
      </c>
      <c r="Y127">
        <v>13</v>
      </c>
      <c r="Z127">
        <v>26</v>
      </c>
      <c r="AA127">
        <v>26</v>
      </c>
      <c r="AB127">
        <v>28</v>
      </c>
      <c r="AC127">
        <v>8</v>
      </c>
      <c r="AD127">
        <v>9</v>
      </c>
      <c r="AE127">
        <v>6</v>
      </c>
      <c r="AF127">
        <v>9</v>
      </c>
      <c r="AG127">
        <v>22</v>
      </c>
      <c r="AH127">
        <v>36</v>
      </c>
      <c r="AI127">
        <v>30</v>
      </c>
      <c r="AJ127">
        <v>15</v>
      </c>
      <c r="AK127">
        <v>5</v>
      </c>
      <c r="AL127">
        <v>9</v>
      </c>
      <c r="AM127">
        <v>30</v>
      </c>
      <c r="AN127">
        <v>12</v>
      </c>
      <c r="AO127">
        <v>11</v>
      </c>
      <c r="AP127">
        <v>7</v>
      </c>
      <c r="AQ127">
        <v>5</v>
      </c>
      <c r="AR127">
        <v>17</v>
      </c>
      <c r="AS127">
        <v>5</v>
      </c>
      <c r="AU127">
        <v>9</v>
      </c>
      <c r="AV127">
        <v>5</v>
      </c>
      <c r="AW127">
        <v>12</v>
      </c>
      <c r="AX127">
        <v>2</v>
      </c>
      <c r="AY127">
        <v>4</v>
      </c>
      <c r="AZ127">
        <v>2</v>
      </c>
      <c r="BA127">
        <v>13</v>
      </c>
      <c r="BB127">
        <v>5</v>
      </c>
      <c r="BC127">
        <v>6</v>
      </c>
      <c r="BD127">
        <v>6</v>
      </c>
      <c r="BE127">
        <v>5</v>
      </c>
      <c r="BF127">
        <v>8</v>
      </c>
      <c r="BG127">
        <v>4</v>
      </c>
      <c r="BH127">
        <v>9</v>
      </c>
      <c r="BI127">
        <v>17</v>
      </c>
      <c r="BJ127">
        <v>7</v>
      </c>
      <c r="BK127">
        <v>15</v>
      </c>
      <c r="BM127">
        <v>8</v>
      </c>
      <c r="BN127">
        <v>8</v>
      </c>
      <c r="BO127">
        <v>7</v>
      </c>
      <c r="BP127">
        <v>18</v>
      </c>
      <c r="BQ127">
        <v>10</v>
      </c>
      <c r="BR127">
        <v>8</v>
      </c>
      <c r="BS127">
        <v>8</v>
      </c>
    </row>
    <row r="128" spans="1:71" x14ac:dyDescent="0.25">
      <c r="A128" t="s">
        <v>167</v>
      </c>
      <c r="B128">
        <f t="shared" si="3"/>
        <v>856</v>
      </c>
      <c r="C128">
        <v>3</v>
      </c>
      <c r="E128">
        <v>3</v>
      </c>
      <c r="F128">
        <v>2</v>
      </c>
      <c r="G128">
        <v>4</v>
      </c>
      <c r="H128">
        <v>8</v>
      </c>
      <c r="I128">
        <v>4</v>
      </c>
      <c r="J128">
        <v>4</v>
      </c>
      <c r="L128">
        <v>6</v>
      </c>
      <c r="M128">
        <v>9</v>
      </c>
      <c r="P128">
        <v>2</v>
      </c>
      <c r="R128">
        <v>4</v>
      </c>
      <c r="U128">
        <v>7</v>
      </c>
      <c r="V128">
        <v>3</v>
      </c>
      <c r="W128">
        <v>3</v>
      </c>
      <c r="X128">
        <v>2</v>
      </c>
      <c r="Y128">
        <v>7</v>
      </c>
      <c r="Z128">
        <v>4</v>
      </c>
      <c r="AA128">
        <v>2</v>
      </c>
      <c r="AB128">
        <v>10</v>
      </c>
      <c r="AC128">
        <v>2</v>
      </c>
      <c r="AD128">
        <v>145</v>
      </c>
      <c r="AE128">
        <v>64</v>
      </c>
      <c r="AF128">
        <v>54</v>
      </c>
      <c r="AG128">
        <v>5</v>
      </c>
      <c r="AI128">
        <v>110</v>
      </c>
      <c r="AJ128">
        <v>12</v>
      </c>
      <c r="AK128">
        <v>197</v>
      </c>
      <c r="AL128">
        <v>5</v>
      </c>
      <c r="AO128">
        <v>1</v>
      </c>
      <c r="AP128">
        <v>7</v>
      </c>
      <c r="AQ128">
        <v>16</v>
      </c>
      <c r="AR128">
        <v>73</v>
      </c>
      <c r="AX128">
        <v>2</v>
      </c>
      <c r="AZ128">
        <v>3</v>
      </c>
      <c r="BC128">
        <v>7</v>
      </c>
      <c r="BE128">
        <v>11</v>
      </c>
      <c r="BF128">
        <v>2</v>
      </c>
      <c r="BH128">
        <v>13</v>
      </c>
      <c r="BI128">
        <v>3</v>
      </c>
      <c r="BJ128">
        <v>2</v>
      </c>
      <c r="BL128">
        <v>2</v>
      </c>
      <c r="BN128">
        <v>8</v>
      </c>
      <c r="BO128">
        <v>5</v>
      </c>
      <c r="BQ128">
        <v>8</v>
      </c>
      <c r="BR128">
        <v>12</v>
      </c>
    </row>
    <row r="129" spans="1:71" x14ac:dyDescent="0.25">
      <c r="A129" t="s">
        <v>168</v>
      </c>
      <c r="B129">
        <f t="shared" si="3"/>
        <v>842</v>
      </c>
      <c r="AS129">
        <v>69</v>
      </c>
      <c r="AT129">
        <v>55</v>
      </c>
      <c r="AU129">
        <v>72</v>
      </c>
      <c r="AV129">
        <v>51</v>
      </c>
      <c r="AW129">
        <v>55</v>
      </c>
      <c r="AX129">
        <v>46</v>
      </c>
      <c r="AY129">
        <v>60</v>
      </c>
      <c r="AZ129">
        <v>54</v>
      </c>
      <c r="BA129">
        <v>48</v>
      </c>
      <c r="BB129">
        <v>39</v>
      </c>
      <c r="BC129">
        <v>67</v>
      </c>
      <c r="BD129">
        <v>36</v>
      </c>
      <c r="BE129">
        <v>33</v>
      </c>
      <c r="BF129">
        <v>61</v>
      </c>
      <c r="BG129">
        <v>68</v>
      </c>
      <c r="BI129">
        <v>2</v>
      </c>
      <c r="BL129">
        <v>4</v>
      </c>
      <c r="BM129">
        <v>9</v>
      </c>
      <c r="BN129">
        <v>9</v>
      </c>
      <c r="BP129">
        <v>2</v>
      </c>
      <c r="BR129">
        <v>2</v>
      </c>
    </row>
    <row r="130" spans="1:71" x14ac:dyDescent="0.25">
      <c r="A130" t="s">
        <v>169</v>
      </c>
      <c r="B130">
        <f t="shared" si="3"/>
        <v>834</v>
      </c>
      <c r="AD130">
        <v>10</v>
      </c>
      <c r="AE130">
        <v>27</v>
      </c>
      <c r="AF130">
        <v>35</v>
      </c>
      <c r="AG130">
        <v>49</v>
      </c>
      <c r="AH130">
        <v>112</v>
      </c>
      <c r="AI130">
        <v>48</v>
      </c>
      <c r="AJ130">
        <v>78</v>
      </c>
      <c r="AK130">
        <v>22</v>
      </c>
      <c r="AL130">
        <v>43</v>
      </c>
      <c r="AM130">
        <v>143</v>
      </c>
      <c r="AN130">
        <v>40</v>
      </c>
      <c r="AO130">
        <v>33</v>
      </c>
      <c r="AP130">
        <v>75</v>
      </c>
      <c r="AQ130">
        <v>53</v>
      </c>
      <c r="AR130">
        <v>15</v>
      </c>
      <c r="AS130">
        <v>2</v>
      </c>
      <c r="AU130">
        <v>2</v>
      </c>
      <c r="AW130">
        <v>4</v>
      </c>
      <c r="AY130">
        <v>12</v>
      </c>
      <c r="BB130">
        <v>8</v>
      </c>
      <c r="BG130">
        <v>4</v>
      </c>
      <c r="BL130">
        <v>2</v>
      </c>
      <c r="BN130">
        <v>3</v>
      </c>
      <c r="BP130">
        <v>2</v>
      </c>
      <c r="BQ130">
        <v>10</v>
      </c>
      <c r="BR130">
        <v>2</v>
      </c>
    </row>
    <row r="131" spans="1:71" x14ac:dyDescent="0.25">
      <c r="A131" t="s">
        <v>170</v>
      </c>
      <c r="B131">
        <f t="shared" si="3"/>
        <v>829</v>
      </c>
      <c r="C131">
        <v>8</v>
      </c>
      <c r="D131">
        <v>10</v>
      </c>
      <c r="E131">
        <v>18</v>
      </c>
      <c r="F131">
        <v>45</v>
      </c>
      <c r="G131">
        <v>42</v>
      </c>
      <c r="H131">
        <v>37</v>
      </c>
      <c r="I131">
        <v>16</v>
      </c>
      <c r="J131">
        <v>30</v>
      </c>
      <c r="K131">
        <v>16</v>
      </c>
      <c r="L131">
        <v>17</v>
      </c>
      <c r="M131">
        <v>32</v>
      </c>
      <c r="N131">
        <v>32</v>
      </c>
      <c r="O131">
        <v>25</v>
      </c>
      <c r="P131">
        <v>28</v>
      </c>
      <c r="Q131">
        <v>20</v>
      </c>
      <c r="R131">
        <v>38</v>
      </c>
      <c r="S131">
        <v>16</v>
      </c>
      <c r="T131">
        <v>43</v>
      </c>
      <c r="U131">
        <v>66</v>
      </c>
      <c r="V131">
        <v>18</v>
      </c>
      <c r="W131">
        <v>28</v>
      </c>
      <c r="X131">
        <v>2</v>
      </c>
      <c r="Y131">
        <v>29</v>
      </c>
      <c r="Z131">
        <v>19</v>
      </c>
      <c r="AA131">
        <v>87</v>
      </c>
      <c r="AB131">
        <v>78</v>
      </c>
      <c r="AC131">
        <v>26</v>
      </c>
      <c r="AO131">
        <v>3</v>
      </c>
    </row>
    <row r="132" spans="1:71" x14ac:dyDescent="0.25">
      <c r="A132" t="s">
        <v>171</v>
      </c>
      <c r="B132">
        <f t="shared" ref="B132:B195" si="4">SUM(C132:BS132)</f>
        <v>829</v>
      </c>
      <c r="O132">
        <v>2</v>
      </c>
      <c r="AS132">
        <v>4</v>
      </c>
      <c r="AT132">
        <v>44</v>
      </c>
      <c r="AU132">
        <v>42</v>
      </c>
      <c r="AV132">
        <v>29</v>
      </c>
      <c r="AW132">
        <v>15</v>
      </c>
      <c r="AX132">
        <v>35</v>
      </c>
      <c r="AY132">
        <v>58</v>
      </c>
      <c r="AZ132">
        <v>29</v>
      </c>
      <c r="BA132">
        <v>52</v>
      </c>
      <c r="BB132">
        <v>62</v>
      </c>
      <c r="BC132">
        <v>39</v>
      </c>
      <c r="BD132">
        <v>19</v>
      </c>
      <c r="BE132">
        <v>26</v>
      </c>
      <c r="BF132">
        <v>40</v>
      </c>
      <c r="BG132">
        <v>18</v>
      </c>
      <c r="BH132">
        <v>36</v>
      </c>
      <c r="BI132">
        <v>47</v>
      </c>
      <c r="BJ132">
        <v>13</v>
      </c>
      <c r="BK132">
        <v>11</v>
      </c>
      <c r="BL132">
        <v>7</v>
      </c>
      <c r="BM132">
        <v>16</v>
      </c>
      <c r="BN132">
        <v>8</v>
      </c>
      <c r="BO132">
        <v>43</v>
      </c>
      <c r="BP132">
        <v>26</v>
      </c>
      <c r="BQ132">
        <v>31</v>
      </c>
      <c r="BR132">
        <v>30</v>
      </c>
      <c r="BS132">
        <v>47</v>
      </c>
    </row>
    <row r="133" spans="1:71" x14ac:dyDescent="0.25">
      <c r="A133" t="s">
        <v>172</v>
      </c>
      <c r="B133">
        <f t="shared" si="4"/>
        <v>822</v>
      </c>
      <c r="AD133">
        <v>2</v>
      </c>
      <c r="AI133">
        <v>468</v>
      </c>
      <c r="AK133">
        <v>256</v>
      </c>
      <c r="AL133">
        <v>4</v>
      </c>
      <c r="AM133">
        <v>12</v>
      </c>
      <c r="AO133">
        <v>23</v>
      </c>
      <c r="AP133">
        <v>2</v>
      </c>
      <c r="AQ133">
        <v>9</v>
      </c>
      <c r="AR133">
        <v>30</v>
      </c>
      <c r="BG133">
        <v>3</v>
      </c>
      <c r="BL133">
        <v>13</v>
      </c>
    </row>
    <row r="134" spans="1:71" x14ac:dyDescent="0.25">
      <c r="A134" t="s">
        <v>173</v>
      </c>
      <c r="B134">
        <f t="shared" si="4"/>
        <v>792</v>
      </c>
      <c r="AF134">
        <v>1</v>
      </c>
      <c r="AG134">
        <v>1</v>
      </c>
      <c r="AH134">
        <v>4</v>
      </c>
      <c r="AI134">
        <v>1</v>
      </c>
      <c r="AJ134">
        <v>2</v>
      </c>
      <c r="AL134">
        <v>1</v>
      </c>
      <c r="AN134">
        <v>3</v>
      </c>
      <c r="AQ134">
        <v>1</v>
      </c>
      <c r="AR134">
        <v>5</v>
      </c>
      <c r="AS134">
        <v>58</v>
      </c>
      <c r="AT134">
        <v>17</v>
      </c>
      <c r="AU134">
        <v>43</v>
      </c>
      <c r="AV134">
        <v>25</v>
      </c>
      <c r="AW134">
        <v>13</v>
      </c>
      <c r="AX134">
        <v>66</v>
      </c>
      <c r="AY134">
        <v>19</v>
      </c>
      <c r="AZ134">
        <v>10</v>
      </c>
      <c r="BA134">
        <v>41</v>
      </c>
      <c r="BB134">
        <v>24</v>
      </c>
      <c r="BC134">
        <v>39</v>
      </c>
      <c r="BD134">
        <v>18</v>
      </c>
      <c r="BE134">
        <v>45</v>
      </c>
      <c r="BF134">
        <v>42</v>
      </c>
      <c r="BG134">
        <v>37</v>
      </c>
      <c r="BH134">
        <v>18</v>
      </c>
      <c r="BI134">
        <v>29</v>
      </c>
      <c r="BJ134">
        <v>27</v>
      </c>
      <c r="BK134">
        <v>18</v>
      </c>
      <c r="BL134">
        <v>7</v>
      </c>
      <c r="BM134">
        <v>34</v>
      </c>
      <c r="BN134">
        <v>19</v>
      </c>
      <c r="BO134">
        <v>16</v>
      </c>
      <c r="BP134">
        <v>17</v>
      </c>
      <c r="BQ134">
        <v>21</v>
      </c>
      <c r="BR134">
        <v>50</v>
      </c>
      <c r="BS134">
        <v>20</v>
      </c>
    </row>
    <row r="135" spans="1:71" x14ac:dyDescent="0.25">
      <c r="A135" t="s">
        <v>174</v>
      </c>
      <c r="B135">
        <f t="shared" si="4"/>
        <v>787</v>
      </c>
      <c r="AS135">
        <v>35</v>
      </c>
      <c r="AT135">
        <v>63</v>
      </c>
      <c r="AU135">
        <v>69</v>
      </c>
      <c r="AV135">
        <v>30</v>
      </c>
      <c r="AW135">
        <v>42</v>
      </c>
      <c r="AX135">
        <v>32</v>
      </c>
      <c r="AY135">
        <v>57</v>
      </c>
      <c r="AZ135">
        <v>24</v>
      </c>
      <c r="BA135">
        <v>50</v>
      </c>
      <c r="BB135">
        <v>98</v>
      </c>
      <c r="BC135">
        <v>44</v>
      </c>
      <c r="BD135">
        <v>20</v>
      </c>
      <c r="BE135">
        <v>34</v>
      </c>
      <c r="BF135">
        <v>72</v>
      </c>
      <c r="BG135">
        <v>66</v>
      </c>
      <c r="BK135">
        <v>7</v>
      </c>
      <c r="BN135">
        <v>2</v>
      </c>
      <c r="BO135">
        <v>2</v>
      </c>
      <c r="BQ135">
        <v>4</v>
      </c>
      <c r="BR135">
        <v>19</v>
      </c>
      <c r="BS135">
        <v>17</v>
      </c>
    </row>
    <row r="136" spans="1:71" x14ac:dyDescent="0.25">
      <c r="A136" t="s">
        <v>175</v>
      </c>
      <c r="B136">
        <f t="shared" si="4"/>
        <v>776</v>
      </c>
      <c r="F136">
        <v>4</v>
      </c>
      <c r="X136">
        <v>8</v>
      </c>
      <c r="AD136">
        <v>3</v>
      </c>
      <c r="AE136">
        <v>41</v>
      </c>
      <c r="AF136">
        <v>23</v>
      </c>
      <c r="AG136">
        <v>31</v>
      </c>
      <c r="AH136">
        <v>49</v>
      </c>
      <c r="AI136">
        <v>114</v>
      </c>
      <c r="AJ136">
        <v>30</v>
      </c>
      <c r="AK136">
        <v>10</v>
      </c>
      <c r="AL136">
        <v>3</v>
      </c>
      <c r="AM136">
        <v>14</v>
      </c>
      <c r="AN136">
        <v>18</v>
      </c>
      <c r="AO136">
        <v>13</v>
      </c>
      <c r="AP136">
        <v>8</v>
      </c>
      <c r="AQ136">
        <v>4</v>
      </c>
      <c r="AR136">
        <v>13</v>
      </c>
      <c r="AS136">
        <v>23</v>
      </c>
      <c r="AT136">
        <v>7</v>
      </c>
      <c r="AU136">
        <v>40</v>
      </c>
      <c r="AV136">
        <v>13</v>
      </c>
      <c r="AW136">
        <v>36</v>
      </c>
      <c r="AX136">
        <v>7</v>
      </c>
      <c r="AY136">
        <v>19</v>
      </c>
      <c r="AZ136">
        <v>10</v>
      </c>
      <c r="BA136">
        <v>4</v>
      </c>
      <c r="BB136">
        <v>2</v>
      </c>
      <c r="BD136">
        <v>5</v>
      </c>
      <c r="BE136">
        <v>35</v>
      </c>
      <c r="BF136">
        <v>29</v>
      </c>
      <c r="BG136">
        <v>24</v>
      </c>
      <c r="BI136">
        <v>6</v>
      </c>
      <c r="BJ136">
        <v>22</v>
      </c>
      <c r="BK136">
        <v>18</v>
      </c>
      <c r="BL136">
        <v>3</v>
      </c>
      <c r="BM136">
        <v>8</v>
      </c>
      <c r="BN136">
        <v>32</v>
      </c>
      <c r="BO136">
        <v>36</v>
      </c>
      <c r="BR136">
        <v>5</v>
      </c>
      <c r="BS136">
        <v>6</v>
      </c>
    </row>
    <row r="137" spans="1:71" x14ac:dyDescent="0.25">
      <c r="A137" t="s">
        <v>176</v>
      </c>
      <c r="B137">
        <f t="shared" si="4"/>
        <v>773</v>
      </c>
      <c r="F137">
        <v>6</v>
      </c>
      <c r="M137">
        <v>4</v>
      </c>
      <c r="O137">
        <v>2</v>
      </c>
      <c r="Y137">
        <v>7</v>
      </c>
      <c r="AI137">
        <v>132</v>
      </c>
      <c r="AL137">
        <v>1</v>
      </c>
      <c r="AN137">
        <v>380</v>
      </c>
      <c r="AO137">
        <v>241</v>
      </c>
    </row>
    <row r="138" spans="1:71" x14ac:dyDescent="0.25">
      <c r="A138" t="s">
        <v>177</v>
      </c>
      <c r="B138">
        <f t="shared" si="4"/>
        <v>771</v>
      </c>
      <c r="R138">
        <v>170</v>
      </c>
      <c r="S138">
        <v>120</v>
      </c>
      <c r="T138">
        <v>211</v>
      </c>
      <c r="U138">
        <v>2</v>
      </c>
      <c r="X138">
        <v>51</v>
      </c>
      <c r="Y138">
        <v>112</v>
      </c>
      <c r="Z138">
        <v>105</v>
      </c>
    </row>
    <row r="139" spans="1:71" x14ac:dyDescent="0.25">
      <c r="A139" t="s">
        <v>178</v>
      </c>
      <c r="B139">
        <f t="shared" si="4"/>
        <v>763</v>
      </c>
      <c r="AD139">
        <v>24</v>
      </c>
      <c r="AE139">
        <v>22</v>
      </c>
      <c r="AF139">
        <v>29</v>
      </c>
      <c r="AG139">
        <v>56</v>
      </c>
      <c r="AH139">
        <v>66</v>
      </c>
      <c r="AI139">
        <v>20</v>
      </c>
      <c r="AJ139">
        <v>45</v>
      </c>
      <c r="AK139">
        <v>28</v>
      </c>
      <c r="AL139">
        <v>46</v>
      </c>
      <c r="AM139">
        <v>130</v>
      </c>
      <c r="AN139">
        <v>45</v>
      </c>
      <c r="AO139">
        <v>37</v>
      </c>
      <c r="AP139">
        <v>70</v>
      </c>
      <c r="AQ139">
        <v>47</v>
      </c>
      <c r="AR139">
        <v>64</v>
      </c>
      <c r="AU139">
        <v>4</v>
      </c>
      <c r="AV139">
        <v>9</v>
      </c>
      <c r="AW139">
        <v>2</v>
      </c>
      <c r="BC139">
        <v>6</v>
      </c>
      <c r="BI139">
        <v>3</v>
      </c>
      <c r="BJ139">
        <v>5</v>
      </c>
      <c r="BK139">
        <v>2</v>
      </c>
      <c r="BM139">
        <v>3</v>
      </c>
    </row>
    <row r="140" spans="1:71" x14ac:dyDescent="0.25">
      <c r="A140" t="s">
        <v>179</v>
      </c>
      <c r="B140">
        <f t="shared" si="4"/>
        <v>762</v>
      </c>
      <c r="C140">
        <v>6</v>
      </c>
      <c r="D140">
        <v>6</v>
      </c>
      <c r="E140">
        <v>8</v>
      </c>
      <c r="F140">
        <v>5</v>
      </c>
      <c r="H140">
        <v>5</v>
      </c>
      <c r="I140">
        <v>38</v>
      </c>
      <c r="J140">
        <v>15</v>
      </c>
      <c r="K140">
        <v>14</v>
      </c>
      <c r="L140">
        <v>7</v>
      </c>
      <c r="M140">
        <v>24</v>
      </c>
      <c r="N140">
        <v>7</v>
      </c>
      <c r="P140">
        <v>3</v>
      </c>
      <c r="R140">
        <v>12</v>
      </c>
      <c r="S140">
        <v>11</v>
      </c>
      <c r="T140">
        <v>15</v>
      </c>
      <c r="U140">
        <v>117</v>
      </c>
      <c r="V140">
        <v>154</v>
      </c>
      <c r="W140">
        <v>67</v>
      </c>
      <c r="X140">
        <v>2</v>
      </c>
      <c r="Y140">
        <v>4</v>
      </c>
      <c r="Z140">
        <v>22</v>
      </c>
      <c r="AA140">
        <v>69</v>
      </c>
      <c r="AB140">
        <v>79</v>
      </c>
      <c r="AC140">
        <v>70</v>
      </c>
      <c r="AP140">
        <v>2</v>
      </c>
    </row>
    <row r="141" spans="1:71" x14ac:dyDescent="0.25">
      <c r="A141" t="s">
        <v>180</v>
      </c>
      <c r="B141">
        <f t="shared" si="4"/>
        <v>759</v>
      </c>
      <c r="M141">
        <v>3</v>
      </c>
      <c r="AO141">
        <v>1</v>
      </c>
      <c r="AS141">
        <v>45</v>
      </c>
      <c r="AT141">
        <v>80</v>
      </c>
      <c r="AU141">
        <v>31</v>
      </c>
      <c r="AV141">
        <v>77</v>
      </c>
      <c r="AW141">
        <v>50</v>
      </c>
      <c r="AY141">
        <v>49</v>
      </c>
      <c r="AZ141">
        <v>21</v>
      </c>
      <c r="BA141">
        <v>16</v>
      </c>
      <c r="BB141">
        <v>8</v>
      </c>
      <c r="BC141">
        <v>71</v>
      </c>
      <c r="BD141">
        <v>37</v>
      </c>
      <c r="BE141">
        <v>42</v>
      </c>
      <c r="BF141">
        <v>13</v>
      </c>
      <c r="BG141">
        <v>30</v>
      </c>
      <c r="BI141">
        <v>52</v>
      </c>
      <c r="BJ141">
        <v>49</v>
      </c>
      <c r="BK141">
        <v>14</v>
      </c>
      <c r="BL141">
        <v>13</v>
      </c>
      <c r="BN141">
        <v>22</v>
      </c>
      <c r="BO141">
        <v>12</v>
      </c>
      <c r="BP141">
        <v>23</v>
      </c>
    </row>
    <row r="142" spans="1:71" x14ac:dyDescent="0.25">
      <c r="A142" t="s">
        <v>181</v>
      </c>
      <c r="B142">
        <f t="shared" si="4"/>
        <v>752</v>
      </c>
      <c r="AD142">
        <v>7</v>
      </c>
      <c r="AE142">
        <v>27</v>
      </c>
      <c r="AF142">
        <v>34</v>
      </c>
      <c r="AG142">
        <v>74</v>
      </c>
      <c r="AH142">
        <v>24</v>
      </c>
      <c r="AI142">
        <v>5</v>
      </c>
      <c r="AJ142">
        <v>237</v>
      </c>
      <c r="AK142">
        <v>12</v>
      </c>
      <c r="AL142">
        <v>67</v>
      </c>
      <c r="AM142">
        <v>35</v>
      </c>
      <c r="AN142">
        <v>32</v>
      </c>
      <c r="AO142">
        <v>76</v>
      </c>
      <c r="AP142">
        <v>29</v>
      </c>
      <c r="AR142">
        <v>31</v>
      </c>
      <c r="AS142">
        <v>5</v>
      </c>
      <c r="BB142">
        <v>8</v>
      </c>
      <c r="BI142">
        <v>10</v>
      </c>
      <c r="BJ142">
        <v>16</v>
      </c>
      <c r="BK142">
        <v>15</v>
      </c>
      <c r="BQ142">
        <v>8</v>
      </c>
    </row>
    <row r="143" spans="1:71" x14ac:dyDescent="0.25">
      <c r="A143" t="s">
        <v>182</v>
      </c>
      <c r="B143">
        <f t="shared" si="4"/>
        <v>749</v>
      </c>
      <c r="AD143">
        <v>2</v>
      </c>
      <c r="AF143">
        <v>4</v>
      </c>
      <c r="AS143">
        <v>50</v>
      </c>
      <c r="AT143">
        <v>81</v>
      </c>
      <c r="AU143">
        <v>44</v>
      </c>
      <c r="AV143">
        <v>50</v>
      </c>
      <c r="AW143">
        <v>75</v>
      </c>
      <c r="AX143">
        <v>9</v>
      </c>
      <c r="AY143">
        <v>42</v>
      </c>
      <c r="AZ143">
        <v>46</v>
      </c>
      <c r="BA143">
        <v>55</v>
      </c>
      <c r="BB143">
        <v>53</v>
      </c>
      <c r="BC143">
        <v>44</v>
      </c>
      <c r="BD143">
        <v>32</v>
      </c>
      <c r="BE143">
        <v>67</v>
      </c>
      <c r="BF143">
        <v>25</v>
      </c>
      <c r="BG143">
        <v>46</v>
      </c>
      <c r="BH143">
        <v>9</v>
      </c>
      <c r="BJ143">
        <v>4</v>
      </c>
      <c r="BK143">
        <v>3</v>
      </c>
      <c r="BN143">
        <v>4</v>
      </c>
      <c r="BO143">
        <v>4</v>
      </c>
    </row>
    <row r="144" spans="1:71" x14ac:dyDescent="0.25">
      <c r="A144" t="s">
        <v>183</v>
      </c>
      <c r="B144">
        <f t="shared" si="4"/>
        <v>743</v>
      </c>
      <c r="AD144">
        <v>6</v>
      </c>
      <c r="AE144">
        <v>2</v>
      </c>
      <c r="AF144">
        <v>1</v>
      </c>
      <c r="AG144">
        <v>2</v>
      </c>
      <c r="AI144">
        <v>27</v>
      </c>
      <c r="AJ144">
        <v>3</v>
      </c>
      <c r="AK144">
        <v>5</v>
      </c>
      <c r="AL144">
        <v>2</v>
      </c>
      <c r="AM144">
        <v>26</v>
      </c>
      <c r="AN144">
        <v>4</v>
      </c>
      <c r="AQ144">
        <v>2</v>
      </c>
      <c r="AR144">
        <v>5</v>
      </c>
      <c r="AS144">
        <v>15</v>
      </c>
      <c r="AT144">
        <v>36</v>
      </c>
      <c r="AU144">
        <v>43</v>
      </c>
      <c r="AV144">
        <v>34</v>
      </c>
      <c r="AW144">
        <v>24</v>
      </c>
      <c r="AX144">
        <v>27</v>
      </c>
      <c r="AY144">
        <v>18</v>
      </c>
      <c r="AZ144">
        <v>80</v>
      </c>
      <c r="BA144">
        <v>49</v>
      </c>
      <c r="BB144">
        <v>55</v>
      </c>
      <c r="BC144">
        <v>20</v>
      </c>
      <c r="BD144">
        <v>33</v>
      </c>
      <c r="BE144">
        <v>11</v>
      </c>
      <c r="BF144">
        <v>12</v>
      </c>
      <c r="BG144">
        <v>29</v>
      </c>
      <c r="BH144">
        <v>13</v>
      </c>
      <c r="BI144">
        <v>22</v>
      </c>
      <c r="BJ144">
        <v>9</v>
      </c>
      <c r="BK144">
        <v>4</v>
      </c>
      <c r="BL144">
        <v>5</v>
      </c>
      <c r="BM144">
        <v>10</v>
      </c>
      <c r="BN144">
        <v>17</v>
      </c>
      <c r="BO144">
        <v>8</v>
      </c>
      <c r="BP144">
        <v>17</v>
      </c>
      <c r="BQ144">
        <v>17</v>
      </c>
      <c r="BR144">
        <v>25</v>
      </c>
      <c r="BS144">
        <v>25</v>
      </c>
    </row>
    <row r="145" spans="1:71" x14ac:dyDescent="0.25">
      <c r="A145" t="s">
        <v>184</v>
      </c>
      <c r="B145">
        <f t="shared" si="4"/>
        <v>739</v>
      </c>
      <c r="C145">
        <v>8</v>
      </c>
      <c r="D145">
        <v>12</v>
      </c>
      <c r="E145">
        <v>2</v>
      </c>
      <c r="F145">
        <v>34</v>
      </c>
      <c r="G145">
        <v>4</v>
      </c>
      <c r="I145">
        <v>5</v>
      </c>
      <c r="K145">
        <v>5</v>
      </c>
      <c r="L145">
        <v>2</v>
      </c>
      <c r="M145">
        <v>2</v>
      </c>
      <c r="N145">
        <v>3</v>
      </c>
      <c r="P145">
        <v>3</v>
      </c>
      <c r="Q145">
        <v>2</v>
      </c>
      <c r="R145">
        <v>23</v>
      </c>
      <c r="S145">
        <v>42</v>
      </c>
      <c r="T145">
        <v>2</v>
      </c>
      <c r="U145">
        <v>90</v>
      </c>
      <c r="V145">
        <v>106</v>
      </c>
      <c r="W145">
        <v>49</v>
      </c>
      <c r="X145">
        <v>4</v>
      </c>
      <c r="Y145">
        <v>29</v>
      </c>
      <c r="Z145">
        <v>15</v>
      </c>
      <c r="AA145">
        <v>35</v>
      </c>
      <c r="AB145">
        <v>30</v>
      </c>
      <c r="AC145">
        <v>26</v>
      </c>
      <c r="AD145">
        <v>4</v>
      </c>
      <c r="AF145">
        <v>2</v>
      </c>
      <c r="AG145">
        <v>6</v>
      </c>
      <c r="AH145">
        <v>27</v>
      </c>
      <c r="AI145">
        <v>11</v>
      </c>
      <c r="AJ145">
        <v>1</v>
      </c>
      <c r="AL145">
        <v>4</v>
      </c>
      <c r="AM145">
        <v>10</v>
      </c>
      <c r="AN145">
        <v>11</v>
      </c>
      <c r="AO145">
        <v>3</v>
      </c>
      <c r="AP145">
        <v>10</v>
      </c>
      <c r="AQ145">
        <v>1</v>
      </c>
      <c r="AR145">
        <v>1</v>
      </c>
      <c r="AS145">
        <v>19</v>
      </c>
      <c r="AT145">
        <v>9</v>
      </c>
      <c r="AU145">
        <v>6</v>
      </c>
      <c r="AV145">
        <v>5</v>
      </c>
      <c r="AW145">
        <v>7</v>
      </c>
      <c r="AY145">
        <v>18</v>
      </c>
      <c r="AZ145">
        <v>7</v>
      </c>
      <c r="BA145">
        <v>9</v>
      </c>
      <c r="BC145">
        <v>4</v>
      </c>
      <c r="BD145">
        <v>3</v>
      </c>
      <c r="BE145">
        <v>6</v>
      </c>
      <c r="BF145">
        <v>3</v>
      </c>
      <c r="BK145">
        <v>2</v>
      </c>
      <c r="BL145">
        <v>8</v>
      </c>
      <c r="BP145">
        <v>3</v>
      </c>
      <c r="BS145">
        <v>6</v>
      </c>
    </row>
    <row r="146" spans="1:71" x14ac:dyDescent="0.25">
      <c r="A146" t="s">
        <v>185</v>
      </c>
      <c r="B146">
        <f t="shared" si="4"/>
        <v>736</v>
      </c>
      <c r="G146">
        <v>2</v>
      </c>
      <c r="AD146">
        <v>16</v>
      </c>
      <c r="AE146">
        <v>20</v>
      </c>
      <c r="AF146">
        <v>39</v>
      </c>
      <c r="AG146">
        <v>37</v>
      </c>
      <c r="AI146">
        <v>60</v>
      </c>
      <c r="AJ146">
        <v>58</v>
      </c>
      <c r="AK146">
        <v>75</v>
      </c>
      <c r="AL146">
        <v>60</v>
      </c>
      <c r="AM146">
        <v>37</v>
      </c>
      <c r="AN146">
        <v>29</v>
      </c>
      <c r="AO146">
        <v>51</v>
      </c>
      <c r="AP146">
        <v>37</v>
      </c>
      <c r="AQ146">
        <v>68</v>
      </c>
      <c r="AR146">
        <v>117</v>
      </c>
      <c r="AS146">
        <v>2</v>
      </c>
      <c r="AW146">
        <v>14</v>
      </c>
      <c r="BB146">
        <v>11</v>
      </c>
      <c r="BS146">
        <v>3</v>
      </c>
    </row>
    <row r="147" spans="1:71" x14ac:dyDescent="0.25">
      <c r="A147" t="s">
        <v>186</v>
      </c>
      <c r="B147">
        <f t="shared" si="4"/>
        <v>728</v>
      </c>
      <c r="AS147">
        <v>17</v>
      </c>
      <c r="AT147">
        <v>6</v>
      </c>
      <c r="AU147">
        <v>94</v>
      </c>
      <c r="AV147">
        <v>66</v>
      </c>
      <c r="AW147">
        <v>31</v>
      </c>
      <c r="AX147">
        <v>25</v>
      </c>
      <c r="AY147">
        <v>41</v>
      </c>
      <c r="AZ147">
        <v>20</v>
      </c>
      <c r="BA147">
        <v>11</v>
      </c>
      <c r="BB147">
        <v>46</v>
      </c>
      <c r="BC147">
        <v>64</v>
      </c>
      <c r="BD147">
        <v>37</v>
      </c>
      <c r="BE147">
        <v>43</v>
      </c>
      <c r="BF147">
        <v>34</v>
      </c>
      <c r="BG147">
        <v>51</v>
      </c>
      <c r="BH147">
        <v>18</v>
      </c>
      <c r="BI147">
        <v>33</v>
      </c>
      <c r="BK147">
        <v>2</v>
      </c>
      <c r="BL147">
        <v>8</v>
      </c>
      <c r="BM147">
        <v>47</v>
      </c>
      <c r="BN147">
        <v>3</v>
      </c>
      <c r="BO147">
        <v>13</v>
      </c>
      <c r="BP147">
        <v>3</v>
      </c>
      <c r="BQ147">
        <v>2</v>
      </c>
      <c r="BR147">
        <v>3</v>
      </c>
      <c r="BS147">
        <v>10</v>
      </c>
    </row>
    <row r="148" spans="1:71" x14ac:dyDescent="0.25">
      <c r="A148" t="s">
        <v>187</v>
      </c>
      <c r="B148">
        <f t="shared" si="4"/>
        <v>722</v>
      </c>
      <c r="C148">
        <v>14</v>
      </c>
      <c r="D148">
        <v>13</v>
      </c>
      <c r="E148">
        <v>31</v>
      </c>
      <c r="F148">
        <v>25</v>
      </c>
      <c r="G148">
        <v>26</v>
      </c>
      <c r="H148">
        <v>22</v>
      </c>
      <c r="I148">
        <v>37</v>
      </c>
      <c r="J148">
        <v>30</v>
      </c>
      <c r="K148">
        <v>5</v>
      </c>
      <c r="L148">
        <v>2</v>
      </c>
      <c r="M148">
        <v>36</v>
      </c>
      <c r="N148">
        <v>3</v>
      </c>
      <c r="O148">
        <v>12</v>
      </c>
      <c r="P148">
        <v>4</v>
      </c>
      <c r="Q148">
        <v>2</v>
      </c>
      <c r="R148">
        <v>29</v>
      </c>
      <c r="S148">
        <v>29</v>
      </c>
      <c r="T148">
        <v>31</v>
      </c>
      <c r="U148">
        <v>84</v>
      </c>
      <c r="V148">
        <v>69</v>
      </c>
      <c r="W148">
        <v>74</v>
      </c>
      <c r="X148">
        <v>6</v>
      </c>
      <c r="Y148">
        <v>17</v>
      </c>
      <c r="Z148">
        <v>29</v>
      </c>
      <c r="AA148">
        <v>21</v>
      </c>
      <c r="AB148">
        <v>36</v>
      </c>
      <c r="AC148">
        <v>8</v>
      </c>
      <c r="AG148">
        <v>3</v>
      </c>
      <c r="AK148">
        <v>2</v>
      </c>
      <c r="AM148">
        <v>2</v>
      </c>
      <c r="AN148">
        <v>2</v>
      </c>
      <c r="AQ148">
        <v>2</v>
      </c>
      <c r="AR148">
        <v>2</v>
      </c>
      <c r="BP148">
        <v>14</v>
      </c>
    </row>
    <row r="149" spans="1:71" x14ac:dyDescent="0.25">
      <c r="A149" t="s">
        <v>188</v>
      </c>
      <c r="B149">
        <f t="shared" si="4"/>
        <v>704</v>
      </c>
      <c r="Z149">
        <v>2</v>
      </c>
      <c r="AD149">
        <v>6</v>
      </c>
      <c r="AE149">
        <v>6</v>
      </c>
      <c r="AF149">
        <v>1</v>
      </c>
      <c r="AG149">
        <v>3</v>
      </c>
      <c r="AH149">
        <v>6</v>
      </c>
      <c r="AK149">
        <v>4</v>
      </c>
      <c r="AL149">
        <v>6</v>
      </c>
      <c r="AM149">
        <v>1</v>
      </c>
      <c r="AO149">
        <v>1</v>
      </c>
      <c r="AP149">
        <v>7</v>
      </c>
      <c r="AQ149">
        <v>4</v>
      </c>
      <c r="AR149">
        <v>2</v>
      </c>
      <c r="AS149">
        <v>51</v>
      </c>
      <c r="AT149">
        <v>27</v>
      </c>
      <c r="AU149">
        <v>33</v>
      </c>
      <c r="AV149">
        <v>24</v>
      </c>
      <c r="AW149">
        <v>40</v>
      </c>
      <c r="AX149">
        <v>29</v>
      </c>
      <c r="AY149">
        <v>30</v>
      </c>
      <c r="AZ149">
        <v>27</v>
      </c>
      <c r="BA149">
        <v>34</v>
      </c>
      <c r="BB149">
        <v>39</v>
      </c>
      <c r="BC149">
        <v>83</v>
      </c>
      <c r="BD149">
        <v>3</v>
      </c>
      <c r="BE149">
        <v>36</v>
      </c>
      <c r="BF149">
        <v>36</v>
      </c>
      <c r="BG149">
        <v>62</v>
      </c>
      <c r="BH149">
        <v>20</v>
      </c>
      <c r="BI149">
        <v>6</v>
      </c>
      <c r="BJ149">
        <v>6</v>
      </c>
      <c r="BK149">
        <v>17</v>
      </c>
      <c r="BL149">
        <v>8</v>
      </c>
      <c r="BM149">
        <v>5</v>
      </c>
      <c r="BN149">
        <v>6</v>
      </c>
      <c r="BO149">
        <v>9</v>
      </c>
      <c r="BP149">
        <v>8</v>
      </c>
      <c r="BQ149">
        <v>5</v>
      </c>
      <c r="BR149">
        <v>8</v>
      </c>
      <c r="BS149">
        <v>3</v>
      </c>
    </row>
    <row r="150" spans="1:71" x14ac:dyDescent="0.25">
      <c r="A150" t="s">
        <v>189</v>
      </c>
      <c r="B150">
        <f t="shared" si="4"/>
        <v>697</v>
      </c>
      <c r="E150">
        <v>2</v>
      </c>
      <c r="U150">
        <v>9</v>
      </c>
      <c r="Z150">
        <v>2</v>
      </c>
      <c r="AD150">
        <v>73</v>
      </c>
      <c r="AE150">
        <v>44</v>
      </c>
      <c r="AF150">
        <v>101</v>
      </c>
      <c r="AG150">
        <v>3</v>
      </c>
      <c r="AH150">
        <v>24</v>
      </c>
      <c r="AI150">
        <v>49</v>
      </c>
      <c r="AJ150">
        <v>6</v>
      </c>
      <c r="AK150">
        <v>65</v>
      </c>
      <c r="AM150">
        <v>15</v>
      </c>
      <c r="AN150">
        <v>2</v>
      </c>
      <c r="AP150">
        <v>2</v>
      </c>
      <c r="AQ150">
        <v>4</v>
      </c>
      <c r="AR150">
        <v>22</v>
      </c>
      <c r="AZ150">
        <v>7</v>
      </c>
      <c r="BA150">
        <v>8</v>
      </c>
      <c r="BC150">
        <v>8</v>
      </c>
      <c r="BD150">
        <v>2</v>
      </c>
      <c r="BI150">
        <v>2</v>
      </c>
      <c r="BL150">
        <v>8</v>
      </c>
      <c r="BN150">
        <v>18</v>
      </c>
      <c r="BO150">
        <v>46</v>
      </c>
      <c r="BP150">
        <v>133</v>
      </c>
      <c r="BQ150">
        <v>21</v>
      </c>
      <c r="BR150">
        <v>21</v>
      </c>
    </row>
    <row r="151" spans="1:71" x14ac:dyDescent="0.25">
      <c r="A151" t="s">
        <v>190</v>
      </c>
      <c r="B151">
        <f t="shared" si="4"/>
        <v>684</v>
      </c>
      <c r="C151">
        <v>25</v>
      </c>
      <c r="D151">
        <v>20</v>
      </c>
      <c r="E151">
        <v>15</v>
      </c>
      <c r="F151">
        <v>14</v>
      </c>
      <c r="G151">
        <v>19</v>
      </c>
      <c r="H151">
        <v>39</v>
      </c>
      <c r="I151">
        <v>2</v>
      </c>
      <c r="J151">
        <v>13</v>
      </c>
      <c r="K151">
        <v>14</v>
      </c>
      <c r="L151">
        <v>3</v>
      </c>
      <c r="O151">
        <v>3</v>
      </c>
      <c r="P151">
        <v>4</v>
      </c>
      <c r="Q151">
        <v>21</v>
      </c>
      <c r="R151">
        <v>17</v>
      </c>
      <c r="S151">
        <v>36</v>
      </c>
      <c r="T151">
        <v>36</v>
      </c>
      <c r="U151">
        <v>25</v>
      </c>
      <c r="V151">
        <v>20</v>
      </c>
      <c r="W151">
        <v>2</v>
      </c>
      <c r="Y151">
        <v>43</v>
      </c>
      <c r="Z151">
        <v>49</v>
      </c>
      <c r="AA151">
        <v>11</v>
      </c>
      <c r="AB151">
        <v>21</v>
      </c>
      <c r="AC151">
        <v>21</v>
      </c>
      <c r="AD151">
        <v>16</v>
      </c>
      <c r="AE151">
        <v>4</v>
      </c>
      <c r="AF151">
        <v>21</v>
      </c>
      <c r="AL151">
        <v>18</v>
      </c>
      <c r="AN151">
        <v>11</v>
      </c>
      <c r="AO151">
        <v>5</v>
      </c>
      <c r="AQ151">
        <v>1</v>
      </c>
      <c r="AR151">
        <v>1</v>
      </c>
      <c r="AS151">
        <v>3</v>
      </c>
      <c r="AT151">
        <v>2</v>
      </c>
      <c r="AY151">
        <v>3</v>
      </c>
      <c r="BG151">
        <v>5</v>
      </c>
      <c r="BI151">
        <v>7</v>
      </c>
      <c r="BJ151">
        <v>4</v>
      </c>
      <c r="BK151">
        <v>8</v>
      </c>
      <c r="BL151">
        <v>44</v>
      </c>
      <c r="BM151">
        <v>3</v>
      </c>
      <c r="BP151">
        <v>37</v>
      </c>
      <c r="BQ151">
        <v>15</v>
      </c>
      <c r="BS151">
        <v>3</v>
      </c>
    </row>
    <row r="152" spans="1:71" x14ac:dyDescent="0.25">
      <c r="A152" t="s">
        <v>191</v>
      </c>
      <c r="B152">
        <f t="shared" si="4"/>
        <v>676</v>
      </c>
      <c r="C152">
        <v>3</v>
      </c>
      <c r="D152">
        <v>10</v>
      </c>
      <c r="F152">
        <v>2</v>
      </c>
      <c r="J152">
        <v>11</v>
      </c>
      <c r="K152">
        <v>31</v>
      </c>
      <c r="L152">
        <v>3</v>
      </c>
      <c r="O152">
        <v>17</v>
      </c>
      <c r="P152">
        <v>4</v>
      </c>
      <c r="Q152">
        <v>3</v>
      </c>
      <c r="R152">
        <v>8</v>
      </c>
      <c r="T152">
        <v>2</v>
      </c>
      <c r="U152">
        <v>5</v>
      </c>
      <c r="V152">
        <v>2</v>
      </c>
      <c r="W152">
        <v>5</v>
      </c>
      <c r="Z152">
        <v>10</v>
      </c>
      <c r="AA152">
        <v>15</v>
      </c>
      <c r="AB152">
        <v>18</v>
      </c>
      <c r="AC152">
        <v>5</v>
      </c>
      <c r="AD152">
        <v>7</v>
      </c>
      <c r="AF152">
        <v>2</v>
      </c>
      <c r="AG152">
        <v>1</v>
      </c>
      <c r="AH152">
        <v>2</v>
      </c>
      <c r="AK152">
        <v>1</v>
      </c>
      <c r="AM152">
        <v>18</v>
      </c>
      <c r="AN152">
        <v>15</v>
      </c>
      <c r="AO152">
        <v>5</v>
      </c>
      <c r="AP152">
        <v>4</v>
      </c>
      <c r="AQ152">
        <v>2</v>
      </c>
      <c r="AR152">
        <v>1</v>
      </c>
      <c r="AT152">
        <v>31</v>
      </c>
      <c r="AU152">
        <v>14</v>
      </c>
      <c r="AY152">
        <v>5</v>
      </c>
      <c r="BA152">
        <v>2</v>
      </c>
      <c r="BB152">
        <v>25</v>
      </c>
      <c r="BE152">
        <v>27</v>
      </c>
      <c r="BF152">
        <v>29</v>
      </c>
      <c r="BG152">
        <v>8</v>
      </c>
      <c r="BH152">
        <v>34</v>
      </c>
      <c r="BI152">
        <v>9</v>
      </c>
      <c r="BK152">
        <v>5</v>
      </c>
      <c r="BL152">
        <v>8</v>
      </c>
      <c r="BM152">
        <v>13</v>
      </c>
      <c r="BN152">
        <v>46</v>
      </c>
      <c r="BO152">
        <v>137</v>
      </c>
      <c r="BP152">
        <v>64</v>
      </c>
      <c r="BQ152">
        <v>2</v>
      </c>
      <c r="BS152">
        <v>5</v>
      </c>
    </row>
    <row r="153" spans="1:71" x14ac:dyDescent="0.25">
      <c r="A153" t="s">
        <v>192</v>
      </c>
      <c r="B153">
        <f t="shared" si="4"/>
        <v>670</v>
      </c>
      <c r="C153">
        <v>46</v>
      </c>
      <c r="D153">
        <v>56</v>
      </c>
      <c r="E153">
        <v>68</v>
      </c>
      <c r="F153">
        <v>44</v>
      </c>
      <c r="G153">
        <v>116</v>
      </c>
      <c r="H153">
        <v>18</v>
      </c>
      <c r="I153">
        <v>17</v>
      </c>
      <c r="J153">
        <v>30</v>
      </c>
      <c r="K153">
        <v>8</v>
      </c>
      <c r="L153">
        <v>14</v>
      </c>
      <c r="M153">
        <v>7</v>
      </c>
      <c r="N153">
        <v>19</v>
      </c>
      <c r="O153">
        <v>15</v>
      </c>
      <c r="P153">
        <v>11</v>
      </c>
      <c r="Q153">
        <v>8</v>
      </c>
      <c r="R153">
        <v>17</v>
      </c>
      <c r="S153">
        <v>8</v>
      </c>
      <c r="T153">
        <v>16</v>
      </c>
      <c r="U153">
        <v>20</v>
      </c>
      <c r="V153">
        <v>23</v>
      </c>
      <c r="W153">
        <v>36</v>
      </c>
      <c r="X153">
        <v>2</v>
      </c>
      <c r="Z153">
        <v>14</v>
      </c>
      <c r="AA153">
        <v>10</v>
      </c>
      <c r="AB153">
        <v>8</v>
      </c>
      <c r="AC153">
        <v>22</v>
      </c>
      <c r="AW153">
        <v>2</v>
      </c>
      <c r="BC153">
        <v>4</v>
      </c>
      <c r="BK153">
        <v>2</v>
      </c>
      <c r="BN153">
        <v>7</v>
      </c>
      <c r="BQ153">
        <v>2</v>
      </c>
    </row>
    <row r="154" spans="1:71" x14ac:dyDescent="0.25">
      <c r="A154" t="s">
        <v>193</v>
      </c>
      <c r="B154">
        <f t="shared" si="4"/>
        <v>662</v>
      </c>
      <c r="AS154">
        <v>4</v>
      </c>
      <c r="AU154">
        <v>11</v>
      </c>
      <c r="AV154">
        <v>3</v>
      </c>
      <c r="AW154">
        <v>8</v>
      </c>
      <c r="AX154">
        <v>6</v>
      </c>
      <c r="AY154">
        <v>7</v>
      </c>
      <c r="AZ154">
        <v>3</v>
      </c>
      <c r="BA154">
        <v>2</v>
      </c>
      <c r="BB154">
        <v>4</v>
      </c>
      <c r="BD154">
        <v>6</v>
      </c>
      <c r="BE154">
        <v>4</v>
      </c>
      <c r="BF154">
        <v>6</v>
      </c>
      <c r="BH154">
        <v>59</v>
      </c>
      <c r="BI154">
        <v>66</v>
      </c>
      <c r="BJ154">
        <v>43</v>
      </c>
      <c r="BK154">
        <v>55</v>
      </c>
      <c r="BL154">
        <v>26</v>
      </c>
      <c r="BM154">
        <v>49</v>
      </c>
      <c r="BN154">
        <v>52</v>
      </c>
      <c r="BO154">
        <v>51</v>
      </c>
      <c r="BP154">
        <v>51</v>
      </c>
      <c r="BQ154">
        <v>52</v>
      </c>
      <c r="BR154">
        <v>42</v>
      </c>
      <c r="BS154">
        <v>52</v>
      </c>
    </row>
    <row r="155" spans="1:71" x14ac:dyDescent="0.25">
      <c r="A155" t="s">
        <v>194</v>
      </c>
      <c r="B155">
        <f t="shared" si="4"/>
        <v>652</v>
      </c>
      <c r="T155">
        <v>2</v>
      </c>
      <c r="AA155">
        <v>5</v>
      </c>
      <c r="AB155">
        <v>2</v>
      </c>
      <c r="AD155">
        <v>2</v>
      </c>
      <c r="AE155">
        <v>3</v>
      </c>
      <c r="AF155">
        <v>55</v>
      </c>
      <c r="AG155">
        <v>53</v>
      </c>
      <c r="AH155">
        <v>79</v>
      </c>
      <c r="AI155">
        <v>40</v>
      </c>
      <c r="AJ155">
        <v>51</v>
      </c>
      <c r="AK155">
        <v>18</v>
      </c>
      <c r="AL155">
        <v>8</v>
      </c>
      <c r="AM155">
        <v>102</v>
      </c>
      <c r="AN155">
        <v>20</v>
      </c>
      <c r="AO155">
        <v>48</v>
      </c>
      <c r="AP155">
        <v>28</v>
      </c>
      <c r="AQ155">
        <v>25</v>
      </c>
      <c r="AR155">
        <v>38</v>
      </c>
      <c r="AS155">
        <v>10</v>
      </c>
      <c r="AT155">
        <v>10</v>
      </c>
      <c r="AU155">
        <v>5</v>
      </c>
      <c r="AX155">
        <v>3</v>
      </c>
      <c r="AZ155">
        <v>6</v>
      </c>
      <c r="BA155">
        <v>13</v>
      </c>
      <c r="BB155">
        <v>2</v>
      </c>
      <c r="BC155">
        <v>3</v>
      </c>
      <c r="BF155">
        <v>5</v>
      </c>
      <c r="BI155">
        <v>6</v>
      </c>
      <c r="BO155">
        <v>8</v>
      </c>
      <c r="BR155">
        <v>2</v>
      </c>
    </row>
    <row r="156" spans="1:71" x14ac:dyDescent="0.25">
      <c r="A156" t="s">
        <v>195</v>
      </c>
      <c r="B156">
        <f t="shared" si="4"/>
        <v>643</v>
      </c>
      <c r="D156">
        <v>2</v>
      </c>
      <c r="AB156">
        <v>4</v>
      </c>
      <c r="AD156">
        <v>14</v>
      </c>
      <c r="AE156">
        <v>17</v>
      </c>
      <c r="AF156">
        <v>45</v>
      </c>
      <c r="AG156">
        <v>110</v>
      </c>
      <c r="AH156">
        <v>15</v>
      </c>
      <c r="AI156">
        <v>9</v>
      </c>
      <c r="AJ156">
        <v>64</v>
      </c>
      <c r="AK156">
        <v>49</v>
      </c>
      <c r="AL156">
        <v>67</v>
      </c>
      <c r="AM156">
        <v>73</v>
      </c>
      <c r="AN156">
        <v>16</v>
      </c>
      <c r="AO156">
        <v>10</v>
      </c>
      <c r="AP156">
        <v>22</v>
      </c>
      <c r="AQ156">
        <v>6</v>
      </c>
      <c r="AR156">
        <v>32</v>
      </c>
      <c r="AS156">
        <v>5</v>
      </c>
      <c r="AT156">
        <v>15</v>
      </c>
      <c r="AW156">
        <v>9</v>
      </c>
      <c r="AX156">
        <v>7</v>
      </c>
      <c r="BA156">
        <v>5</v>
      </c>
      <c r="BB156">
        <v>10</v>
      </c>
      <c r="BE156">
        <v>6</v>
      </c>
      <c r="BF156">
        <v>3</v>
      </c>
      <c r="BG156">
        <v>16</v>
      </c>
      <c r="BM156">
        <v>2</v>
      </c>
      <c r="BN156">
        <v>5</v>
      </c>
      <c r="BP156">
        <v>2</v>
      </c>
      <c r="BQ156">
        <v>3</v>
      </c>
    </row>
    <row r="157" spans="1:71" x14ac:dyDescent="0.25">
      <c r="A157" t="s">
        <v>196</v>
      </c>
      <c r="B157">
        <f t="shared" si="4"/>
        <v>642</v>
      </c>
      <c r="C157">
        <v>36</v>
      </c>
      <c r="D157">
        <v>6</v>
      </c>
      <c r="F157">
        <v>32</v>
      </c>
      <c r="G157">
        <v>11</v>
      </c>
      <c r="H157">
        <v>9</v>
      </c>
      <c r="I157">
        <v>19</v>
      </c>
      <c r="J157">
        <v>6</v>
      </c>
      <c r="K157">
        <v>3</v>
      </c>
      <c r="L157">
        <v>15</v>
      </c>
      <c r="M157">
        <v>6</v>
      </c>
      <c r="N157">
        <v>25</v>
      </c>
      <c r="O157">
        <v>38</v>
      </c>
      <c r="P157">
        <v>11</v>
      </c>
      <c r="Q157">
        <v>20</v>
      </c>
      <c r="R157">
        <v>15</v>
      </c>
      <c r="S157">
        <v>3</v>
      </c>
      <c r="U157">
        <v>30</v>
      </c>
      <c r="V157">
        <v>37</v>
      </c>
      <c r="W157">
        <v>92</v>
      </c>
      <c r="X157">
        <v>42</v>
      </c>
      <c r="Y157">
        <v>56</v>
      </c>
      <c r="Z157">
        <v>48</v>
      </c>
      <c r="AA157">
        <v>19</v>
      </c>
      <c r="AB157">
        <v>37</v>
      </c>
      <c r="AC157">
        <v>16</v>
      </c>
      <c r="AE157">
        <v>1</v>
      </c>
      <c r="AG157">
        <v>2</v>
      </c>
      <c r="AM157">
        <v>1</v>
      </c>
      <c r="AO157">
        <v>1</v>
      </c>
      <c r="BJ157">
        <v>5</v>
      </c>
    </row>
    <row r="158" spans="1:71" x14ac:dyDescent="0.25">
      <c r="A158" t="s">
        <v>197</v>
      </c>
      <c r="B158">
        <f t="shared" si="4"/>
        <v>637</v>
      </c>
      <c r="U158">
        <v>104</v>
      </c>
      <c r="AA158">
        <v>100</v>
      </c>
      <c r="AB158">
        <v>199</v>
      </c>
      <c r="AC158">
        <v>101</v>
      </c>
      <c r="AD158">
        <v>2</v>
      </c>
      <c r="AE158">
        <v>7</v>
      </c>
      <c r="AF158">
        <v>11</v>
      </c>
      <c r="AG158">
        <v>14</v>
      </c>
      <c r="AI158">
        <v>1</v>
      </c>
      <c r="AJ158">
        <v>10</v>
      </c>
      <c r="AK158">
        <v>16</v>
      </c>
      <c r="AL158">
        <v>6</v>
      </c>
      <c r="AM158">
        <v>8</v>
      </c>
      <c r="AN158">
        <v>11</v>
      </c>
      <c r="AO158">
        <v>7</v>
      </c>
      <c r="AP158">
        <v>4</v>
      </c>
      <c r="AQ158">
        <v>2</v>
      </c>
      <c r="AR158">
        <v>14</v>
      </c>
      <c r="BH158">
        <v>11</v>
      </c>
      <c r="BJ158">
        <v>4</v>
      </c>
      <c r="BR158">
        <v>5</v>
      </c>
    </row>
    <row r="159" spans="1:71" x14ac:dyDescent="0.25">
      <c r="A159" t="s">
        <v>198</v>
      </c>
      <c r="B159">
        <f t="shared" si="4"/>
        <v>635</v>
      </c>
      <c r="AS159">
        <v>29</v>
      </c>
      <c r="AT159">
        <v>62</v>
      </c>
      <c r="AU159">
        <v>63</v>
      </c>
      <c r="AV159">
        <v>17</v>
      </c>
      <c r="AW159">
        <v>15</v>
      </c>
      <c r="AX159">
        <v>7</v>
      </c>
      <c r="AY159">
        <v>17</v>
      </c>
      <c r="AZ159">
        <v>185</v>
      </c>
      <c r="BA159">
        <v>18</v>
      </c>
      <c r="BB159">
        <v>5</v>
      </c>
      <c r="BC159">
        <v>17</v>
      </c>
      <c r="BD159">
        <v>9</v>
      </c>
      <c r="BE159">
        <v>14</v>
      </c>
      <c r="BF159">
        <v>16</v>
      </c>
      <c r="BG159">
        <v>7</v>
      </c>
      <c r="BH159">
        <v>15</v>
      </c>
      <c r="BI159">
        <v>39</v>
      </c>
      <c r="BJ159">
        <v>21</v>
      </c>
      <c r="BK159">
        <v>14</v>
      </c>
      <c r="BL159">
        <v>2</v>
      </c>
      <c r="BM159">
        <v>11</v>
      </c>
      <c r="BN159">
        <v>12</v>
      </c>
      <c r="BO159">
        <v>3</v>
      </c>
      <c r="BP159">
        <v>10</v>
      </c>
      <c r="BQ159">
        <v>2</v>
      </c>
      <c r="BR159">
        <v>12</v>
      </c>
      <c r="BS159">
        <v>13</v>
      </c>
    </row>
    <row r="160" spans="1:71" x14ac:dyDescent="0.25">
      <c r="A160" t="s">
        <v>199</v>
      </c>
      <c r="B160">
        <f t="shared" si="4"/>
        <v>634</v>
      </c>
      <c r="C160">
        <v>4</v>
      </c>
      <c r="AB160">
        <v>2</v>
      </c>
      <c r="AD160">
        <v>7</v>
      </c>
      <c r="AE160">
        <v>13</v>
      </c>
      <c r="AF160">
        <v>19</v>
      </c>
      <c r="AG160">
        <v>21</v>
      </c>
      <c r="AH160">
        <v>12</v>
      </c>
      <c r="AI160">
        <v>13</v>
      </c>
      <c r="AJ160">
        <v>55</v>
      </c>
      <c r="AK160">
        <v>7</v>
      </c>
      <c r="AL160">
        <v>31</v>
      </c>
      <c r="AM160">
        <v>39</v>
      </c>
      <c r="AN160">
        <v>15</v>
      </c>
      <c r="AO160">
        <v>33</v>
      </c>
      <c r="AP160">
        <v>48</v>
      </c>
      <c r="AQ160">
        <v>5</v>
      </c>
      <c r="AR160">
        <v>41</v>
      </c>
      <c r="AS160">
        <v>22</v>
      </c>
      <c r="AT160">
        <v>14</v>
      </c>
      <c r="AU160">
        <v>19</v>
      </c>
      <c r="AV160">
        <v>10</v>
      </c>
      <c r="AW160">
        <v>15</v>
      </c>
      <c r="AX160">
        <v>14</v>
      </c>
      <c r="AY160">
        <v>9</v>
      </c>
      <c r="AZ160">
        <v>9</v>
      </c>
      <c r="BA160">
        <v>19</v>
      </c>
      <c r="BB160">
        <v>30</v>
      </c>
      <c r="BC160">
        <v>16</v>
      </c>
      <c r="BD160">
        <v>19</v>
      </c>
      <c r="BF160">
        <v>28</v>
      </c>
      <c r="BG160">
        <v>2</v>
      </c>
      <c r="BI160">
        <v>2</v>
      </c>
      <c r="BJ160">
        <v>12</v>
      </c>
      <c r="BK160">
        <v>6</v>
      </c>
      <c r="BL160">
        <v>2</v>
      </c>
      <c r="BM160">
        <v>2</v>
      </c>
      <c r="BN160">
        <v>8</v>
      </c>
      <c r="BO160">
        <v>4</v>
      </c>
      <c r="BP160">
        <v>5</v>
      </c>
      <c r="BR160">
        <v>2</v>
      </c>
    </row>
    <row r="161" spans="1:71" x14ac:dyDescent="0.25">
      <c r="A161" t="s">
        <v>200</v>
      </c>
      <c r="B161">
        <f t="shared" si="4"/>
        <v>619</v>
      </c>
      <c r="M161">
        <v>2</v>
      </c>
      <c r="O161">
        <v>2</v>
      </c>
      <c r="S161">
        <v>4</v>
      </c>
      <c r="T161">
        <v>2</v>
      </c>
      <c r="AB161">
        <v>3</v>
      </c>
      <c r="AD161">
        <v>24</v>
      </c>
      <c r="AE161">
        <v>10</v>
      </c>
      <c r="AF161">
        <v>12</v>
      </c>
      <c r="AG161">
        <v>47</v>
      </c>
      <c r="AH161">
        <v>57</v>
      </c>
      <c r="AI161">
        <v>11</v>
      </c>
      <c r="AJ161">
        <v>38</v>
      </c>
      <c r="AK161">
        <v>27</v>
      </c>
      <c r="AL161">
        <v>28</v>
      </c>
      <c r="AM161">
        <v>27</v>
      </c>
      <c r="AN161">
        <v>17</v>
      </c>
      <c r="AO161">
        <v>25</v>
      </c>
      <c r="AP161">
        <v>28</v>
      </c>
      <c r="AQ161">
        <v>21</v>
      </c>
      <c r="AR161">
        <v>11</v>
      </c>
      <c r="AS161">
        <v>11</v>
      </c>
      <c r="AT161">
        <v>16</v>
      </c>
      <c r="AU161">
        <v>5</v>
      </c>
      <c r="AV161">
        <v>5</v>
      </c>
      <c r="AW161">
        <v>9</v>
      </c>
      <c r="AX161">
        <v>2</v>
      </c>
      <c r="AY161">
        <v>16</v>
      </c>
      <c r="AZ161">
        <v>2</v>
      </c>
      <c r="BB161">
        <v>5</v>
      </c>
      <c r="BD161">
        <v>6</v>
      </c>
      <c r="BF161">
        <v>2</v>
      </c>
      <c r="BG161">
        <v>3</v>
      </c>
      <c r="BH161">
        <v>13</v>
      </c>
      <c r="BI161">
        <v>18</v>
      </c>
      <c r="BJ161">
        <v>36</v>
      </c>
      <c r="BK161">
        <v>14</v>
      </c>
      <c r="BL161">
        <v>9</v>
      </c>
      <c r="BM161">
        <v>16</v>
      </c>
      <c r="BN161">
        <v>7</v>
      </c>
      <c r="BP161">
        <v>4</v>
      </c>
      <c r="BQ161">
        <v>6</v>
      </c>
      <c r="BR161">
        <v>14</v>
      </c>
      <c r="BS161">
        <v>4</v>
      </c>
    </row>
    <row r="162" spans="1:71" x14ac:dyDescent="0.25">
      <c r="A162" t="s">
        <v>201</v>
      </c>
      <c r="B162">
        <f t="shared" si="4"/>
        <v>611</v>
      </c>
      <c r="D162">
        <v>4</v>
      </c>
      <c r="M162">
        <v>2</v>
      </c>
      <c r="O162">
        <v>3</v>
      </c>
      <c r="U162">
        <v>4</v>
      </c>
      <c r="X162">
        <v>4</v>
      </c>
      <c r="Y162">
        <v>2</v>
      </c>
      <c r="AD162">
        <v>231</v>
      </c>
      <c r="AE162">
        <v>83</v>
      </c>
      <c r="AF162">
        <v>114</v>
      </c>
      <c r="AH162">
        <v>6</v>
      </c>
      <c r="AJ162">
        <v>1</v>
      </c>
      <c r="AK162">
        <v>10</v>
      </c>
      <c r="AM162">
        <v>1</v>
      </c>
      <c r="AN162">
        <v>2</v>
      </c>
      <c r="AO162">
        <v>11</v>
      </c>
      <c r="AR162">
        <v>4</v>
      </c>
      <c r="AT162">
        <v>9</v>
      </c>
      <c r="BB162">
        <v>6</v>
      </c>
      <c r="BN162">
        <v>10</v>
      </c>
      <c r="BO162">
        <v>24</v>
      </c>
      <c r="BP162">
        <v>64</v>
      </c>
      <c r="BR162">
        <v>16</v>
      </c>
    </row>
    <row r="163" spans="1:71" x14ac:dyDescent="0.25">
      <c r="A163" t="s">
        <v>202</v>
      </c>
      <c r="B163">
        <f t="shared" si="4"/>
        <v>602</v>
      </c>
      <c r="C163">
        <v>3</v>
      </c>
      <c r="D163">
        <v>2</v>
      </c>
      <c r="F163">
        <v>6</v>
      </c>
      <c r="I163">
        <v>4</v>
      </c>
      <c r="N163">
        <v>4</v>
      </c>
      <c r="P163">
        <v>9</v>
      </c>
      <c r="S163">
        <v>26</v>
      </c>
      <c r="T163">
        <v>38</v>
      </c>
      <c r="U163">
        <v>46</v>
      </c>
      <c r="V163">
        <v>69</v>
      </c>
      <c r="W163">
        <v>4</v>
      </c>
      <c r="Y163">
        <v>18</v>
      </c>
      <c r="Z163">
        <v>30</v>
      </c>
      <c r="AA163">
        <v>40</v>
      </c>
      <c r="AB163">
        <v>18</v>
      </c>
      <c r="AC163">
        <v>7</v>
      </c>
      <c r="AD163">
        <v>18</v>
      </c>
      <c r="AE163">
        <v>7</v>
      </c>
      <c r="AF163">
        <v>8</v>
      </c>
      <c r="AG163">
        <v>21</v>
      </c>
      <c r="AH163">
        <v>38</v>
      </c>
      <c r="AI163">
        <v>6</v>
      </c>
      <c r="AJ163">
        <v>22</v>
      </c>
      <c r="AK163">
        <v>5</v>
      </c>
      <c r="AL163">
        <v>13</v>
      </c>
      <c r="AM163">
        <v>29</v>
      </c>
      <c r="AN163">
        <v>22</v>
      </c>
      <c r="AO163">
        <v>21</v>
      </c>
      <c r="AP163">
        <v>27</v>
      </c>
      <c r="AQ163">
        <v>20</v>
      </c>
      <c r="AR163">
        <v>19</v>
      </c>
      <c r="BA163">
        <v>2</v>
      </c>
    </row>
    <row r="164" spans="1:71" x14ac:dyDescent="0.25">
      <c r="A164" t="s">
        <v>203</v>
      </c>
      <c r="B164">
        <f t="shared" si="4"/>
        <v>594</v>
      </c>
      <c r="C164">
        <v>5</v>
      </c>
      <c r="D164">
        <v>9</v>
      </c>
      <c r="E164">
        <v>7</v>
      </c>
      <c r="F164">
        <v>4</v>
      </c>
      <c r="G164">
        <v>16</v>
      </c>
      <c r="H164">
        <v>10</v>
      </c>
      <c r="I164">
        <v>18</v>
      </c>
      <c r="J164">
        <v>2</v>
      </c>
      <c r="N164">
        <v>18</v>
      </c>
      <c r="O164">
        <v>5</v>
      </c>
      <c r="P164">
        <v>2</v>
      </c>
      <c r="R164">
        <v>46</v>
      </c>
      <c r="S164">
        <v>88</v>
      </c>
      <c r="T164">
        <v>71</v>
      </c>
      <c r="U164">
        <v>43</v>
      </c>
      <c r="V164">
        <v>22</v>
      </c>
      <c r="W164">
        <v>35</v>
      </c>
      <c r="X164">
        <v>4</v>
      </c>
      <c r="Y164">
        <v>22</v>
      </c>
      <c r="Z164">
        <v>3</v>
      </c>
      <c r="AA164">
        <v>28</v>
      </c>
      <c r="AB164">
        <v>65</v>
      </c>
      <c r="AC164">
        <v>17</v>
      </c>
      <c r="AD164">
        <v>1</v>
      </c>
      <c r="AE164">
        <v>9</v>
      </c>
      <c r="AF164">
        <v>4</v>
      </c>
      <c r="AG164">
        <v>14</v>
      </c>
      <c r="AJ164">
        <v>3</v>
      </c>
      <c r="AK164">
        <v>5</v>
      </c>
      <c r="AM164">
        <v>2</v>
      </c>
      <c r="AO164">
        <v>1</v>
      </c>
      <c r="AP164">
        <v>2</v>
      </c>
      <c r="AQ164">
        <v>5</v>
      </c>
      <c r="AR164">
        <v>8</v>
      </c>
    </row>
    <row r="165" spans="1:71" x14ac:dyDescent="0.25">
      <c r="A165" t="s">
        <v>204</v>
      </c>
      <c r="B165">
        <f t="shared" si="4"/>
        <v>580</v>
      </c>
      <c r="AS165">
        <v>11</v>
      </c>
      <c r="AT165">
        <v>54</v>
      </c>
      <c r="AU165">
        <v>15</v>
      </c>
      <c r="AV165">
        <v>120</v>
      </c>
      <c r="AW165">
        <v>10</v>
      </c>
      <c r="AX165">
        <v>4</v>
      </c>
      <c r="AY165">
        <v>43</v>
      </c>
      <c r="AZ165">
        <v>20</v>
      </c>
      <c r="BA165">
        <v>14</v>
      </c>
      <c r="BB165">
        <v>22</v>
      </c>
      <c r="BC165">
        <v>26</v>
      </c>
      <c r="BD165">
        <v>18</v>
      </c>
      <c r="BE165">
        <v>11</v>
      </c>
      <c r="BF165">
        <v>42</v>
      </c>
      <c r="BG165">
        <v>18</v>
      </c>
      <c r="BI165">
        <v>16</v>
      </c>
      <c r="BJ165">
        <v>6</v>
      </c>
      <c r="BK165">
        <v>5</v>
      </c>
      <c r="BL165">
        <v>3</v>
      </c>
      <c r="BM165">
        <v>30</v>
      </c>
      <c r="BO165">
        <v>45</v>
      </c>
      <c r="BP165">
        <v>6</v>
      </c>
      <c r="BQ165">
        <v>6</v>
      </c>
      <c r="BR165">
        <v>32</v>
      </c>
      <c r="BS165">
        <v>3</v>
      </c>
    </row>
    <row r="166" spans="1:71" x14ac:dyDescent="0.25">
      <c r="A166" t="s">
        <v>205</v>
      </c>
      <c r="B166">
        <f t="shared" si="4"/>
        <v>577</v>
      </c>
      <c r="AD166">
        <v>24</v>
      </c>
      <c r="AE166">
        <v>22</v>
      </c>
      <c r="AF166">
        <v>24</v>
      </c>
      <c r="AG166">
        <v>16</v>
      </c>
      <c r="AH166">
        <v>38</v>
      </c>
      <c r="AI166">
        <v>46</v>
      </c>
      <c r="AJ166">
        <v>40</v>
      </c>
      <c r="AK166">
        <v>71</v>
      </c>
      <c r="AL166">
        <v>114</v>
      </c>
      <c r="AM166">
        <v>32</v>
      </c>
      <c r="AN166">
        <v>58</v>
      </c>
      <c r="AO166">
        <v>65</v>
      </c>
      <c r="AP166">
        <v>11</v>
      </c>
      <c r="AQ166">
        <v>9</v>
      </c>
      <c r="AR166">
        <v>7</v>
      </c>
    </row>
    <row r="167" spans="1:71" x14ac:dyDescent="0.25">
      <c r="A167" t="s">
        <v>206</v>
      </c>
      <c r="B167">
        <f t="shared" si="4"/>
        <v>575</v>
      </c>
      <c r="AS167">
        <v>74</v>
      </c>
      <c r="AT167">
        <v>42</v>
      </c>
      <c r="AU167">
        <v>37</v>
      </c>
      <c r="AV167">
        <v>72</v>
      </c>
      <c r="AX167">
        <v>39</v>
      </c>
      <c r="AY167">
        <v>104</v>
      </c>
      <c r="BA167">
        <v>65</v>
      </c>
      <c r="BB167">
        <v>34</v>
      </c>
      <c r="BD167">
        <v>12</v>
      </c>
      <c r="BE167">
        <v>47</v>
      </c>
      <c r="BF167">
        <v>31</v>
      </c>
      <c r="BG167">
        <v>18</v>
      </c>
    </row>
    <row r="168" spans="1:71" x14ac:dyDescent="0.25">
      <c r="A168" t="s">
        <v>207</v>
      </c>
      <c r="B168">
        <f t="shared" si="4"/>
        <v>567</v>
      </c>
      <c r="C168">
        <v>10</v>
      </c>
      <c r="K168">
        <v>2</v>
      </c>
      <c r="P168">
        <v>2</v>
      </c>
      <c r="Y168">
        <v>4</v>
      </c>
      <c r="AD168">
        <v>7</v>
      </c>
      <c r="AE168">
        <v>1</v>
      </c>
      <c r="AF168">
        <v>2</v>
      </c>
      <c r="AG168">
        <v>2</v>
      </c>
      <c r="AI168">
        <v>50</v>
      </c>
      <c r="AK168">
        <v>26</v>
      </c>
      <c r="AL168">
        <v>1</v>
      </c>
      <c r="AM168">
        <v>4</v>
      </c>
      <c r="AS168">
        <v>21</v>
      </c>
      <c r="AT168">
        <v>12</v>
      </c>
      <c r="AU168">
        <v>8</v>
      </c>
      <c r="AV168">
        <v>23</v>
      </c>
      <c r="AW168">
        <v>10</v>
      </c>
      <c r="AX168">
        <v>17</v>
      </c>
      <c r="AY168">
        <v>51</v>
      </c>
      <c r="AZ168">
        <v>13</v>
      </c>
      <c r="BA168">
        <v>23</v>
      </c>
      <c r="BB168">
        <v>23</v>
      </c>
      <c r="BC168">
        <v>17</v>
      </c>
      <c r="BD168">
        <v>11</v>
      </c>
      <c r="BE168">
        <v>11</v>
      </c>
      <c r="BF168">
        <v>18</v>
      </c>
      <c r="BG168">
        <v>2</v>
      </c>
      <c r="BI168">
        <v>40</v>
      </c>
      <c r="BJ168">
        <v>14</v>
      </c>
      <c r="BK168">
        <v>13</v>
      </c>
      <c r="BL168">
        <v>17</v>
      </c>
      <c r="BM168">
        <v>17</v>
      </c>
      <c r="BN168">
        <v>17</v>
      </c>
      <c r="BO168">
        <v>13</v>
      </c>
      <c r="BP168">
        <v>19</v>
      </c>
      <c r="BQ168">
        <v>2</v>
      </c>
      <c r="BR168">
        <v>31</v>
      </c>
      <c r="BS168">
        <v>13</v>
      </c>
    </row>
    <row r="169" spans="1:71" x14ac:dyDescent="0.25">
      <c r="A169" t="s">
        <v>208</v>
      </c>
      <c r="B169">
        <f t="shared" si="4"/>
        <v>562</v>
      </c>
      <c r="C169">
        <v>2</v>
      </c>
      <c r="D169">
        <v>21</v>
      </c>
      <c r="E169">
        <v>15</v>
      </c>
      <c r="F169">
        <v>16</v>
      </c>
      <c r="G169">
        <v>7</v>
      </c>
      <c r="H169">
        <v>26</v>
      </c>
      <c r="I169">
        <v>13</v>
      </c>
      <c r="J169">
        <v>12</v>
      </c>
      <c r="K169">
        <v>11</v>
      </c>
      <c r="L169">
        <v>5</v>
      </c>
      <c r="N169">
        <v>14</v>
      </c>
      <c r="O169">
        <v>3</v>
      </c>
      <c r="Q169">
        <v>2</v>
      </c>
      <c r="R169">
        <v>6</v>
      </c>
      <c r="S169">
        <v>6</v>
      </c>
      <c r="T169">
        <v>22</v>
      </c>
      <c r="U169">
        <v>12</v>
      </c>
      <c r="V169">
        <v>44</v>
      </c>
      <c r="W169">
        <v>18</v>
      </c>
      <c r="Y169">
        <v>27</v>
      </c>
      <c r="Z169">
        <v>16</v>
      </c>
      <c r="AA169">
        <v>14</v>
      </c>
      <c r="AB169">
        <v>17</v>
      </c>
      <c r="AC169">
        <v>14</v>
      </c>
      <c r="AD169">
        <v>2</v>
      </c>
      <c r="AE169">
        <v>5</v>
      </c>
      <c r="AF169">
        <v>10</v>
      </c>
      <c r="AG169">
        <v>1</v>
      </c>
      <c r="AH169">
        <v>9</v>
      </c>
      <c r="AI169">
        <v>3</v>
      </c>
      <c r="AJ169">
        <v>14</v>
      </c>
      <c r="AK169">
        <v>5</v>
      </c>
      <c r="AL169">
        <v>11</v>
      </c>
      <c r="AM169">
        <v>6</v>
      </c>
      <c r="AN169">
        <v>1</v>
      </c>
      <c r="AO169">
        <v>4</v>
      </c>
      <c r="AQ169">
        <v>3</v>
      </c>
      <c r="AR169">
        <v>4</v>
      </c>
      <c r="AU169">
        <v>5</v>
      </c>
      <c r="AW169">
        <v>4</v>
      </c>
      <c r="AZ169">
        <v>9</v>
      </c>
      <c r="BA169">
        <v>2</v>
      </c>
      <c r="BG169">
        <v>2</v>
      </c>
      <c r="BH169">
        <v>22</v>
      </c>
      <c r="BI169">
        <v>4</v>
      </c>
      <c r="BL169">
        <v>6</v>
      </c>
      <c r="BO169">
        <v>10</v>
      </c>
      <c r="BP169">
        <v>50</v>
      </c>
      <c r="BQ169">
        <v>6</v>
      </c>
      <c r="BR169">
        <v>21</v>
      </c>
    </row>
    <row r="170" spans="1:71" x14ac:dyDescent="0.25">
      <c r="A170" t="s">
        <v>209</v>
      </c>
      <c r="B170">
        <f t="shared" si="4"/>
        <v>561</v>
      </c>
      <c r="C170">
        <v>3</v>
      </c>
      <c r="D170">
        <v>70</v>
      </c>
      <c r="E170">
        <v>4</v>
      </c>
      <c r="F170">
        <v>2</v>
      </c>
      <c r="G170">
        <v>7</v>
      </c>
      <c r="I170">
        <v>6</v>
      </c>
      <c r="J170">
        <v>9</v>
      </c>
      <c r="K170">
        <v>2</v>
      </c>
      <c r="L170">
        <v>4</v>
      </c>
      <c r="N170">
        <v>3</v>
      </c>
      <c r="O170">
        <v>128</v>
      </c>
      <c r="P170">
        <v>28</v>
      </c>
      <c r="Q170">
        <v>110</v>
      </c>
      <c r="R170">
        <v>7</v>
      </c>
      <c r="S170">
        <v>13</v>
      </c>
      <c r="T170">
        <v>14</v>
      </c>
      <c r="U170">
        <v>47</v>
      </c>
      <c r="X170">
        <v>8</v>
      </c>
      <c r="Y170">
        <v>28</v>
      </c>
      <c r="Z170">
        <v>9</v>
      </c>
      <c r="AA170">
        <v>21</v>
      </c>
      <c r="AB170">
        <v>22</v>
      </c>
      <c r="AC170">
        <v>10</v>
      </c>
      <c r="AM170">
        <v>4</v>
      </c>
      <c r="AN170">
        <v>1</v>
      </c>
      <c r="AO170">
        <v>1</v>
      </c>
    </row>
    <row r="171" spans="1:71" x14ac:dyDescent="0.25">
      <c r="A171" t="s">
        <v>210</v>
      </c>
      <c r="B171">
        <f t="shared" si="4"/>
        <v>561</v>
      </c>
      <c r="C171">
        <v>2</v>
      </c>
      <c r="AD171">
        <v>12</v>
      </c>
      <c r="AE171">
        <v>6</v>
      </c>
      <c r="AF171">
        <v>6</v>
      </c>
      <c r="AG171">
        <v>32</v>
      </c>
      <c r="AH171">
        <v>4</v>
      </c>
      <c r="AI171">
        <v>21</v>
      </c>
      <c r="AJ171">
        <v>40</v>
      </c>
      <c r="AK171">
        <v>59</v>
      </c>
      <c r="AL171">
        <v>215</v>
      </c>
      <c r="AM171">
        <v>2</v>
      </c>
      <c r="AN171">
        <v>5</v>
      </c>
      <c r="AO171">
        <v>3</v>
      </c>
      <c r="AP171">
        <v>4</v>
      </c>
      <c r="AQ171">
        <v>14</v>
      </c>
      <c r="AR171">
        <v>7</v>
      </c>
      <c r="AX171">
        <v>5</v>
      </c>
      <c r="BC171">
        <v>5</v>
      </c>
      <c r="BD171">
        <v>2</v>
      </c>
      <c r="BE171">
        <v>4</v>
      </c>
      <c r="BF171">
        <v>19</v>
      </c>
      <c r="BG171">
        <v>6</v>
      </c>
      <c r="BI171">
        <v>7</v>
      </c>
      <c r="BJ171">
        <v>4</v>
      </c>
      <c r="BL171">
        <v>9</v>
      </c>
      <c r="BM171">
        <v>7</v>
      </c>
      <c r="BO171">
        <v>5</v>
      </c>
      <c r="BP171">
        <v>9</v>
      </c>
      <c r="BQ171">
        <v>8</v>
      </c>
      <c r="BR171">
        <v>30</v>
      </c>
      <c r="BS171">
        <v>9</v>
      </c>
    </row>
    <row r="172" spans="1:71" x14ac:dyDescent="0.25">
      <c r="A172" t="s">
        <v>211</v>
      </c>
      <c r="B172">
        <f t="shared" si="4"/>
        <v>560</v>
      </c>
      <c r="AA172">
        <v>2</v>
      </c>
      <c r="AK172">
        <v>1</v>
      </c>
      <c r="AS172">
        <v>33</v>
      </c>
      <c r="AT172">
        <v>38</v>
      </c>
      <c r="AU172">
        <v>19</v>
      </c>
      <c r="AV172">
        <v>20</v>
      </c>
      <c r="AW172">
        <v>26</v>
      </c>
      <c r="AX172">
        <v>19</v>
      </c>
      <c r="AY172">
        <v>65</v>
      </c>
      <c r="AZ172">
        <v>16</v>
      </c>
      <c r="BA172">
        <v>32</v>
      </c>
      <c r="BB172">
        <v>41</v>
      </c>
      <c r="BC172">
        <v>33</v>
      </c>
      <c r="BD172">
        <v>15</v>
      </c>
      <c r="BE172">
        <v>53</v>
      </c>
      <c r="BF172">
        <v>23</v>
      </c>
      <c r="BG172">
        <v>28</v>
      </c>
      <c r="BH172">
        <v>16</v>
      </c>
      <c r="BI172">
        <v>24</v>
      </c>
      <c r="BK172">
        <v>4</v>
      </c>
      <c r="BM172">
        <v>7</v>
      </c>
      <c r="BN172">
        <v>15</v>
      </c>
      <c r="BO172">
        <v>5</v>
      </c>
      <c r="BR172">
        <v>16</v>
      </c>
      <c r="BS172">
        <v>9</v>
      </c>
    </row>
    <row r="173" spans="1:71" x14ac:dyDescent="0.25">
      <c r="A173" t="s">
        <v>212</v>
      </c>
      <c r="B173">
        <f t="shared" si="4"/>
        <v>551</v>
      </c>
      <c r="C173">
        <v>3</v>
      </c>
      <c r="H173">
        <v>3</v>
      </c>
      <c r="O173">
        <v>15</v>
      </c>
      <c r="R173">
        <v>17</v>
      </c>
      <c r="S173">
        <v>11</v>
      </c>
      <c r="T173">
        <v>28</v>
      </c>
      <c r="U173">
        <v>24</v>
      </c>
      <c r="V173">
        <v>51</v>
      </c>
      <c r="W173">
        <v>60</v>
      </c>
      <c r="X173">
        <v>16</v>
      </c>
      <c r="Y173">
        <v>42</v>
      </c>
      <c r="Z173">
        <v>36</v>
      </c>
      <c r="AA173">
        <v>15</v>
      </c>
      <c r="AB173">
        <v>2</v>
      </c>
      <c r="AD173">
        <v>8</v>
      </c>
      <c r="AE173">
        <v>5</v>
      </c>
      <c r="AG173">
        <v>7</v>
      </c>
      <c r="AH173">
        <v>14</v>
      </c>
      <c r="AI173">
        <v>1</v>
      </c>
      <c r="AJ173">
        <v>2</v>
      </c>
      <c r="AK173">
        <v>1</v>
      </c>
      <c r="AM173">
        <v>10</v>
      </c>
      <c r="AN173">
        <v>2</v>
      </c>
      <c r="AO173">
        <v>1</v>
      </c>
      <c r="AP173">
        <v>2</v>
      </c>
      <c r="AQ173">
        <v>3</v>
      </c>
      <c r="AR173">
        <v>7</v>
      </c>
      <c r="AS173">
        <v>3</v>
      </c>
      <c r="AT173">
        <v>3</v>
      </c>
      <c r="AU173">
        <v>4</v>
      </c>
      <c r="AV173">
        <v>8</v>
      </c>
      <c r="AW173">
        <v>22</v>
      </c>
      <c r="AX173">
        <v>2</v>
      </c>
      <c r="AZ173">
        <v>9</v>
      </c>
      <c r="BA173">
        <v>8</v>
      </c>
      <c r="BB173">
        <v>4</v>
      </c>
      <c r="BC173">
        <v>12</v>
      </c>
      <c r="BD173">
        <v>7</v>
      </c>
      <c r="BE173">
        <v>9</v>
      </c>
      <c r="BF173">
        <v>6</v>
      </c>
      <c r="BG173">
        <v>2</v>
      </c>
      <c r="BI173">
        <v>3</v>
      </c>
      <c r="BJ173">
        <v>4</v>
      </c>
      <c r="BK173">
        <v>6</v>
      </c>
      <c r="BL173">
        <v>2</v>
      </c>
      <c r="BM173">
        <v>2</v>
      </c>
      <c r="BN173">
        <v>9</v>
      </c>
      <c r="BO173">
        <v>11</v>
      </c>
      <c r="BP173">
        <v>8</v>
      </c>
      <c r="BQ173">
        <v>12</v>
      </c>
      <c r="BR173">
        <v>2</v>
      </c>
      <c r="BS173">
        <v>7</v>
      </c>
    </row>
    <row r="174" spans="1:71" x14ac:dyDescent="0.25">
      <c r="A174" t="s">
        <v>213</v>
      </c>
      <c r="B174">
        <f t="shared" si="4"/>
        <v>548</v>
      </c>
      <c r="C174">
        <v>3</v>
      </c>
      <c r="D174">
        <v>13</v>
      </c>
      <c r="E174">
        <v>6</v>
      </c>
      <c r="F174">
        <v>18</v>
      </c>
      <c r="G174">
        <v>3</v>
      </c>
      <c r="H174">
        <v>14</v>
      </c>
      <c r="I174">
        <v>6</v>
      </c>
      <c r="J174">
        <v>12</v>
      </c>
      <c r="K174">
        <v>29</v>
      </c>
      <c r="L174">
        <v>11</v>
      </c>
      <c r="M174">
        <v>13</v>
      </c>
      <c r="N174">
        <v>4</v>
      </c>
      <c r="O174">
        <v>5</v>
      </c>
      <c r="P174">
        <v>2</v>
      </c>
      <c r="Q174">
        <v>3</v>
      </c>
      <c r="R174">
        <v>44</v>
      </c>
      <c r="S174">
        <v>34</v>
      </c>
      <c r="T174">
        <v>23</v>
      </c>
      <c r="U174">
        <v>50</v>
      </c>
      <c r="V174">
        <v>62</v>
      </c>
      <c r="W174">
        <v>18</v>
      </c>
      <c r="X174">
        <v>15</v>
      </c>
      <c r="Y174">
        <v>14</v>
      </c>
      <c r="Z174">
        <v>24</v>
      </c>
      <c r="AA174">
        <v>27</v>
      </c>
      <c r="AB174">
        <v>46</v>
      </c>
      <c r="AC174">
        <v>3</v>
      </c>
      <c r="AE174">
        <v>2</v>
      </c>
      <c r="AF174">
        <v>2</v>
      </c>
      <c r="AJ174">
        <v>3</v>
      </c>
      <c r="AL174">
        <v>2</v>
      </c>
      <c r="AM174">
        <v>5</v>
      </c>
      <c r="AP174">
        <v>5</v>
      </c>
      <c r="AQ174">
        <v>4</v>
      </c>
      <c r="AR174">
        <v>3</v>
      </c>
      <c r="AX174">
        <v>2</v>
      </c>
      <c r="BM174">
        <v>9</v>
      </c>
      <c r="BN174">
        <v>2</v>
      </c>
      <c r="BS174">
        <v>7</v>
      </c>
    </row>
    <row r="175" spans="1:71" x14ac:dyDescent="0.25">
      <c r="A175" t="s">
        <v>214</v>
      </c>
      <c r="B175">
        <f t="shared" si="4"/>
        <v>545</v>
      </c>
      <c r="AG175">
        <v>2</v>
      </c>
      <c r="AS175">
        <v>9</v>
      </c>
      <c r="AT175">
        <v>19</v>
      </c>
      <c r="AU175">
        <v>42</v>
      </c>
      <c r="AV175">
        <v>10</v>
      </c>
      <c r="AW175">
        <v>19</v>
      </c>
      <c r="AX175">
        <v>17</v>
      </c>
      <c r="AY175">
        <v>52</v>
      </c>
      <c r="AZ175">
        <v>11</v>
      </c>
      <c r="BA175">
        <v>29</v>
      </c>
      <c r="BB175">
        <v>23</v>
      </c>
      <c r="BC175">
        <v>29</v>
      </c>
      <c r="BD175">
        <v>10</v>
      </c>
      <c r="BE175">
        <v>36</v>
      </c>
      <c r="BF175">
        <v>63</v>
      </c>
      <c r="BG175">
        <v>19</v>
      </c>
      <c r="BH175">
        <v>38</v>
      </c>
      <c r="BI175">
        <v>13</v>
      </c>
      <c r="BJ175">
        <v>21</v>
      </c>
      <c r="BK175">
        <v>3</v>
      </c>
      <c r="BL175">
        <v>3</v>
      </c>
      <c r="BM175">
        <v>8</v>
      </c>
      <c r="BN175">
        <v>5</v>
      </c>
      <c r="BO175">
        <v>11</v>
      </c>
      <c r="BP175">
        <v>3</v>
      </c>
      <c r="BQ175">
        <v>10</v>
      </c>
      <c r="BR175">
        <v>31</v>
      </c>
      <c r="BS175">
        <v>9</v>
      </c>
    </row>
    <row r="176" spans="1:71" x14ac:dyDescent="0.25">
      <c r="A176" t="s">
        <v>215</v>
      </c>
      <c r="B176">
        <f t="shared" si="4"/>
        <v>534</v>
      </c>
      <c r="P176">
        <v>3</v>
      </c>
      <c r="AD176">
        <v>22</v>
      </c>
      <c r="AE176">
        <v>9</v>
      </c>
      <c r="AF176">
        <v>16</v>
      </c>
      <c r="AG176">
        <v>24</v>
      </c>
      <c r="AH176">
        <v>30</v>
      </c>
      <c r="AI176">
        <v>31</v>
      </c>
      <c r="AJ176">
        <v>62</v>
      </c>
      <c r="AK176">
        <v>22</v>
      </c>
      <c r="AL176">
        <v>47</v>
      </c>
      <c r="AM176">
        <v>26</v>
      </c>
      <c r="AN176">
        <v>38</v>
      </c>
      <c r="AO176">
        <v>34</v>
      </c>
      <c r="AP176">
        <v>11</v>
      </c>
      <c r="AQ176">
        <v>20</v>
      </c>
      <c r="AR176">
        <v>37</v>
      </c>
      <c r="AS176">
        <v>3</v>
      </c>
      <c r="AT176">
        <v>5</v>
      </c>
      <c r="AU176">
        <v>5</v>
      </c>
      <c r="AW176">
        <v>6</v>
      </c>
      <c r="AX176">
        <v>4</v>
      </c>
      <c r="AY176">
        <v>3</v>
      </c>
      <c r="BA176">
        <v>8</v>
      </c>
      <c r="BB176">
        <v>3</v>
      </c>
      <c r="BC176">
        <v>9</v>
      </c>
      <c r="BD176">
        <v>2</v>
      </c>
      <c r="BG176">
        <v>3</v>
      </c>
      <c r="BH176">
        <v>3</v>
      </c>
      <c r="BI176">
        <v>2</v>
      </c>
      <c r="BJ176">
        <v>2</v>
      </c>
      <c r="BL176">
        <v>2</v>
      </c>
      <c r="BM176">
        <v>11</v>
      </c>
      <c r="BN176">
        <v>6</v>
      </c>
      <c r="BO176">
        <v>6</v>
      </c>
      <c r="BP176">
        <v>3</v>
      </c>
      <c r="BR176">
        <v>8</v>
      </c>
      <c r="BS176">
        <v>8</v>
      </c>
    </row>
    <row r="177" spans="1:71" x14ac:dyDescent="0.25">
      <c r="A177" t="s">
        <v>216</v>
      </c>
      <c r="B177">
        <f t="shared" si="4"/>
        <v>530</v>
      </c>
      <c r="N177">
        <v>5</v>
      </c>
      <c r="U177">
        <v>8</v>
      </c>
      <c r="W177">
        <v>22</v>
      </c>
      <c r="X177">
        <v>2</v>
      </c>
      <c r="Z177">
        <v>3</v>
      </c>
      <c r="AD177">
        <v>2</v>
      </c>
      <c r="AH177">
        <v>14</v>
      </c>
      <c r="AJ177">
        <v>11</v>
      </c>
      <c r="AK177">
        <v>3</v>
      </c>
      <c r="AM177">
        <v>4</v>
      </c>
      <c r="AN177">
        <v>2</v>
      </c>
      <c r="AO177">
        <v>4</v>
      </c>
      <c r="AZ177">
        <v>4</v>
      </c>
      <c r="BB177">
        <v>10</v>
      </c>
      <c r="BC177">
        <v>11</v>
      </c>
      <c r="BD177">
        <v>8</v>
      </c>
      <c r="BG177">
        <v>3</v>
      </c>
      <c r="BH177">
        <v>44</v>
      </c>
      <c r="BI177">
        <v>13</v>
      </c>
      <c r="BK177">
        <v>6</v>
      </c>
      <c r="BL177">
        <v>221</v>
      </c>
      <c r="BO177">
        <v>12</v>
      </c>
      <c r="BP177">
        <v>4</v>
      </c>
      <c r="BQ177">
        <v>88</v>
      </c>
      <c r="BR177">
        <v>2</v>
      </c>
      <c r="BS177">
        <v>24</v>
      </c>
    </row>
    <row r="178" spans="1:71" x14ac:dyDescent="0.25">
      <c r="A178" t="s">
        <v>217</v>
      </c>
      <c r="B178">
        <f t="shared" si="4"/>
        <v>517</v>
      </c>
      <c r="C178">
        <v>8</v>
      </c>
      <c r="E178">
        <v>16</v>
      </c>
      <c r="F178">
        <v>15</v>
      </c>
      <c r="G178">
        <v>18</v>
      </c>
      <c r="H178">
        <v>3</v>
      </c>
      <c r="I178">
        <v>33</v>
      </c>
      <c r="J178">
        <v>50</v>
      </c>
      <c r="K178">
        <v>10</v>
      </c>
      <c r="L178">
        <v>3</v>
      </c>
      <c r="N178">
        <v>5</v>
      </c>
      <c r="O178">
        <v>6</v>
      </c>
      <c r="Q178">
        <v>3</v>
      </c>
      <c r="R178">
        <v>41</v>
      </c>
      <c r="S178">
        <v>5</v>
      </c>
      <c r="T178">
        <v>19</v>
      </c>
      <c r="U178">
        <v>28</v>
      </c>
      <c r="V178">
        <v>30</v>
      </c>
      <c r="W178">
        <v>25</v>
      </c>
      <c r="X178">
        <v>6</v>
      </c>
      <c r="Y178">
        <v>37</v>
      </c>
      <c r="Z178">
        <v>17</v>
      </c>
      <c r="AA178">
        <v>22</v>
      </c>
      <c r="AB178">
        <v>30</v>
      </c>
      <c r="AC178">
        <v>22</v>
      </c>
      <c r="AD178">
        <v>9</v>
      </c>
      <c r="AE178">
        <v>1</v>
      </c>
      <c r="AF178">
        <v>3</v>
      </c>
      <c r="AG178">
        <v>2</v>
      </c>
      <c r="AH178">
        <v>9</v>
      </c>
      <c r="AI178">
        <v>1</v>
      </c>
      <c r="AJ178">
        <v>3</v>
      </c>
      <c r="AK178">
        <v>10</v>
      </c>
      <c r="AM178">
        <v>1</v>
      </c>
      <c r="AN178">
        <v>9</v>
      </c>
      <c r="AO178">
        <v>2</v>
      </c>
      <c r="AP178">
        <v>4</v>
      </c>
      <c r="AQ178">
        <v>1</v>
      </c>
      <c r="AR178">
        <v>6</v>
      </c>
      <c r="BP178">
        <v>2</v>
      </c>
      <c r="BS178">
        <v>2</v>
      </c>
    </row>
    <row r="179" spans="1:71" x14ac:dyDescent="0.25">
      <c r="A179" t="s">
        <v>218</v>
      </c>
      <c r="B179">
        <f t="shared" si="4"/>
        <v>517</v>
      </c>
      <c r="F179">
        <v>2</v>
      </c>
      <c r="Z179">
        <v>4</v>
      </c>
      <c r="AB179">
        <v>2</v>
      </c>
      <c r="AD179">
        <v>14</v>
      </c>
      <c r="AE179">
        <v>12</v>
      </c>
      <c r="AF179">
        <v>22</v>
      </c>
      <c r="AG179">
        <v>19</v>
      </c>
      <c r="AH179">
        <v>18</v>
      </c>
      <c r="AI179">
        <v>28</v>
      </c>
      <c r="AJ179">
        <v>17</v>
      </c>
      <c r="AK179">
        <v>34</v>
      </c>
      <c r="AL179">
        <v>23</v>
      </c>
      <c r="AM179">
        <v>41</v>
      </c>
      <c r="AN179">
        <v>27</v>
      </c>
      <c r="AO179">
        <v>28</v>
      </c>
      <c r="AP179">
        <v>34</v>
      </c>
      <c r="AQ179">
        <v>18</v>
      </c>
      <c r="AR179">
        <v>25</v>
      </c>
      <c r="AS179">
        <v>4</v>
      </c>
      <c r="AT179">
        <v>2</v>
      </c>
      <c r="AU179">
        <v>10</v>
      </c>
      <c r="AV179">
        <v>16</v>
      </c>
      <c r="AW179">
        <v>11</v>
      </c>
      <c r="AX179">
        <v>3</v>
      </c>
      <c r="AY179">
        <v>21</v>
      </c>
      <c r="AZ179">
        <v>11</v>
      </c>
      <c r="BB179">
        <v>9</v>
      </c>
      <c r="BC179">
        <v>2</v>
      </c>
      <c r="BD179">
        <v>5</v>
      </c>
      <c r="BE179">
        <v>14</v>
      </c>
      <c r="BF179">
        <v>2</v>
      </c>
      <c r="BG179">
        <v>3</v>
      </c>
      <c r="BI179">
        <v>7</v>
      </c>
      <c r="BK179">
        <v>6</v>
      </c>
      <c r="BN179">
        <v>12</v>
      </c>
      <c r="BO179">
        <v>4</v>
      </c>
      <c r="BR179">
        <v>5</v>
      </c>
      <c r="BS179">
        <v>2</v>
      </c>
    </row>
    <row r="180" spans="1:71" x14ac:dyDescent="0.25">
      <c r="A180" t="s">
        <v>219</v>
      </c>
      <c r="B180">
        <f t="shared" si="4"/>
        <v>517</v>
      </c>
      <c r="AS180">
        <v>34</v>
      </c>
      <c r="AT180">
        <v>33</v>
      </c>
      <c r="AU180">
        <v>15</v>
      </c>
      <c r="AV180">
        <v>28</v>
      </c>
      <c r="AW180">
        <v>20</v>
      </c>
      <c r="AX180">
        <v>42</v>
      </c>
      <c r="AY180">
        <v>45</v>
      </c>
      <c r="AZ180">
        <v>20</v>
      </c>
      <c r="BA180">
        <v>39</v>
      </c>
      <c r="BB180">
        <v>50</v>
      </c>
      <c r="BC180">
        <v>54</v>
      </c>
      <c r="BD180">
        <v>20</v>
      </c>
      <c r="BE180">
        <v>17</v>
      </c>
      <c r="BF180">
        <v>34</v>
      </c>
      <c r="BG180">
        <v>36</v>
      </c>
      <c r="BI180">
        <v>2</v>
      </c>
      <c r="BK180">
        <v>4</v>
      </c>
      <c r="BL180">
        <v>4</v>
      </c>
      <c r="BM180">
        <v>5</v>
      </c>
      <c r="BN180">
        <v>13</v>
      </c>
      <c r="BR180">
        <v>2</v>
      </c>
    </row>
    <row r="181" spans="1:71" x14ac:dyDescent="0.25">
      <c r="A181" t="s">
        <v>220</v>
      </c>
      <c r="B181">
        <f t="shared" si="4"/>
        <v>515</v>
      </c>
      <c r="C181">
        <v>5</v>
      </c>
      <c r="E181">
        <v>3</v>
      </c>
      <c r="F181">
        <v>5</v>
      </c>
      <c r="K181">
        <v>14</v>
      </c>
      <c r="N181">
        <v>3</v>
      </c>
      <c r="P181">
        <v>3</v>
      </c>
      <c r="Q181">
        <v>6</v>
      </c>
      <c r="T181">
        <v>8</v>
      </c>
      <c r="U181">
        <v>3</v>
      </c>
      <c r="V181">
        <v>32</v>
      </c>
      <c r="W181">
        <v>2</v>
      </c>
      <c r="X181">
        <v>5</v>
      </c>
      <c r="Y181">
        <v>5</v>
      </c>
      <c r="AA181">
        <v>9</v>
      </c>
      <c r="AB181">
        <v>4</v>
      </c>
      <c r="AC181">
        <v>2</v>
      </c>
      <c r="AD181">
        <v>4</v>
      </c>
      <c r="AE181">
        <v>5</v>
      </c>
      <c r="AF181">
        <v>10</v>
      </c>
      <c r="AG181">
        <v>2</v>
      </c>
      <c r="AJ181">
        <v>1</v>
      </c>
      <c r="AK181">
        <v>195</v>
      </c>
      <c r="AL181">
        <v>1</v>
      </c>
      <c r="AM181">
        <v>69</v>
      </c>
      <c r="AQ181">
        <v>2</v>
      </c>
      <c r="AU181">
        <v>5</v>
      </c>
      <c r="AV181">
        <v>24</v>
      </c>
      <c r="AZ181">
        <v>3</v>
      </c>
      <c r="BA181">
        <v>26</v>
      </c>
      <c r="BB181">
        <v>2</v>
      </c>
      <c r="BC181">
        <v>4</v>
      </c>
      <c r="BD181">
        <v>3</v>
      </c>
      <c r="BE181">
        <v>2</v>
      </c>
      <c r="BG181">
        <v>2</v>
      </c>
      <c r="BH181">
        <v>8</v>
      </c>
      <c r="BL181">
        <v>6</v>
      </c>
      <c r="BM181">
        <v>7</v>
      </c>
      <c r="BN181">
        <v>4</v>
      </c>
      <c r="BP181">
        <v>11</v>
      </c>
      <c r="BQ181">
        <v>5</v>
      </c>
      <c r="BR181">
        <v>5</v>
      </c>
    </row>
    <row r="182" spans="1:71" x14ac:dyDescent="0.25">
      <c r="A182" t="s">
        <v>221</v>
      </c>
      <c r="B182">
        <f t="shared" si="4"/>
        <v>512</v>
      </c>
      <c r="AD182">
        <v>3</v>
      </c>
      <c r="AE182">
        <v>1</v>
      </c>
      <c r="AF182">
        <v>1</v>
      </c>
      <c r="AG182">
        <v>31</v>
      </c>
      <c r="AH182">
        <v>12</v>
      </c>
      <c r="AI182">
        <v>4</v>
      </c>
      <c r="AJ182">
        <v>17</v>
      </c>
      <c r="AK182">
        <v>9</v>
      </c>
      <c r="AL182">
        <v>13</v>
      </c>
      <c r="AM182">
        <v>19</v>
      </c>
      <c r="AN182">
        <v>2</v>
      </c>
      <c r="AO182">
        <v>22</v>
      </c>
      <c r="AP182">
        <v>2</v>
      </c>
      <c r="AQ182">
        <v>18</v>
      </c>
      <c r="AR182">
        <v>18</v>
      </c>
      <c r="AS182">
        <v>27</v>
      </c>
      <c r="AT182">
        <v>9</v>
      </c>
      <c r="AU182">
        <v>5</v>
      </c>
      <c r="AV182">
        <v>14</v>
      </c>
      <c r="AW182">
        <v>19</v>
      </c>
      <c r="AX182">
        <v>8</v>
      </c>
      <c r="AY182">
        <v>11</v>
      </c>
      <c r="AZ182">
        <v>17</v>
      </c>
      <c r="BA182">
        <v>12</v>
      </c>
      <c r="BB182">
        <v>15</v>
      </c>
      <c r="BC182">
        <v>3</v>
      </c>
      <c r="BD182">
        <v>7</v>
      </c>
      <c r="BE182">
        <v>44</v>
      </c>
      <c r="BF182">
        <v>12</v>
      </c>
      <c r="BG182">
        <v>20</v>
      </c>
      <c r="BH182">
        <v>13</v>
      </c>
      <c r="BI182">
        <v>5</v>
      </c>
      <c r="BJ182">
        <v>21</v>
      </c>
      <c r="BK182">
        <v>7</v>
      </c>
      <c r="BL182">
        <v>3</v>
      </c>
      <c r="BM182">
        <v>12</v>
      </c>
      <c r="BN182">
        <v>19</v>
      </c>
      <c r="BO182">
        <v>6</v>
      </c>
      <c r="BP182">
        <v>3</v>
      </c>
      <c r="BQ182">
        <v>6</v>
      </c>
      <c r="BR182">
        <v>4</v>
      </c>
      <c r="BS182">
        <v>18</v>
      </c>
    </row>
    <row r="183" spans="1:71" x14ac:dyDescent="0.25">
      <c r="A183" t="s">
        <v>222</v>
      </c>
      <c r="B183">
        <f t="shared" si="4"/>
        <v>510</v>
      </c>
      <c r="AE183">
        <v>1</v>
      </c>
      <c r="AG183">
        <v>11</v>
      </c>
      <c r="AK183">
        <v>1</v>
      </c>
      <c r="AL183">
        <v>4</v>
      </c>
      <c r="AR183">
        <v>1</v>
      </c>
      <c r="AS183">
        <v>60</v>
      </c>
      <c r="AT183">
        <v>34</v>
      </c>
      <c r="AU183">
        <v>75</v>
      </c>
      <c r="AV183">
        <v>19</v>
      </c>
      <c r="AW183">
        <v>18</v>
      </c>
      <c r="AX183">
        <v>24</v>
      </c>
      <c r="AY183">
        <v>81</v>
      </c>
      <c r="AZ183">
        <v>22</v>
      </c>
      <c r="BA183">
        <v>12</v>
      </c>
      <c r="BB183">
        <v>6</v>
      </c>
      <c r="BC183">
        <v>3</v>
      </c>
      <c r="BD183">
        <v>5</v>
      </c>
      <c r="BE183">
        <v>2</v>
      </c>
      <c r="BF183">
        <v>7</v>
      </c>
      <c r="BG183">
        <v>12</v>
      </c>
      <c r="BI183">
        <v>14</v>
      </c>
      <c r="BK183">
        <v>14</v>
      </c>
      <c r="BL183">
        <v>6</v>
      </c>
      <c r="BM183">
        <v>15</v>
      </c>
      <c r="BN183">
        <v>10</v>
      </c>
      <c r="BO183">
        <v>5</v>
      </c>
      <c r="BP183">
        <v>23</v>
      </c>
      <c r="BR183">
        <v>2</v>
      </c>
      <c r="BS183">
        <v>23</v>
      </c>
    </row>
    <row r="184" spans="1:71" x14ac:dyDescent="0.25">
      <c r="A184" t="s">
        <v>223</v>
      </c>
      <c r="B184">
        <f t="shared" si="4"/>
        <v>510</v>
      </c>
      <c r="F184">
        <v>14</v>
      </c>
      <c r="G184">
        <v>20</v>
      </c>
      <c r="H184">
        <v>13</v>
      </c>
      <c r="I184">
        <v>77</v>
      </c>
      <c r="J184">
        <v>67</v>
      </c>
      <c r="K184">
        <v>111</v>
      </c>
      <c r="L184">
        <v>39</v>
      </c>
      <c r="M184">
        <v>18</v>
      </c>
      <c r="N184">
        <v>48</v>
      </c>
      <c r="O184">
        <v>5</v>
      </c>
      <c r="R184">
        <v>3</v>
      </c>
      <c r="S184">
        <v>5</v>
      </c>
      <c r="T184">
        <v>5</v>
      </c>
      <c r="U184">
        <v>15</v>
      </c>
      <c r="AA184">
        <v>25</v>
      </c>
      <c r="AB184">
        <v>36</v>
      </c>
      <c r="AC184">
        <v>9</v>
      </c>
    </row>
    <row r="185" spans="1:71" x14ac:dyDescent="0.25">
      <c r="A185" t="s">
        <v>224</v>
      </c>
      <c r="B185">
        <f t="shared" si="4"/>
        <v>505</v>
      </c>
      <c r="C185">
        <v>6</v>
      </c>
      <c r="D185">
        <v>8</v>
      </c>
      <c r="E185">
        <v>11</v>
      </c>
      <c r="F185">
        <v>42</v>
      </c>
      <c r="G185">
        <v>3</v>
      </c>
      <c r="H185">
        <v>19</v>
      </c>
      <c r="I185">
        <v>13</v>
      </c>
      <c r="J185">
        <v>7</v>
      </c>
      <c r="K185">
        <v>23</v>
      </c>
      <c r="M185">
        <v>12</v>
      </c>
      <c r="N185">
        <v>6</v>
      </c>
      <c r="O185">
        <v>8</v>
      </c>
      <c r="P185">
        <v>21</v>
      </c>
      <c r="Q185">
        <v>18</v>
      </c>
      <c r="R185">
        <v>3</v>
      </c>
      <c r="S185">
        <v>13</v>
      </c>
      <c r="T185">
        <v>15</v>
      </c>
      <c r="U185">
        <v>13</v>
      </c>
      <c r="V185">
        <v>29</v>
      </c>
      <c r="W185">
        <v>12</v>
      </c>
      <c r="X185">
        <v>3</v>
      </c>
      <c r="Y185">
        <v>10</v>
      </c>
      <c r="Z185">
        <v>5</v>
      </c>
      <c r="AA185">
        <v>13</v>
      </c>
      <c r="AB185">
        <v>17</v>
      </c>
      <c r="AC185">
        <v>11</v>
      </c>
      <c r="AD185">
        <v>1</v>
      </c>
      <c r="AE185">
        <v>2</v>
      </c>
      <c r="AF185">
        <v>6</v>
      </c>
      <c r="AG185">
        <v>3</v>
      </c>
      <c r="AH185">
        <v>1</v>
      </c>
      <c r="AI185">
        <v>2</v>
      </c>
      <c r="AJ185">
        <v>2</v>
      </c>
      <c r="AK185">
        <v>3</v>
      </c>
      <c r="AL185">
        <v>4</v>
      </c>
      <c r="AM185">
        <v>17</v>
      </c>
      <c r="AN185">
        <v>1</v>
      </c>
      <c r="AO185">
        <v>4</v>
      </c>
      <c r="AP185">
        <v>16</v>
      </c>
      <c r="AQ185">
        <v>22</v>
      </c>
      <c r="AR185">
        <v>21</v>
      </c>
      <c r="AW185">
        <v>2</v>
      </c>
      <c r="AX185">
        <v>5</v>
      </c>
      <c r="AY185">
        <v>2</v>
      </c>
      <c r="AZ185">
        <v>4</v>
      </c>
      <c r="BB185">
        <v>8</v>
      </c>
      <c r="BD185">
        <v>4</v>
      </c>
      <c r="BE185">
        <v>4</v>
      </c>
      <c r="BJ185">
        <v>5</v>
      </c>
      <c r="BK185">
        <v>4</v>
      </c>
      <c r="BP185">
        <v>2</v>
      </c>
      <c r="BQ185">
        <v>14</v>
      </c>
      <c r="BS185">
        <v>5</v>
      </c>
    </row>
    <row r="186" spans="1:71" x14ac:dyDescent="0.25">
      <c r="A186" t="s">
        <v>225</v>
      </c>
      <c r="B186">
        <f t="shared" si="4"/>
        <v>497</v>
      </c>
      <c r="G186">
        <v>3</v>
      </c>
      <c r="K186">
        <v>2</v>
      </c>
      <c r="N186">
        <v>4</v>
      </c>
      <c r="R186">
        <v>28</v>
      </c>
      <c r="S186">
        <v>14</v>
      </c>
      <c r="T186">
        <v>41</v>
      </c>
      <c r="U186">
        <v>38</v>
      </c>
      <c r="V186">
        <v>84</v>
      </c>
      <c r="W186">
        <v>22</v>
      </c>
      <c r="Y186">
        <v>35</v>
      </c>
      <c r="Z186">
        <v>13</v>
      </c>
      <c r="AA186">
        <v>44</v>
      </c>
      <c r="AB186">
        <v>30</v>
      </c>
      <c r="AD186">
        <v>5</v>
      </c>
      <c r="AE186">
        <v>1</v>
      </c>
      <c r="AF186">
        <v>4</v>
      </c>
      <c r="AH186">
        <v>1</v>
      </c>
      <c r="AJ186">
        <v>4</v>
      </c>
      <c r="AL186">
        <v>10</v>
      </c>
      <c r="AM186">
        <v>17</v>
      </c>
      <c r="AP186">
        <v>11</v>
      </c>
      <c r="AR186">
        <v>14</v>
      </c>
      <c r="AU186">
        <v>2</v>
      </c>
      <c r="AV186">
        <v>11</v>
      </c>
      <c r="AX186">
        <v>2</v>
      </c>
      <c r="AY186">
        <v>5</v>
      </c>
      <c r="BB186">
        <v>5</v>
      </c>
      <c r="BC186">
        <v>13</v>
      </c>
      <c r="BE186">
        <v>14</v>
      </c>
      <c r="BF186">
        <v>2</v>
      </c>
      <c r="BG186">
        <v>5</v>
      </c>
      <c r="BJ186">
        <v>8</v>
      </c>
      <c r="BN186">
        <v>2</v>
      </c>
      <c r="BR186">
        <v>3</v>
      </c>
    </row>
    <row r="187" spans="1:71" x14ac:dyDescent="0.25">
      <c r="A187" t="s">
        <v>226</v>
      </c>
      <c r="B187">
        <f t="shared" si="4"/>
        <v>491</v>
      </c>
      <c r="D187">
        <v>3</v>
      </c>
      <c r="E187">
        <v>3</v>
      </c>
      <c r="F187">
        <v>2</v>
      </c>
      <c r="G187">
        <v>20</v>
      </c>
      <c r="H187">
        <v>17</v>
      </c>
      <c r="J187">
        <v>11</v>
      </c>
      <c r="K187">
        <v>3</v>
      </c>
      <c r="M187">
        <v>3</v>
      </c>
      <c r="N187">
        <v>50</v>
      </c>
      <c r="O187">
        <v>8</v>
      </c>
      <c r="Q187">
        <v>6</v>
      </c>
      <c r="S187">
        <v>2</v>
      </c>
      <c r="T187">
        <v>3</v>
      </c>
      <c r="U187">
        <v>8</v>
      </c>
      <c r="V187">
        <v>9</v>
      </c>
      <c r="AD187">
        <v>2</v>
      </c>
      <c r="AE187">
        <v>1</v>
      </c>
      <c r="AG187">
        <v>3</v>
      </c>
      <c r="AH187">
        <v>1</v>
      </c>
      <c r="AI187">
        <v>4</v>
      </c>
      <c r="AK187">
        <v>3</v>
      </c>
      <c r="AL187">
        <v>1</v>
      </c>
      <c r="AM187">
        <v>9</v>
      </c>
      <c r="AN187">
        <v>2</v>
      </c>
      <c r="AO187">
        <v>2</v>
      </c>
      <c r="AP187">
        <v>3</v>
      </c>
      <c r="AQ187">
        <v>1</v>
      </c>
      <c r="AR187">
        <v>3</v>
      </c>
      <c r="AS187">
        <v>3</v>
      </c>
      <c r="AT187">
        <v>12</v>
      </c>
      <c r="AU187">
        <v>7</v>
      </c>
      <c r="AV187">
        <v>3</v>
      </c>
      <c r="AW187">
        <v>9</v>
      </c>
      <c r="AX187">
        <v>11</v>
      </c>
      <c r="AY187">
        <v>38</v>
      </c>
      <c r="AZ187">
        <v>25</v>
      </c>
      <c r="BB187">
        <v>21</v>
      </c>
      <c r="BC187">
        <v>9</v>
      </c>
      <c r="BD187">
        <v>5</v>
      </c>
      <c r="BE187">
        <v>3</v>
      </c>
      <c r="BF187">
        <v>6</v>
      </c>
      <c r="BG187">
        <v>4</v>
      </c>
      <c r="BH187">
        <v>10</v>
      </c>
      <c r="BI187">
        <v>17</v>
      </c>
      <c r="BJ187">
        <v>12</v>
      </c>
      <c r="BK187">
        <v>11</v>
      </c>
      <c r="BM187">
        <v>17</v>
      </c>
      <c r="BN187">
        <v>12</v>
      </c>
      <c r="BO187">
        <v>34</v>
      </c>
      <c r="BP187">
        <v>10</v>
      </c>
      <c r="BQ187">
        <v>12</v>
      </c>
      <c r="BR187">
        <v>7</v>
      </c>
      <c r="BS187">
        <v>10</v>
      </c>
    </row>
    <row r="188" spans="1:71" x14ac:dyDescent="0.25">
      <c r="A188" t="s">
        <v>227</v>
      </c>
      <c r="B188">
        <f t="shared" si="4"/>
        <v>491</v>
      </c>
      <c r="AS188">
        <v>5</v>
      </c>
      <c r="AT188">
        <v>3</v>
      </c>
      <c r="AU188">
        <v>11</v>
      </c>
      <c r="AW188">
        <v>3</v>
      </c>
      <c r="BB188">
        <v>2</v>
      </c>
      <c r="BC188">
        <v>3</v>
      </c>
      <c r="BD188">
        <v>3</v>
      </c>
      <c r="BE188">
        <v>7</v>
      </c>
      <c r="BF188">
        <v>12</v>
      </c>
      <c r="BH188">
        <v>13</v>
      </c>
      <c r="BI188">
        <v>14</v>
      </c>
      <c r="BJ188">
        <v>11</v>
      </c>
      <c r="BK188">
        <v>6</v>
      </c>
      <c r="BL188">
        <v>3</v>
      </c>
      <c r="BM188">
        <v>16</v>
      </c>
      <c r="BN188">
        <v>87</v>
      </c>
      <c r="BO188">
        <v>19</v>
      </c>
      <c r="BP188">
        <v>100</v>
      </c>
      <c r="BQ188">
        <v>61</v>
      </c>
      <c r="BR188">
        <v>77</v>
      </c>
      <c r="BS188">
        <v>35</v>
      </c>
    </row>
    <row r="189" spans="1:71" x14ac:dyDescent="0.25">
      <c r="A189" t="s">
        <v>228</v>
      </c>
      <c r="B189">
        <f t="shared" si="4"/>
        <v>489</v>
      </c>
      <c r="AG189">
        <v>9</v>
      </c>
      <c r="AS189">
        <v>4</v>
      </c>
      <c r="AT189">
        <v>39</v>
      </c>
      <c r="AU189">
        <v>12</v>
      </c>
      <c r="AV189">
        <v>55</v>
      </c>
      <c r="AW189">
        <v>60</v>
      </c>
      <c r="AX189">
        <v>9</v>
      </c>
      <c r="AY189">
        <v>36</v>
      </c>
      <c r="AZ189">
        <v>14</v>
      </c>
      <c r="BA189">
        <v>12</v>
      </c>
      <c r="BB189">
        <v>10</v>
      </c>
      <c r="BC189">
        <v>28</v>
      </c>
      <c r="BD189">
        <v>3</v>
      </c>
      <c r="BE189">
        <v>24</v>
      </c>
      <c r="BF189">
        <v>4</v>
      </c>
      <c r="BG189">
        <v>25</v>
      </c>
      <c r="BH189">
        <v>33</v>
      </c>
      <c r="BI189">
        <v>6</v>
      </c>
      <c r="BJ189">
        <v>5</v>
      </c>
      <c r="BK189">
        <v>4</v>
      </c>
      <c r="BM189">
        <v>22</v>
      </c>
      <c r="BN189">
        <v>13</v>
      </c>
      <c r="BO189">
        <v>16</v>
      </c>
      <c r="BP189">
        <v>2</v>
      </c>
      <c r="BQ189">
        <v>21</v>
      </c>
      <c r="BR189">
        <v>14</v>
      </c>
      <c r="BS189">
        <v>9</v>
      </c>
    </row>
    <row r="190" spans="1:71" x14ac:dyDescent="0.25">
      <c r="A190" t="s">
        <v>229</v>
      </c>
      <c r="B190">
        <f t="shared" si="4"/>
        <v>482</v>
      </c>
      <c r="C190">
        <v>14</v>
      </c>
      <c r="F190">
        <v>4</v>
      </c>
      <c r="L190">
        <v>5</v>
      </c>
      <c r="M190">
        <v>2</v>
      </c>
      <c r="N190">
        <v>13</v>
      </c>
      <c r="R190">
        <v>13</v>
      </c>
      <c r="S190">
        <v>7</v>
      </c>
      <c r="T190">
        <v>25</v>
      </c>
      <c r="U190">
        <v>4</v>
      </c>
      <c r="V190">
        <v>28</v>
      </c>
      <c r="W190">
        <v>23</v>
      </c>
      <c r="X190">
        <v>77</v>
      </c>
      <c r="Y190">
        <v>166</v>
      </c>
      <c r="Z190">
        <v>78</v>
      </c>
      <c r="AA190">
        <v>23</v>
      </c>
    </row>
    <row r="191" spans="1:71" x14ac:dyDescent="0.25">
      <c r="A191" t="s">
        <v>230</v>
      </c>
      <c r="B191">
        <f t="shared" si="4"/>
        <v>482</v>
      </c>
      <c r="AE191">
        <v>1</v>
      </c>
      <c r="AH191">
        <v>1</v>
      </c>
      <c r="AJ191">
        <v>19</v>
      </c>
      <c r="AK191">
        <v>424</v>
      </c>
      <c r="AL191">
        <v>20</v>
      </c>
      <c r="AN191">
        <v>3</v>
      </c>
      <c r="AO191">
        <v>11</v>
      </c>
      <c r="BQ191">
        <v>3</v>
      </c>
    </row>
    <row r="192" spans="1:71" x14ac:dyDescent="0.25">
      <c r="A192" t="s">
        <v>231</v>
      </c>
      <c r="B192">
        <f t="shared" si="4"/>
        <v>478</v>
      </c>
      <c r="AD192">
        <v>1</v>
      </c>
      <c r="AF192">
        <v>1</v>
      </c>
      <c r="AM192">
        <v>1</v>
      </c>
      <c r="AS192">
        <v>15</v>
      </c>
      <c r="AT192">
        <v>19</v>
      </c>
      <c r="AU192">
        <v>10</v>
      </c>
      <c r="AW192">
        <v>8</v>
      </c>
      <c r="AX192">
        <v>35</v>
      </c>
      <c r="AY192">
        <v>32</v>
      </c>
      <c r="AZ192">
        <v>25</v>
      </c>
      <c r="BA192">
        <v>26</v>
      </c>
      <c r="BC192">
        <v>12</v>
      </c>
      <c r="BE192">
        <v>15</v>
      </c>
      <c r="BF192">
        <v>8</v>
      </c>
      <c r="BG192">
        <v>26</v>
      </c>
      <c r="BH192">
        <v>45</v>
      </c>
      <c r="BI192">
        <v>18</v>
      </c>
      <c r="BJ192">
        <v>54</v>
      </c>
      <c r="BK192">
        <v>9</v>
      </c>
      <c r="BM192">
        <v>4</v>
      </c>
      <c r="BN192">
        <v>2</v>
      </c>
      <c r="BO192">
        <v>5</v>
      </c>
      <c r="BP192">
        <v>12</v>
      </c>
      <c r="BQ192">
        <v>29</v>
      </c>
      <c r="BR192">
        <v>18</v>
      </c>
      <c r="BS192">
        <v>48</v>
      </c>
    </row>
    <row r="193" spans="1:71" x14ac:dyDescent="0.25">
      <c r="A193" t="s">
        <v>232</v>
      </c>
      <c r="B193">
        <f t="shared" si="4"/>
        <v>475</v>
      </c>
      <c r="C193">
        <v>5</v>
      </c>
      <c r="D193">
        <v>2</v>
      </c>
      <c r="J193">
        <v>2</v>
      </c>
      <c r="K193">
        <v>9</v>
      </c>
      <c r="M193">
        <v>7</v>
      </c>
      <c r="O193">
        <v>2</v>
      </c>
      <c r="P193">
        <v>7</v>
      </c>
      <c r="Q193">
        <v>4</v>
      </c>
      <c r="S193">
        <v>4</v>
      </c>
      <c r="T193">
        <v>11</v>
      </c>
      <c r="V193">
        <v>20</v>
      </c>
      <c r="Y193">
        <v>3</v>
      </c>
      <c r="Z193">
        <v>2</v>
      </c>
      <c r="AA193">
        <v>7</v>
      </c>
      <c r="AB193">
        <v>10</v>
      </c>
      <c r="AC193">
        <v>2</v>
      </c>
      <c r="AD193">
        <v>51</v>
      </c>
      <c r="AE193">
        <v>12</v>
      </c>
      <c r="AF193">
        <v>28</v>
      </c>
      <c r="AG193">
        <v>7</v>
      </c>
      <c r="AI193">
        <v>30</v>
      </c>
      <c r="AK193">
        <v>39</v>
      </c>
      <c r="AL193">
        <v>1</v>
      </c>
      <c r="AQ193">
        <v>5</v>
      </c>
      <c r="AR193">
        <v>6</v>
      </c>
      <c r="AV193">
        <v>16</v>
      </c>
      <c r="AW193">
        <v>2</v>
      </c>
      <c r="AY193">
        <v>5</v>
      </c>
      <c r="BE193">
        <v>10</v>
      </c>
      <c r="BF193">
        <v>27</v>
      </c>
      <c r="BL193">
        <v>4</v>
      </c>
      <c r="BM193">
        <v>55</v>
      </c>
      <c r="BN193">
        <v>14</v>
      </c>
      <c r="BP193">
        <v>10</v>
      </c>
      <c r="BR193">
        <v>56</v>
      </c>
    </row>
    <row r="194" spans="1:71" x14ac:dyDescent="0.25">
      <c r="A194" t="s">
        <v>233</v>
      </c>
      <c r="B194">
        <f t="shared" si="4"/>
        <v>475</v>
      </c>
      <c r="C194">
        <v>21</v>
      </c>
      <c r="D194">
        <v>17</v>
      </c>
      <c r="E194">
        <v>19</v>
      </c>
      <c r="F194">
        <v>21</v>
      </c>
      <c r="G194">
        <v>32</v>
      </c>
      <c r="H194">
        <v>40</v>
      </c>
      <c r="I194">
        <v>13</v>
      </c>
      <c r="J194">
        <v>42</v>
      </c>
      <c r="K194">
        <v>28</v>
      </c>
      <c r="L194">
        <v>45</v>
      </c>
      <c r="M194">
        <v>30</v>
      </c>
      <c r="N194">
        <v>19</v>
      </c>
      <c r="O194">
        <v>11</v>
      </c>
      <c r="P194">
        <v>37</v>
      </c>
      <c r="Q194">
        <v>9</v>
      </c>
      <c r="V194">
        <v>21</v>
      </c>
      <c r="W194">
        <v>11</v>
      </c>
      <c r="Y194">
        <v>2</v>
      </c>
      <c r="AA194">
        <v>4</v>
      </c>
      <c r="AB194">
        <v>3</v>
      </c>
      <c r="AF194">
        <v>3</v>
      </c>
      <c r="AG194">
        <v>2</v>
      </c>
      <c r="AI194">
        <v>12</v>
      </c>
      <c r="AK194">
        <v>3</v>
      </c>
      <c r="AN194">
        <v>3</v>
      </c>
      <c r="AO194">
        <v>1</v>
      </c>
      <c r="AP194">
        <v>7</v>
      </c>
      <c r="AQ194">
        <v>5</v>
      </c>
      <c r="AT194">
        <v>2</v>
      </c>
      <c r="BD194">
        <v>12</v>
      </c>
    </row>
    <row r="195" spans="1:71" x14ac:dyDescent="0.25">
      <c r="A195" t="s">
        <v>234</v>
      </c>
      <c r="B195">
        <f t="shared" si="4"/>
        <v>473</v>
      </c>
      <c r="N195">
        <v>2</v>
      </c>
      <c r="AE195">
        <v>1</v>
      </c>
      <c r="AG195">
        <v>8</v>
      </c>
      <c r="AJ195">
        <v>1</v>
      </c>
      <c r="AK195">
        <v>1</v>
      </c>
      <c r="AL195">
        <v>1</v>
      </c>
      <c r="AM195">
        <v>5</v>
      </c>
      <c r="AN195">
        <v>1</v>
      </c>
      <c r="AS195">
        <v>17</v>
      </c>
      <c r="AT195">
        <v>23</v>
      </c>
      <c r="AU195">
        <v>30</v>
      </c>
      <c r="AV195">
        <v>33</v>
      </c>
      <c r="AW195">
        <v>6</v>
      </c>
      <c r="AX195">
        <v>17</v>
      </c>
      <c r="AY195">
        <v>23</v>
      </c>
      <c r="AZ195">
        <v>15</v>
      </c>
      <c r="BA195">
        <v>11</v>
      </c>
      <c r="BB195">
        <v>5</v>
      </c>
      <c r="BC195">
        <v>34</v>
      </c>
      <c r="BD195">
        <v>28</v>
      </c>
      <c r="BE195">
        <v>21</v>
      </c>
      <c r="BF195">
        <v>11</v>
      </c>
      <c r="BG195">
        <v>15</v>
      </c>
      <c r="BH195">
        <v>4</v>
      </c>
      <c r="BI195">
        <v>26</v>
      </c>
      <c r="BJ195">
        <v>5</v>
      </c>
      <c r="BK195">
        <v>15</v>
      </c>
      <c r="BL195">
        <v>9</v>
      </c>
      <c r="BM195">
        <v>7</v>
      </c>
      <c r="BN195">
        <v>12</v>
      </c>
      <c r="BO195">
        <v>17</v>
      </c>
      <c r="BP195">
        <v>30</v>
      </c>
      <c r="BQ195">
        <v>17</v>
      </c>
      <c r="BR195">
        <v>13</v>
      </c>
      <c r="BS195">
        <v>9</v>
      </c>
    </row>
    <row r="196" spans="1:71" x14ac:dyDescent="0.25">
      <c r="A196" t="s">
        <v>235</v>
      </c>
      <c r="B196">
        <f t="shared" ref="B196:B259" si="5">SUM(C196:BS196)</f>
        <v>466</v>
      </c>
      <c r="AD196">
        <v>14</v>
      </c>
      <c r="AE196">
        <v>21</v>
      </c>
      <c r="AF196">
        <v>30</v>
      </c>
      <c r="AG196">
        <v>47</v>
      </c>
      <c r="AH196">
        <v>57</v>
      </c>
      <c r="AI196">
        <v>5</v>
      </c>
      <c r="AJ196">
        <v>20</v>
      </c>
      <c r="AK196">
        <v>21</v>
      </c>
      <c r="AL196">
        <v>4</v>
      </c>
      <c r="AM196">
        <v>49</v>
      </c>
      <c r="AN196">
        <v>11</v>
      </c>
      <c r="AO196">
        <v>25</v>
      </c>
      <c r="AP196">
        <v>4</v>
      </c>
      <c r="AQ196">
        <v>55</v>
      </c>
      <c r="AR196">
        <v>51</v>
      </c>
      <c r="AY196">
        <v>2</v>
      </c>
      <c r="BA196">
        <v>2</v>
      </c>
      <c r="BB196">
        <v>5</v>
      </c>
      <c r="BE196">
        <v>2</v>
      </c>
      <c r="BF196">
        <v>28</v>
      </c>
      <c r="BI196">
        <v>4</v>
      </c>
      <c r="BK196">
        <v>2</v>
      </c>
      <c r="BL196">
        <v>2</v>
      </c>
      <c r="BR196">
        <v>3</v>
      </c>
      <c r="BS196">
        <v>2</v>
      </c>
    </row>
    <row r="197" spans="1:71" x14ac:dyDescent="0.25">
      <c r="A197" t="s">
        <v>236</v>
      </c>
      <c r="B197">
        <f t="shared" si="5"/>
        <v>459</v>
      </c>
      <c r="C197">
        <v>4</v>
      </c>
      <c r="I197">
        <v>2</v>
      </c>
      <c r="R197">
        <v>21</v>
      </c>
      <c r="S197">
        <v>30</v>
      </c>
      <c r="T197">
        <v>22</v>
      </c>
      <c r="U197">
        <v>18</v>
      </c>
      <c r="V197">
        <v>6</v>
      </c>
      <c r="W197">
        <v>45</v>
      </c>
      <c r="X197">
        <v>3</v>
      </c>
      <c r="Y197">
        <v>21</v>
      </c>
      <c r="Z197">
        <v>21</v>
      </c>
      <c r="AA197">
        <v>16</v>
      </c>
      <c r="AB197">
        <v>26</v>
      </c>
      <c r="AC197">
        <v>13</v>
      </c>
      <c r="AD197">
        <v>31</v>
      </c>
      <c r="AE197">
        <v>31</v>
      </c>
      <c r="AF197">
        <v>18</v>
      </c>
      <c r="AG197">
        <v>10</v>
      </c>
      <c r="AH197">
        <v>21</v>
      </c>
      <c r="AJ197">
        <v>17</v>
      </c>
      <c r="AK197">
        <v>2</v>
      </c>
      <c r="AL197">
        <v>1</v>
      </c>
      <c r="AM197">
        <v>2</v>
      </c>
      <c r="AO197">
        <v>15</v>
      </c>
      <c r="AP197">
        <v>29</v>
      </c>
      <c r="AQ197">
        <v>13</v>
      </c>
      <c r="AR197">
        <v>14</v>
      </c>
      <c r="AX197">
        <v>2</v>
      </c>
      <c r="BQ197">
        <v>5</v>
      </c>
    </row>
    <row r="198" spans="1:71" x14ac:dyDescent="0.25">
      <c r="A198" t="s">
        <v>237</v>
      </c>
      <c r="B198">
        <f t="shared" si="5"/>
        <v>459</v>
      </c>
      <c r="C198">
        <v>31</v>
      </c>
      <c r="D198">
        <v>13</v>
      </c>
      <c r="E198">
        <v>10</v>
      </c>
      <c r="F198">
        <v>33</v>
      </c>
      <c r="G198">
        <v>11</v>
      </c>
      <c r="H198">
        <v>14</v>
      </c>
      <c r="I198">
        <v>10</v>
      </c>
      <c r="J198">
        <v>7</v>
      </c>
      <c r="K198">
        <v>5</v>
      </c>
      <c r="L198">
        <v>34</v>
      </c>
      <c r="M198">
        <v>7</v>
      </c>
      <c r="N198">
        <v>30</v>
      </c>
      <c r="O198">
        <v>12</v>
      </c>
      <c r="P198">
        <v>4</v>
      </c>
      <c r="Q198">
        <v>2</v>
      </c>
      <c r="S198">
        <v>4</v>
      </c>
      <c r="T198">
        <v>8</v>
      </c>
      <c r="U198">
        <v>20</v>
      </c>
      <c r="V198">
        <v>36</v>
      </c>
      <c r="W198">
        <v>13</v>
      </c>
      <c r="X198">
        <v>19</v>
      </c>
      <c r="Y198">
        <v>45</v>
      </c>
      <c r="Z198">
        <v>24</v>
      </c>
      <c r="AA198">
        <v>9</v>
      </c>
      <c r="AB198">
        <v>13</v>
      </c>
      <c r="AD198">
        <v>2</v>
      </c>
      <c r="AG198">
        <v>2</v>
      </c>
      <c r="AI198">
        <v>5</v>
      </c>
      <c r="AJ198">
        <v>3</v>
      </c>
      <c r="AL198">
        <v>1</v>
      </c>
      <c r="AM198">
        <v>4</v>
      </c>
      <c r="AR198">
        <v>1</v>
      </c>
      <c r="AU198">
        <v>4</v>
      </c>
      <c r="AW198">
        <v>2</v>
      </c>
      <c r="AX198">
        <v>2</v>
      </c>
      <c r="AZ198">
        <v>3</v>
      </c>
      <c r="BA198">
        <v>2</v>
      </c>
      <c r="BN198">
        <v>5</v>
      </c>
      <c r="BP198">
        <v>7</v>
      </c>
      <c r="BQ198">
        <v>2</v>
      </c>
    </row>
    <row r="199" spans="1:71" x14ac:dyDescent="0.25">
      <c r="A199" t="s">
        <v>238</v>
      </c>
      <c r="B199">
        <f t="shared" si="5"/>
        <v>458</v>
      </c>
      <c r="V199">
        <v>12</v>
      </c>
      <c r="W199">
        <v>12</v>
      </c>
      <c r="AD199">
        <v>9</v>
      </c>
      <c r="AE199">
        <v>5</v>
      </c>
      <c r="AF199">
        <v>3</v>
      </c>
      <c r="AG199">
        <v>43</v>
      </c>
      <c r="AH199">
        <v>4</v>
      </c>
      <c r="AI199">
        <v>9</v>
      </c>
      <c r="AJ199">
        <v>41</v>
      </c>
      <c r="AK199">
        <v>7</v>
      </c>
      <c r="AL199">
        <v>9</v>
      </c>
      <c r="AM199">
        <v>25</v>
      </c>
      <c r="AN199">
        <v>20</v>
      </c>
      <c r="AO199">
        <v>8</v>
      </c>
      <c r="AP199">
        <v>26</v>
      </c>
      <c r="AQ199">
        <v>31</v>
      </c>
      <c r="AR199">
        <v>6</v>
      </c>
      <c r="AS199">
        <v>5</v>
      </c>
      <c r="AU199">
        <v>17</v>
      </c>
      <c r="AV199">
        <v>13</v>
      </c>
      <c r="AW199">
        <v>2</v>
      </c>
      <c r="AX199">
        <v>7</v>
      </c>
      <c r="AY199">
        <v>18</v>
      </c>
      <c r="BA199">
        <v>4</v>
      </c>
      <c r="BC199">
        <v>4</v>
      </c>
      <c r="BD199">
        <v>4</v>
      </c>
      <c r="BE199">
        <v>4</v>
      </c>
      <c r="BF199">
        <v>25</v>
      </c>
      <c r="BG199">
        <v>4</v>
      </c>
      <c r="BI199">
        <v>20</v>
      </c>
      <c r="BJ199">
        <v>20</v>
      </c>
      <c r="BM199">
        <v>4</v>
      </c>
      <c r="BN199">
        <v>4</v>
      </c>
      <c r="BO199">
        <v>13</v>
      </c>
      <c r="BP199">
        <v>12</v>
      </c>
      <c r="BR199">
        <v>8</v>
      </c>
    </row>
    <row r="200" spans="1:71" x14ac:dyDescent="0.25">
      <c r="A200" t="s">
        <v>239</v>
      </c>
      <c r="B200">
        <f t="shared" si="5"/>
        <v>458</v>
      </c>
      <c r="AD200">
        <v>149</v>
      </c>
      <c r="AE200">
        <v>4</v>
      </c>
      <c r="AF200">
        <v>93</v>
      </c>
      <c r="AI200">
        <v>58</v>
      </c>
      <c r="AK200">
        <v>108</v>
      </c>
      <c r="AL200">
        <v>2</v>
      </c>
      <c r="AM200">
        <v>3</v>
      </c>
      <c r="AO200">
        <v>2</v>
      </c>
      <c r="AW200">
        <v>5</v>
      </c>
      <c r="AZ200">
        <v>8</v>
      </c>
      <c r="BP200">
        <v>2</v>
      </c>
      <c r="BQ200">
        <v>3</v>
      </c>
      <c r="BR200">
        <v>19</v>
      </c>
      <c r="BS200">
        <v>2</v>
      </c>
    </row>
    <row r="201" spans="1:71" x14ac:dyDescent="0.25">
      <c r="A201" t="s">
        <v>240</v>
      </c>
      <c r="B201">
        <f t="shared" si="5"/>
        <v>458</v>
      </c>
      <c r="C201">
        <v>27</v>
      </c>
      <c r="D201">
        <v>47</v>
      </c>
      <c r="E201">
        <v>16</v>
      </c>
      <c r="F201">
        <v>34</v>
      </c>
      <c r="G201">
        <v>31</v>
      </c>
      <c r="H201">
        <v>28</v>
      </c>
      <c r="I201">
        <v>35</v>
      </c>
      <c r="J201">
        <v>14</v>
      </c>
      <c r="K201">
        <v>5</v>
      </c>
      <c r="L201">
        <v>42</v>
      </c>
      <c r="M201">
        <v>24</v>
      </c>
      <c r="N201">
        <v>20</v>
      </c>
      <c r="O201">
        <v>21</v>
      </c>
      <c r="P201">
        <v>12</v>
      </c>
      <c r="Q201">
        <v>32</v>
      </c>
      <c r="R201">
        <v>3</v>
      </c>
      <c r="S201">
        <v>18</v>
      </c>
      <c r="T201">
        <v>14</v>
      </c>
      <c r="V201">
        <v>5</v>
      </c>
      <c r="W201">
        <v>6</v>
      </c>
      <c r="X201">
        <v>3</v>
      </c>
      <c r="Y201">
        <v>2</v>
      </c>
      <c r="AB201">
        <v>19</v>
      </c>
    </row>
    <row r="202" spans="1:71" x14ac:dyDescent="0.25">
      <c r="A202" t="s">
        <v>241</v>
      </c>
      <c r="B202">
        <f t="shared" si="5"/>
        <v>458</v>
      </c>
      <c r="AD202">
        <v>8</v>
      </c>
      <c r="AE202">
        <v>9</v>
      </c>
      <c r="AF202">
        <v>7</v>
      </c>
      <c r="AG202">
        <v>12</v>
      </c>
      <c r="AH202">
        <v>3</v>
      </c>
      <c r="AI202">
        <v>3</v>
      </c>
      <c r="AJ202">
        <v>9</v>
      </c>
      <c r="AK202">
        <v>13</v>
      </c>
      <c r="AL202">
        <v>5</v>
      </c>
      <c r="AM202">
        <v>16</v>
      </c>
      <c r="AN202">
        <v>2</v>
      </c>
      <c r="AO202">
        <v>24</v>
      </c>
      <c r="AP202">
        <v>5</v>
      </c>
      <c r="AQ202">
        <v>10</v>
      </c>
      <c r="AR202">
        <v>11</v>
      </c>
      <c r="AS202">
        <v>14</v>
      </c>
      <c r="AT202">
        <v>2</v>
      </c>
      <c r="AU202">
        <v>6</v>
      </c>
      <c r="AV202">
        <v>11</v>
      </c>
      <c r="AW202">
        <v>22</v>
      </c>
      <c r="AX202">
        <v>13</v>
      </c>
      <c r="AY202">
        <v>14</v>
      </c>
      <c r="AZ202">
        <v>11</v>
      </c>
      <c r="BA202">
        <v>6</v>
      </c>
      <c r="BB202">
        <v>8</v>
      </c>
      <c r="BC202">
        <v>29</v>
      </c>
      <c r="BD202">
        <v>3</v>
      </c>
      <c r="BE202">
        <v>8</v>
      </c>
      <c r="BF202">
        <v>7</v>
      </c>
      <c r="BH202">
        <v>15</v>
      </c>
      <c r="BI202">
        <v>19</v>
      </c>
      <c r="BJ202">
        <v>5</v>
      </c>
      <c r="BK202">
        <v>17</v>
      </c>
      <c r="BL202">
        <v>7</v>
      </c>
      <c r="BM202">
        <v>25</v>
      </c>
      <c r="BN202">
        <v>11</v>
      </c>
      <c r="BO202">
        <v>2</v>
      </c>
      <c r="BP202">
        <v>16</v>
      </c>
      <c r="BQ202">
        <v>32</v>
      </c>
      <c r="BR202">
        <v>5</v>
      </c>
      <c r="BS202">
        <v>13</v>
      </c>
    </row>
    <row r="203" spans="1:71" x14ac:dyDescent="0.25">
      <c r="A203" t="s">
        <v>242</v>
      </c>
      <c r="B203">
        <f t="shared" si="5"/>
        <v>457</v>
      </c>
      <c r="D203">
        <v>3</v>
      </c>
      <c r="E203">
        <v>2</v>
      </c>
      <c r="F203">
        <v>2</v>
      </c>
      <c r="G203">
        <v>2</v>
      </c>
      <c r="H203">
        <v>34</v>
      </c>
      <c r="J203">
        <v>2</v>
      </c>
      <c r="K203">
        <v>2</v>
      </c>
      <c r="L203">
        <v>11</v>
      </c>
      <c r="M203">
        <v>10</v>
      </c>
      <c r="N203">
        <v>4</v>
      </c>
      <c r="O203">
        <v>6</v>
      </c>
      <c r="P203">
        <v>2</v>
      </c>
      <c r="Q203">
        <v>3</v>
      </c>
      <c r="R203">
        <v>10</v>
      </c>
      <c r="S203">
        <v>29</v>
      </c>
      <c r="T203">
        <v>18</v>
      </c>
      <c r="U203">
        <v>69</v>
      </c>
      <c r="V203">
        <v>39</v>
      </c>
      <c r="W203">
        <v>78</v>
      </c>
      <c r="X203">
        <v>24</v>
      </c>
      <c r="Y203">
        <v>45</v>
      </c>
      <c r="Z203">
        <v>2</v>
      </c>
      <c r="AA203">
        <v>30</v>
      </c>
      <c r="AB203">
        <v>7</v>
      </c>
      <c r="AC203">
        <v>23</v>
      </c>
    </row>
    <row r="204" spans="1:71" x14ac:dyDescent="0.25">
      <c r="A204" t="s">
        <v>243</v>
      </c>
      <c r="B204">
        <f t="shared" si="5"/>
        <v>453</v>
      </c>
      <c r="C204">
        <v>2</v>
      </c>
      <c r="AD204">
        <v>10</v>
      </c>
      <c r="AE204">
        <v>26</v>
      </c>
      <c r="AF204">
        <v>16</v>
      </c>
      <c r="AG204">
        <v>44</v>
      </c>
      <c r="AH204">
        <v>18</v>
      </c>
      <c r="AI204">
        <v>4</v>
      </c>
      <c r="AJ204">
        <v>17</v>
      </c>
      <c r="AK204">
        <v>20</v>
      </c>
      <c r="AL204">
        <v>28</v>
      </c>
      <c r="AM204">
        <v>32</v>
      </c>
      <c r="AN204">
        <v>40</v>
      </c>
      <c r="AO204">
        <v>36</v>
      </c>
      <c r="AP204">
        <v>58</v>
      </c>
      <c r="AQ204">
        <v>16</v>
      </c>
      <c r="AR204">
        <v>36</v>
      </c>
      <c r="BI204">
        <v>10</v>
      </c>
      <c r="BJ204">
        <v>4</v>
      </c>
      <c r="BK204">
        <v>2</v>
      </c>
      <c r="BL204">
        <v>2</v>
      </c>
      <c r="BM204">
        <v>3</v>
      </c>
      <c r="BN204">
        <v>4</v>
      </c>
      <c r="BO204">
        <v>3</v>
      </c>
      <c r="BP204">
        <v>7</v>
      </c>
      <c r="BQ204">
        <v>6</v>
      </c>
      <c r="BR204">
        <v>6</v>
      </c>
      <c r="BS204">
        <v>3</v>
      </c>
    </row>
    <row r="205" spans="1:71" x14ac:dyDescent="0.25">
      <c r="A205" t="s">
        <v>244</v>
      </c>
      <c r="B205">
        <f t="shared" si="5"/>
        <v>450</v>
      </c>
      <c r="F205">
        <v>2</v>
      </c>
      <c r="H205">
        <v>4</v>
      </c>
      <c r="AD205">
        <v>13</v>
      </c>
      <c r="AE205">
        <v>10</v>
      </c>
      <c r="AF205">
        <v>19</v>
      </c>
      <c r="AG205">
        <v>4</v>
      </c>
      <c r="AH205">
        <v>17</v>
      </c>
      <c r="AJ205">
        <v>31</v>
      </c>
      <c r="AK205">
        <v>7</v>
      </c>
      <c r="AL205">
        <v>12</v>
      </c>
      <c r="AM205">
        <v>18</v>
      </c>
      <c r="AN205">
        <v>9</v>
      </c>
      <c r="AO205">
        <v>14</v>
      </c>
      <c r="AP205">
        <v>24</v>
      </c>
      <c r="AQ205">
        <v>4</v>
      </c>
      <c r="AR205">
        <v>18</v>
      </c>
      <c r="AS205">
        <v>30</v>
      </c>
      <c r="AT205">
        <v>8</v>
      </c>
      <c r="AU205">
        <v>5</v>
      </c>
      <c r="AV205">
        <v>20</v>
      </c>
      <c r="AW205">
        <v>31</v>
      </c>
      <c r="AX205">
        <v>3</v>
      </c>
      <c r="AY205">
        <v>25</v>
      </c>
      <c r="AZ205">
        <v>3</v>
      </c>
      <c r="BA205">
        <v>17</v>
      </c>
      <c r="BB205">
        <v>13</v>
      </c>
      <c r="BC205">
        <v>16</v>
      </c>
      <c r="BD205">
        <v>7</v>
      </c>
      <c r="BE205">
        <v>7</v>
      </c>
      <c r="BF205">
        <v>6</v>
      </c>
      <c r="BG205">
        <v>36</v>
      </c>
      <c r="BJ205">
        <v>4</v>
      </c>
      <c r="BN205">
        <v>5</v>
      </c>
      <c r="BQ205">
        <v>6</v>
      </c>
      <c r="BR205">
        <v>2</v>
      </c>
    </row>
    <row r="206" spans="1:71" x14ac:dyDescent="0.25">
      <c r="A206" t="s">
        <v>245</v>
      </c>
      <c r="B206">
        <f t="shared" si="5"/>
        <v>444</v>
      </c>
      <c r="AD206">
        <v>5</v>
      </c>
      <c r="AE206">
        <v>5</v>
      </c>
      <c r="AF206">
        <v>3</v>
      </c>
      <c r="AG206">
        <v>15</v>
      </c>
      <c r="AH206">
        <v>4</v>
      </c>
      <c r="AI206">
        <v>12</v>
      </c>
      <c r="AJ206">
        <v>20</v>
      </c>
      <c r="AK206">
        <v>15</v>
      </c>
      <c r="AL206">
        <v>4</v>
      </c>
      <c r="AM206">
        <v>7</v>
      </c>
      <c r="AN206">
        <v>8</v>
      </c>
      <c r="AO206">
        <v>28</v>
      </c>
      <c r="AP206">
        <v>14</v>
      </c>
      <c r="AQ206">
        <v>15</v>
      </c>
      <c r="AR206">
        <v>5</v>
      </c>
      <c r="AS206">
        <v>5</v>
      </c>
      <c r="AT206">
        <v>2</v>
      </c>
      <c r="AU206">
        <v>8</v>
      </c>
      <c r="AV206">
        <v>15</v>
      </c>
      <c r="AW206">
        <v>19</v>
      </c>
      <c r="AX206">
        <v>9</v>
      </c>
      <c r="AY206">
        <v>10</v>
      </c>
      <c r="AZ206">
        <v>28</v>
      </c>
      <c r="BA206">
        <v>25</v>
      </c>
      <c r="BB206">
        <v>18</v>
      </c>
      <c r="BC206">
        <v>7</v>
      </c>
      <c r="BE206">
        <v>3</v>
      </c>
      <c r="BF206">
        <v>11</v>
      </c>
      <c r="BG206">
        <v>4</v>
      </c>
      <c r="BI206">
        <v>19</v>
      </c>
      <c r="BJ206">
        <v>23</v>
      </c>
      <c r="BK206">
        <v>9</v>
      </c>
      <c r="BM206">
        <v>3</v>
      </c>
      <c r="BN206">
        <v>4</v>
      </c>
      <c r="BP206">
        <v>3</v>
      </c>
      <c r="BQ206">
        <v>22</v>
      </c>
      <c r="BR206">
        <v>14</v>
      </c>
      <c r="BS206">
        <v>23</v>
      </c>
    </row>
    <row r="207" spans="1:71" x14ac:dyDescent="0.25">
      <c r="A207" t="s">
        <v>246</v>
      </c>
      <c r="B207">
        <f t="shared" si="5"/>
        <v>442</v>
      </c>
      <c r="AD207">
        <v>3</v>
      </c>
      <c r="AF207">
        <v>9</v>
      </c>
      <c r="AG207">
        <v>2</v>
      </c>
      <c r="AH207">
        <v>42</v>
      </c>
      <c r="AJ207">
        <v>6</v>
      </c>
      <c r="AL207">
        <v>4</v>
      </c>
      <c r="AM207">
        <v>10</v>
      </c>
      <c r="AN207">
        <v>14</v>
      </c>
      <c r="AO207">
        <v>20</v>
      </c>
      <c r="AP207">
        <v>8</v>
      </c>
      <c r="AQ207">
        <v>2</v>
      </c>
      <c r="AS207">
        <v>14</v>
      </c>
      <c r="AT207">
        <v>25</v>
      </c>
      <c r="AU207">
        <v>28</v>
      </c>
      <c r="AV207">
        <v>38</v>
      </c>
      <c r="AW207">
        <v>9</v>
      </c>
      <c r="AX207">
        <v>5</v>
      </c>
      <c r="AY207">
        <v>29</v>
      </c>
      <c r="BA207">
        <v>4</v>
      </c>
      <c r="BB207">
        <v>3</v>
      </c>
      <c r="BC207">
        <v>21</v>
      </c>
      <c r="BD207">
        <v>5</v>
      </c>
      <c r="BE207">
        <v>4</v>
      </c>
      <c r="BF207">
        <v>13</v>
      </c>
      <c r="BG207">
        <v>12</v>
      </c>
      <c r="BH207">
        <v>4</v>
      </c>
      <c r="BI207">
        <v>8</v>
      </c>
      <c r="BJ207">
        <v>21</v>
      </c>
      <c r="BK207">
        <v>3</v>
      </c>
      <c r="BM207">
        <v>4</v>
      </c>
      <c r="BN207">
        <v>28</v>
      </c>
      <c r="BO207">
        <v>14</v>
      </c>
      <c r="BP207">
        <v>5</v>
      </c>
      <c r="BQ207">
        <v>22</v>
      </c>
      <c r="BR207">
        <v>3</v>
      </c>
    </row>
    <row r="208" spans="1:71" x14ac:dyDescent="0.25">
      <c r="A208" t="s">
        <v>247</v>
      </c>
      <c r="B208">
        <f t="shared" si="5"/>
        <v>441</v>
      </c>
      <c r="E208">
        <v>8</v>
      </c>
      <c r="F208">
        <v>5</v>
      </c>
      <c r="M208">
        <v>2</v>
      </c>
      <c r="Q208">
        <v>2</v>
      </c>
      <c r="R208">
        <v>17</v>
      </c>
      <c r="S208">
        <v>33</v>
      </c>
      <c r="T208">
        <v>21</v>
      </c>
      <c r="U208">
        <v>54</v>
      </c>
      <c r="V208">
        <v>27</v>
      </c>
      <c r="W208">
        <v>15</v>
      </c>
      <c r="X208">
        <v>29</v>
      </c>
      <c r="Y208">
        <v>12</v>
      </c>
      <c r="Z208">
        <v>37</v>
      </c>
      <c r="AA208">
        <v>41</v>
      </c>
      <c r="AB208">
        <v>27</v>
      </c>
      <c r="AC208">
        <v>6</v>
      </c>
      <c r="AD208">
        <v>2</v>
      </c>
      <c r="AE208">
        <v>3</v>
      </c>
      <c r="AG208">
        <v>5</v>
      </c>
      <c r="AI208">
        <v>7</v>
      </c>
      <c r="AJ208">
        <v>13</v>
      </c>
      <c r="AL208">
        <v>4</v>
      </c>
      <c r="AM208">
        <v>7</v>
      </c>
      <c r="AN208">
        <v>4</v>
      </c>
      <c r="AQ208">
        <v>1</v>
      </c>
      <c r="AR208">
        <v>1</v>
      </c>
      <c r="AS208">
        <v>7</v>
      </c>
      <c r="AU208">
        <v>21</v>
      </c>
      <c r="BF208">
        <v>4</v>
      </c>
      <c r="BJ208">
        <v>6</v>
      </c>
      <c r="BM208">
        <v>5</v>
      </c>
      <c r="BO208">
        <v>15</v>
      </c>
    </row>
    <row r="209" spans="1:71" x14ac:dyDescent="0.25">
      <c r="A209" t="s">
        <v>248</v>
      </c>
      <c r="B209">
        <f t="shared" si="5"/>
        <v>438</v>
      </c>
      <c r="C209">
        <v>2</v>
      </c>
      <c r="D209">
        <v>2</v>
      </c>
      <c r="F209">
        <v>10</v>
      </c>
      <c r="G209">
        <v>4</v>
      </c>
      <c r="H209">
        <v>2</v>
      </c>
      <c r="P209">
        <v>4</v>
      </c>
      <c r="U209">
        <v>2</v>
      </c>
      <c r="Y209">
        <v>2</v>
      </c>
      <c r="AB209">
        <v>2</v>
      </c>
      <c r="AD209">
        <v>7</v>
      </c>
      <c r="AE209">
        <v>22</v>
      </c>
      <c r="AF209">
        <v>31</v>
      </c>
      <c r="AG209">
        <v>35</v>
      </c>
      <c r="AH209">
        <v>14</v>
      </c>
      <c r="AI209">
        <v>34</v>
      </c>
      <c r="AJ209">
        <v>34</v>
      </c>
      <c r="AK209">
        <v>15</v>
      </c>
      <c r="AL209">
        <v>14</v>
      </c>
      <c r="AM209">
        <v>34</v>
      </c>
      <c r="AN209">
        <v>5</v>
      </c>
      <c r="AO209">
        <v>24</v>
      </c>
      <c r="AP209">
        <v>35</v>
      </c>
      <c r="AQ209">
        <v>24</v>
      </c>
      <c r="AR209">
        <v>25</v>
      </c>
      <c r="AU209">
        <v>9</v>
      </c>
      <c r="AV209">
        <v>5</v>
      </c>
      <c r="AW209">
        <v>2</v>
      </c>
      <c r="AX209">
        <v>2</v>
      </c>
      <c r="AY209">
        <v>6</v>
      </c>
      <c r="AZ209">
        <v>10</v>
      </c>
      <c r="BD209">
        <v>3</v>
      </c>
      <c r="BM209">
        <v>6</v>
      </c>
      <c r="BN209">
        <v>2</v>
      </c>
      <c r="BO209">
        <v>3</v>
      </c>
      <c r="BP209">
        <v>4</v>
      </c>
      <c r="BS209">
        <v>3</v>
      </c>
    </row>
    <row r="210" spans="1:71" x14ac:dyDescent="0.25">
      <c r="A210" t="s">
        <v>249</v>
      </c>
      <c r="B210">
        <f t="shared" si="5"/>
        <v>434</v>
      </c>
      <c r="AA210">
        <v>3</v>
      </c>
      <c r="AS210">
        <v>36</v>
      </c>
      <c r="AT210">
        <v>45</v>
      </c>
      <c r="AU210">
        <v>28</v>
      </c>
      <c r="AV210">
        <v>32</v>
      </c>
      <c r="AW210">
        <v>15</v>
      </c>
      <c r="AX210">
        <v>23</v>
      </c>
      <c r="AY210">
        <v>65</v>
      </c>
      <c r="AZ210">
        <v>27</v>
      </c>
      <c r="BA210">
        <v>27</v>
      </c>
      <c r="BB210">
        <v>33</v>
      </c>
      <c r="BC210">
        <v>10</v>
      </c>
      <c r="BD210">
        <v>7</v>
      </c>
      <c r="BE210">
        <v>23</v>
      </c>
      <c r="BF210">
        <v>20</v>
      </c>
      <c r="BG210">
        <v>21</v>
      </c>
      <c r="BI210">
        <v>3</v>
      </c>
      <c r="BL210">
        <v>3</v>
      </c>
      <c r="BM210">
        <v>8</v>
      </c>
      <c r="BN210">
        <v>5</v>
      </c>
    </row>
    <row r="211" spans="1:71" x14ac:dyDescent="0.25">
      <c r="A211" t="s">
        <v>250</v>
      </c>
      <c r="B211">
        <f t="shared" si="5"/>
        <v>421</v>
      </c>
      <c r="C211">
        <v>22</v>
      </c>
      <c r="D211">
        <v>11</v>
      </c>
      <c r="E211">
        <v>25</v>
      </c>
      <c r="F211">
        <v>15</v>
      </c>
      <c r="G211">
        <v>10</v>
      </c>
      <c r="I211">
        <v>6</v>
      </c>
      <c r="J211">
        <v>6</v>
      </c>
      <c r="K211">
        <v>29</v>
      </c>
      <c r="L211">
        <v>9</v>
      </c>
      <c r="M211">
        <v>4</v>
      </c>
      <c r="N211">
        <v>13</v>
      </c>
      <c r="P211">
        <v>31</v>
      </c>
      <c r="Q211">
        <v>2</v>
      </c>
      <c r="R211">
        <v>16</v>
      </c>
      <c r="S211">
        <v>9</v>
      </c>
      <c r="T211">
        <v>21</v>
      </c>
      <c r="U211">
        <v>23</v>
      </c>
      <c r="V211">
        <v>35</v>
      </c>
      <c r="W211">
        <v>18</v>
      </c>
      <c r="X211">
        <v>3</v>
      </c>
      <c r="Z211">
        <v>14</v>
      </c>
      <c r="AA211">
        <v>36</v>
      </c>
      <c r="AB211">
        <v>12</v>
      </c>
      <c r="AD211">
        <v>1</v>
      </c>
      <c r="AH211">
        <v>4</v>
      </c>
      <c r="AJ211">
        <v>4</v>
      </c>
      <c r="AL211">
        <v>1</v>
      </c>
      <c r="AM211">
        <v>11</v>
      </c>
      <c r="AN211">
        <v>4</v>
      </c>
      <c r="AP211">
        <v>4</v>
      </c>
      <c r="AQ211">
        <v>3</v>
      </c>
      <c r="AR211">
        <v>9</v>
      </c>
      <c r="BF211">
        <v>7</v>
      </c>
      <c r="BM211">
        <v>3</v>
      </c>
    </row>
    <row r="212" spans="1:71" x14ac:dyDescent="0.25">
      <c r="A212" t="s">
        <v>251</v>
      </c>
      <c r="B212">
        <f t="shared" si="5"/>
        <v>421</v>
      </c>
      <c r="AD212">
        <v>1</v>
      </c>
      <c r="AK212">
        <v>2</v>
      </c>
      <c r="AL212">
        <v>3</v>
      </c>
      <c r="AM212">
        <v>1</v>
      </c>
      <c r="AN212">
        <v>3</v>
      </c>
      <c r="AQ212">
        <v>3</v>
      </c>
      <c r="AS212">
        <v>8</v>
      </c>
      <c r="AT212">
        <v>19</v>
      </c>
      <c r="AU212">
        <v>5</v>
      </c>
      <c r="AV212">
        <v>12</v>
      </c>
      <c r="AW212">
        <v>20</v>
      </c>
      <c r="AX212">
        <v>19</v>
      </c>
      <c r="AY212">
        <v>25</v>
      </c>
      <c r="BA212">
        <v>16</v>
      </c>
      <c r="BB212">
        <v>37</v>
      </c>
      <c r="BC212">
        <v>47</v>
      </c>
      <c r="BE212">
        <v>49</v>
      </c>
      <c r="BF212">
        <v>22</v>
      </c>
      <c r="BG212">
        <v>11</v>
      </c>
      <c r="BH212">
        <v>11</v>
      </c>
      <c r="BI212">
        <v>12</v>
      </c>
      <c r="BJ212">
        <v>15</v>
      </c>
      <c r="BK212">
        <v>8</v>
      </c>
      <c r="BL212">
        <v>3</v>
      </c>
      <c r="BM212">
        <v>10</v>
      </c>
      <c r="BN212">
        <v>12</v>
      </c>
      <c r="BO212">
        <v>17</v>
      </c>
      <c r="BP212">
        <v>16</v>
      </c>
      <c r="BQ212">
        <v>14</v>
      </c>
    </row>
    <row r="213" spans="1:71" x14ac:dyDescent="0.25">
      <c r="A213" t="s">
        <v>252</v>
      </c>
      <c r="B213">
        <f t="shared" si="5"/>
        <v>419</v>
      </c>
      <c r="C213">
        <v>2</v>
      </c>
      <c r="D213">
        <v>3</v>
      </c>
      <c r="F213">
        <v>3</v>
      </c>
      <c r="G213">
        <v>3</v>
      </c>
      <c r="H213">
        <v>3</v>
      </c>
      <c r="J213">
        <v>3</v>
      </c>
      <c r="M213">
        <v>5</v>
      </c>
      <c r="O213">
        <v>2</v>
      </c>
      <c r="P213">
        <v>6</v>
      </c>
      <c r="R213">
        <v>38</v>
      </c>
      <c r="S213">
        <v>41</v>
      </c>
      <c r="T213">
        <v>19</v>
      </c>
      <c r="U213">
        <v>52</v>
      </c>
      <c r="V213">
        <v>30</v>
      </c>
      <c r="W213">
        <v>33</v>
      </c>
      <c r="X213">
        <v>23</v>
      </c>
      <c r="Y213">
        <v>22</v>
      </c>
      <c r="Z213">
        <v>20</v>
      </c>
      <c r="AA213">
        <v>20</v>
      </c>
      <c r="AB213">
        <v>48</v>
      </c>
      <c r="AC213">
        <v>43</v>
      </c>
    </row>
    <row r="214" spans="1:71" x14ac:dyDescent="0.25">
      <c r="A214" t="s">
        <v>253</v>
      </c>
      <c r="B214">
        <f t="shared" si="5"/>
        <v>414</v>
      </c>
      <c r="C214">
        <v>2</v>
      </c>
      <c r="D214">
        <v>7</v>
      </c>
      <c r="E214">
        <v>6</v>
      </c>
      <c r="F214">
        <v>13</v>
      </c>
      <c r="G214">
        <v>8</v>
      </c>
      <c r="H214">
        <v>8</v>
      </c>
      <c r="I214">
        <v>2</v>
      </c>
      <c r="J214">
        <v>3</v>
      </c>
      <c r="L214">
        <v>15</v>
      </c>
      <c r="M214">
        <v>4</v>
      </c>
      <c r="N214">
        <v>32</v>
      </c>
      <c r="O214">
        <v>33</v>
      </c>
      <c r="P214">
        <v>27</v>
      </c>
      <c r="Q214">
        <v>18</v>
      </c>
      <c r="U214">
        <v>2</v>
      </c>
      <c r="V214">
        <v>2</v>
      </c>
      <c r="W214">
        <v>4</v>
      </c>
      <c r="X214">
        <v>9</v>
      </c>
      <c r="Y214">
        <v>6</v>
      </c>
      <c r="Z214">
        <v>17</v>
      </c>
      <c r="AA214">
        <v>7</v>
      </c>
      <c r="AB214">
        <v>2</v>
      </c>
      <c r="AD214">
        <v>9</v>
      </c>
      <c r="AE214">
        <v>9</v>
      </c>
      <c r="AF214">
        <v>3</v>
      </c>
      <c r="AG214">
        <v>15</v>
      </c>
      <c r="AH214">
        <v>26</v>
      </c>
      <c r="AI214">
        <v>4</v>
      </c>
      <c r="AJ214">
        <v>11</v>
      </c>
      <c r="AK214">
        <v>7</v>
      </c>
      <c r="AL214">
        <v>20</v>
      </c>
      <c r="AM214">
        <v>29</v>
      </c>
      <c r="AN214">
        <v>12</v>
      </c>
      <c r="AO214">
        <v>7</v>
      </c>
      <c r="AP214">
        <v>10</v>
      </c>
      <c r="AQ214">
        <v>4</v>
      </c>
      <c r="AR214">
        <v>8</v>
      </c>
      <c r="AY214">
        <v>4</v>
      </c>
      <c r="BH214">
        <v>2</v>
      </c>
      <c r="BQ214">
        <v>2</v>
      </c>
      <c r="BS214">
        <v>5</v>
      </c>
    </row>
    <row r="215" spans="1:71" x14ac:dyDescent="0.25">
      <c r="A215" t="s">
        <v>254</v>
      </c>
      <c r="B215">
        <f t="shared" si="5"/>
        <v>414</v>
      </c>
      <c r="AE215">
        <v>3</v>
      </c>
      <c r="AF215">
        <v>1</v>
      </c>
      <c r="AH215">
        <v>7</v>
      </c>
      <c r="AL215">
        <v>3</v>
      </c>
      <c r="AM215">
        <v>1</v>
      </c>
      <c r="AO215">
        <v>3</v>
      </c>
      <c r="AS215">
        <v>11</v>
      </c>
      <c r="AT215">
        <v>49</v>
      </c>
      <c r="AU215">
        <v>25</v>
      </c>
      <c r="AV215">
        <v>9</v>
      </c>
      <c r="AX215">
        <v>10</v>
      </c>
      <c r="AY215">
        <v>32</v>
      </c>
      <c r="AZ215">
        <v>11</v>
      </c>
      <c r="BA215">
        <v>41</v>
      </c>
      <c r="BB215">
        <v>24</v>
      </c>
      <c r="BC215">
        <v>20</v>
      </c>
      <c r="BD215">
        <v>3</v>
      </c>
      <c r="BE215">
        <v>10</v>
      </c>
      <c r="BF215">
        <v>19</v>
      </c>
      <c r="BG215">
        <v>8</v>
      </c>
      <c r="BH215">
        <v>22</v>
      </c>
      <c r="BI215">
        <v>5</v>
      </c>
      <c r="BJ215">
        <v>26</v>
      </c>
      <c r="BK215">
        <v>14</v>
      </c>
      <c r="BL215">
        <v>3</v>
      </c>
      <c r="BM215">
        <v>3</v>
      </c>
      <c r="BN215">
        <v>17</v>
      </c>
      <c r="BO215">
        <v>9</v>
      </c>
      <c r="BR215">
        <v>7</v>
      </c>
      <c r="BS215">
        <v>18</v>
      </c>
    </row>
    <row r="216" spans="1:71" x14ac:dyDescent="0.25">
      <c r="A216" t="s">
        <v>255</v>
      </c>
      <c r="B216">
        <f t="shared" si="5"/>
        <v>412</v>
      </c>
      <c r="C216">
        <v>19</v>
      </c>
      <c r="D216">
        <v>40</v>
      </c>
      <c r="E216">
        <v>61</v>
      </c>
      <c r="F216">
        <v>76</v>
      </c>
      <c r="G216">
        <v>17</v>
      </c>
      <c r="H216">
        <v>20</v>
      </c>
      <c r="I216">
        <v>11</v>
      </c>
      <c r="J216">
        <v>25</v>
      </c>
      <c r="L216">
        <v>23</v>
      </c>
      <c r="M216">
        <v>25</v>
      </c>
      <c r="N216">
        <v>5</v>
      </c>
      <c r="O216">
        <v>7</v>
      </c>
      <c r="P216">
        <v>2</v>
      </c>
      <c r="Q216">
        <v>4</v>
      </c>
      <c r="S216">
        <v>3</v>
      </c>
      <c r="T216">
        <v>2</v>
      </c>
      <c r="U216">
        <v>19</v>
      </c>
      <c r="V216">
        <v>4</v>
      </c>
      <c r="W216">
        <v>10</v>
      </c>
      <c r="Y216">
        <v>10</v>
      </c>
      <c r="AA216">
        <v>14</v>
      </c>
      <c r="AB216">
        <v>15</v>
      </c>
    </row>
    <row r="217" spans="1:71" x14ac:dyDescent="0.25">
      <c r="A217" t="s">
        <v>256</v>
      </c>
      <c r="B217">
        <f t="shared" si="5"/>
        <v>410</v>
      </c>
      <c r="AB217">
        <v>6</v>
      </c>
      <c r="AD217">
        <v>2</v>
      </c>
      <c r="AE217">
        <v>2</v>
      </c>
      <c r="AF217">
        <v>11</v>
      </c>
      <c r="AG217">
        <v>15</v>
      </c>
      <c r="AH217">
        <v>9</v>
      </c>
      <c r="AI217">
        <v>10</v>
      </c>
      <c r="AJ217">
        <v>10</v>
      </c>
      <c r="AK217">
        <v>1</v>
      </c>
      <c r="AL217">
        <v>9</v>
      </c>
      <c r="AM217">
        <v>7</v>
      </c>
      <c r="AN217">
        <v>10</v>
      </c>
      <c r="AO217">
        <v>5</v>
      </c>
      <c r="AP217">
        <v>5</v>
      </c>
      <c r="AQ217">
        <v>1</v>
      </c>
      <c r="AR217">
        <v>6</v>
      </c>
      <c r="AS217">
        <v>15</v>
      </c>
      <c r="AU217">
        <v>24</v>
      </c>
      <c r="AV217">
        <v>11</v>
      </c>
      <c r="AW217">
        <v>8</v>
      </c>
      <c r="AX217">
        <v>6</v>
      </c>
      <c r="AY217">
        <v>6</v>
      </c>
      <c r="AZ217">
        <v>12</v>
      </c>
      <c r="BA217">
        <v>9</v>
      </c>
      <c r="BB217">
        <v>8</v>
      </c>
      <c r="BC217">
        <v>21</v>
      </c>
      <c r="BD217">
        <v>2</v>
      </c>
      <c r="BE217">
        <v>2</v>
      </c>
      <c r="BF217">
        <v>9</v>
      </c>
      <c r="BH217">
        <v>2</v>
      </c>
      <c r="BI217">
        <v>31</v>
      </c>
      <c r="BJ217">
        <v>15</v>
      </c>
      <c r="BK217">
        <v>8</v>
      </c>
      <c r="BL217">
        <v>4</v>
      </c>
      <c r="BM217">
        <v>23</v>
      </c>
      <c r="BN217">
        <v>8</v>
      </c>
      <c r="BO217">
        <v>17</v>
      </c>
      <c r="BP217">
        <v>6</v>
      </c>
      <c r="BQ217">
        <v>5</v>
      </c>
      <c r="BR217">
        <v>20</v>
      </c>
      <c r="BS217">
        <v>29</v>
      </c>
    </row>
    <row r="218" spans="1:71" x14ac:dyDescent="0.25">
      <c r="A218" t="s">
        <v>257</v>
      </c>
      <c r="B218">
        <f t="shared" si="5"/>
        <v>409</v>
      </c>
      <c r="AD218">
        <v>25</v>
      </c>
      <c r="AE218">
        <v>8</v>
      </c>
      <c r="AF218">
        <v>19</v>
      </c>
      <c r="AG218">
        <v>37</v>
      </c>
      <c r="AH218">
        <v>4</v>
      </c>
      <c r="AI218">
        <v>1</v>
      </c>
      <c r="AJ218">
        <v>44</v>
      </c>
      <c r="AK218">
        <v>4</v>
      </c>
      <c r="AL218">
        <v>5</v>
      </c>
      <c r="AM218">
        <v>48</v>
      </c>
      <c r="AN218">
        <v>25</v>
      </c>
      <c r="AO218">
        <v>3</v>
      </c>
      <c r="AP218">
        <v>10</v>
      </c>
      <c r="AQ218">
        <v>31</v>
      </c>
      <c r="AR218">
        <v>16</v>
      </c>
      <c r="AS218">
        <v>5</v>
      </c>
      <c r="AT218">
        <v>23</v>
      </c>
      <c r="AU218">
        <v>3</v>
      </c>
      <c r="AW218">
        <v>2</v>
      </c>
      <c r="AX218">
        <v>5</v>
      </c>
      <c r="AY218">
        <v>19</v>
      </c>
      <c r="AZ218">
        <v>2</v>
      </c>
      <c r="BA218">
        <v>16</v>
      </c>
      <c r="BC218">
        <v>13</v>
      </c>
      <c r="BE218">
        <v>5</v>
      </c>
      <c r="BF218">
        <v>4</v>
      </c>
      <c r="BG218">
        <v>12</v>
      </c>
      <c r="BL218">
        <v>5</v>
      </c>
      <c r="BN218">
        <v>2</v>
      </c>
      <c r="BQ218">
        <v>2</v>
      </c>
      <c r="BR218">
        <v>7</v>
      </c>
      <c r="BS218">
        <v>4</v>
      </c>
    </row>
    <row r="219" spans="1:71" x14ac:dyDescent="0.25">
      <c r="A219" t="s">
        <v>258</v>
      </c>
      <c r="B219">
        <f t="shared" si="5"/>
        <v>409</v>
      </c>
      <c r="C219">
        <v>8</v>
      </c>
      <c r="E219">
        <v>6</v>
      </c>
      <c r="G219">
        <v>2</v>
      </c>
      <c r="I219">
        <v>7</v>
      </c>
      <c r="J219">
        <v>4</v>
      </c>
      <c r="K219">
        <v>13</v>
      </c>
      <c r="L219">
        <v>9</v>
      </c>
      <c r="N219">
        <v>9</v>
      </c>
      <c r="P219">
        <v>3</v>
      </c>
      <c r="AB219">
        <v>15</v>
      </c>
      <c r="AE219">
        <v>27</v>
      </c>
      <c r="AF219">
        <v>30</v>
      </c>
      <c r="AG219">
        <v>61</v>
      </c>
      <c r="AI219">
        <v>32</v>
      </c>
      <c r="AK219">
        <v>26</v>
      </c>
      <c r="AL219">
        <v>23</v>
      </c>
      <c r="AN219">
        <v>15</v>
      </c>
      <c r="AT219">
        <v>6</v>
      </c>
      <c r="AU219">
        <v>7</v>
      </c>
      <c r="BC219">
        <v>10</v>
      </c>
      <c r="BE219">
        <v>34</v>
      </c>
      <c r="BF219">
        <v>37</v>
      </c>
      <c r="BG219">
        <v>16</v>
      </c>
      <c r="BN219">
        <v>9</v>
      </c>
    </row>
    <row r="220" spans="1:71" x14ac:dyDescent="0.25">
      <c r="A220" t="s">
        <v>259</v>
      </c>
      <c r="B220">
        <f t="shared" si="5"/>
        <v>407</v>
      </c>
      <c r="C220">
        <v>4</v>
      </c>
      <c r="D220">
        <v>4</v>
      </c>
      <c r="E220">
        <v>26</v>
      </c>
      <c r="F220">
        <v>32</v>
      </c>
      <c r="G220">
        <v>5</v>
      </c>
      <c r="I220">
        <v>6</v>
      </c>
      <c r="L220">
        <v>2</v>
      </c>
      <c r="M220">
        <v>2</v>
      </c>
      <c r="N220">
        <v>2</v>
      </c>
      <c r="O220">
        <v>2</v>
      </c>
      <c r="Q220">
        <v>6</v>
      </c>
      <c r="Y220">
        <v>3</v>
      </c>
      <c r="Z220">
        <v>2</v>
      </c>
      <c r="AD220">
        <v>2</v>
      </c>
      <c r="AE220">
        <v>7</v>
      </c>
      <c r="AF220">
        <v>8</v>
      </c>
      <c r="AG220">
        <v>20</v>
      </c>
      <c r="AH220">
        <v>17</v>
      </c>
      <c r="AI220">
        <v>47</v>
      </c>
      <c r="AJ220">
        <v>40</v>
      </c>
      <c r="AK220">
        <v>18</v>
      </c>
      <c r="AL220">
        <v>32</v>
      </c>
      <c r="AM220">
        <v>15</v>
      </c>
      <c r="AN220">
        <v>27</v>
      </c>
      <c r="AO220">
        <v>12</v>
      </c>
      <c r="AP220">
        <v>3</v>
      </c>
      <c r="AQ220">
        <v>10</v>
      </c>
      <c r="AR220">
        <v>44</v>
      </c>
      <c r="BK220">
        <v>9</v>
      </c>
    </row>
    <row r="221" spans="1:71" x14ac:dyDescent="0.25">
      <c r="A221" t="s">
        <v>260</v>
      </c>
      <c r="B221">
        <f t="shared" si="5"/>
        <v>407</v>
      </c>
      <c r="AD221">
        <v>16</v>
      </c>
      <c r="AE221">
        <v>18</v>
      </c>
      <c r="AF221">
        <v>28</v>
      </c>
      <c r="AG221">
        <v>40</v>
      </c>
      <c r="AH221">
        <v>35</v>
      </c>
      <c r="AI221">
        <v>28</v>
      </c>
      <c r="AJ221">
        <v>16</v>
      </c>
      <c r="AK221">
        <v>6</v>
      </c>
      <c r="AL221">
        <v>42</v>
      </c>
      <c r="AM221">
        <v>27</v>
      </c>
      <c r="AN221">
        <v>17</v>
      </c>
      <c r="AO221">
        <v>29</v>
      </c>
      <c r="AP221">
        <v>17</v>
      </c>
      <c r="AQ221">
        <v>7</v>
      </c>
      <c r="AR221">
        <v>6</v>
      </c>
      <c r="AS221">
        <v>6</v>
      </c>
      <c r="AT221">
        <v>24</v>
      </c>
      <c r="AV221">
        <v>4</v>
      </c>
      <c r="AY221">
        <v>6</v>
      </c>
      <c r="BA221">
        <v>5</v>
      </c>
      <c r="BC221">
        <v>13</v>
      </c>
      <c r="BE221">
        <v>12</v>
      </c>
      <c r="BG221">
        <v>3</v>
      </c>
      <c r="BL221">
        <v>2</v>
      </c>
    </row>
    <row r="222" spans="1:71" x14ac:dyDescent="0.25">
      <c r="A222" t="s">
        <v>261</v>
      </c>
      <c r="B222">
        <f t="shared" si="5"/>
        <v>405</v>
      </c>
      <c r="K222">
        <v>7</v>
      </c>
      <c r="AD222">
        <v>2</v>
      </c>
      <c r="AE222">
        <v>8</v>
      </c>
      <c r="AF222">
        <v>6</v>
      </c>
      <c r="AG222">
        <v>38</v>
      </c>
      <c r="AH222">
        <v>31</v>
      </c>
      <c r="AI222">
        <v>28</v>
      </c>
      <c r="AJ222">
        <v>19</v>
      </c>
      <c r="AK222">
        <v>3</v>
      </c>
      <c r="AL222">
        <v>3</v>
      </c>
      <c r="AM222">
        <v>37</v>
      </c>
      <c r="AN222">
        <v>12</v>
      </c>
      <c r="AO222">
        <v>8</v>
      </c>
      <c r="AP222">
        <v>13</v>
      </c>
      <c r="AQ222">
        <v>16</v>
      </c>
      <c r="AR222">
        <v>7</v>
      </c>
      <c r="AT222">
        <v>9</v>
      </c>
      <c r="AU222">
        <v>16</v>
      </c>
      <c r="AV222">
        <v>5</v>
      </c>
      <c r="AW222">
        <v>5</v>
      </c>
      <c r="AX222">
        <v>2</v>
      </c>
      <c r="AY222">
        <v>3</v>
      </c>
      <c r="AZ222">
        <v>8</v>
      </c>
      <c r="BA222">
        <v>3</v>
      </c>
      <c r="BC222">
        <v>7</v>
      </c>
      <c r="BD222">
        <v>2</v>
      </c>
      <c r="BE222">
        <v>2</v>
      </c>
      <c r="BF222">
        <v>11</v>
      </c>
      <c r="BG222">
        <v>3</v>
      </c>
      <c r="BH222">
        <v>4</v>
      </c>
      <c r="BI222">
        <v>6</v>
      </c>
      <c r="BJ222">
        <v>9</v>
      </c>
      <c r="BK222">
        <v>8</v>
      </c>
      <c r="BL222">
        <v>2</v>
      </c>
      <c r="BM222">
        <v>3</v>
      </c>
      <c r="BN222">
        <v>20</v>
      </c>
      <c r="BO222">
        <v>15</v>
      </c>
      <c r="BP222">
        <v>2</v>
      </c>
      <c r="BQ222">
        <v>12</v>
      </c>
      <c r="BR222">
        <v>8</v>
      </c>
      <c r="BS222">
        <v>2</v>
      </c>
    </row>
    <row r="223" spans="1:71" x14ac:dyDescent="0.25">
      <c r="A223" t="s">
        <v>262</v>
      </c>
      <c r="B223">
        <f t="shared" si="5"/>
        <v>405</v>
      </c>
      <c r="C223">
        <v>6</v>
      </c>
      <c r="D223">
        <v>3</v>
      </c>
      <c r="E223">
        <v>10</v>
      </c>
      <c r="F223">
        <v>14</v>
      </c>
      <c r="G223">
        <v>25</v>
      </c>
      <c r="H223">
        <v>9</v>
      </c>
      <c r="I223">
        <v>3</v>
      </c>
      <c r="J223">
        <v>13</v>
      </c>
      <c r="K223">
        <v>7</v>
      </c>
      <c r="N223">
        <v>28</v>
      </c>
      <c r="O223">
        <v>2</v>
      </c>
      <c r="P223">
        <v>2</v>
      </c>
      <c r="T223">
        <v>18</v>
      </c>
      <c r="U223">
        <v>23</v>
      </c>
      <c r="V223">
        <v>18</v>
      </c>
      <c r="W223">
        <v>9</v>
      </c>
      <c r="Y223">
        <v>4</v>
      </c>
      <c r="AA223">
        <v>14</v>
      </c>
      <c r="AC223">
        <v>4</v>
      </c>
      <c r="AD223">
        <v>3</v>
      </c>
      <c r="AF223">
        <v>1</v>
      </c>
      <c r="AL223">
        <v>3</v>
      </c>
      <c r="AS223">
        <v>3</v>
      </c>
      <c r="AU223">
        <v>2</v>
      </c>
      <c r="AW223">
        <v>5</v>
      </c>
      <c r="AX223">
        <v>3</v>
      </c>
      <c r="AY223">
        <v>3</v>
      </c>
      <c r="AZ223">
        <v>50</v>
      </c>
      <c r="BB223">
        <v>3</v>
      </c>
      <c r="BE223">
        <v>73</v>
      </c>
      <c r="BF223">
        <v>4</v>
      </c>
      <c r="BG223">
        <v>2</v>
      </c>
      <c r="BH223">
        <v>8</v>
      </c>
      <c r="BK223">
        <v>2</v>
      </c>
      <c r="BL223">
        <v>2</v>
      </c>
      <c r="BM223">
        <v>2</v>
      </c>
      <c r="BN223">
        <v>4</v>
      </c>
      <c r="BO223">
        <v>4</v>
      </c>
      <c r="BP223">
        <v>11</v>
      </c>
      <c r="BQ223">
        <v>3</v>
      </c>
      <c r="BR223">
        <v>2</v>
      </c>
    </row>
    <row r="224" spans="1:71" x14ac:dyDescent="0.25">
      <c r="A224" t="s">
        <v>263</v>
      </c>
      <c r="B224">
        <f t="shared" si="5"/>
        <v>404</v>
      </c>
      <c r="M224">
        <v>3</v>
      </c>
      <c r="AD224">
        <v>15</v>
      </c>
      <c r="AE224">
        <v>14</v>
      </c>
      <c r="AF224">
        <v>16</v>
      </c>
      <c r="AG224">
        <v>17</v>
      </c>
      <c r="AH224">
        <v>2</v>
      </c>
      <c r="AI224">
        <v>6</v>
      </c>
      <c r="AJ224">
        <v>2</v>
      </c>
      <c r="AK224">
        <v>3</v>
      </c>
      <c r="AL224">
        <v>4</v>
      </c>
      <c r="AM224">
        <v>14</v>
      </c>
      <c r="AN224">
        <v>12</v>
      </c>
      <c r="AO224">
        <v>7</v>
      </c>
      <c r="AP224">
        <v>29</v>
      </c>
      <c r="AQ224">
        <v>6</v>
      </c>
      <c r="AR224">
        <v>15</v>
      </c>
      <c r="AS224">
        <v>11</v>
      </c>
      <c r="AT224">
        <v>13</v>
      </c>
      <c r="AU224">
        <v>17</v>
      </c>
      <c r="AV224">
        <v>16</v>
      </c>
      <c r="AW224">
        <v>15</v>
      </c>
      <c r="AX224">
        <v>26</v>
      </c>
      <c r="AY224">
        <v>14</v>
      </c>
      <c r="AZ224">
        <v>17</v>
      </c>
      <c r="BA224">
        <v>2</v>
      </c>
      <c r="BB224">
        <v>15</v>
      </c>
      <c r="BC224">
        <v>3</v>
      </c>
      <c r="BD224">
        <v>8</v>
      </c>
      <c r="BE224">
        <v>10</v>
      </c>
      <c r="BF224">
        <v>23</v>
      </c>
      <c r="BG224">
        <v>15</v>
      </c>
      <c r="BJ224">
        <v>6</v>
      </c>
      <c r="BK224">
        <v>2</v>
      </c>
      <c r="BL224">
        <v>2</v>
      </c>
      <c r="BM224">
        <v>8</v>
      </c>
      <c r="BO224">
        <v>2</v>
      </c>
      <c r="BP224">
        <v>2</v>
      </c>
      <c r="BQ224">
        <v>2</v>
      </c>
      <c r="BS224">
        <v>10</v>
      </c>
    </row>
    <row r="225" spans="1:71" x14ac:dyDescent="0.25">
      <c r="A225" t="s">
        <v>264</v>
      </c>
      <c r="B225">
        <f t="shared" si="5"/>
        <v>403</v>
      </c>
      <c r="C225">
        <v>2</v>
      </c>
      <c r="D225">
        <v>9</v>
      </c>
      <c r="E225">
        <v>2</v>
      </c>
      <c r="F225">
        <v>37</v>
      </c>
      <c r="G225">
        <v>38</v>
      </c>
      <c r="H225">
        <v>56</v>
      </c>
      <c r="I225">
        <v>8</v>
      </c>
      <c r="J225">
        <v>12</v>
      </c>
      <c r="K225">
        <v>6</v>
      </c>
      <c r="L225">
        <v>2</v>
      </c>
      <c r="R225">
        <v>13</v>
      </c>
      <c r="S225">
        <v>6</v>
      </c>
      <c r="T225">
        <v>15</v>
      </c>
      <c r="U225">
        <v>32</v>
      </c>
      <c r="V225">
        <v>74</v>
      </c>
      <c r="W225">
        <v>33</v>
      </c>
      <c r="X225">
        <v>12</v>
      </c>
      <c r="Y225">
        <v>11</v>
      </c>
      <c r="Z225">
        <v>2</v>
      </c>
      <c r="AA225">
        <v>13</v>
      </c>
      <c r="AU225">
        <v>3</v>
      </c>
      <c r="AY225">
        <v>10</v>
      </c>
      <c r="BO225">
        <v>4</v>
      </c>
      <c r="BP225">
        <v>3</v>
      </c>
    </row>
    <row r="226" spans="1:71" x14ac:dyDescent="0.25">
      <c r="A226" t="s">
        <v>265</v>
      </c>
      <c r="B226">
        <f t="shared" si="5"/>
        <v>401</v>
      </c>
      <c r="C226">
        <v>5</v>
      </c>
      <c r="D226">
        <v>9</v>
      </c>
      <c r="E226">
        <v>7</v>
      </c>
      <c r="F226">
        <v>20</v>
      </c>
      <c r="G226">
        <v>12</v>
      </c>
      <c r="H226">
        <v>12</v>
      </c>
      <c r="I226">
        <v>40</v>
      </c>
      <c r="J226">
        <v>40</v>
      </c>
      <c r="K226">
        <v>47</v>
      </c>
      <c r="L226">
        <v>4</v>
      </c>
      <c r="M226">
        <v>6</v>
      </c>
      <c r="N226">
        <v>3</v>
      </c>
      <c r="O226">
        <v>35</v>
      </c>
      <c r="P226">
        <v>35</v>
      </c>
      <c r="Q226">
        <v>87</v>
      </c>
      <c r="R226">
        <v>11</v>
      </c>
      <c r="S226">
        <v>4</v>
      </c>
      <c r="T226">
        <v>13</v>
      </c>
      <c r="AA226">
        <v>2</v>
      </c>
      <c r="AB226">
        <v>3</v>
      </c>
      <c r="AC226">
        <v>5</v>
      </c>
      <c r="AG226">
        <v>1</v>
      </c>
    </row>
    <row r="227" spans="1:71" x14ac:dyDescent="0.25">
      <c r="A227" t="s">
        <v>266</v>
      </c>
      <c r="B227">
        <f t="shared" si="5"/>
        <v>399</v>
      </c>
      <c r="AG227">
        <v>7</v>
      </c>
      <c r="AH227">
        <v>8</v>
      </c>
      <c r="AJ227">
        <v>5</v>
      </c>
      <c r="AM227">
        <v>4</v>
      </c>
      <c r="AN227">
        <v>3</v>
      </c>
      <c r="AP227">
        <v>2</v>
      </c>
      <c r="AQ227">
        <v>22</v>
      </c>
      <c r="AS227">
        <v>18</v>
      </c>
      <c r="AT227">
        <v>23</v>
      </c>
      <c r="AU227">
        <v>17</v>
      </c>
      <c r="AV227">
        <v>8</v>
      </c>
      <c r="AW227">
        <v>6</v>
      </c>
      <c r="AX227">
        <v>12</v>
      </c>
      <c r="AY227">
        <v>25</v>
      </c>
      <c r="AZ227">
        <v>16</v>
      </c>
      <c r="BA227">
        <v>15</v>
      </c>
      <c r="BB227">
        <v>9</v>
      </c>
      <c r="BC227">
        <v>14</v>
      </c>
      <c r="BE227">
        <v>11</v>
      </c>
      <c r="BF227">
        <v>24</v>
      </c>
      <c r="BG227">
        <v>9</v>
      </c>
      <c r="BI227">
        <v>21</v>
      </c>
      <c r="BJ227">
        <v>25</v>
      </c>
      <c r="BK227">
        <v>11</v>
      </c>
      <c r="BL227">
        <v>3</v>
      </c>
      <c r="BM227">
        <v>9</v>
      </c>
      <c r="BN227">
        <v>17</v>
      </c>
      <c r="BO227">
        <v>22</v>
      </c>
      <c r="BP227">
        <v>26</v>
      </c>
      <c r="BQ227">
        <v>2</v>
      </c>
      <c r="BR227">
        <v>5</v>
      </c>
    </row>
    <row r="228" spans="1:71" x14ac:dyDescent="0.25">
      <c r="A228" t="s">
        <v>267</v>
      </c>
      <c r="B228">
        <f t="shared" si="5"/>
        <v>399</v>
      </c>
      <c r="AX228">
        <v>3</v>
      </c>
      <c r="BA228">
        <v>233</v>
      </c>
      <c r="BC228">
        <v>2</v>
      </c>
      <c r="BD228">
        <v>7</v>
      </c>
      <c r="BL228">
        <v>26</v>
      </c>
      <c r="BM228">
        <v>85</v>
      </c>
      <c r="BN228">
        <v>7</v>
      </c>
      <c r="BO228">
        <v>5</v>
      </c>
      <c r="BQ228">
        <v>28</v>
      </c>
      <c r="BR228">
        <v>3</v>
      </c>
    </row>
    <row r="229" spans="1:71" x14ac:dyDescent="0.25">
      <c r="A229" t="s">
        <v>268</v>
      </c>
      <c r="B229">
        <f t="shared" si="5"/>
        <v>396</v>
      </c>
      <c r="AD229">
        <v>1</v>
      </c>
      <c r="AF229">
        <v>2</v>
      </c>
      <c r="AH229">
        <v>1</v>
      </c>
      <c r="AJ229">
        <v>8</v>
      </c>
      <c r="AK229">
        <v>2</v>
      </c>
      <c r="AM229">
        <v>2</v>
      </c>
      <c r="AN229">
        <v>1</v>
      </c>
      <c r="AO229">
        <v>1</v>
      </c>
      <c r="AQ229">
        <v>2</v>
      </c>
      <c r="AR229">
        <v>2</v>
      </c>
      <c r="AS229">
        <v>4</v>
      </c>
      <c r="AT229">
        <v>8</v>
      </c>
      <c r="AU229">
        <v>18</v>
      </c>
      <c r="AV229">
        <v>10</v>
      </c>
      <c r="AW229">
        <v>23</v>
      </c>
      <c r="AX229">
        <v>16</v>
      </c>
      <c r="AY229">
        <v>11</v>
      </c>
      <c r="AZ229">
        <v>12</v>
      </c>
      <c r="BA229">
        <v>13</v>
      </c>
      <c r="BB229">
        <v>22</v>
      </c>
      <c r="BC229">
        <v>12</v>
      </c>
      <c r="BD229">
        <v>23</v>
      </c>
      <c r="BE229">
        <v>3</v>
      </c>
      <c r="BF229">
        <v>5</v>
      </c>
      <c r="BG229">
        <v>7</v>
      </c>
      <c r="BH229">
        <v>8</v>
      </c>
      <c r="BI229">
        <v>14</v>
      </c>
      <c r="BJ229">
        <v>20</v>
      </c>
      <c r="BK229">
        <v>13</v>
      </c>
      <c r="BL229">
        <v>21</v>
      </c>
      <c r="BM229">
        <v>11</v>
      </c>
      <c r="BN229">
        <v>21</v>
      </c>
      <c r="BO229">
        <v>13</v>
      </c>
      <c r="BP229">
        <v>24</v>
      </c>
      <c r="BQ229">
        <v>20</v>
      </c>
      <c r="BR229">
        <v>17</v>
      </c>
      <c r="BS229">
        <v>5</v>
      </c>
    </row>
    <row r="230" spans="1:71" x14ac:dyDescent="0.25">
      <c r="A230" t="s">
        <v>269</v>
      </c>
      <c r="B230">
        <f t="shared" si="5"/>
        <v>393</v>
      </c>
      <c r="AD230">
        <v>29</v>
      </c>
      <c r="AE230">
        <v>3</v>
      </c>
      <c r="AF230">
        <v>4</v>
      </c>
      <c r="AG230">
        <v>77</v>
      </c>
      <c r="AI230">
        <v>5</v>
      </c>
      <c r="AJ230">
        <v>51</v>
      </c>
      <c r="AK230">
        <v>19</v>
      </c>
      <c r="AL230">
        <v>13</v>
      </c>
      <c r="AM230">
        <v>12</v>
      </c>
      <c r="AN230">
        <v>53</v>
      </c>
      <c r="AO230">
        <v>2</v>
      </c>
      <c r="AP230">
        <v>34</v>
      </c>
      <c r="AQ230">
        <v>39</v>
      </c>
      <c r="AR230">
        <v>23</v>
      </c>
      <c r="AW230">
        <v>8</v>
      </c>
      <c r="AY230">
        <v>2</v>
      </c>
      <c r="AZ230">
        <v>4</v>
      </c>
      <c r="BI230">
        <v>4</v>
      </c>
      <c r="BM230">
        <v>4</v>
      </c>
      <c r="BP230">
        <v>7</v>
      </c>
    </row>
    <row r="231" spans="1:71" x14ac:dyDescent="0.25">
      <c r="A231" t="s">
        <v>270</v>
      </c>
      <c r="B231">
        <f t="shared" si="5"/>
        <v>390</v>
      </c>
      <c r="C231">
        <v>10</v>
      </c>
      <c r="D231">
        <v>2</v>
      </c>
      <c r="E231">
        <v>3</v>
      </c>
      <c r="F231">
        <v>66</v>
      </c>
      <c r="G231">
        <v>31</v>
      </c>
      <c r="H231">
        <v>52</v>
      </c>
      <c r="I231">
        <v>5</v>
      </c>
      <c r="J231">
        <v>2</v>
      </c>
      <c r="K231">
        <v>11</v>
      </c>
      <c r="L231">
        <v>51</v>
      </c>
      <c r="M231">
        <v>42</v>
      </c>
      <c r="N231">
        <v>55</v>
      </c>
      <c r="O231">
        <v>2</v>
      </c>
      <c r="P231">
        <v>4</v>
      </c>
      <c r="Q231">
        <v>6</v>
      </c>
      <c r="V231">
        <v>8</v>
      </c>
      <c r="W231">
        <v>10</v>
      </c>
      <c r="AB231">
        <v>2</v>
      </c>
      <c r="AF231">
        <v>1</v>
      </c>
      <c r="AL231">
        <v>1</v>
      </c>
      <c r="AN231">
        <v>5</v>
      </c>
      <c r="AP231">
        <v>12</v>
      </c>
      <c r="AQ231">
        <v>4</v>
      </c>
      <c r="AS231">
        <v>3</v>
      </c>
      <c r="AW231">
        <v>2</v>
      </c>
    </row>
    <row r="232" spans="1:71" x14ac:dyDescent="0.25">
      <c r="A232" t="s">
        <v>271</v>
      </c>
      <c r="B232">
        <f t="shared" si="5"/>
        <v>389</v>
      </c>
      <c r="I232">
        <v>3</v>
      </c>
      <c r="AN232">
        <v>2</v>
      </c>
      <c r="AS232">
        <v>10</v>
      </c>
      <c r="AT232">
        <v>16</v>
      </c>
      <c r="AU232">
        <v>9</v>
      </c>
      <c r="AW232">
        <v>4</v>
      </c>
      <c r="AX232">
        <v>2</v>
      </c>
      <c r="AY232">
        <v>7</v>
      </c>
      <c r="AZ232">
        <v>2</v>
      </c>
      <c r="BB232">
        <v>12</v>
      </c>
      <c r="BC232">
        <v>25</v>
      </c>
      <c r="BF232">
        <v>5</v>
      </c>
      <c r="BH232">
        <v>15</v>
      </c>
      <c r="BI232">
        <v>29</v>
      </c>
      <c r="BJ232">
        <v>10</v>
      </c>
      <c r="BK232">
        <v>52</v>
      </c>
      <c r="BL232">
        <v>12</v>
      </c>
      <c r="BM232">
        <v>10</v>
      </c>
      <c r="BN232">
        <v>37</v>
      </c>
      <c r="BO232">
        <v>13</v>
      </c>
      <c r="BP232">
        <v>43</v>
      </c>
      <c r="BQ232">
        <v>35</v>
      </c>
      <c r="BR232">
        <v>14</v>
      </c>
      <c r="BS232">
        <v>22</v>
      </c>
    </row>
    <row r="233" spans="1:71" x14ac:dyDescent="0.25">
      <c r="A233" t="s">
        <v>272</v>
      </c>
      <c r="B233">
        <f t="shared" si="5"/>
        <v>388</v>
      </c>
      <c r="C233">
        <v>9</v>
      </c>
      <c r="F233">
        <v>2</v>
      </c>
      <c r="I233">
        <v>3</v>
      </c>
      <c r="L233">
        <v>48</v>
      </c>
      <c r="M233">
        <v>34</v>
      </c>
      <c r="N233">
        <v>70</v>
      </c>
      <c r="O233">
        <v>2</v>
      </c>
      <c r="P233">
        <v>3</v>
      </c>
      <c r="Q233">
        <v>4</v>
      </c>
      <c r="R233">
        <v>15</v>
      </c>
      <c r="S233">
        <v>7</v>
      </c>
      <c r="T233">
        <v>4</v>
      </c>
      <c r="U233">
        <v>39</v>
      </c>
      <c r="V233">
        <v>38</v>
      </c>
      <c r="W233">
        <v>47</v>
      </c>
      <c r="Y233">
        <v>4</v>
      </c>
      <c r="Z233">
        <v>3</v>
      </c>
      <c r="AA233">
        <v>20</v>
      </c>
      <c r="AB233">
        <v>20</v>
      </c>
      <c r="AC233">
        <v>6</v>
      </c>
      <c r="AT233">
        <v>8</v>
      </c>
      <c r="BR233">
        <v>2</v>
      </c>
    </row>
    <row r="234" spans="1:71" x14ac:dyDescent="0.25">
      <c r="A234" t="s">
        <v>273</v>
      </c>
      <c r="B234">
        <f t="shared" si="5"/>
        <v>387</v>
      </c>
      <c r="H234">
        <v>7</v>
      </c>
      <c r="I234">
        <v>7</v>
      </c>
      <c r="R234">
        <v>14</v>
      </c>
      <c r="S234">
        <v>5</v>
      </c>
      <c r="T234">
        <v>52</v>
      </c>
      <c r="U234">
        <v>14</v>
      </c>
      <c r="V234">
        <v>3</v>
      </c>
      <c r="W234">
        <v>45</v>
      </c>
      <c r="X234">
        <v>2</v>
      </c>
      <c r="AA234">
        <v>14</v>
      </c>
      <c r="AB234">
        <v>45</v>
      </c>
      <c r="AC234">
        <v>17</v>
      </c>
      <c r="AD234">
        <v>2</v>
      </c>
      <c r="AE234">
        <v>20</v>
      </c>
      <c r="AF234">
        <v>10</v>
      </c>
      <c r="AG234">
        <v>4</v>
      </c>
      <c r="AI234">
        <v>14</v>
      </c>
      <c r="AJ234">
        <v>11</v>
      </c>
      <c r="AK234">
        <v>2</v>
      </c>
      <c r="AM234">
        <v>4</v>
      </c>
      <c r="AO234">
        <v>2</v>
      </c>
      <c r="AP234">
        <v>10</v>
      </c>
      <c r="AQ234">
        <v>1</v>
      </c>
      <c r="AR234">
        <v>3</v>
      </c>
      <c r="AT234">
        <v>2</v>
      </c>
      <c r="AU234">
        <v>4</v>
      </c>
      <c r="AV234">
        <v>3</v>
      </c>
      <c r="AW234">
        <v>9</v>
      </c>
      <c r="AX234">
        <v>8</v>
      </c>
      <c r="AY234">
        <v>5</v>
      </c>
      <c r="AZ234">
        <v>8</v>
      </c>
      <c r="BA234">
        <v>2</v>
      </c>
      <c r="BD234">
        <v>12</v>
      </c>
      <c r="BG234">
        <v>11</v>
      </c>
      <c r="BK234">
        <v>5</v>
      </c>
      <c r="BL234">
        <v>6</v>
      </c>
      <c r="BO234">
        <v>2</v>
      </c>
      <c r="BR234">
        <v>2</v>
      </c>
    </row>
    <row r="235" spans="1:71" x14ac:dyDescent="0.25">
      <c r="A235" t="s">
        <v>274</v>
      </c>
      <c r="B235">
        <f t="shared" si="5"/>
        <v>385</v>
      </c>
      <c r="M235">
        <v>2</v>
      </c>
      <c r="AD235">
        <v>2</v>
      </c>
      <c r="AE235">
        <v>7</v>
      </c>
      <c r="AF235">
        <v>1</v>
      </c>
      <c r="AG235">
        <v>4</v>
      </c>
      <c r="AJ235">
        <v>21</v>
      </c>
      <c r="AK235">
        <v>2</v>
      </c>
      <c r="AL235">
        <v>27</v>
      </c>
      <c r="AM235">
        <v>23</v>
      </c>
      <c r="AN235">
        <v>16</v>
      </c>
      <c r="AO235">
        <v>3</v>
      </c>
      <c r="AP235">
        <v>3</v>
      </c>
      <c r="AQ235">
        <v>10</v>
      </c>
      <c r="AR235">
        <v>4</v>
      </c>
      <c r="AS235">
        <v>4</v>
      </c>
      <c r="AT235">
        <v>5</v>
      </c>
      <c r="AU235">
        <v>4</v>
      </c>
      <c r="AV235">
        <v>7</v>
      </c>
      <c r="AW235">
        <v>2</v>
      </c>
      <c r="AX235">
        <v>11</v>
      </c>
      <c r="AY235">
        <v>4</v>
      </c>
      <c r="BA235">
        <v>4</v>
      </c>
      <c r="BB235">
        <v>2</v>
      </c>
      <c r="BD235">
        <v>7</v>
      </c>
      <c r="BE235">
        <v>5</v>
      </c>
      <c r="BH235">
        <v>18</v>
      </c>
      <c r="BI235">
        <v>36</v>
      </c>
      <c r="BK235">
        <v>12</v>
      </c>
      <c r="BL235">
        <v>17</v>
      </c>
      <c r="BM235">
        <v>7</v>
      </c>
      <c r="BN235">
        <v>33</v>
      </c>
      <c r="BO235">
        <v>3</v>
      </c>
      <c r="BP235">
        <v>14</v>
      </c>
      <c r="BQ235">
        <v>20</v>
      </c>
      <c r="BR235">
        <v>32</v>
      </c>
      <c r="BS235">
        <v>13</v>
      </c>
    </row>
    <row r="236" spans="1:71" x14ac:dyDescent="0.25">
      <c r="A236" t="s">
        <v>275</v>
      </c>
      <c r="B236">
        <f t="shared" si="5"/>
        <v>383</v>
      </c>
      <c r="D236">
        <v>2</v>
      </c>
      <c r="F236">
        <v>20</v>
      </c>
      <c r="G236">
        <v>26</v>
      </c>
      <c r="H236">
        <v>7</v>
      </c>
      <c r="I236">
        <v>4</v>
      </c>
      <c r="M236">
        <v>7</v>
      </c>
      <c r="N236">
        <v>9</v>
      </c>
      <c r="O236">
        <v>19</v>
      </c>
      <c r="P236">
        <v>10</v>
      </c>
      <c r="Q236">
        <v>4</v>
      </c>
      <c r="R236">
        <v>2</v>
      </c>
      <c r="S236">
        <v>4</v>
      </c>
      <c r="T236">
        <v>7</v>
      </c>
      <c r="U236">
        <v>4</v>
      </c>
      <c r="V236">
        <v>12</v>
      </c>
      <c r="W236">
        <v>12</v>
      </c>
      <c r="AD236">
        <v>2</v>
      </c>
      <c r="AF236">
        <v>1</v>
      </c>
      <c r="AS236">
        <v>6</v>
      </c>
      <c r="AU236">
        <v>42</v>
      </c>
      <c r="AV236">
        <v>17</v>
      </c>
      <c r="AW236">
        <v>9</v>
      </c>
      <c r="AX236">
        <v>9</v>
      </c>
      <c r="AY236">
        <v>7</v>
      </c>
      <c r="AZ236">
        <v>6</v>
      </c>
      <c r="BA236">
        <v>6</v>
      </c>
      <c r="BB236">
        <v>6</v>
      </c>
      <c r="BC236">
        <v>11</v>
      </c>
      <c r="BD236">
        <v>7</v>
      </c>
      <c r="BE236">
        <v>7</v>
      </c>
      <c r="BF236">
        <v>14</v>
      </c>
      <c r="BG236">
        <v>9</v>
      </c>
      <c r="BK236">
        <v>2</v>
      </c>
      <c r="BM236">
        <v>7</v>
      </c>
      <c r="BO236">
        <v>2</v>
      </c>
      <c r="BP236">
        <v>14</v>
      </c>
      <c r="BQ236">
        <v>18</v>
      </c>
      <c r="BR236">
        <v>20</v>
      </c>
      <c r="BS236">
        <v>12</v>
      </c>
    </row>
    <row r="237" spans="1:71" x14ac:dyDescent="0.25">
      <c r="A237" t="s">
        <v>276</v>
      </c>
      <c r="B237">
        <f t="shared" si="5"/>
        <v>382</v>
      </c>
      <c r="E237">
        <v>3</v>
      </c>
      <c r="J237">
        <v>6</v>
      </c>
      <c r="M237">
        <v>5</v>
      </c>
      <c r="O237">
        <v>5</v>
      </c>
      <c r="P237">
        <v>3</v>
      </c>
      <c r="R237">
        <v>2</v>
      </c>
      <c r="S237">
        <v>3</v>
      </c>
      <c r="T237">
        <v>11</v>
      </c>
      <c r="U237">
        <v>3</v>
      </c>
      <c r="V237">
        <v>12</v>
      </c>
      <c r="X237">
        <v>46</v>
      </c>
      <c r="Y237">
        <v>87</v>
      </c>
      <c r="Z237">
        <v>72</v>
      </c>
      <c r="AB237">
        <v>2</v>
      </c>
      <c r="AC237">
        <v>15</v>
      </c>
      <c r="AD237">
        <v>1</v>
      </c>
      <c r="AE237">
        <v>2</v>
      </c>
      <c r="AG237">
        <v>17</v>
      </c>
      <c r="AJ237">
        <v>35</v>
      </c>
      <c r="AK237">
        <v>5</v>
      </c>
      <c r="AL237">
        <v>6</v>
      </c>
      <c r="AM237">
        <v>9</v>
      </c>
      <c r="AN237">
        <v>1</v>
      </c>
      <c r="AO237">
        <v>3</v>
      </c>
      <c r="AP237">
        <v>3</v>
      </c>
      <c r="AQ237">
        <v>17</v>
      </c>
      <c r="AR237">
        <v>8</v>
      </c>
    </row>
    <row r="238" spans="1:71" x14ac:dyDescent="0.25">
      <c r="A238" t="s">
        <v>277</v>
      </c>
      <c r="B238">
        <f t="shared" si="5"/>
        <v>379</v>
      </c>
      <c r="C238">
        <v>3</v>
      </c>
      <c r="E238">
        <v>2</v>
      </c>
      <c r="F238">
        <v>32</v>
      </c>
      <c r="G238">
        <v>27</v>
      </c>
      <c r="H238">
        <v>39</v>
      </c>
      <c r="J238">
        <v>2</v>
      </c>
      <c r="K238">
        <v>7</v>
      </c>
      <c r="L238">
        <v>8</v>
      </c>
      <c r="M238">
        <v>22</v>
      </c>
      <c r="N238">
        <v>4</v>
      </c>
      <c r="O238">
        <v>14</v>
      </c>
      <c r="P238">
        <v>12</v>
      </c>
      <c r="Q238">
        <v>8</v>
      </c>
      <c r="W238">
        <v>8</v>
      </c>
      <c r="X238">
        <v>3</v>
      </c>
      <c r="Y238">
        <v>5</v>
      </c>
      <c r="AA238">
        <v>14</v>
      </c>
      <c r="AD238">
        <v>8</v>
      </c>
      <c r="AE238">
        <v>3</v>
      </c>
      <c r="AF238">
        <v>6</v>
      </c>
      <c r="AG238">
        <v>26</v>
      </c>
      <c r="AH238">
        <v>7</v>
      </c>
      <c r="AI238">
        <v>17</v>
      </c>
      <c r="AJ238">
        <v>14</v>
      </c>
      <c r="AK238">
        <v>1</v>
      </c>
      <c r="AL238">
        <v>6</v>
      </c>
      <c r="AM238">
        <v>6</v>
      </c>
      <c r="AN238">
        <v>8</v>
      </c>
      <c r="AO238">
        <v>7</v>
      </c>
      <c r="AP238">
        <v>15</v>
      </c>
      <c r="AQ238">
        <v>2</v>
      </c>
      <c r="AU238">
        <v>3</v>
      </c>
      <c r="AV238">
        <v>2</v>
      </c>
      <c r="AX238">
        <v>2</v>
      </c>
      <c r="AZ238">
        <v>5</v>
      </c>
      <c r="BA238">
        <v>5</v>
      </c>
      <c r="BE238">
        <v>5</v>
      </c>
      <c r="BF238">
        <v>9</v>
      </c>
      <c r="BI238">
        <v>5</v>
      </c>
      <c r="BQ238">
        <v>4</v>
      </c>
      <c r="BR238">
        <v>3</v>
      </c>
    </row>
    <row r="239" spans="1:71" x14ac:dyDescent="0.25">
      <c r="A239" t="s">
        <v>278</v>
      </c>
      <c r="B239">
        <f t="shared" si="5"/>
        <v>375</v>
      </c>
      <c r="AD239">
        <v>2</v>
      </c>
      <c r="AE239">
        <v>1</v>
      </c>
      <c r="AF239">
        <v>2</v>
      </c>
      <c r="AG239">
        <v>4</v>
      </c>
      <c r="AH239">
        <v>6</v>
      </c>
      <c r="AJ239">
        <v>2</v>
      </c>
      <c r="AK239">
        <v>8</v>
      </c>
      <c r="AL239">
        <v>8</v>
      </c>
      <c r="AM239">
        <v>8</v>
      </c>
      <c r="AN239">
        <v>34</v>
      </c>
      <c r="AO239">
        <v>2</v>
      </c>
      <c r="AQ239">
        <v>1</v>
      </c>
      <c r="AR239">
        <v>7</v>
      </c>
      <c r="AS239">
        <v>28</v>
      </c>
      <c r="AT239">
        <v>59</v>
      </c>
      <c r="AU239">
        <v>17</v>
      </c>
      <c r="AV239">
        <v>7</v>
      </c>
      <c r="AW239">
        <v>20</v>
      </c>
      <c r="AX239">
        <v>20</v>
      </c>
      <c r="AY239">
        <v>37</v>
      </c>
      <c r="AZ239">
        <v>9</v>
      </c>
      <c r="BA239">
        <v>12</v>
      </c>
      <c r="BB239">
        <v>9</v>
      </c>
      <c r="BC239">
        <v>24</v>
      </c>
      <c r="BD239">
        <v>4</v>
      </c>
      <c r="BE239">
        <v>2</v>
      </c>
      <c r="BF239">
        <v>10</v>
      </c>
      <c r="BG239">
        <v>19</v>
      </c>
      <c r="BI239">
        <v>5</v>
      </c>
      <c r="BL239">
        <v>2</v>
      </c>
      <c r="BN239">
        <v>3</v>
      </c>
      <c r="BR239">
        <v>3</v>
      </c>
    </row>
    <row r="240" spans="1:71" x14ac:dyDescent="0.25">
      <c r="A240" t="s">
        <v>279</v>
      </c>
      <c r="B240">
        <f t="shared" si="5"/>
        <v>373</v>
      </c>
      <c r="D240">
        <v>2</v>
      </c>
      <c r="U240">
        <v>3</v>
      </c>
      <c r="AA240">
        <v>2</v>
      </c>
      <c r="AD240">
        <v>1</v>
      </c>
      <c r="AE240">
        <v>5</v>
      </c>
      <c r="AF240">
        <v>1</v>
      </c>
      <c r="AG240">
        <v>11</v>
      </c>
      <c r="AH240">
        <v>12</v>
      </c>
      <c r="AI240">
        <v>4</v>
      </c>
      <c r="AJ240">
        <v>17</v>
      </c>
      <c r="AK240">
        <v>4</v>
      </c>
      <c r="AL240">
        <v>14</v>
      </c>
      <c r="AM240">
        <v>20</v>
      </c>
      <c r="AN240">
        <v>13</v>
      </c>
      <c r="AO240">
        <v>2</v>
      </c>
      <c r="AP240">
        <v>4</v>
      </c>
      <c r="AQ240">
        <v>2</v>
      </c>
      <c r="AR240">
        <v>4</v>
      </c>
      <c r="AS240">
        <v>15</v>
      </c>
      <c r="AU240">
        <v>15</v>
      </c>
      <c r="AV240">
        <v>23</v>
      </c>
      <c r="AW240">
        <v>8</v>
      </c>
      <c r="AX240">
        <v>8</v>
      </c>
      <c r="AY240">
        <v>7</v>
      </c>
      <c r="BA240">
        <v>13</v>
      </c>
      <c r="BB240">
        <v>10</v>
      </c>
      <c r="BC240">
        <v>15</v>
      </c>
      <c r="BD240">
        <v>18</v>
      </c>
      <c r="BE240">
        <v>24</v>
      </c>
      <c r="BF240">
        <v>4</v>
      </c>
      <c r="BG240">
        <v>6</v>
      </c>
      <c r="BH240">
        <v>3</v>
      </c>
      <c r="BI240">
        <v>6</v>
      </c>
      <c r="BK240">
        <v>7</v>
      </c>
      <c r="BL240">
        <v>8</v>
      </c>
      <c r="BM240">
        <v>6</v>
      </c>
      <c r="BN240">
        <v>5</v>
      </c>
      <c r="BO240">
        <v>5</v>
      </c>
      <c r="BP240">
        <v>12</v>
      </c>
      <c r="BQ240">
        <v>13</v>
      </c>
      <c r="BR240">
        <v>12</v>
      </c>
      <c r="BS240">
        <v>9</v>
      </c>
    </row>
    <row r="241" spans="1:71" x14ac:dyDescent="0.25">
      <c r="A241" t="s">
        <v>280</v>
      </c>
      <c r="B241">
        <f t="shared" si="5"/>
        <v>371</v>
      </c>
      <c r="AF241">
        <v>1</v>
      </c>
      <c r="AG241">
        <v>9</v>
      </c>
      <c r="AH241">
        <v>19</v>
      </c>
      <c r="AJ241">
        <v>17</v>
      </c>
      <c r="AK241">
        <v>14</v>
      </c>
      <c r="AL241">
        <v>27</v>
      </c>
      <c r="AM241">
        <v>5</v>
      </c>
      <c r="AN241">
        <v>5</v>
      </c>
      <c r="AO241">
        <v>1</v>
      </c>
      <c r="AP241">
        <v>3</v>
      </c>
      <c r="AQ241">
        <v>6</v>
      </c>
      <c r="AR241">
        <v>12</v>
      </c>
      <c r="AS241">
        <v>3</v>
      </c>
      <c r="AT241">
        <v>21</v>
      </c>
      <c r="AU241">
        <v>9</v>
      </c>
      <c r="AV241">
        <v>16</v>
      </c>
      <c r="AW241">
        <v>41</v>
      </c>
      <c r="AX241">
        <v>5</v>
      </c>
      <c r="AZ241">
        <v>12</v>
      </c>
      <c r="BA241">
        <v>2</v>
      </c>
      <c r="BB241">
        <v>11</v>
      </c>
      <c r="BC241">
        <v>7</v>
      </c>
      <c r="BD241">
        <v>7</v>
      </c>
      <c r="BE241">
        <v>15</v>
      </c>
      <c r="BF241">
        <v>13</v>
      </c>
      <c r="BG241">
        <v>13</v>
      </c>
      <c r="BJ241">
        <v>34</v>
      </c>
      <c r="BL241">
        <v>7</v>
      </c>
      <c r="BM241">
        <v>8</v>
      </c>
      <c r="BN241">
        <v>5</v>
      </c>
      <c r="BO241">
        <v>10</v>
      </c>
      <c r="BP241">
        <v>3</v>
      </c>
      <c r="BR241">
        <v>6</v>
      </c>
      <c r="BS241">
        <v>4</v>
      </c>
    </row>
    <row r="242" spans="1:71" x14ac:dyDescent="0.25">
      <c r="A242" t="s">
        <v>281</v>
      </c>
      <c r="B242">
        <f t="shared" si="5"/>
        <v>364</v>
      </c>
      <c r="E242">
        <v>2</v>
      </c>
      <c r="AD242">
        <v>1</v>
      </c>
      <c r="AE242">
        <v>2</v>
      </c>
      <c r="AF242">
        <v>2</v>
      </c>
      <c r="AG242">
        <v>3</v>
      </c>
      <c r="AH242">
        <v>4</v>
      </c>
      <c r="AJ242">
        <v>5</v>
      </c>
      <c r="AK242">
        <v>1</v>
      </c>
      <c r="AM242">
        <v>10</v>
      </c>
      <c r="AN242">
        <v>9</v>
      </c>
      <c r="AO242">
        <v>18</v>
      </c>
      <c r="AP242">
        <v>8</v>
      </c>
      <c r="AQ242">
        <v>3</v>
      </c>
      <c r="AR242">
        <v>1</v>
      </c>
      <c r="AS242">
        <v>6</v>
      </c>
      <c r="AT242">
        <v>23</v>
      </c>
      <c r="AU242">
        <v>14</v>
      </c>
      <c r="AV242">
        <v>15</v>
      </c>
      <c r="AW242">
        <v>16</v>
      </c>
      <c r="AX242">
        <v>2</v>
      </c>
      <c r="AY242">
        <v>13</v>
      </c>
      <c r="AZ242">
        <v>5</v>
      </c>
      <c r="BA242">
        <v>9</v>
      </c>
      <c r="BB242">
        <v>8</v>
      </c>
      <c r="BC242">
        <v>14</v>
      </c>
      <c r="BD242">
        <v>3</v>
      </c>
      <c r="BE242">
        <v>20</v>
      </c>
      <c r="BF242">
        <v>11</v>
      </c>
      <c r="BG242">
        <v>4</v>
      </c>
      <c r="BH242">
        <v>21</v>
      </c>
      <c r="BI242">
        <v>14</v>
      </c>
      <c r="BJ242">
        <v>12</v>
      </c>
      <c r="BK242">
        <v>9</v>
      </c>
      <c r="BL242">
        <v>2</v>
      </c>
      <c r="BM242">
        <v>13</v>
      </c>
      <c r="BN242">
        <v>24</v>
      </c>
      <c r="BO242">
        <v>11</v>
      </c>
      <c r="BP242">
        <v>5</v>
      </c>
      <c r="BQ242">
        <v>18</v>
      </c>
      <c r="BR242">
        <v>3</v>
      </c>
    </row>
    <row r="243" spans="1:71" x14ac:dyDescent="0.25">
      <c r="A243" t="s">
        <v>282</v>
      </c>
      <c r="B243">
        <f t="shared" si="5"/>
        <v>361</v>
      </c>
      <c r="AD243">
        <v>2</v>
      </c>
      <c r="AE243">
        <v>3</v>
      </c>
      <c r="AF243">
        <v>5</v>
      </c>
      <c r="AG243">
        <v>3</v>
      </c>
      <c r="AH243">
        <v>18</v>
      </c>
      <c r="AI243">
        <v>4</v>
      </c>
      <c r="AJ243">
        <v>10</v>
      </c>
      <c r="AL243">
        <v>1</v>
      </c>
      <c r="AM243">
        <v>13</v>
      </c>
      <c r="AN243">
        <v>15</v>
      </c>
      <c r="AO243">
        <v>13</v>
      </c>
      <c r="AP243">
        <v>5</v>
      </c>
      <c r="AQ243">
        <v>3</v>
      </c>
      <c r="AR243">
        <v>6</v>
      </c>
      <c r="AS243">
        <v>11</v>
      </c>
      <c r="AT243">
        <v>4</v>
      </c>
      <c r="AU243">
        <v>3</v>
      </c>
      <c r="AV243">
        <v>10</v>
      </c>
      <c r="AW243">
        <v>2</v>
      </c>
      <c r="AX243">
        <v>31</v>
      </c>
      <c r="AZ243">
        <v>6</v>
      </c>
      <c r="BB243">
        <v>2</v>
      </c>
      <c r="BE243">
        <v>2</v>
      </c>
      <c r="BF243">
        <v>5</v>
      </c>
      <c r="BH243">
        <v>25</v>
      </c>
      <c r="BI243">
        <v>5</v>
      </c>
      <c r="BJ243">
        <v>4</v>
      </c>
      <c r="BM243">
        <v>30</v>
      </c>
      <c r="BO243">
        <v>3</v>
      </c>
      <c r="BQ243">
        <v>38</v>
      </c>
      <c r="BR243">
        <v>41</v>
      </c>
      <c r="BS243">
        <v>38</v>
      </c>
    </row>
    <row r="244" spans="1:71" x14ac:dyDescent="0.25">
      <c r="A244" t="s">
        <v>283</v>
      </c>
      <c r="B244">
        <f t="shared" si="5"/>
        <v>358</v>
      </c>
      <c r="M244">
        <v>3</v>
      </c>
      <c r="AS244">
        <v>11</v>
      </c>
      <c r="AT244">
        <v>16</v>
      </c>
      <c r="AU244">
        <v>3</v>
      </c>
      <c r="AV244">
        <v>6</v>
      </c>
      <c r="AW244">
        <v>11</v>
      </c>
      <c r="AX244">
        <v>7</v>
      </c>
      <c r="AY244">
        <v>15</v>
      </c>
      <c r="AZ244">
        <v>15</v>
      </c>
      <c r="BA244">
        <v>17</v>
      </c>
      <c r="BB244">
        <v>3</v>
      </c>
      <c r="BC244">
        <v>10</v>
      </c>
      <c r="BD244">
        <v>2</v>
      </c>
      <c r="BE244">
        <v>9</v>
      </c>
      <c r="BF244">
        <v>12</v>
      </c>
      <c r="BG244">
        <v>15</v>
      </c>
      <c r="BH244">
        <v>10</v>
      </c>
      <c r="BI244">
        <v>25</v>
      </c>
      <c r="BJ244">
        <v>4</v>
      </c>
      <c r="BK244">
        <v>19</v>
      </c>
      <c r="BL244">
        <v>2</v>
      </c>
      <c r="BM244">
        <v>31</v>
      </c>
      <c r="BN244">
        <v>20</v>
      </c>
      <c r="BO244">
        <v>21</v>
      </c>
      <c r="BP244">
        <v>15</v>
      </c>
      <c r="BQ244">
        <v>28</v>
      </c>
      <c r="BR244">
        <v>16</v>
      </c>
      <c r="BS244">
        <v>12</v>
      </c>
    </row>
    <row r="245" spans="1:71" x14ac:dyDescent="0.25">
      <c r="A245" t="s">
        <v>284</v>
      </c>
      <c r="B245">
        <f t="shared" si="5"/>
        <v>354</v>
      </c>
      <c r="AE245">
        <v>13</v>
      </c>
      <c r="AI245">
        <v>2</v>
      </c>
      <c r="AJ245">
        <v>1</v>
      </c>
      <c r="AK245">
        <v>1</v>
      </c>
      <c r="AM245">
        <v>23</v>
      </c>
      <c r="AN245">
        <v>14</v>
      </c>
      <c r="AP245">
        <v>10</v>
      </c>
      <c r="AQ245">
        <v>15</v>
      </c>
      <c r="AU245">
        <v>39</v>
      </c>
      <c r="AV245">
        <v>21</v>
      </c>
      <c r="AX245">
        <v>16</v>
      </c>
      <c r="AY245">
        <v>57</v>
      </c>
      <c r="AZ245">
        <v>38</v>
      </c>
      <c r="BD245">
        <v>8</v>
      </c>
      <c r="BE245">
        <v>20</v>
      </c>
      <c r="BI245">
        <v>16</v>
      </c>
      <c r="BO245">
        <v>13</v>
      </c>
      <c r="BP245">
        <v>13</v>
      </c>
      <c r="BR245">
        <v>23</v>
      </c>
      <c r="BS245">
        <v>11</v>
      </c>
    </row>
    <row r="246" spans="1:71" x14ac:dyDescent="0.25">
      <c r="A246" t="s">
        <v>285</v>
      </c>
      <c r="B246">
        <f t="shared" si="5"/>
        <v>353</v>
      </c>
      <c r="F246">
        <v>2</v>
      </c>
      <c r="G246">
        <v>9</v>
      </c>
      <c r="M246">
        <v>2</v>
      </c>
      <c r="P246">
        <v>3</v>
      </c>
      <c r="AO246">
        <v>4</v>
      </c>
      <c r="AT246">
        <v>2</v>
      </c>
      <c r="BD246">
        <v>4</v>
      </c>
      <c r="BG246">
        <v>22</v>
      </c>
      <c r="BI246">
        <v>54</v>
      </c>
      <c r="BK246">
        <v>51</v>
      </c>
      <c r="BL246">
        <v>31</v>
      </c>
      <c r="BM246">
        <v>66</v>
      </c>
      <c r="BN246">
        <v>32</v>
      </c>
      <c r="BO246">
        <v>13</v>
      </c>
      <c r="BP246">
        <v>37</v>
      </c>
      <c r="BQ246">
        <v>7</v>
      </c>
      <c r="BS246">
        <v>14</v>
      </c>
    </row>
    <row r="247" spans="1:71" x14ac:dyDescent="0.25">
      <c r="A247" t="s">
        <v>286</v>
      </c>
      <c r="B247">
        <f t="shared" si="5"/>
        <v>351</v>
      </c>
      <c r="AD247">
        <v>27</v>
      </c>
      <c r="AF247">
        <v>6</v>
      </c>
      <c r="AG247">
        <v>29</v>
      </c>
      <c r="AH247">
        <v>28</v>
      </c>
      <c r="AI247">
        <v>26</v>
      </c>
      <c r="AJ247">
        <v>15</v>
      </c>
      <c r="AK247">
        <v>9</v>
      </c>
      <c r="AM247">
        <v>44</v>
      </c>
      <c r="AN247">
        <v>19</v>
      </c>
      <c r="AO247">
        <v>9</v>
      </c>
      <c r="AP247">
        <v>35</v>
      </c>
      <c r="AQ247">
        <v>14</v>
      </c>
      <c r="AR247">
        <v>7</v>
      </c>
      <c r="AS247">
        <v>6</v>
      </c>
      <c r="AU247">
        <v>6</v>
      </c>
      <c r="AW247">
        <v>2</v>
      </c>
      <c r="BA247">
        <v>15</v>
      </c>
      <c r="BF247">
        <v>6</v>
      </c>
      <c r="BJ247">
        <v>13</v>
      </c>
      <c r="BM247">
        <v>2</v>
      </c>
      <c r="BO247">
        <v>11</v>
      </c>
      <c r="BP247">
        <v>5</v>
      </c>
      <c r="BQ247">
        <v>8</v>
      </c>
      <c r="BR247">
        <v>9</v>
      </c>
    </row>
    <row r="248" spans="1:71" x14ac:dyDescent="0.25">
      <c r="A248" t="s">
        <v>287</v>
      </c>
      <c r="B248">
        <f t="shared" si="5"/>
        <v>350</v>
      </c>
      <c r="R248">
        <v>7</v>
      </c>
      <c r="S248">
        <v>34</v>
      </c>
      <c r="T248">
        <v>25</v>
      </c>
      <c r="U248">
        <v>18</v>
      </c>
      <c r="V248">
        <v>17</v>
      </c>
      <c r="W248">
        <v>20</v>
      </c>
      <c r="X248">
        <v>49</v>
      </c>
      <c r="Y248">
        <v>56</v>
      </c>
      <c r="Z248">
        <v>96</v>
      </c>
      <c r="AA248">
        <v>11</v>
      </c>
      <c r="AB248">
        <v>2</v>
      </c>
      <c r="AC248">
        <v>5</v>
      </c>
      <c r="AT248">
        <v>2</v>
      </c>
      <c r="BB248">
        <v>2</v>
      </c>
      <c r="BE248">
        <v>4</v>
      </c>
      <c r="BO248">
        <v>2</v>
      </c>
    </row>
    <row r="249" spans="1:71" x14ac:dyDescent="0.25">
      <c r="A249" t="s">
        <v>288</v>
      </c>
      <c r="B249">
        <f t="shared" si="5"/>
        <v>349</v>
      </c>
      <c r="AD249">
        <v>7</v>
      </c>
      <c r="AE249">
        <v>1</v>
      </c>
      <c r="AF249">
        <v>52</v>
      </c>
      <c r="AG249">
        <v>2</v>
      </c>
      <c r="AK249">
        <v>10</v>
      </c>
      <c r="AO249">
        <v>1</v>
      </c>
      <c r="AX249">
        <v>4</v>
      </c>
      <c r="BA249">
        <v>8</v>
      </c>
      <c r="BD249">
        <v>8</v>
      </c>
      <c r="BH249">
        <v>13</v>
      </c>
      <c r="BL249">
        <v>105</v>
      </c>
      <c r="BM249">
        <v>55</v>
      </c>
      <c r="BN249">
        <v>49</v>
      </c>
      <c r="BQ249">
        <v>34</v>
      </c>
    </row>
    <row r="250" spans="1:71" x14ac:dyDescent="0.25">
      <c r="A250" t="s">
        <v>289</v>
      </c>
      <c r="B250">
        <f t="shared" si="5"/>
        <v>345</v>
      </c>
      <c r="G250">
        <v>3</v>
      </c>
      <c r="AD250">
        <v>5</v>
      </c>
      <c r="AE250">
        <v>2</v>
      </c>
      <c r="AF250">
        <v>8</v>
      </c>
      <c r="AJ250">
        <v>23</v>
      </c>
      <c r="AK250">
        <v>16</v>
      </c>
      <c r="AL250">
        <v>3</v>
      </c>
      <c r="AM250">
        <v>43</v>
      </c>
      <c r="AN250">
        <v>10</v>
      </c>
      <c r="AO250">
        <v>16</v>
      </c>
      <c r="AP250">
        <v>2</v>
      </c>
      <c r="AR250">
        <v>1</v>
      </c>
      <c r="AW250">
        <v>2</v>
      </c>
      <c r="BC250">
        <v>12</v>
      </c>
      <c r="BF250">
        <v>2</v>
      </c>
      <c r="BH250">
        <v>9</v>
      </c>
      <c r="BI250">
        <v>5</v>
      </c>
      <c r="BK250">
        <v>42</v>
      </c>
      <c r="BL250">
        <v>28</v>
      </c>
      <c r="BM250">
        <v>109</v>
      </c>
      <c r="BQ250">
        <v>4</v>
      </c>
    </row>
    <row r="251" spans="1:71" x14ac:dyDescent="0.25">
      <c r="A251" t="s">
        <v>290</v>
      </c>
      <c r="B251">
        <f t="shared" si="5"/>
        <v>341</v>
      </c>
      <c r="AD251">
        <v>12</v>
      </c>
      <c r="AE251">
        <v>13</v>
      </c>
      <c r="AF251">
        <v>21</v>
      </c>
      <c r="AG251">
        <v>30</v>
      </c>
      <c r="AH251">
        <v>17</v>
      </c>
      <c r="AI251">
        <v>13</v>
      </c>
      <c r="AJ251">
        <v>31</v>
      </c>
      <c r="AK251">
        <v>11</v>
      </c>
      <c r="AL251">
        <v>17</v>
      </c>
      <c r="AM251">
        <v>34</v>
      </c>
      <c r="AN251">
        <v>6</v>
      </c>
      <c r="AO251">
        <v>15</v>
      </c>
      <c r="AP251">
        <v>17</v>
      </c>
      <c r="AQ251">
        <v>19</v>
      </c>
      <c r="AR251">
        <v>24</v>
      </c>
      <c r="AT251">
        <v>4</v>
      </c>
      <c r="AV251">
        <v>3</v>
      </c>
      <c r="AW251">
        <v>3</v>
      </c>
      <c r="AZ251">
        <v>14</v>
      </c>
      <c r="BD251">
        <v>2</v>
      </c>
      <c r="BH251">
        <v>5</v>
      </c>
      <c r="BJ251">
        <v>9</v>
      </c>
      <c r="BL251">
        <v>3</v>
      </c>
      <c r="BM251">
        <v>5</v>
      </c>
      <c r="BN251">
        <v>2</v>
      </c>
      <c r="BP251">
        <v>3</v>
      </c>
      <c r="BR251">
        <v>4</v>
      </c>
      <c r="BS251">
        <v>4</v>
      </c>
    </row>
    <row r="252" spans="1:71" x14ac:dyDescent="0.25">
      <c r="A252" t="s">
        <v>291</v>
      </c>
      <c r="B252">
        <f t="shared" si="5"/>
        <v>340</v>
      </c>
      <c r="E252">
        <v>7</v>
      </c>
      <c r="F252">
        <v>5</v>
      </c>
      <c r="G252">
        <v>4</v>
      </c>
      <c r="I252">
        <v>3</v>
      </c>
      <c r="K252">
        <v>2</v>
      </c>
      <c r="R252">
        <v>19</v>
      </c>
      <c r="S252">
        <v>8</v>
      </c>
      <c r="T252">
        <v>19</v>
      </c>
      <c r="U252">
        <v>40</v>
      </c>
      <c r="V252">
        <v>43</v>
      </c>
      <c r="W252">
        <v>25</v>
      </c>
      <c r="X252">
        <v>2</v>
      </c>
      <c r="Y252">
        <v>19</v>
      </c>
      <c r="Z252">
        <v>23</v>
      </c>
      <c r="AA252">
        <v>29</v>
      </c>
      <c r="AB252">
        <v>2</v>
      </c>
      <c r="AC252">
        <v>12</v>
      </c>
      <c r="AE252">
        <v>3</v>
      </c>
      <c r="AM252">
        <v>7</v>
      </c>
      <c r="AS252">
        <v>5</v>
      </c>
      <c r="AV252">
        <v>8</v>
      </c>
      <c r="AW252">
        <v>4</v>
      </c>
      <c r="AX252">
        <v>6</v>
      </c>
      <c r="AY252">
        <v>3</v>
      </c>
      <c r="AZ252">
        <v>4</v>
      </c>
      <c r="BA252">
        <v>12</v>
      </c>
      <c r="BB252">
        <v>20</v>
      </c>
      <c r="BG252">
        <v>3</v>
      </c>
      <c r="BO252">
        <v>3</v>
      </c>
    </row>
    <row r="253" spans="1:71" x14ac:dyDescent="0.25">
      <c r="A253" t="s">
        <v>292</v>
      </c>
      <c r="B253">
        <f t="shared" si="5"/>
        <v>337</v>
      </c>
      <c r="C253">
        <v>12</v>
      </c>
      <c r="D253">
        <v>2</v>
      </c>
      <c r="F253">
        <v>2</v>
      </c>
      <c r="G253">
        <v>2</v>
      </c>
      <c r="H253">
        <v>4</v>
      </c>
      <c r="I253">
        <v>3</v>
      </c>
      <c r="J253">
        <v>2</v>
      </c>
      <c r="K253">
        <v>4</v>
      </c>
      <c r="L253">
        <v>5</v>
      </c>
      <c r="N253">
        <v>2</v>
      </c>
      <c r="R253">
        <v>5</v>
      </c>
      <c r="T253">
        <v>2</v>
      </c>
      <c r="V253">
        <v>8</v>
      </c>
      <c r="W253">
        <v>4</v>
      </c>
      <c r="Y253">
        <v>4</v>
      </c>
      <c r="Z253">
        <v>4</v>
      </c>
      <c r="AA253">
        <v>8</v>
      </c>
      <c r="AC253">
        <v>2</v>
      </c>
      <c r="AD253">
        <v>1</v>
      </c>
      <c r="AE253">
        <v>4</v>
      </c>
      <c r="AF253">
        <v>1</v>
      </c>
      <c r="AG253">
        <v>30</v>
      </c>
      <c r="AH253">
        <v>11</v>
      </c>
      <c r="AJ253">
        <v>6</v>
      </c>
      <c r="AK253">
        <v>1</v>
      </c>
      <c r="AL253">
        <v>3</v>
      </c>
      <c r="AM253">
        <v>11</v>
      </c>
      <c r="AN253">
        <v>10</v>
      </c>
      <c r="AO253">
        <v>1</v>
      </c>
      <c r="AP253">
        <v>11</v>
      </c>
      <c r="AQ253">
        <v>25</v>
      </c>
      <c r="AT253">
        <v>6</v>
      </c>
      <c r="AU253">
        <v>29</v>
      </c>
      <c r="AW253">
        <v>2</v>
      </c>
      <c r="AX253">
        <v>4</v>
      </c>
      <c r="AY253">
        <v>4</v>
      </c>
      <c r="AZ253">
        <v>3</v>
      </c>
      <c r="BA253">
        <v>10</v>
      </c>
      <c r="BB253">
        <v>31</v>
      </c>
      <c r="BD253">
        <v>4</v>
      </c>
      <c r="BE253">
        <v>4</v>
      </c>
      <c r="BF253">
        <v>4</v>
      </c>
      <c r="BI253">
        <v>7</v>
      </c>
      <c r="BJ253">
        <v>13</v>
      </c>
      <c r="BK253">
        <v>2</v>
      </c>
      <c r="BN253">
        <v>15</v>
      </c>
      <c r="BQ253">
        <v>3</v>
      </c>
      <c r="BS253">
        <v>6</v>
      </c>
    </row>
    <row r="254" spans="1:71" x14ac:dyDescent="0.25">
      <c r="A254" t="s">
        <v>293</v>
      </c>
      <c r="B254">
        <f t="shared" si="5"/>
        <v>328</v>
      </c>
      <c r="C254">
        <v>2</v>
      </c>
      <c r="D254">
        <v>2</v>
      </c>
      <c r="F254">
        <v>7</v>
      </c>
      <c r="J254">
        <v>2</v>
      </c>
      <c r="Q254">
        <v>2</v>
      </c>
      <c r="R254">
        <v>24</v>
      </c>
      <c r="S254">
        <v>19</v>
      </c>
      <c r="T254">
        <v>36</v>
      </c>
      <c r="U254">
        <v>42</v>
      </c>
      <c r="V254">
        <v>42</v>
      </c>
      <c r="W254">
        <v>51</v>
      </c>
      <c r="X254">
        <v>13</v>
      </c>
      <c r="Y254">
        <v>18</v>
      </c>
      <c r="Z254">
        <v>4</v>
      </c>
      <c r="AA254">
        <v>29</v>
      </c>
      <c r="AB254">
        <v>17</v>
      </c>
      <c r="AC254">
        <v>18</v>
      </c>
    </row>
    <row r="255" spans="1:71" x14ac:dyDescent="0.25">
      <c r="A255" t="s">
        <v>294</v>
      </c>
      <c r="B255">
        <f t="shared" si="5"/>
        <v>327</v>
      </c>
      <c r="D255">
        <v>3</v>
      </c>
      <c r="J255">
        <v>3</v>
      </c>
      <c r="P255">
        <v>2</v>
      </c>
      <c r="R255">
        <v>12</v>
      </c>
      <c r="T255">
        <v>16</v>
      </c>
      <c r="X255">
        <v>61</v>
      </c>
      <c r="Z255">
        <v>43</v>
      </c>
      <c r="AA255">
        <v>5</v>
      </c>
      <c r="AG255">
        <v>1</v>
      </c>
      <c r="AH255">
        <v>27</v>
      </c>
      <c r="AI255">
        <v>7</v>
      </c>
      <c r="AK255">
        <v>3</v>
      </c>
      <c r="AL255">
        <v>1</v>
      </c>
      <c r="AN255">
        <v>1</v>
      </c>
      <c r="AS255">
        <v>4</v>
      </c>
      <c r="AT255">
        <v>9</v>
      </c>
      <c r="AU255">
        <v>2</v>
      </c>
      <c r="AW255">
        <v>8</v>
      </c>
      <c r="AX255">
        <v>2</v>
      </c>
      <c r="AY255">
        <v>4</v>
      </c>
      <c r="AZ255">
        <v>6</v>
      </c>
      <c r="BA255">
        <v>3</v>
      </c>
      <c r="BB255">
        <v>6</v>
      </c>
      <c r="BC255">
        <v>6</v>
      </c>
      <c r="BD255">
        <v>3</v>
      </c>
      <c r="BE255">
        <v>3</v>
      </c>
      <c r="BF255">
        <v>3</v>
      </c>
      <c r="BH255">
        <v>24</v>
      </c>
      <c r="BI255">
        <v>10</v>
      </c>
      <c r="BJ255">
        <v>4</v>
      </c>
      <c r="BK255">
        <v>9</v>
      </c>
      <c r="BL255">
        <v>2</v>
      </c>
      <c r="BM255">
        <v>2</v>
      </c>
      <c r="BN255">
        <v>5</v>
      </c>
      <c r="BO255">
        <v>19</v>
      </c>
      <c r="BP255">
        <v>6</v>
      </c>
      <c r="BS255">
        <v>2</v>
      </c>
    </row>
    <row r="256" spans="1:71" x14ac:dyDescent="0.25">
      <c r="A256" t="s">
        <v>295</v>
      </c>
      <c r="B256">
        <f t="shared" si="5"/>
        <v>326</v>
      </c>
      <c r="AD256">
        <v>14</v>
      </c>
      <c r="AG256">
        <v>1</v>
      </c>
      <c r="AH256">
        <v>40</v>
      </c>
      <c r="AJ256">
        <v>42</v>
      </c>
      <c r="AM256">
        <v>51</v>
      </c>
      <c r="AO256">
        <v>33</v>
      </c>
      <c r="AP256">
        <v>33</v>
      </c>
      <c r="AQ256">
        <v>44</v>
      </c>
      <c r="AR256">
        <v>44</v>
      </c>
      <c r="AV256">
        <v>4</v>
      </c>
      <c r="BD256">
        <v>4</v>
      </c>
      <c r="BQ256">
        <v>2</v>
      </c>
      <c r="BR256">
        <v>8</v>
      </c>
      <c r="BS256">
        <v>6</v>
      </c>
    </row>
    <row r="257" spans="1:71" x14ac:dyDescent="0.25">
      <c r="A257" t="s">
        <v>296</v>
      </c>
      <c r="B257">
        <f t="shared" si="5"/>
        <v>325</v>
      </c>
      <c r="R257">
        <v>41</v>
      </c>
      <c r="S257">
        <v>42</v>
      </c>
      <c r="T257">
        <v>5</v>
      </c>
      <c r="U257">
        <v>29</v>
      </c>
      <c r="V257">
        <v>24</v>
      </c>
      <c r="W257">
        <v>23</v>
      </c>
      <c r="X257">
        <v>11</v>
      </c>
      <c r="Y257">
        <v>13</v>
      </c>
      <c r="Z257">
        <v>40</v>
      </c>
      <c r="AA257">
        <v>28</v>
      </c>
      <c r="AB257">
        <v>42</v>
      </c>
      <c r="AC257">
        <v>26</v>
      </c>
      <c r="AL257">
        <v>1</v>
      </c>
    </row>
    <row r="258" spans="1:71" x14ac:dyDescent="0.25">
      <c r="A258" t="s">
        <v>297</v>
      </c>
      <c r="B258">
        <f t="shared" si="5"/>
        <v>323</v>
      </c>
      <c r="AD258">
        <v>6</v>
      </c>
      <c r="AE258">
        <v>2</v>
      </c>
      <c r="AF258">
        <v>5</v>
      </c>
      <c r="AG258">
        <v>22</v>
      </c>
      <c r="AH258">
        <v>15</v>
      </c>
      <c r="AI258">
        <v>50</v>
      </c>
      <c r="AJ258">
        <v>12</v>
      </c>
      <c r="AK258">
        <v>1</v>
      </c>
      <c r="AL258">
        <v>20</v>
      </c>
      <c r="AM258">
        <v>14</v>
      </c>
      <c r="AN258">
        <v>4</v>
      </c>
      <c r="AO258">
        <v>4</v>
      </c>
      <c r="AP258">
        <v>29</v>
      </c>
      <c r="AQ258">
        <v>11</v>
      </c>
      <c r="AR258">
        <v>33</v>
      </c>
      <c r="AS258">
        <v>5</v>
      </c>
      <c r="AT258">
        <v>9</v>
      </c>
      <c r="AV258">
        <v>8</v>
      </c>
      <c r="AW258">
        <v>11</v>
      </c>
      <c r="AX258">
        <v>2</v>
      </c>
      <c r="AZ258">
        <v>3</v>
      </c>
      <c r="BA258">
        <v>2</v>
      </c>
      <c r="BB258">
        <v>10</v>
      </c>
      <c r="BC258">
        <v>11</v>
      </c>
      <c r="BE258">
        <v>2</v>
      </c>
      <c r="BF258">
        <v>5</v>
      </c>
      <c r="BG258">
        <v>5</v>
      </c>
      <c r="BH258">
        <v>2</v>
      </c>
      <c r="BJ258">
        <v>8</v>
      </c>
      <c r="BK258">
        <v>4</v>
      </c>
      <c r="BM258">
        <v>2</v>
      </c>
      <c r="BQ258">
        <v>4</v>
      </c>
      <c r="BS258">
        <v>2</v>
      </c>
    </row>
    <row r="259" spans="1:71" x14ac:dyDescent="0.25">
      <c r="A259" t="s">
        <v>298</v>
      </c>
      <c r="B259">
        <f t="shared" si="5"/>
        <v>323</v>
      </c>
      <c r="AX259">
        <v>2</v>
      </c>
      <c r="BL259">
        <v>291</v>
      </c>
      <c r="BM259">
        <v>30</v>
      </c>
    </row>
    <row r="260" spans="1:71" x14ac:dyDescent="0.25">
      <c r="A260" t="s">
        <v>299</v>
      </c>
      <c r="B260">
        <f t="shared" ref="B260:B323" si="6">SUM(C260:BS260)</f>
        <v>320</v>
      </c>
      <c r="AG260">
        <v>1</v>
      </c>
      <c r="AJ260">
        <v>3</v>
      </c>
      <c r="AK260">
        <v>1</v>
      </c>
      <c r="AL260">
        <v>2</v>
      </c>
      <c r="AM260">
        <v>3</v>
      </c>
      <c r="AP260">
        <v>2</v>
      </c>
      <c r="AQ260">
        <v>2</v>
      </c>
      <c r="AS260">
        <v>7</v>
      </c>
      <c r="AT260">
        <v>35</v>
      </c>
      <c r="AU260">
        <v>37</v>
      </c>
      <c r="AV260">
        <v>28</v>
      </c>
      <c r="AW260">
        <v>11</v>
      </c>
      <c r="AX260">
        <v>14</v>
      </c>
      <c r="AY260">
        <v>22</v>
      </c>
      <c r="AZ260">
        <v>4</v>
      </c>
      <c r="BA260">
        <v>22</v>
      </c>
      <c r="BB260">
        <v>31</v>
      </c>
      <c r="BC260">
        <v>7</v>
      </c>
      <c r="BD260">
        <v>6</v>
      </c>
      <c r="BE260">
        <v>36</v>
      </c>
      <c r="BF260">
        <v>8</v>
      </c>
      <c r="BG260">
        <v>2</v>
      </c>
      <c r="BH260">
        <v>2</v>
      </c>
      <c r="BI260">
        <v>4</v>
      </c>
      <c r="BL260">
        <v>2</v>
      </c>
      <c r="BM260">
        <v>3</v>
      </c>
      <c r="BN260">
        <v>3</v>
      </c>
      <c r="BO260">
        <v>5</v>
      </c>
      <c r="BP260">
        <v>2</v>
      </c>
      <c r="BQ260">
        <v>2</v>
      </c>
      <c r="BR260">
        <v>5</v>
      </c>
      <c r="BS260">
        <v>8</v>
      </c>
    </row>
    <row r="261" spans="1:71" x14ac:dyDescent="0.25">
      <c r="A261" t="s">
        <v>300</v>
      </c>
      <c r="B261">
        <f t="shared" si="6"/>
        <v>318</v>
      </c>
      <c r="D261">
        <v>3</v>
      </c>
      <c r="E261">
        <v>2</v>
      </c>
      <c r="L261">
        <v>2</v>
      </c>
      <c r="N261">
        <v>2</v>
      </c>
      <c r="R261">
        <v>10</v>
      </c>
      <c r="T261">
        <v>3</v>
      </c>
      <c r="V261">
        <v>24</v>
      </c>
      <c r="W261">
        <v>19</v>
      </c>
      <c r="X261">
        <v>66</v>
      </c>
      <c r="Y261">
        <v>71</v>
      </c>
      <c r="Z261">
        <v>88</v>
      </c>
      <c r="AA261">
        <v>17</v>
      </c>
      <c r="AB261">
        <v>3</v>
      </c>
      <c r="AC261">
        <v>8</v>
      </c>
    </row>
    <row r="262" spans="1:71" x14ac:dyDescent="0.25">
      <c r="A262" t="s">
        <v>301</v>
      </c>
      <c r="B262">
        <f t="shared" si="6"/>
        <v>315</v>
      </c>
      <c r="AD262">
        <v>6</v>
      </c>
      <c r="AE262">
        <v>5</v>
      </c>
      <c r="AG262">
        <v>1</v>
      </c>
      <c r="AI262">
        <v>5</v>
      </c>
      <c r="AJ262">
        <v>9</v>
      </c>
      <c r="AK262">
        <v>2</v>
      </c>
      <c r="AL262">
        <v>6</v>
      </c>
      <c r="AM262">
        <v>6</v>
      </c>
      <c r="AO262">
        <v>5</v>
      </c>
      <c r="AP262">
        <v>3</v>
      </c>
      <c r="AR262">
        <v>1</v>
      </c>
      <c r="AS262">
        <v>9</v>
      </c>
      <c r="AT262">
        <v>28</v>
      </c>
      <c r="AU262">
        <v>5</v>
      </c>
      <c r="AV262">
        <v>9</v>
      </c>
      <c r="AW262">
        <v>28</v>
      </c>
      <c r="AX262">
        <v>9</v>
      </c>
      <c r="AY262">
        <v>9</v>
      </c>
      <c r="BA262">
        <v>4</v>
      </c>
      <c r="BB262">
        <v>78</v>
      </c>
      <c r="BC262">
        <v>48</v>
      </c>
      <c r="BD262">
        <v>4</v>
      </c>
      <c r="BF262">
        <v>3</v>
      </c>
      <c r="BG262">
        <v>5</v>
      </c>
      <c r="BL262">
        <v>7</v>
      </c>
      <c r="BM262">
        <v>11</v>
      </c>
      <c r="BO262">
        <v>2</v>
      </c>
      <c r="BQ262">
        <v>3</v>
      </c>
      <c r="BR262">
        <v>4</v>
      </c>
    </row>
    <row r="263" spans="1:71" x14ac:dyDescent="0.25">
      <c r="A263" t="s">
        <v>302</v>
      </c>
      <c r="B263">
        <f t="shared" si="6"/>
        <v>315</v>
      </c>
      <c r="AD263">
        <v>1</v>
      </c>
      <c r="AE263">
        <v>16</v>
      </c>
      <c r="AF263">
        <v>2</v>
      </c>
      <c r="AG263">
        <v>9</v>
      </c>
      <c r="AH263">
        <v>16</v>
      </c>
      <c r="AI263">
        <v>1</v>
      </c>
      <c r="AJ263">
        <v>5</v>
      </c>
      <c r="AK263">
        <v>4</v>
      </c>
      <c r="AL263">
        <v>2</v>
      </c>
      <c r="AM263">
        <v>23</v>
      </c>
      <c r="AN263">
        <v>3</v>
      </c>
      <c r="AO263">
        <v>2</v>
      </c>
      <c r="AP263">
        <v>3</v>
      </c>
      <c r="AQ263">
        <v>8</v>
      </c>
      <c r="AR263">
        <v>13</v>
      </c>
      <c r="AS263">
        <v>2</v>
      </c>
      <c r="AU263">
        <v>6</v>
      </c>
      <c r="AW263">
        <v>11</v>
      </c>
      <c r="AX263">
        <v>2</v>
      </c>
      <c r="AY263">
        <v>22</v>
      </c>
      <c r="BA263">
        <v>9</v>
      </c>
      <c r="BB263">
        <v>11</v>
      </c>
      <c r="BC263">
        <v>5</v>
      </c>
      <c r="BF263">
        <v>8</v>
      </c>
      <c r="BG263">
        <v>5</v>
      </c>
      <c r="BH263">
        <v>23</v>
      </c>
      <c r="BI263">
        <v>21</v>
      </c>
      <c r="BJ263">
        <v>12</v>
      </c>
      <c r="BK263">
        <v>12</v>
      </c>
      <c r="BL263">
        <v>9</v>
      </c>
      <c r="BM263">
        <v>14</v>
      </c>
      <c r="BN263">
        <v>6</v>
      </c>
      <c r="BO263">
        <v>8</v>
      </c>
      <c r="BP263">
        <v>4</v>
      </c>
      <c r="BQ263">
        <v>5</v>
      </c>
      <c r="BR263">
        <v>6</v>
      </c>
      <c r="BS263">
        <v>6</v>
      </c>
    </row>
    <row r="264" spans="1:71" x14ac:dyDescent="0.25">
      <c r="A264" t="s">
        <v>303</v>
      </c>
      <c r="B264">
        <f t="shared" si="6"/>
        <v>314</v>
      </c>
      <c r="AB264">
        <v>2</v>
      </c>
      <c r="AD264">
        <v>6</v>
      </c>
      <c r="AE264">
        <v>2</v>
      </c>
      <c r="AF264">
        <v>16</v>
      </c>
      <c r="AG264">
        <v>48</v>
      </c>
      <c r="AH264">
        <v>30</v>
      </c>
      <c r="AI264">
        <v>6</v>
      </c>
      <c r="AJ264">
        <v>5</v>
      </c>
      <c r="AK264">
        <v>3</v>
      </c>
      <c r="AL264">
        <v>5</v>
      </c>
      <c r="AM264">
        <v>52</v>
      </c>
      <c r="AN264">
        <v>15</v>
      </c>
      <c r="AO264">
        <v>12</v>
      </c>
      <c r="AP264">
        <v>38</v>
      </c>
      <c r="AQ264">
        <v>21</v>
      </c>
      <c r="AR264">
        <v>45</v>
      </c>
      <c r="BI264">
        <v>2</v>
      </c>
      <c r="BN264">
        <v>4</v>
      </c>
      <c r="BS264">
        <v>2</v>
      </c>
    </row>
    <row r="265" spans="1:71" x14ac:dyDescent="0.25">
      <c r="A265" t="s">
        <v>304</v>
      </c>
      <c r="B265">
        <f t="shared" si="6"/>
        <v>308</v>
      </c>
      <c r="F265">
        <v>3</v>
      </c>
      <c r="Q265">
        <v>2</v>
      </c>
      <c r="AF265">
        <v>22</v>
      </c>
      <c r="AG265">
        <v>17</v>
      </c>
      <c r="AH265">
        <v>19</v>
      </c>
      <c r="AI265">
        <v>34</v>
      </c>
      <c r="AJ265">
        <v>23</v>
      </c>
      <c r="AK265">
        <v>14</v>
      </c>
      <c r="AL265">
        <v>32</v>
      </c>
      <c r="AM265">
        <v>24</v>
      </c>
      <c r="AN265">
        <v>3</v>
      </c>
      <c r="AO265">
        <v>22</v>
      </c>
      <c r="AP265">
        <v>21</v>
      </c>
      <c r="AQ265">
        <v>4</v>
      </c>
      <c r="AR265">
        <v>14</v>
      </c>
      <c r="BC265">
        <v>14</v>
      </c>
      <c r="BF265">
        <v>19</v>
      </c>
      <c r="BL265">
        <v>2</v>
      </c>
      <c r="BN265">
        <v>5</v>
      </c>
      <c r="BO265">
        <v>14</v>
      </c>
    </row>
    <row r="266" spans="1:71" x14ac:dyDescent="0.25">
      <c r="A266" t="s">
        <v>305</v>
      </c>
      <c r="B266">
        <f t="shared" si="6"/>
        <v>306</v>
      </c>
      <c r="AS266">
        <v>13</v>
      </c>
      <c r="AT266">
        <v>6</v>
      </c>
      <c r="AU266">
        <v>31</v>
      </c>
      <c r="AV266">
        <v>10</v>
      </c>
      <c r="AW266">
        <v>32</v>
      </c>
      <c r="AX266">
        <v>6</v>
      </c>
      <c r="AY266">
        <v>30</v>
      </c>
      <c r="AZ266">
        <v>7</v>
      </c>
      <c r="BA266">
        <v>3</v>
      </c>
      <c r="BB266">
        <v>4</v>
      </c>
      <c r="BC266">
        <v>30</v>
      </c>
      <c r="BE266">
        <v>20</v>
      </c>
      <c r="BF266">
        <v>31</v>
      </c>
      <c r="BH266">
        <v>5</v>
      </c>
      <c r="BI266">
        <v>3</v>
      </c>
      <c r="BJ266">
        <v>20</v>
      </c>
      <c r="BK266">
        <v>7</v>
      </c>
      <c r="BM266">
        <v>12</v>
      </c>
      <c r="BN266">
        <v>6</v>
      </c>
      <c r="BO266">
        <v>2</v>
      </c>
      <c r="BP266">
        <v>9</v>
      </c>
      <c r="BQ266">
        <v>6</v>
      </c>
      <c r="BR266">
        <v>13</v>
      </c>
    </row>
    <row r="267" spans="1:71" x14ac:dyDescent="0.25">
      <c r="A267" t="s">
        <v>306</v>
      </c>
      <c r="B267">
        <f t="shared" si="6"/>
        <v>306</v>
      </c>
      <c r="C267">
        <v>17</v>
      </c>
      <c r="D267">
        <v>8</v>
      </c>
      <c r="F267">
        <v>17</v>
      </c>
      <c r="G267">
        <v>29</v>
      </c>
      <c r="H267">
        <v>37</v>
      </c>
      <c r="I267">
        <v>55</v>
      </c>
      <c r="J267">
        <v>32</v>
      </c>
      <c r="K267">
        <v>27</v>
      </c>
      <c r="L267">
        <v>7</v>
      </c>
      <c r="M267">
        <v>5</v>
      </c>
      <c r="O267">
        <v>12</v>
      </c>
      <c r="P267">
        <v>7</v>
      </c>
      <c r="Q267">
        <v>26</v>
      </c>
      <c r="R267">
        <v>5</v>
      </c>
      <c r="T267">
        <v>6</v>
      </c>
      <c r="Y267">
        <v>10</v>
      </c>
      <c r="AC267">
        <v>5</v>
      </c>
      <c r="AN267">
        <v>1</v>
      </c>
    </row>
    <row r="268" spans="1:71" x14ac:dyDescent="0.25">
      <c r="A268" t="s">
        <v>307</v>
      </c>
      <c r="B268">
        <f t="shared" si="6"/>
        <v>304</v>
      </c>
      <c r="C268">
        <v>12</v>
      </c>
      <c r="D268">
        <v>44</v>
      </c>
      <c r="E268">
        <v>13</v>
      </c>
      <c r="F268">
        <v>14</v>
      </c>
      <c r="G268">
        <v>11</v>
      </c>
      <c r="H268">
        <v>5</v>
      </c>
      <c r="I268">
        <v>5</v>
      </c>
      <c r="K268">
        <v>7</v>
      </c>
      <c r="L268">
        <v>12</v>
      </c>
      <c r="M268">
        <v>2</v>
      </c>
      <c r="N268">
        <v>7</v>
      </c>
      <c r="O268">
        <v>4</v>
      </c>
      <c r="P268">
        <v>5</v>
      </c>
      <c r="Q268">
        <v>2</v>
      </c>
      <c r="R268">
        <v>6</v>
      </c>
      <c r="S268">
        <v>22</v>
      </c>
      <c r="T268">
        <v>17</v>
      </c>
      <c r="U268">
        <v>6</v>
      </c>
      <c r="V268">
        <v>26</v>
      </c>
      <c r="W268">
        <v>18</v>
      </c>
      <c r="X268">
        <v>8</v>
      </c>
      <c r="Y268">
        <v>3</v>
      </c>
      <c r="Z268">
        <v>12</v>
      </c>
      <c r="AA268">
        <v>20</v>
      </c>
      <c r="AB268">
        <v>12</v>
      </c>
      <c r="BC268">
        <v>11</v>
      </c>
    </row>
    <row r="269" spans="1:71" x14ac:dyDescent="0.25">
      <c r="A269" t="s">
        <v>308</v>
      </c>
      <c r="B269">
        <f t="shared" si="6"/>
        <v>303</v>
      </c>
      <c r="AD269">
        <v>4</v>
      </c>
      <c r="AE269">
        <v>8</v>
      </c>
      <c r="AF269">
        <v>3</v>
      </c>
      <c r="AG269">
        <v>12</v>
      </c>
      <c r="AJ269">
        <v>30</v>
      </c>
      <c r="AK269">
        <v>19</v>
      </c>
      <c r="AL269">
        <v>12</v>
      </c>
      <c r="AM269">
        <v>14</v>
      </c>
      <c r="AN269">
        <v>2</v>
      </c>
      <c r="AO269">
        <v>1</v>
      </c>
      <c r="AP269">
        <v>6</v>
      </c>
      <c r="AQ269">
        <v>6</v>
      </c>
      <c r="AR269">
        <v>4</v>
      </c>
      <c r="AS269">
        <v>5</v>
      </c>
      <c r="AU269">
        <v>25</v>
      </c>
      <c r="AV269">
        <v>5</v>
      </c>
      <c r="AW269">
        <v>2</v>
      </c>
      <c r="AX269">
        <v>16</v>
      </c>
      <c r="AY269">
        <v>13</v>
      </c>
      <c r="AZ269">
        <v>9</v>
      </c>
      <c r="BA269">
        <v>2</v>
      </c>
      <c r="BB269">
        <v>4</v>
      </c>
      <c r="BC269">
        <v>4</v>
      </c>
      <c r="BD269">
        <v>2</v>
      </c>
      <c r="BE269">
        <v>9</v>
      </c>
      <c r="BF269">
        <v>7</v>
      </c>
      <c r="BG269">
        <v>23</v>
      </c>
      <c r="BH269">
        <v>4</v>
      </c>
      <c r="BI269">
        <v>5</v>
      </c>
      <c r="BJ269">
        <v>2</v>
      </c>
      <c r="BK269">
        <v>9</v>
      </c>
      <c r="BL269">
        <v>2</v>
      </c>
      <c r="BM269">
        <v>15</v>
      </c>
      <c r="BN269">
        <v>6</v>
      </c>
      <c r="BP269">
        <v>3</v>
      </c>
      <c r="BR269">
        <v>8</v>
      </c>
      <c r="BS269">
        <v>2</v>
      </c>
    </row>
    <row r="270" spans="1:71" x14ac:dyDescent="0.25">
      <c r="A270" t="s">
        <v>309</v>
      </c>
      <c r="B270">
        <f t="shared" si="6"/>
        <v>294</v>
      </c>
      <c r="AD270">
        <v>1</v>
      </c>
      <c r="AE270">
        <v>2</v>
      </c>
      <c r="AF270">
        <v>1</v>
      </c>
      <c r="AH270">
        <v>4</v>
      </c>
      <c r="AI270">
        <v>5</v>
      </c>
      <c r="AJ270">
        <v>5</v>
      </c>
      <c r="AK270">
        <v>4</v>
      </c>
      <c r="AL270">
        <v>2</v>
      </c>
      <c r="AM270">
        <v>2</v>
      </c>
      <c r="AN270">
        <v>1</v>
      </c>
      <c r="AO270">
        <v>1</v>
      </c>
      <c r="AP270">
        <v>3</v>
      </c>
      <c r="AQ270">
        <v>1</v>
      </c>
      <c r="AR270">
        <v>1</v>
      </c>
      <c r="AS270">
        <v>8</v>
      </c>
      <c r="AT270">
        <v>20</v>
      </c>
      <c r="AU270">
        <v>5</v>
      </c>
      <c r="AV270">
        <v>4</v>
      </c>
      <c r="AW270">
        <v>9</v>
      </c>
      <c r="AX270">
        <v>28</v>
      </c>
      <c r="AY270">
        <v>6</v>
      </c>
      <c r="AZ270">
        <v>10</v>
      </c>
      <c r="BA270">
        <v>9</v>
      </c>
      <c r="BB270">
        <v>27</v>
      </c>
      <c r="BC270">
        <v>6</v>
      </c>
      <c r="BD270">
        <v>2</v>
      </c>
      <c r="BE270">
        <v>9</v>
      </c>
      <c r="BF270">
        <v>4</v>
      </c>
      <c r="BG270">
        <v>8</v>
      </c>
      <c r="BH270">
        <v>7</v>
      </c>
      <c r="BI270">
        <v>19</v>
      </c>
      <c r="BJ270">
        <v>2</v>
      </c>
      <c r="BK270">
        <v>17</v>
      </c>
      <c r="BL270">
        <v>3</v>
      </c>
      <c r="BM270">
        <v>11</v>
      </c>
      <c r="BN270">
        <v>3</v>
      </c>
      <c r="BO270">
        <v>5</v>
      </c>
      <c r="BP270">
        <v>11</v>
      </c>
      <c r="BQ270">
        <v>8</v>
      </c>
      <c r="BR270">
        <v>13</v>
      </c>
      <c r="BS270">
        <v>7</v>
      </c>
    </row>
    <row r="271" spans="1:71" x14ac:dyDescent="0.25">
      <c r="A271" t="s">
        <v>310</v>
      </c>
      <c r="B271">
        <f t="shared" si="6"/>
        <v>294</v>
      </c>
      <c r="AE271">
        <v>15</v>
      </c>
      <c r="AF271">
        <v>5</v>
      </c>
      <c r="AG271">
        <v>20</v>
      </c>
      <c r="AH271">
        <v>7</v>
      </c>
      <c r="AI271">
        <v>11</v>
      </c>
      <c r="AJ271">
        <v>3</v>
      </c>
      <c r="AK271">
        <v>3</v>
      </c>
      <c r="AL271">
        <v>16</v>
      </c>
      <c r="AM271">
        <v>24</v>
      </c>
      <c r="AN271">
        <v>27</v>
      </c>
      <c r="AO271">
        <v>19</v>
      </c>
      <c r="AP271">
        <v>2</v>
      </c>
      <c r="AQ271">
        <v>13</v>
      </c>
      <c r="AR271">
        <v>2</v>
      </c>
      <c r="AT271">
        <v>9</v>
      </c>
      <c r="AW271">
        <v>2</v>
      </c>
      <c r="AX271">
        <v>3</v>
      </c>
      <c r="AY271">
        <v>8</v>
      </c>
      <c r="BA271">
        <v>10</v>
      </c>
      <c r="BB271">
        <v>24</v>
      </c>
      <c r="BC271">
        <v>4</v>
      </c>
      <c r="BE271">
        <v>5</v>
      </c>
      <c r="BF271">
        <v>11</v>
      </c>
      <c r="BI271">
        <v>14</v>
      </c>
      <c r="BN271">
        <v>13</v>
      </c>
      <c r="BO271">
        <v>10</v>
      </c>
      <c r="BP271">
        <v>2</v>
      </c>
      <c r="BQ271">
        <v>2</v>
      </c>
      <c r="BR271">
        <v>2</v>
      </c>
      <c r="BS271">
        <v>8</v>
      </c>
    </row>
    <row r="272" spans="1:71" x14ac:dyDescent="0.25">
      <c r="A272" t="s">
        <v>311</v>
      </c>
      <c r="B272">
        <f t="shared" si="6"/>
        <v>286</v>
      </c>
      <c r="AB272">
        <v>3</v>
      </c>
      <c r="AD272">
        <v>6</v>
      </c>
      <c r="AE272">
        <v>3</v>
      </c>
      <c r="AF272">
        <v>2</v>
      </c>
      <c r="AG272">
        <v>29</v>
      </c>
      <c r="AH272">
        <v>9</v>
      </c>
      <c r="AI272">
        <v>2</v>
      </c>
      <c r="AJ272">
        <v>2</v>
      </c>
      <c r="AL272">
        <v>28</v>
      </c>
      <c r="AM272">
        <v>14</v>
      </c>
      <c r="AN272">
        <v>1</v>
      </c>
      <c r="AO272">
        <v>20</v>
      </c>
      <c r="AP272">
        <v>9</v>
      </c>
      <c r="AQ272">
        <v>2</v>
      </c>
      <c r="AR272">
        <v>6</v>
      </c>
      <c r="AU272">
        <v>13</v>
      </c>
      <c r="AV272">
        <v>2</v>
      </c>
      <c r="AW272">
        <v>10</v>
      </c>
      <c r="AX272">
        <v>11</v>
      </c>
      <c r="AY272">
        <v>2</v>
      </c>
      <c r="BA272">
        <v>2</v>
      </c>
      <c r="BB272">
        <v>17</v>
      </c>
      <c r="BC272">
        <v>4</v>
      </c>
      <c r="BD272">
        <v>8</v>
      </c>
      <c r="BE272">
        <v>18</v>
      </c>
      <c r="BF272">
        <v>3</v>
      </c>
      <c r="BG272">
        <v>5</v>
      </c>
      <c r="BI272">
        <v>12</v>
      </c>
      <c r="BJ272">
        <v>8</v>
      </c>
      <c r="BL272">
        <v>9</v>
      </c>
      <c r="BM272">
        <v>3</v>
      </c>
      <c r="BN272">
        <v>5</v>
      </c>
      <c r="BO272">
        <v>4</v>
      </c>
      <c r="BP272">
        <v>7</v>
      </c>
      <c r="BQ272">
        <v>2</v>
      </c>
      <c r="BR272">
        <v>2</v>
      </c>
      <c r="BS272">
        <v>3</v>
      </c>
    </row>
    <row r="273" spans="1:71" x14ac:dyDescent="0.25">
      <c r="A273" t="s">
        <v>312</v>
      </c>
      <c r="B273">
        <f t="shared" si="6"/>
        <v>285</v>
      </c>
      <c r="AD273">
        <v>28</v>
      </c>
      <c r="AE273">
        <v>2</v>
      </c>
      <c r="AF273">
        <v>2</v>
      </c>
      <c r="AK273">
        <v>15</v>
      </c>
      <c r="AS273">
        <v>8</v>
      </c>
      <c r="AU273">
        <v>7</v>
      </c>
      <c r="AV273">
        <v>20</v>
      </c>
      <c r="AW273">
        <v>21</v>
      </c>
      <c r="AX273">
        <v>2</v>
      </c>
      <c r="AZ273">
        <v>5</v>
      </c>
      <c r="BA273">
        <v>4</v>
      </c>
      <c r="BB273">
        <v>12</v>
      </c>
      <c r="BC273">
        <v>2</v>
      </c>
      <c r="BF273">
        <v>13</v>
      </c>
      <c r="BG273">
        <v>71</v>
      </c>
      <c r="BH273">
        <v>23</v>
      </c>
      <c r="BJ273">
        <v>10</v>
      </c>
      <c r="BL273">
        <v>5</v>
      </c>
      <c r="BM273">
        <v>4</v>
      </c>
      <c r="BN273">
        <v>9</v>
      </c>
      <c r="BO273">
        <v>10</v>
      </c>
      <c r="BP273">
        <v>6</v>
      </c>
      <c r="BR273">
        <v>4</v>
      </c>
      <c r="BS273">
        <v>2</v>
      </c>
    </row>
    <row r="274" spans="1:71" x14ac:dyDescent="0.25">
      <c r="A274" t="s">
        <v>313</v>
      </c>
      <c r="B274">
        <f t="shared" si="6"/>
        <v>285</v>
      </c>
      <c r="AS274">
        <v>21</v>
      </c>
      <c r="AU274">
        <v>35</v>
      </c>
      <c r="AV274">
        <v>20</v>
      </c>
      <c r="AW274">
        <v>23</v>
      </c>
      <c r="AX274">
        <v>3</v>
      </c>
      <c r="AY274">
        <v>24</v>
      </c>
      <c r="AZ274">
        <v>19</v>
      </c>
      <c r="BA274">
        <v>32</v>
      </c>
      <c r="BB274">
        <v>8</v>
      </c>
      <c r="BC274">
        <v>9</v>
      </c>
      <c r="BD274">
        <v>32</v>
      </c>
      <c r="BE274">
        <v>21</v>
      </c>
      <c r="BF274">
        <v>18</v>
      </c>
      <c r="BG274">
        <v>11</v>
      </c>
      <c r="BH274">
        <v>4</v>
      </c>
      <c r="BS274">
        <v>5</v>
      </c>
    </row>
    <row r="275" spans="1:71" x14ac:dyDescent="0.25">
      <c r="A275" t="s">
        <v>314</v>
      </c>
      <c r="B275">
        <f t="shared" si="6"/>
        <v>282</v>
      </c>
      <c r="P275">
        <v>2</v>
      </c>
      <c r="AD275">
        <v>15</v>
      </c>
      <c r="AE275">
        <v>2</v>
      </c>
      <c r="AF275">
        <v>12</v>
      </c>
      <c r="AG275">
        <v>16</v>
      </c>
      <c r="AH275">
        <v>6</v>
      </c>
      <c r="AI275">
        <v>7</v>
      </c>
      <c r="AJ275">
        <v>15</v>
      </c>
      <c r="AL275">
        <v>8</v>
      </c>
      <c r="AM275">
        <v>5</v>
      </c>
      <c r="AN275">
        <v>4</v>
      </c>
      <c r="AO275">
        <v>5</v>
      </c>
      <c r="AP275">
        <v>8</v>
      </c>
      <c r="AQ275">
        <v>4</v>
      </c>
      <c r="AR275">
        <v>22</v>
      </c>
      <c r="AV275">
        <v>3</v>
      </c>
      <c r="AW275">
        <v>3</v>
      </c>
      <c r="AX275">
        <v>3</v>
      </c>
      <c r="AY275">
        <v>5</v>
      </c>
      <c r="BA275">
        <v>4</v>
      </c>
      <c r="BB275">
        <v>7</v>
      </c>
      <c r="BC275">
        <v>2</v>
      </c>
      <c r="BD275">
        <v>8</v>
      </c>
      <c r="BE275">
        <v>9</v>
      </c>
      <c r="BF275">
        <v>9</v>
      </c>
      <c r="BG275">
        <v>2</v>
      </c>
      <c r="BI275">
        <v>7</v>
      </c>
      <c r="BJ275">
        <v>18</v>
      </c>
      <c r="BK275">
        <v>2</v>
      </c>
      <c r="BL275">
        <v>3</v>
      </c>
      <c r="BM275">
        <v>27</v>
      </c>
      <c r="BN275">
        <v>2</v>
      </c>
      <c r="BO275">
        <v>7</v>
      </c>
      <c r="BP275">
        <v>7</v>
      </c>
      <c r="BQ275">
        <v>5</v>
      </c>
      <c r="BR275">
        <v>18</v>
      </c>
    </row>
    <row r="276" spans="1:71" x14ac:dyDescent="0.25">
      <c r="A276" t="s">
        <v>315</v>
      </c>
      <c r="B276">
        <f t="shared" si="6"/>
        <v>282</v>
      </c>
      <c r="C276">
        <v>9</v>
      </c>
      <c r="D276">
        <v>19</v>
      </c>
      <c r="G276">
        <v>7</v>
      </c>
      <c r="H276">
        <v>11</v>
      </c>
      <c r="I276">
        <v>2</v>
      </c>
      <c r="J276">
        <v>4</v>
      </c>
      <c r="M276">
        <v>5</v>
      </c>
      <c r="N276">
        <v>2</v>
      </c>
      <c r="O276">
        <v>3</v>
      </c>
      <c r="P276">
        <v>2</v>
      </c>
      <c r="Q276">
        <v>7</v>
      </c>
      <c r="R276">
        <v>21</v>
      </c>
      <c r="S276">
        <v>13</v>
      </c>
      <c r="T276">
        <v>11</v>
      </c>
      <c r="U276">
        <v>18</v>
      </c>
      <c r="V276">
        <v>30</v>
      </c>
      <c r="W276">
        <v>5</v>
      </c>
      <c r="X276">
        <v>6</v>
      </c>
      <c r="Y276">
        <v>39</v>
      </c>
      <c r="Z276">
        <v>24</v>
      </c>
      <c r="AA276">
        <v>10</v>
      </c>
      <c r="AB276">
        <v>15</v>
      </c>
      <c r="AC276">
        <v>11</v>
      </c>
      <c r="BL276">
        <v>8</v>
      </c>
    </row>
    <row r="277" spans="1:71" x14ac:dyDescent="0.25">
      <c r="A277" t="s">
        <v>316</v>
      </c>
      <c r="B277">
        <f t="shared" si="6"/>
        <v>282</v>
      </c>
      <c r="AH277">
        <v>3</v>
      </c>
      <c r="AL277">
        <v>2</v>
      </c>
      <c r="AN277">
        <v>1</v>
      </c>
      <c r="AR277">
        <v>1</v>
      </c>
      <c r="AS277">
        <v>15</v>
      </c>
      <c r="AT277">
        <v>12</v>
      </c>
      <c r="AU277">
        <v>16</v>
      </c>
      <c r="AV277">
        <v>3</v>
      </c>
      <c r="AW277">
        <v>3</v>
      </c>
      <c r="AY277">
        <v>3</v>
      </c>
      <c r="AZ277">
        <v>19</v>
      </c>
      <c r="BA277">
        <v>19</v>
      </c>
      <c r="BB277">
        <v>3</v>
      </c>
      <c r="BC277">
        <v>20</v>
      </c>
      <c r="BD277">
        <v>3</v>
      </c>
      <c r="BE277">
        <v>26</v>
      </c>
      <c r="BF277">
        <v>5</v>
      </c>
      <c r="BG277">
        <v>16</v>
      </c>
      <c r="BH277">
        <v>13</v>
      </c>
      <c r="BI277">
        <v>4</v>
      </c>
      <c r="BJ277">
        <v>11</v>
      </c>
      <c r="BK277">
        <v>3</v>
      </c>
      <c r="BL277">
        <v>2</v>
      </c>
      <c r="BM277">
        <v>7</v>
      </c>
      <c r="BN277">
        <v>4</v>
      </c>
      <c r="BO277">
        <v>6</v>
      </c>
      <c r="BP277">
        <v>34</v>
      </c>
      <c r="BQ277">
        <v>7</v>
      </c>
      <c r="BR277">
        <v>4</v>
      </c>
      <c r="BS277">
        <v>17</v>
      </c>
    </row>
    <row r="278" spans="1:71" x14ac:dyDescent="0.25">
      <c r="A278" t="s">
        <v>317</v>
      </c>
      <c r="B278">
        <f t="shared" si="6"/>
        <v>281</v>
      </c>
      <c r="D278">
        <v>2</v>
      </c>
      <c r="I278">
        <v>2</v>
      </c>
      <c r="J278">
        <v>3</v>
      </c>
      <c r="L278">
        <v>6</v>
      </c>
      <c r="M278">
        <v>4</v>
      </c>
      <c r="T278">
        <v>6</v>
      </c>
      <c r="U278">
        <v>11</v>
      </c>
      <c r="Y278">
        <v>4</v>
      </c>
      <c r="AA278">
        <v>4</v>
      </c>
      <c r="AC278">
        <v>2</v>
      </c>
      <c r="BA278">
        <v>2</v>
      </c>
      <c r="BL278">
        <v>214</v>
      </c>
      <c r="BM278">
        <v>19</v>
      </c>
      <c r="BO278">
        <v>2</v>
      </c>
    </row>
    <row r="279" spans="1:71" x14ac:dyDescent="0.25">
      <c r="A279" t="s">
        <v>318</v>
      </c>
      <c r="B279">
        <f t="shared" si="6"/>
        <v>279</v>
      </c>
      <c r="C279">
        <v>15</v>
      </c>
      <c r="D279">
        <v>6</v>
      </c>
      <c r="H279">
        <v>7</v>
      </c>
      <c r="K279">
        <v>29</v>
      </c>
      <c r="R279">
        <v>3</v>
      </c>
      <c r="S279">
        <v>17</v>
      </c>
      <c r="T279">
        <v>9</v>
      </c>
      <c r="U279">
        <v>8</v>
      </c>
      <c r="V279">
        <v>11</v>
      </c>
      <c r="W279">
        <v>40</v>
      </c>
      <c r="X279">
        <v>12</v>
      </c>
      <c r="Y279">
        <v>14</v>
      </c>
      <c r="Z279">
        <v>20</v>
      </c>
      <c r="AA279">
        <v>4</v>
      </c>
      <c r="AB279">
        <v>24</v>
      </c>
      <c r="AK279">
        <v>2</v>
      </c>
      <c r="AM279">
        <v>1</v>
      </c>
      <c r="AS279">
        <v>5</v>
      </c>
      <c r="AV279">
        <v>16</v>
      </c>
      <c r="AW279">
        <v>7</v>
      </c>
      <c r="AX279">
        <v>3</v>
      </c>
      <c r="BB279">
        <v>5</v>
      </c>
      <c r="BF279">
        <v>6</v>
      </c>
      <c r="BJ279">
        <v>8</v>
      </c>
      <c r="BL279">
        <v>2</v>
      </c>
      <c r="BM279">
        <v>5</v>
      </c>
    </row>
    <row r="280" spans="1:71" x14ac:dyDescent="0.25">
      <c r="A280" t="s">
        <v>319</v>
      </c>
      <c r="B280">
        <f t="shared" si="6"/>
        <v>278</v>
      </c>
      <c r="AS280">
        <v>14</v>
      </c>
      <c r="AT280">
        <v>4</v>
      </c>
      <c r="AU280">
        <v>19</v>
      </c>
      <c r="AV280">
        <v>23</v>
      </c>
      <c r="AW280">
        <v>7</v>
      </c>
      <c r="AX280">
        <v>16</v>
      </c>
      <c r="AY280">
        <v>35</v>
      </c>
      <c r="AZ280">
        <v>17</v>
      </c>
      <c r="BA280">
        <v>20</v>
      </c>
      <c r="BB280">
        <v>16</v>
      </c>
      <c r="BC280">
        <v>26</v>
      </c>
      <c r="BD280">
        <v>4</v>
      </c>
      <c r="BE280">
        <v>17</v>
      </c>
      <c r="BF280">
        <v>39</v>
      </c>
      <c r="BG280">
        <v>12</v>
      </c>
      <c r="BH280">
        <v>5</v>
      </c>
      <c r="BQ280">
        <v>2</v>
      </c>
      <c r="BS280">
        <v>2</v>
      </c>
    </row>
    <row r="281" spans="1:71" x14ac:dyDescent="0.25">
      <c r="A281" t="s">
        <v>320</v>
      </c>
      <c r="B281">
        <f t="shared" si="6"/>
        <v>277</v>
      </c>
      <c r="AD281">
        <v>12</v>
      </c>
      <c r="AE281">
        <v>11</v>
      </c>
      <c r="AL281">
        <v>1</v>
      </c>
      <c r="AN281">
        <v>2</v>
      </c>
      <c r="AS281">
        <v>14</v>
      </c>
      <c r="AT281">
        <v>4</v>
      </c>
      <c r="AU281">
        <v>25</v>
      </c>
      <c r="AV281">
        <v>12</v>
      </c>
      <c r="AW281">
        <v>4</v>
      </c>
      <c r="AX281">
        <v>12</v>
      </c>
      <c r="AY281">
        <v>4</v>
      </c>
      <c r="AZ281">
        <v>8</v>
      </c>
      <c r="BA281">
        <v>5</v>
      </c>
      <c r="BB281">
        <v>13</v>
      </c>
      <c r="BD281">
        <v>12</v>
      </c>
      <c r="BE281">
        <v>19</v>
      </c>
      <c r="BH281">
        <v>8</v>
      </c>
      <c r="BI281">
        <v>4</v>
      </c>
      <c r="BJ281">
        <v>26</v>
      </c>
      <c r="BK281">
        <v>19</v>
      </c>
      <c r="BM281">
        <v>25</v>
      </c>
      <c r="BP281">
        <v>8</v>
      </c>
      <c r="BQ281">
        <v>7</v>
      </c>
      <c r="BR281">
        <v>3</v>
      </c>
      <c r="BS281">
        <v>19</v>
      </c>
    </row>
    <row r="282" spans="1:71" x14ac:dyDescent="0.25">
      <c r="A282" t="s">
        <v>321</v>
      </c>
      <c r="B282">
        <f t="shared" si="6"/>
        <v>270</v>
      </c>
      <c r="S282">
        <v>2</v>
      </c>
      <c r="U282">
        <v>23</v>
      </c>
      <c r="V282">
        <v>67</v>
      </c>
      <c r="W282">
        <v>66</v>
      </c>
      <c r="Y282">
        <v>2</v>
      </c>
      <c r="AA282">
        <v>29</v>
      </c>
      <c r="AC282">
        <v>3</v>
      </c>
      <c r="AD282">
        <v>2</v>
      </c>
      <c r="AE282">
        <v>10</v>
      </c>
      <c r="AF282">
        <v>4</v>
      </c>
      <c r="AG282">
        <v>1</v>
      </c>
      <c r="AI282">
        <v>2</v>
      </c>
      <c r="AJ282">
        <v>23</v>
      </c>
      <c r="AL282">
        <v>3</v>
      </c>
      <c r="AM282">
        <v>1</v>
      </c>
      <c r="AO282">
        <v>2</v>
      </c>
      <c r="AP282">
        <v>4</v>
      </c>
      <c r="AQ282">
        <v>7</v>
      </c>
      <c r="AR282">
        <v>12</v>
      </c>
      <c r="BP282">
        <v>4</v>
      </c>
      <c r="BQ282">
        <v>3</v>
      </c>
    </row>
    <row r="283" spans="1:71" x14ac:dyDescent="0.25">
      <c r="A283" t="s">
        <v>322</v>
      </c>
      <c r="B283">
        <f t="shared" si="6"/>
        <v>269</v>
      </c>
      <c r="C283">
        <v>16</v>
      </c>
      <c r="D283">
        <v>9</v>
      </c>
      <c r="E283">
        <v>41</v>
      </c>
      <c r="F283">
        <v>3</v>
      </c>
      <c r="G283">
        <v>8</v>
      </c>
      <c r="H283">
        <v>2</v>
      </c>
      <c r="K283">
        <v>8</v>
      </c>
      <c r="L283">
        <v>24</v>
      </c>
      <c r="M283">
        <v>2</v>
      </c>
      <c r="N283">
        <v>9</v>
      </c>
      <c r="O283">
        <v>4</v>
      </c>
      <c r="P283">
        <v>3</v>
      </c>
      <c r="Q283">
        <v>10</v>
      </c>
      <c r="R283">
        <v>23</v>
      </c>
      <c r="S283">
        <v>8</v>
      </c>
      <c r="T283">
        <v>9</v>
      </c>
      <c r="U283">
        <v>15</v>
      </c>
      <c r="W283">
        <v>6</v>
      </c>
      <c r="X283">
        <v>9</v>
      </c>
      <c r="Y283">
        <v>11</v>
      </c>
      <c r="Z283">
        <v>13</v>
      </c>
      <c r="AA283">
        <v>14</v>
      </c>
      <c r="AB283">
        <v>15</v>
      </c>
      <c r="AC283">
        <v>7</v>
      </c>
    </row>
    <row r="284" spans="1:71" x14ac:dyDescent="0.25">
      <c r="A284" t="s">
        <v>323</v>
      </c>
      <c r="B284">
        <f t="shared" si="6"/>
        <v>269</v>
      </c>
      <c r="C284">
        <v>2</v>
      </c>
      <c r="AB284">
        <v>3</v>
      </c>
      <c r="AG284">
        <v>8</v>
      </c>
      <c r="AJ284">
        <v>3</v>
      </c>
      <c r="AM284">
        <v>3</v>
      </c>
      <c r="AR284">
        <v>3</v>
      </c>
      <c r="AS284">
        <v>24</v>
      </c>
      <c r="AT284">
        <v>25</v>
      </c>
      <c r="AU284">
        <v>33</v>
      </c>
      <c r="AV284">
        <v>14</v>
      </c>
      <c r="AW284">
        <v>8</v>
      </c>
      <c r="AX284">
        <v>5</v>
      </c>
      <c r="AY284">
        <v>4</v>
      </c>
      <c r="AZ284">
        <v>13</v>
      </c>
      <c r="BA284">
        <v>2</v>
      </c>
      <c r="BB284">
        <v>6</v>
      </c>
      <c r="BC284">
        <v>3</v>
      </c>
      <c r="BD284">
        <v>3</v>
      </c>
      <c r="BE284">
        <v>8</v>
      </c>
      <c r="BF284">
        <v>4</v>
      </c>
      <c r="BH284">
        <v>18</v>
      </c>
      <c r="BI284">
        <v>11</v>
      </c>
      <c r="BJ284">
        <v>11</v>
      </c>
      <c r="BL284">
        <v>2</v>
      </c>
      <c r="BM284">
        <v>14</v>
      </c>
      <c r="BN284">
        <v>7</v>
      </c>
      <c r="BO284">
        <v>24</v>
      </c>
      <c r="BP284">
        <v>6</v>
      </c>
      <c r="BR284">
        <v>2</v>
      </c>
    </row>
    <row r="285" spans="1:71" x14ac:dyDescent="0.25">
      <c r="A285" t="s">
        <v>324</v>
      </c>
      <c r="B285">
        <f t="shared" si="6"/>
        <v>266</v>
      </c>
      <c r="H285">
        <v>6</v>
      </c>
      <c r="I285">
        <v>3</v>
      </c>
      <c r="J285">
        <v>2</v>
      </c>
      <c r="K285">
        <v>6</v>
      </c>
      <c r="L285">
        <v>2</v>
      </c>
      <c r="O285">
        <v>5</v>
      </c>
      <c r="P285">
        <v>2</v>
      </c>
      <c r="U285">
        <v>3</v>
      </c>
      <c r="V285">
        <v>34</v>
      </c>
      <c r="W285">
        <v>3</v>
      </c>
      <c r="X285">
        <v>7</v>
      </c>
      <c r="Y285">
        <v>47</v>
      </c>
      <c r="Z285">
        <v>24</v>
      </c>
      <c r="AB285">
        <v>86</v>
      </c>
      <c r="AC285">
        <v>27</v>
      </c>
      <c r="AD285">
        <v>1</v>
      </c>
      <c r="AI285">
        <v>2</v>
      </c>
      <c r="AK285">
        <v>5</v>
      </c>
      <c r="AQ285">
        <v>1</v>
      </c>
    </row>
    <row r="286" spans="1:71" x14ac:dyDescent="0.25">
      <c r="A286" t="s">
        <v>325</v>
      </c>
      <c r="B286">
        <f t="shared" si="6"/>
        <v>264</v>
      </c>
      <c r="AF286">
        <v>2</v>
      </c>
      <c r="AK286">
        <v>1</v>
      </c>
      <c r="AM286">
        <v>6</v>
      </c>
      <c r="AN286">
        <v>1</v>
      </c>
      <c r="AQ286">
        <v>1</v>
      </c>
      <c r="AS286">
        <v>34</v>
      </c>
      <c r="AT286">
        <v>14</v>
      </c>
      <c r="AU286">
        <v>13</v>
      </c>
      <c r="AV286">
        <v>16</v>
      </c>
      <c r="AW286">
        <v>10</v>
      </c>
      <c r="AX286">
        <v>23</v>
      </c>
      <c r="AY286">
        <v>7</v>
      </c>
      <c r="AZ286">
        <v>2</v>
      </c>
      <c r="BA286">
        <v>6</v>
      </c>
      <c r="BB286">
        <v>12</v>
      </c>
      <c r="BC286">
        <v>6</v>
      </c>
      <c r="BD286">
        <v>10</v>
      </c>
      <c r="BE286">
        <v>23</v>
      </c>
      <c r="BF286">
        <v>21</v>
      </c>
      <c r="BG286">
        <v>5</v>
      </c>
      <c r="BH286">
        <v>9</v>
      </c>
      <c r="BI286">
        <v>4</v>
      </c>
      <c r="BJ286">
        <v>2</v>
      </c>
      <c r="BK286">
        <v>2</v>
      </c>
      <c r="BL286">
        <v>2</v>
      </c>
      <c r="BM286">
        <v>4</v>
      </c>
      <c r="BN286">
        <v>3</v>
      </c>
      <c r="BO286">
        <v>2</v>
      </c>
      <c r="BP286">
        <v>2</v>
      </c>
      <c r="BQ286">
        <v>11</v>
      </c>
      <c r="BR286">
        <v>5</v>
      </c>
      <c r="BS286">
        <v>5</v>
      </c>
    </row>
    <row r="287" spans="1:71" x14ac:dyDescent="0.25">
      <c r="A287" t="s">
        <v>326</v>
      </c>
      <c r="B287">
        <f t="shared" si="6"/>
        <v>264</v>
      </c>
      <c r="C287">
        <v>12</v>
      </c>
      <c r="D287">
        <v>9</v>
      </c>
      <c r="E287">
        <v>8</v>
      </c>
      <c r="G287">
        <v>10</v>
      </c>
      <c r="H287">
        <v>3</v>
      </c>
      <c r="I287">
        <v>3</v>
      </c>
      <c r="J287">
        <v>6</v>
      </c>
      <c r="K287">
        <v>7</v>
      </c>
      <c r="L287">
        <v>9</v>
      </c>
      <c r="N287">
        <v>17</v>
      </c>
      <c r="O287">
        <v>2</v>
      </c>
      <c r="P287">
        <v>4</v>
      </c>
      <c r="R287">
        <v>5</v>
      </c>
      <c r="S287">
        <v>5</v>
      </c>
      <c r="T287">
        <v>2</v>
      </c>
      <c r="U287">
        <v>4</v>
      </c>
      <c r="V287">
        <v>18</v>
      </c>
      <c r="W287">
        <v>30</v>
      </c>
      <c r="X287">
        <v>28</v>
      </c>
      <c r="Y287">
        <v>39</v>
      </c>
      <c r="Z287">
        <v>30</v>
      </c>
      <c r="AA287">
        <v>8</v>
      </c>
      <c r="AB287">
        <v>2</v>
      </c>
      <c r="BQ287">
        <v>3</v>
      </c>
    </row>
    <row r="288" spans="1:71" x14ac:dyDescent="0.25">
      <c r="A288" t="s">
        <v>327</v>
      </c>
      <c r="B288">
        <f t="shared" si="6"/>
        <v>261</v>
      </c>
      <c r="C288">
        <v>15</v>
      </c>
      <c r="D288">
        <v>19</v>
      </c>
      <c r="E288">
        <v>5</v>
      </c>
      <c r="G288">
        <v>8</v>
      </c>
      <c r="H288">
        <v>2</v>
      </c>
      <c r="J288">
        <v>7</v>
      </c>
      <c r="L288">
        <v>2</v>
      </c>
      <c r="M288">
        <v>3</v>
      </c>
      <c r="N288">
        <v>2</v>
      </c>
      <c r="O288">
        <v>5</v>
      </c>
      <c r="P288">
        <v>8</v>
      </c>
      <c r="R288">
        <v>15</v>
      </c>
      <c r="S288">
        <v>14</v>
      </c>
      <c r="T288">
        <v>3</v>
      </c>
      <c r="U288">
        <v>20</v>
      </c>
      <c r="V288">
        <v>22</v>
      </c>
      <c r="W288">
        <v>6</v>
      </c>
      <c r="X288">
        <v>2</v>
      </c>
      <c r="Z288">
        <v>8</v>
      </c>
      <c r="AA288">
        <v>7</v>
      </c>
      <c r="AB288">
        <v>17</v>
      </c>
      <c r="AE288">
        <v>1</v>
      </c>
      <c r="AI288">
        <v>2</v>
      </c>
      <c r="AO288">
        <v>3</v>
      </c>
      <c r="AQ288">
        <v>16</v>
      </c>
      <c r="AR288">
        <v>1</v>
      </c>
      <c r="AX288">
        <v>2</v>
      </c>
      <c r="AZ288">
        <v>13</v>
      </c>
      <c r="BC288">
        <v>2</v>
      </c>
      <c r="BD288">
        <v>18</v>
      </c>
      <c r="BJ288">
        <v>2</v>
      </c>
      <c r="BK288">
        <v>7</v>
      </c>
      <c r="BL288">
        <v>4</v>
      </c>
    </row>
    <row r="289" spans="1:71" x14ac:dyDescent="0.25">
      <c r="A289" t="s">
        <v>328</v>
      </c>
      <c r="B289">
        <f t="shared" si="6"/>
        <v>258</v>
      </c>
      <c r="C289">
        <v>2</v>
      </c>
      <c r="D289">
        <v>9</v>
      </c>
      <c r="F289">
        <v>16</v>
      </c>
      <c r="G289">
        <v>14</v>
      </c>
      <c r="I289">
        <v>8</v>
      </c>
      <c r="K289">
        <v>5</v>
      </c>
      <c r="L289">
        <v>2</v>
      </c>
      <c r="M289">
        <v>19</v>
      </c>
      <c r="N289">
        <v>8</v>
      </c>
      <c r="R289">
        <v>8</v>
      </c>
      <c r="S289">
        <v>6</v>
      </c>
      <c r="T289">
        <v>27</v>
      </c>
      <c r="U289">
        <v>12</v>
      </c>
      <c r="W289">
        <v>2</v>
      </c>
      <c r="X289">
        <v>9</v>
      </c>
      <c r="Y289">
        <v>13</v>
      </c>
      <c r="Z289">
        <v>14</v>
      </c>
      <c r="AA289">
        <v>4</v>
      </c>
      <c r="AB289">
        <v>2</v>
      </c>
      <c r="AF289">
        <v>1</v>
      </c>
      <c r="AH289">
        <v>1</v>
      </c>
      <c r="AJ289">
        <v>1</v>
      </c>
      <c r="AK289">
        <v>1</v>
      </c>
      <c r="AL289">
        <v>1</v>
      </c>
      <c r="AX289">
        <v>9</v>
      </c>
      <c r="BB289">
        <v>19</v>
      </c>
      <c r="BE289">
        <v>13</v>
      </c>
      <c r="BF289">
        <v>2</v>
      </c>
      <c r="BG289">
        <v>7</v>
      </c>
      <c r="BK289">
        <v>12</v>
      </c>
      <c r="BS289">
        <v>11</v>
      </c>
    </row>
    <row r="290" spans="1:71" x14ac:dyDescent="0.25">
      <c r="A290" t="s">
        <v>329</v>
      </c>
      <c r="B290">
        <f t="shared" si="6"/>
        <v>255</v>
      </c>
      <c r="F290">
        <v>3</v>
      </c>
      <c r="Q290">
        <v>3</v>
      </c>
      <c r="T290">
        <v>8</v>
      </c>
      <c r="V290">
        <v>2</v>
      </c>
      <c r="Y290">
        <v>3</v>
      </c>
      <c r="AD290">
        <v>6</v>
      </c>
      <c r="AE290">
        <v>9</v>
      </c>
      <c r="AF290">
        <v>2</v>
      </c>
      <c r="AG290">
        <v>40</v>
      </c>
      <c r="AH290">
        <v>24</v>
      </c>
      <c r="AI290">
        <v>20</v>
      </c>
      <c r="AJ290">
        <v>3</v>
      </c>
      <c r="AK290">
        <v>18</v>
      </c>
      <c r="AL290">
        <v>39</v>
      </c>
      <c r="AM290">
        <v>18</v>
      </c>
      <c r="AN290">
        <v>10</v>
      </c>
      <c r="AO290">
        <v>4</v>
      </c>
      <c r="AP290">
        <v>29</v>
      </c>
      <c r="BJ290">
        <v>7</v>
      </c>
      <c r="BN290">
        <v>7</v>
      </c>
    </row>
    <row r="291" spans="1:71" x14ac:dyDescent="0.25">
      <c r="A291" t="s">
        <v>330</v>
      </c>
      <c r="B291">
        <f t="shared" si="6"/>
        <v>254</v>
      </c>
      <c r="C291">
        <v>6</v>
      </c>
      <c r="D291">
        <v>12</v>
      </c>
      <c r="E291">
        <v>20</v>
      </c>
      <c r="F291">
        <v>3</v>
      </c>
      <c r="G291">
        <v>11</v>
      </c>
      <c r="H291">
        <v>11</v>
      </c>
      <c r="I291">
        <v>10</v>
      </c>
      <c r="J291">
        <v>8</v>
      </c>
      <c r="K291">
        <v>6</v>
      </c>
      <c r="M291">
        <v>5</v>
      </c>
      <c r="N291">
        <v>6</v>
      </c>
      <c r="O291">
        <v>3</v>
      </c>
      <c r="P291">
        <v>4</v>
      </c>
      <c r="Q291">
        <v>2</v>
      </c>
      <c r="R291">
        <v>2</v>
      </c>
      <c r="S291">
        <v>7</v>
      </c>
      <c r="T291">
        <v>5</v>
      </c>
      <c r="U291">
        <v>11</v>
      </c>
      <c r="V291">
        <v>11</v>
      </c>
      <c r="W291">
        <v>13</v>
      </c>
      <c r="Z291">
        <v>2</v>
      </c>
      <c r="AA291">
        <v>3</v>
      </c>
      <c r="AB291">
        <v>9</v>
      </c>
      <c r="AC291">
        <v>7</v>
      </c>
      <c r="AD291">
        <v>22</v>
      </c>
      <c r="AE291">
        <v>6</v>
      </c>
      <c r="AF291">
        <v>10</v>
      </c>
      <c r="AG291">
        <v>1</v>
      </c>
      <c r="AI291">
        <v>23</v>
      </c>
      <c r="AK291">
        <v>14</v>
      </c>
      <c r="AL291">
        <v>1</v>
      </c>
    </row>
    <row r="292" spans="1:71" x14ac:dyDescent="0.25">
      <c r="A292" t="s">
        <v>331</v>
      </c>
      <c r="B292">
        <f t="shared" si="6"/>
        <v>254</v>
      </c>
      <c r="AD292">
        <v>13</v>
      </c>
      <c r="AE292">
        <v>2</v>
      </c>
      <c r="AF292">
        <v>11</v>
      </c>
      <c r="AG292">
        <v>3</v>
      </c>
      <c r="AJ292">
        <v>1</v>
      </c>
      <c r="AO292">
        <v>5</v>
      </c>
      <c r="AR292">
        <v>3</v>
      </c>
      <c r="AS292">
        <v>2</v>
      </c>
      <c r="AV292">
        <v>8</v>
      </c>
      <c r="AZ292">
        <v>3</v>
      </c>
      <c r="BB292">
        <v>12</v>
      </c>
      <c r="BC292">
        <v>15</v>
      </c>
      <c r="BD292">
        <v>5</v>
      </c>
      <c r="BG292">
        <v>18</v>
      </c>
      <c r="BL292">
        <v>53</v>
      </c>
      <c r="BM292">
        <v>24</v>
      </c>
      <c r="BN292">
        <v>2</v>
      </c>
      <c r="BO292">
        <v>7</v>
      </c>
      <c r="BP292">
        <v>16</v>
      </c>
      <c r="BQ292">
        <v>44</v>
      </c>
      <c r="BR292">
        <v>7</v>
      </c>
    </row>
    <row r="293" spans="1:71" x14ac:dyDescent="0.25">
      <c r="A293" t="s">
        <v>332</v>
      </c>
      <c r="B293">
        <f t="shared" si="6"/>
        <v>253</v>
      </c>
      <c r="AD293">
        <v>3</v>
      </c>
      <c r="AE293">
        <v>9</v>
      </c>
      <c r="AG293">
        <v>4</v>
      </c>
      <c r="AH293">
        <v>12</v>
      </c>
      <c r="AJ293">
        <v>1</v>
      </c>
      <c r="AM293">
        <v>13</v>
      </c>
      <c r="AN293">
        <v>1</v>
      </c>
      <c r="AP293">
        <v>6</v>
      </c>
      <c r="AR293">
        <v>2</v>
      </c>
      <c r="AS293">
        <v>17</v>
      </c>
      <c r="AU293">
        <v>9</v>
      </c>
      <c r="AY293">
        <v>33</v>
      </c>
      <c r="BA293">
        <v>3</v>
      </c>
      <c r="BB293">
        <v>4</v>
      </c>
      <c r="BC293">
        <v>17</v>
      </c>
      <c r="BE293">
        <v>2</v>
      </c>
      <c r="BH293">
        <v>20</v>
      </c>
      <c r="BI293">
        <v>15</v>
      </c>
      <c r="BJ293">
        <v>3</v>
      </c>
      <c r="BK293">
        <v>16</v>
      </c>
      <c r="BL293">
        <v>2</v>
      </c>
      <c r="BM293">
        <v>10</v>
      </c>
      <c r="BO293">
        <v>2</v>
      </c>
      <c r="BP293">
        <v>10</v>
      </c>
      <c r="BQ293">
        <v>6</v>
      </c>
      <c r="BS293">
        <v>33</v>
      </c>
    </row>
    <row r="294" spans="1:71" x14ac:dyDescent="0.25">
      <c r="A294" t="s">
        <v>333</v>
      </c>
      <c r="B294">
        <f t="shared" si="6"/>
        <v>253</v>
      </c>
      <c r="AS294">
        <v>2</v>
      </c>
      <c r="AT294">
        <v>11</v>
      </c>
      <c r="AU294">
        <v>24</v>
      </c>
      <c r="AW294">
        <v>6</v>
      </c>
      <c r="AY294">
        <v>48</v>
      </c>
      <c r="AZ294">
        <v>15</v>
      </c>
      <c r="BA294">
        <v>14</v>
      </c>
      <c r="BB294">
        <v>18</v>
      </c>
      <c r="BD294">
        <v>3</v>
      </c>
      <c r="BE294">
        <v>21</v>
      </c>
      <c r="BF294">
        <v>2</v>
      </c>
      <c r="BG294">
        <v>20</v>
      </c>
      <c r="BI294">
        <v>2</v>
      </c>
      <c r="BJ294">
        <v>13</v>
      </c>
      <c r="BK294">
        <v>11</v>
      </c>
      <c r="BL294">
        <v>2</v>
      </c>
      <c r="BM294">
        <v>2</v>
      </c>
      <c r="BN294">
        <v>4</v>
      </c>
      <c r="BO294">
        <v>4</v>
      </c>
      <c r="BP294">
        <v>6</v>
      </c>
      <c r="BQ294">
        <v>4</v>
      </c>
      <c r="BR294">
        <v>19</v>
      </c>
      <c r="BS294">
        <v>2</v>
      </c>
    </row>
    <row r="295" spans="1:71" x14ac:dyDescent="0.25">
      <c r="A295" t="s">
        <v>334</v>
      </c>
      <c r="B295">
        <f t="shared" si="6"/>
        <v>251</v>
      </c>
      <c r="C295">
        <v>2</v>
      </c>
      <c r="E295">
        <v>2</v>
      </c>
      <c r="F295">
        <v>3</v>
      </c>
      <c r="G295">
        <v>3</v>
      </c>
      <c r="H295">
        <v>2</v>
      </c>
      <c r="I295">
        <v>2</v>
      </c>
      <c r="K295">
        <v>9</v>
      </c>
      <c r="M295">
        <v>3</v>
      </c>
      <c r="N295">
        <v>3</v>
      </c>
      <c r="O295">
        <v>4</v>
      </c>
      <c r="Q295">
        <v>2</v>
      </c>
      <c r="R295">
        <v>2</v>
      </c>
      <c r="S295">
        <v>11</v>
      </c>
      <c r="T295">
        <v>10</v>
      </c>
      <c r="U295">
        <v>2</v>
      </c>
      <c r="V295">
        <v>16</v>
      </c>
      <c r="W295">
        <v>5</v>
      </c>
      <c r="AA295">
        <v>4</v>
      </c>
      <c r="AB295">
        <v>15</v>
      </c>
      <c r="AC295">
        <v>8</v>
      </c>
      <c r="AE295">
        <v>4</v>
      </c>
      <c r="AI295">
        <v>6</v>
      </c>
      <c r="AJ295">
        <v>2</v>
      </c>
      <c r="AM295">
        <v>2</v>
      </c>
      <c r="AQ295">
        <v>2</v>
      </c>
      <c r="AR295">
        <v>7</v>
      </c>
      <c r="AT295">
        <v>4</v>
      </c>
      <c r="AU295">
        <v>4</v>
      </c>
      <c r="AX295">
        <v>3</v>
      </c>
      <c r="AY295">
        <v>21</v>
      </c>
      <c r="BA295">
        <v>3</v>
      </c>
      <c r="BC295">
        <v>5</v>
      </c>
      <c r="BD295">
        <v>4</v>
      </c>
      <c r="BG295">
        <v>2</v>
      </c>
      <c r="BI295">
        <v>11</v>
      </c>
      <c r="BJ295">
        <v>8</v>
      </c>
      <c r="BL295">
        <v>5</v>
      </c>
      <c r="BM295">
        <v>8</v>
      </c>
      <c r="BO295">
        <v>11</v>
      </c>
      <c r="BP295">
        <v>2</v>
      </c>
      <c r="BQ295">
        <v>3</v>
      </c>
      <c r="BR295">
        <v>16</v>
      </c>
      <c r="BS295">
        <v>10</v>
      </c>
    </row>
    <row r="296" spans="1:71" x14ac:dyDescent="0.25">
      <c r="A296" t="s">
        <v>335</v>
      </c>
      <c r="B296">
        <f t="shared" si="6"/>
        <v>250</v>
      </c>
      <c r="D296">
        <v>2</v>
      </c>
      <c r="AD296">
        <v>6</v>
      </c>
      <c r="AE296">
        <v>3</v>
      </c>
      <c r="AF296">
        <v>12</v>
      </c>
      <c r="AG296">
        <v>11</v>
      </c>
      <c r="AH296">
        <v>2</v>
      </c>
      <c r="AI296">
        <v>4</v>
      </c>
      <c r="AJ296">
        <v>32</v>
      </c>
      <c r="AK296">
        <v>7</v>
      </c>
      <c r="AL296">
        <v>10</v>
      </c>
      <c r="AM296">
        <v>21</v>
      </c>
      <c r="AN296">
        <v>7</v>
      </c>
      <c r="AO296">
        <v>12</v>
      </c>
      <c r="AP296">
        <v>26</v>
      </c>
      <c r="AQ296">
        <v>11</v>
      </c>
      <c r="AR296">
        <v>17</v>
      </c>
      <c r="AV296">
        <v>6</v>
      </c>
      <c r="AX296">
        <v>2</v>
      </c>
      <c r="AZ296">
        <v>5</v>
      </c>
      <c r="BB296">
        <v>3</v>
      </c>
      <c r="BD296">
        <v>2</v>
      </c>
      <c r="BH296">
        <v>3</v>
      </c>
      <c r="BI296">
        <v>4</v>
      </c>
      <c r="BJ296">
        <v>7</v>
      </c>
      <c r="BK296">
        <v>2</v>
      </c>
      <c r="BM296">
        <v>2</v>
      </c>
      <c r="BN296">
        <v>2</v>
      </c>
      <c r="BO296">
        <v>3</v>
      </c>
      <c r="BS296">
        <v>26</v>
      </c>
    </row>
    <row r="297" spans="1:71" x14ac:dyDescent="0.25">
      <c r="A297" t="s">
        <v>336</v>
      </c>
      <c r="B297">
        <f t="shared" si="6"/>
        <v>249</v>
      </c>
      <c r="C297">
        <v>8</v>
      </c>
      <c r="D297">
        <v>32</v>
      </c>
      <c r="F297">
        <v>18</v>
      </c>
      <c r="G297">
        <v>63</v>
      </c>
      <c r="H297">
        <v>26</v>
      </c>
      <c r="I297">
        <v>32</v>
      </c>
      <c r="J297">
        <v>3</v>
      </c>
      <c r="K297">
        <v>11</v>
      </c>
      <c r="L297">
        <v>26</v>
      </c>
      <c r="O297">
        <v>16</v>
      </c>
      <c r="P297">
        <v>5</v>
      </c>
      <c r="Q297">
        <v>7</v>
      </c>
      <c r="Y297">
        <v>2</v>
      </c>
    </row>
    <row r="298" spans="1:71" x14ac:dyDescent="0.25">
      <c r="A298" t="s">
        <v>337</v>
      </c>
      <c r="B298">
        <f t="shared" si="6"/>
        <v>244</v>
      </c>
      <c r="R298">
        <v>2</v>
      </c>
      <c r="S298">
        <v>5</v>
      </c>
      <c r="T298">
        <v>2</v>
      </c>
      <c r="U298">
        <v>3</v>
      </c>
      <c r="W298">
        <v>7</v>
      </c>
      <c r="AA298">
        <v>6</v>
      </c>
      <c r="AB298">
        <v>69</v>
      </c>
      <c r="AC298">
        <v>59</v>
      </c>
      <c r="AH298">
        <v>16</v>
      </c>
      <c r="AQ298">
        <v>2</v>
      </c>
      <c r="AS298">
        <v>3</v>
      </c>
      <c r="AW298">
        <v>2</v>
      </c>
      <c r="BH298">
        <v>2</v>
      </c>
      <c r="BI298">
        <v>7</v>
      </c>
      <c r="BJ298">
        <v>11</v>
      </c>
      <c r="BM298">
        <v>9</v>
      </c>
      <c r="BN298">
        <v>8</v>
      </c>
      <c r="BO298">
        <v>4</v>
      </c>
      <c r="BP298">
        <v>15</v>
      </c>
      <c r="BQ298">
        <v>2</v>
      </c>
      <c r="BR298">
        <v>6</v>
      </c>
      <c r="BS298">
        <v>4</v>
      </c>
    </row>
    <row r="299" spans="1:71" x14ac:dyDescent="0.25">
      <c r="A299" t="s">
        <v>338</v>
      </c>
      <c r="B299">
        <f t="shared" si="6"/>
        <v>243</v>
      </c>
      <c r="AG299">
        <v>5</v>
      </c>
      <c r="AL299">
        <v>1</v>
      </c>
      <c r="AM299">
        <v>2</v>
      </c>
      <c r="AN299">
        <v>2</v>
      </c>
      <c r="AQ299">
        <v>1</v>
      </c>
      <c r="AR299">
        <v>2</v>
      </c>
      <c r="AS299">
        <v>8</v>
      </c>
      <c r="AT299">
        <v>5</v>
      </c>
      <c r="AX299">
        <v>15</v>
      </c>
      <c r="AY299">
        <v>2</v>
      </c>
      <c r="BA299">
        <v>12</v>
      </c>
      <c r="BB299">
        <v>17</v>
      </c>
      <c r="BC299">
        <v>24</v>
      </c>
      <c r="BD299">
        <v>3</v>
      </c>
      <c r="BE299">
        <v>10</v>
      </c>
      <c r="BF299">
        <v>16</v>
      </c>
      <c r="BG299">
        <v>2</v>
      </c>
      <c r="BH299">
        <v>3</v>
      </c>
      <c r="BI299">
        <v>15</v>
      </c>
      <c r="BJ299">
        <v>5</v>
      </c>
      <c r="BK299">
        <v>2</v>
      </c>
      <c r="BL299">
        <v>3</v>
      </c>
      <c r="BM299">
        <v>17</v>
      </c>
      <c r="BO299">
        <v>8</v>
      </c>
      <c r="BP299">
        <v>14</v>
      </c>
      <c r="BQ299">
        <v>17</v>
      </c>
      <c r="BR299">
        <v>21</v>
      </c>
      <c r="BS299">
        <v>11</v>
      </c>
    </row>
    <row r="300" spans="1:71" x14ac:dyDescent="0.25">
      <c r="A300" t="s">
        <v>339</v>
      </c>
      <c r="B300">
        <f t="shared" si="6"/>
        <v>243</v>
      </c>
      <c r="C300">
        <v>11</v>
      </c>
      <c r="D300">
        <v>14</v>
      </c>
      <c r="E300">
        <v>11</v>
      </c>
      <c r="F300">
        <v>5</v>
      </c>
      <c r="L300">
        <v>9</v>
      </c>
      <c r="N300">
        <v>4</v>
      </c>
      <c r="O300">
        <v>71</v>
      </c>
      <c r="P300">
        <v>50</v>
      </c>
      <c r="Q300">
        <v>39</v>
      </c>
      <c r="R300">
        <v>3</v>
      </c>
      <c r="S300">
        <v>9</v>
      </c>
      <c r="T300">
        <v>9</v>
      </c>
      <c r="W300">
        <v>2</v>
      </c>
      <c r="AG300">
        <v>1</v>
      </c>
      <c r="AY300">
        <v>5</v>
      </c>
    </row>
    <row r="301" spans="1:71" x14ac:dyDescent="0.25">
      <c r="A301" t="s">
        <v>340</v>
      </c>
      <c r="B301">
        <f t="shared" si="6"/>
        <v>242</v>
      </c>
      <c r="C301">
        <v>19</v>
      </c>
      <c r="D301">
        <v>3</v>
      </c>
      <c r="E301">
        <v>4</v>
      </c>
      <c r="F301">
        <v>5</v>
      </c>
      <c r="G301">
        <v>7</v>
      </c>
      <c r="H301">
        <v>2</v>
      </c>
      <c r="I301">
        <v>6</v>
      </c>
      <c r="K301">
        <v>6</v>
      </c>
      <c r="L301">
        <v>4</v>
      </c>
      <c r="N301">
        <v>2</v>
      </c>
      <c r="O301">
        <v>11</v>
      </c>
      <c r="Q301">
        <v>3</v>
      </c>
      <c r="R301">
        <v>18</v>
      </c>
      <c r="S301">
        <v>16</v>
      </c>
      <c r="T301">
        <v>2</v>
      </c>
      <c r="U301">
        <v>29</v>
      </c>
      <c r="V301">
        <v>33</v>
      </c>
      <c r="W301">
        <v>4</v>
      </c>
      <c r="X301">
        <v>8</v>
      </c>
      <c r="Y301">
        <v>2</v>
      </c>
      <c r="Z301">
        <v>19</v>
      </c>
      <c r="AA301">
        <v>18</v>
      </c>
      <c r="AB301">
        <v>19</v>
      </c>
      <c r="AC301">
        <v>2</v>
      </c>
    </row>
    <row r="302" spans="1:71" x14ac:dyDescent="0.25">
      <c r="A302" t="s">
        <v>341</v>
      </c>
      <c r="B302">
        <f t="shared" si="6"/>
        <v>241</v>
      </c>
      <c r="D302">
        <v>4</v>
      </c>
      <c r="H302">
        <v>2</v>
      </c>
      <c r="I302">
        <v>23</v>
      </c>
      <c r="J302">
        <v>84</v>
      </c>
      <c r="K302">
        <v>71</v>
      </c>
      <c r="O302">
        <v>27</v>
      </c>
      <c r="P302">
        <v>16</v>
      </c>
      <c r="Q302">
        <v>14</v>
      </c>
    </row>
    <row r="303" spans="1:71" x14ac:dyDescent="0.25">
      <c r="A303" t="s">
        <v>342</v>
      </c>
      <c r="B303">
        <f t="shared" si="6"/>
        <v>240</v>
      </c>
      <c r="C303">
        <v>17</v>
      </c>
      <c r="D303">
        <v>4</v>
      </c>
      <c r="E303">
        <v>26</v>
      </c>
      <c r="F303">
        <v>11</v>
      </c>
      <c r="G303">
        <v>12</v>
      </c>
      <c r="H303">
        <v>23</v>
      </c>
      <c r="I303">
        <v>2</v>
      </c>
      <c r="J303">
        <v>30</v>
      </c>
      <c r="K303">
        <v>8</v>
      </c>
      <c r="L303">
        <v>12</v>
      </c>
      <c r="M303">
        <v>11</v>
      </c>
      <c r="N303">
        <v>8</v>
      </c>
      <c r="O303">
        <v>7</v>
      </c>
      <c r="P303">
        <v>13</v>
      </c>
      <c r="Q303">
        <v>2</v>
      </c>
      <c r="S303">
        <v>4</v>
      </c>
      <c r="T303">
        <v>4</v>
      </c>
      <c r="U303">
        <v>2</v>
      </c>
      <c r="V303">
        <v>2</v>
      </c>
      <c r="W303">
        <v>4</v>
      </c>
      <c r="Y303">
        <v>9</v>
      </c>
      <c r="Z303">
        <v>3</v>
      </c>
      <c r="AA303">
        <v>4</v>
      </c>
      <c r="AB303">
        <v>17</v>
      </c>
      <c r="AC303">
        <v>5</v>
      </c>
    </row>
    <row r="304" spans="1:71" x14ac:dyDescent="0.25">
      <c r="A304" t="s">
        <v>343</v>
      </c>
      <c r="B304">
        <f t="shared" si="6"/>
        <v>239</v>
      </c>
      <c r="K304">
        <v>63</v>
      </c>
      <c r="M304">
        <v>5</v>
      </c>
      <c r="N304">
        <v>2</v>
      </c>
      <c r="O304">
        <v>3</v>
      </c>
      <c r="AI304">
        <v>6</v>
      </c>
      <c r="AS304">
        <v>16</v>
      </c>
      <c r="AT304">
        <v>29</v>
      </c>
      <c r="AU304">
        <v>33</v>
      </c>
      <c r="AY304">
        <v>35</v>
      </c>
      <c r="AZ304">
        <v>2</v>
      </c>
      <c r="BI304">
        <v>6</v>
      </c>
      <c r="BK304">
        <v>2</v>
      </c>
      <c r="BL304">
        <v>11</v>
      </c>
      <c r="BM304">
        <v>2</v>
      </c>
      <c r="BQ304">
        <v>12</v>
      </c>
      <c r="BR304">
        <v>12</v>
      </c>
    </row>
    <row r="305" spans="1:71" x14ac:dyDescent="0.25">
      <c r="A305" t="s">
        <v>344</v>
      </c>
      <c r="B305">
        <f t="shared" si="6"/>
        <v>238</v>
      </c>
      <c r="AF305">
        <v>3</v>
      </c>
      <c r="AG305">
        <v>3</v>
      </c>
      <c r="AH305">
        <v>1</v>
      </c>
      <c r="AI305">
        <v>5</v>
      </c>
      <c r="AK305">
        <v>1</v>
      </c>
      <c r="AL305">
        <v>8</v>
      </c>
      <c r="AR305">
        <v>4</v>
      </c>
      <c r="AS305">
        <v>8</v>
      </c>
      <c r="AT305">
        <v>7</v>
      </c>
      <c r="AU305">
        <v>15</v>
      </c>
      <c r="AV305">
        <v>3</v>
      </c>
      <c r="AW305">
        <v>18</v>
      </c>
      <c r="AX305">
        <v>3</v>
      </c>
      <c r="AY305">
        <v>13</v>
      </c>
      <c r="AZ305">
        <v>2</v>
      </c>
      <c r="BA305">
        <v>3</v>
      </c>
      <c r="BB305">
        <v>14</v>
      </c>
      <c r="BC305">
        <v>25</v>
      </c>
      <c r="BD305">
        <v>16</v>
      </c>
      <c r="BE305">
        <v>17</v>
      </c>
      <c r="BF305">
        <v>17</v>
      </c>
      <c r="BG305">
        <v>16</v>
      </c>
      <c r="BH305">
        <v>5</v>
      </c>
      <c r="BI305">
        <v>7</v>
      </c>
      <c r="BJ305">
        <v>4</v>
      </c>
      <c r="BL305">
        <v>2</v>
      </c>
      <c r="BM305">
        <v>2</v>
      </c>
      <c r="BO305">
        <v>3</v>
      </c>
      <c r="BP305">
        <v>6</v>
      </c>
      <c r="BS305">
        <v>7</v>
      </c>
    </row>
    <row r="306" spans="1:71" x14ac:dyDescent="0.25">
      <c r="A306" t="s">
        <v>345</v>
      </c>
      <c r="B306">
        <f t="shared" si="6"/>
        <v>236</v>
      </c>
      <c r="AD306">
        <v>13</v>
      </c>
      <c r="AE306">
        <v>2</v>
      </c>
      <c r="AF306">
        <v>2</v>
      </c>
      <c r="AG306">
        <v>10</v>
      </c>
      <c r="AJ306">
        <v>3</v>
      </c>
      <c r="AK306">
        <v>7</v>
      </c>
      <c r="AL306">
        <v>2</v>
      </c>
      <c r="AM306">
        <v>2</v>
      </c>
      <c r="AN306">
        <v>8</v>
      </c>
      <c r="AO306">
        <v>3</v>
      </c>
      <c r="AQ306">
        <v>2</v>
      </c>
      <c r="AR306">
        <v>1</v>
      </c>
      <c r="AS306">
        <v>5</v>
      </c>
      <c r="AT306">
        <v>22</v>
      </c>
      <c r="AU306">
        <v>4</v>
      </c>
      <c r="AV306">
        <v>13</v>
      </c>
      <c r="AW306">
        <v>11</v>
      </c>
      <c r="AX306">
        <v>8</v>
      </c>
      <c r="AY306">
        <v>10</v>
      </c>
      <c r="AZ306">
        <v>6</v>
      </c>
      <c r="BA306">
        <v>2</v>
      </c>
      <c r="BB306">
        <v>11</v>
      </c>
      <c r="BC306">
        <v>16</v>
      </c>
      <c r="BD306">
        <v>13</v>
      </c>
      <c r="BE306">
        <v>9</v>
      </c>
      <c r="BF306">
        <v>13</v>
      </c>
      <c r="BG306">
        <v>9</v>
      </c>
      <c r="BM306">
        <v>2</v>
      </c>
      <c r="BN306">
        <v>4</v>
      </c>
      <c r="BP306">
        <v>15</v>
      </c>
      <c r="BQ306">
        <v>6</v>
      </c>
      <c r="BS306">
        <v>2</v>
      </c>
    </row>
    <row r="307" spans="1:71" x14ac:dyDescent="0.25">
      <c r="A307" t="s">
        <v>346</v>
      </c>
      <c r="B307">
        <f t="shared" si="6"/>
        <v>235</v>
      </c>
      <c r="AD307">
        <v>45</v>
      </c>
      <c r="AE307">
        <v>8</v>
      </c>
      <c r="AF307">
        <v>30</v>
      </c>
      <c r="AG307">
        <v>7</v>
      </c>
      <c r="AH307">
        <v>12</v>
      </c>
      <c r="AI307">
        <v>2</v>
      </c>
      <c r="AJ307">
        <v>13</v>
      </c>
      <c r="AK307">
        <v>13</v>
      </c>
      <c r="AL307">
        <v>7</v>
      </c>
      <c r="AM307">
        <v>23</v>
      </c>
      <c r="AN307">
        <v>10</v>
      </c>
      <c r="AO307">
        <v>12</v>
      </c>
      <c r="AP307">
        <v>3</v>
      </c>
      <c r="AQ307">
        <v>6</v>
      </c>
      <c r="AR307">
        <v>4</v>
      </c>
      <c r="AW307">
        <v>6</v>
      </c>
      <c r="AY307">
        <v>3</v>
      </c>
      <c r="BA307">
        <v>3</v>
      </c>
      <c r="BM307">
        <v>3</v>
      </c>
      <c r="BN307">
        <v>14</v>
      </c>
      <c r="BP307">
        <v>6</v>
      </c>
      <c r="BQ307">
        <v>5</v>
      </c>
    </row>
    <row r="308" spans="1:71" x14ac:dyDescent="0.25">
      <c r="A308" t="s">
        <v>347</v>
      </c>
      <c r="B308">
        <f t="shared" si="6"/>
        <v>234</v>
      </c>
      <c r="AF308">
        <v>7</v>
      </c>
      <c r="AI308">
        <v>2</v>
      </c>
      <c r="AJ308">
        <v>11</v>
      </c>
      <c r="AK308">
        <v>2</v>
      </c>
      <c r="AQ308">
        <v>4</v>
      </c>
      <c r="AR308">
        <v>12</v>
      </c>
      <c r="AS308">
        <v>6</v>
      </c>
      <c r="AT308">
        <v>13</v>
      </c>
      <c r="AU308">
        <v>5</v>
      </c>
      <c r="AV308">
        <v>2</v>
      </c>
      <c r="AW308">
        <v>13</v>
      </c>
      <c r="AX308">
        <v>23</v>
      </c>
      <c r="AY308">
        <v>14</v>
      </c>
      <c r="AZ308">
        <v>18</v>
      </c>
      <c r="BA308">
        <v>5</v>
      </c>
      <c r="BB308">
        <v>12</v>
      </c>
      <c r="BC308">
        <v>11</v>
      </c>
      <c r="BE308">
        <v>24</v>
      </c>
      <c r="BF308">
        <v>10</v>
      </c>
      <c r="BG308">
        <v>14</v>
      </c>
      <c r="BK308">
        <v>2</v>
      </c>
      <c r="BL308">
        <v>2</v>
      </c>
      <c r="BM308">
        <v>8</v>
      </c>
      <c r="BP308">
        <v>12</v>
      </c>
      <c r="BQ308">
        <v>2</v>
      </c>
    </row>
    <row r="309" spans="1:71" x14ac:dyDescent="0.25">
      <c r="A309" t="s">
        <v>348</v>
      </c>
      <c r="B309">
        <f t="shared" si="6"/>
        <v>233</v>
      </c>
      <c r="C309">
        <v>2</v>
      </c>
      <c r="D309">
        <v>40</v>
      </c>
      <c r="E309">
        <v>3</v>
      </c>
      <c r="F309">
        <v>6</v>
      </c>
      <c r="G309">
        <v>8</v>
      </c>
      <c r="H309">
        <v>2</v>
      </c>
      <c r="I309">
        <v>2</v>
      </c>
      <c r="L309">
        <v>30</v>
      </c>
      <c r="M309">
        <v>13</v>
      </c>
      <c r="N309">
        <v>9</v>
      </c>
      <c r="O309">
        <v>7</v>
      </c>
      <c r="P309">
        <v>2</v>
      </c>
      <c r="Q309">
        <v>23</v>
      </c>
      <c r="R309">
        <v>21</v>
      </c>
      <c r="S309">
        <v>14</v>
      </c>
      <c r="T309">
        <v>11</v>
      </c>
      <c r="V309">
        <v>7</v>
      </c>
      <c r="W309">
        <v>2</v>
      </c>
      <c r="X309">
        <v>6</v>
      </c>
      <c r="Y309">
        <v>4</v>
      </c>
      <c r="Z309">
        <v>17</v>
      </c>
      <c r="AA309">
        <v>2</v>
      </c>
      <c r="AB309">
        <v>2</v>
      </c>
    </row>
    <row r="310" spans="1:71" x14ac:dyDescent="0.25">
      <c r="A310" t="s">
        <v>349</v>
      </c>
      <c r="B310">
        <f t="shared" si="6"/>
        <v>232</v>
      </c>
      <c r="S310">
        <v>2</v>
      </c>
      <c r="T310">
        <v>6</v>
      </c>
      <c r="U310">
        <v>2</v>
      </c>
      <c r="AB310">
        <v>3</v>
      </c>
      <c r="AG310">
        <v>14</v>
      </c>
      <c r="AH310">
        <v>19</v>
      </c>
      <c r="AI310">
        <v>7</v>
      </c>
      <c r="AJ310">
        <v>1</v>
      </c>
      <c r="AN310">
        <v>1</v>
      </c>
      <c r="AO310">
        <v>1</v>
      </c>
      <c r="AP310">
        <v>9</v>
      </c>
      <c r="AQ310">
        <v>27</v>
      </c>
      <c r="AR310">
        <v>34</v>
      </c>
      <c r="AS310">
        <v>2</v>
      </c>
      <c r="AU310">
        <v>7</v>
      </c>
      <c r="AV310">
        <v>14</v>
      </c>
      <c r="AW310">
        <v>15</v>
      </c>
      <c r="AX310">
        <v>25</v>
      </c>
      <c r="AY310">
        <v>3</v>
      </c>
      <c r="AZ310">
        <v>3</v>
      </c>
      <c r="BA310">
        <v>7</v>
      </c>
      <c r="BB310">
        <v>7</v>
      </c>
      <c r="BD310">
        <v>5</v>
      </c>
      <c r="BJ310">
        <v>9</v>
      </c>
      <c r="BM310">
        <v>3</v>
      </c>
      <c r="BO310">
        <v>3</v>
      </c>
      <c r="BQ310">
        <v>3</v>
      </c>
    </row>
    <row r="311" spans="1:71" x14ac:dyDescent="0.25">
      <c r="A311" t="s">
        <v>350</v>
      </c>
      <c r="B311">
        <f t="shared" si="6"/>
        <v>232</v>
      </c>
      <c r="L311">
        <v>3</v>
      </c>
      <c r="AD311">
        <v>2</v>
      </c>
      <c r="AG311">
        <v>4</v>
      </c>
      <c r="AH311">
        <v>4</v>
      </c>
      <c r="AI311">
        <v>8</v>
      </c>
      <c r="AJ311">
        <v>2</v>
      </c>
      <c r="AM311">
        <v>10</v>
      </c>
      <c r="AN311">
        <v>6</v>
      </c>
      <c r="AO311">
        <v>2</v>
      </c>
      <c r="AQ311">
        <v>2</v>
      </c>
      <c r="AR311">
        <v>2</v>
      </c>
      <c r="AS311">
        <v>4</v>
      </c>
      <c r="AT311">
        <v>27</v>
      </c>
      <c r="AU311">
        <v>22</v>
      </c>
      <c r="AV311">
        <v>5</v>
      </c>
      <c r="AW311">
        <v>3</v>
      </c>
      <c r="AY311">
        <v>8</v>
      </c>
      <c r="BA311">
        <v>3</v>
      </c>
      <c r="BB311">
        <v>11</v>
      </c>
      <c r="BC311">
        <v>10</v>
      </c>
      <c r="BE311">
        <v>28</v>
      </c>
      <c r="BF311">
        <v>4</v>
      </c>
      <c r="BG311">
        <v>4</v>
      </c>
      <c r="BI311">
        <v>9</v>
      </c>
      <c r="BL311">
        <v>2</v>
      </c>
      <c r="BM311">
        <v>7</v>
      </c>
      <c r="BQ311">
        <v>13</v>
      </c>
      <c r="BR311">
        <v>17</v>
      </c>
      <c r="BS311">
        <v>10</v>
      </c>
    </row>
    <row r="312" spans="1:71" x14ac:dyDescent="0.25">
      <c r="A312" t="s">
        <v>351</v>
      </c>
      <c r="B312">
        <f t="shared" si="6"/>
        <v>231</v>
      </c>
      <c r="AT312">
        <v>32</v>
      </c>
      <c r="AU312">
        <v>8</v>
      </c>
      <c r="AV312">
        <v>10</v>
      </c>
      <c r="AW312">
        <v>16</v>
      </c>
      <c r="AX312">
        <v>8</v>
      </c>
      <c r="AY312">
        <v>17</v>
      </c>
      <c r="BA312">
        <v>7</v>
      </c>
      <c r="BB312">
        <v>17</v>
      </c>
      <c r="BC312">
        <v>25</v>
      </c>
      <c r="BD312">
        <v>10</v>
      </c>
      <c r="BE312">
        <v>3</v>
      </c>
      <c r="BF312">
        <v>8</v>
      </c>
      <c r="BG312">
        <v>2</v>
      </c>
      <c r="BH312">
        <v>10</v>
      </c>
      <c r="BI312">
        <v>3</v>
      </c>
      <c r="BJ312">
        <v>2</v>
      </c>
      <c r="BK312">
        <v>2</v>
      </c>
      <c r="BM312">
        <v>22</v>
      </c>
      <c r="BN312">
        <v>3</v>
      </c>
      <c r="BO312">
        <v>3</v>
      </c>
      <c r="BP312">
        <v>10</v>
      </c>
      <c r="BQ312">
        <v>6</v>
      </c>
      <c r="BR312">
        <v>3</v>
      </c>
      <c r="BS312">
        <v>4</v>
      </c>
    </row>
    <row r="313" spans="1:71" x14ac:dyDescent="0.25">
      <c r="A313" t="s">
        <v>352</v>
      </c>
      <c r="B313">
        <f t="shared" si="6"/>
        <v>231</v>
      </c>
      <c r="AD313">
        <v>1</v>
      </c>
      <c r="AJ313">
        <v>1</v>
      </c>
      <c r="AK313">
        <v>1</v>
      </c>
      <c r="AM313">
        <v>1</v>
      </c>
      <c r="AP313">
        <v>5</v>
      </c>
      <c r="AS313">
        <v>19</v>
      </c>
      <c r="AT313">
        <v>24</v>
      </c>
      <c r="AU313">
        <v>18</v>
      </c>
      <c r="AV313">
        <v>14</v>
      </c>
      <c r="AW313">
        <v>14</v>
      </c>
      <c r="AX313">
        <v>22</v>
      </c>
      <c r="AY313">
        <v>13</v>
      </c>
      <c r="BA313">
        <v>11</v>
      </c>
      <c r="BB313">
        <v>5</v>
      </c>
      <c r="BC313">
        <v>3</v>
      </c>
      <c r="BD313">
        <v>19</v>
      </c>
      <c r="BE313">
        <v>12</v>
      </c>
      <c r="BF313">
        <v>6</v>
      </c>
      <c r="BG313">
        <v>21</v>
      </c>
      <c r="BH313">
        <v>2</v>
      </c>
      <c r="BI313">
        <v>4</v>
      </c>
      <c r="BK313">
        <v>5</v>
      </c>
      <c r="BN313">
        <v>4</v>
      </c>
      <c r="BS313">
        <v>6</v>
      </c>
    </row>
    <row r="314" spans="1:71" x14ac:dyDescent="0.25">
      <c r="A314" t="s">
        <v>353</v>
      </c>
      <c r="B314">
        <f t="shared" si="6"/>
        <v>230</v>
      </c>
      <c r="C314">
        <v>2</v>
      </c>
      <c r="D314">
        <v>13</v>
      </c>
      <c r="E314">
        <v>5</v>
      </c>
      <c r="F314">
        <v>3</v>
      </c>
      <c r="G314">
        <v>3</v>
      </c>
      <c r="H314">
        <v>6</v>
      </c>
      <c r="I314">
        <v>3</v>
      </c>
      <c r="J314">
        <v>2</v>
      </c>
      <c r="K314">
        <v>2</v>
      </c>
      <c r="L314">
        <v>10</v>
      </c>
      <c r="N314">
        <v>3</v>
      </c>
      <c r="O314">
        <v>13</v>
      </c>
      <c r="P314">
        <v>3</v>
      </c>
      <c r="Q314">
        <v>3</v>
      </c>
      <c r="R314">
        <v>17</v>
      </c>
      <c r="S314">
        <v>6</v>
      </c>
      <c r="T314">
        <v>25</v>
      </c>
      <c r="U314">
        <v>29</v>
      </c>
      <c r="V314">
        <v>14</v>
      </c>
      <c r="W314">
        <v>9</v>
      </c>
      <c r="X314">
        <v>17</v>
      </c>
      <c r="Y314">
        <v>4</v>
      </c>
      <c r="Z314">
        <v>14</v>
      </c>
      <c r="AA314">
        <v>14</v>
      </c>
      <c r="AB314">
        <v>6</v>
      </c>
      <c r="AC314">
        <v>2</v>
      </c>
      <c r="BK314">
        <v>2</v>
      </c>
    </row>
    <row r="315" spans="1:71" x14ac:dyDescent="0.25">
      <c r="A315" t="s">
        <v>354</v>
      </c>
      <c r="B315">
        <f t="shared" si="6"/>
        <v>230</v>
      </c>
      <c r="BB315">
        <v>28</v>
      </c>
      <c r="BC315">
        <v>13</v>
      </c>
      <c r="BD315">
        <v>12</v>
      </c>
      <c r="BF315">
        <v>8</v>
      </c>
      <c r="BG315">
        <v>27</v>
      </c>
      <c r="BK315">
        <v>72</v>
      </c>
      <c r="BL315">
        <v>4</v>
      </c>
      <c r="BM315">
        <v>28</v>
      </c>
      <c r="BN315">
        <v>7</v>
      </c>
      <c r="BO315">
        <v>20</v>
      </c>
      <c r="BP315">
        <v>11</v>
      </c>
    </row>
    <row r="316" spans="1:71" x14ac:dyDescent="0.25">
      <c r="A316" t="s">
        <v>355</v>
      </c>
      <c r="B316">
        <f t="shared" si="6"/>
        <v>229</v>
      </c>
      <c r="AE316">
        <v>1</v>
      </c>
      <c r="AL316">
        <v>1</v>
      </c>
      <c r="AS316">
        <v>2</v>
      </c>
      <c r="AU316">
        <v>19</v>
      </c>
      <c r="AV316">
        <v>12</v>
      </c>
      <c r="AW316">
        <v>4</v>
      </c>
      <c r="AX316">
        <v>4</v>
      </c>
      <c r="AY316">
        <v>8</v>
      </c>
      <c r="BB316">
        <v>19</v>
      </c>
      <c r="BC316">
        <v>15</v>
      </c>
      <c r="BD316">
        <v>11</v>
      </c>
      <c r="BE316">
        <v>13</v>
      </c>
      <c r="BF316">
        <v>7</v>
      </c>
      <c r="BG316">
        <v>15</v>
      </c>
      <c r="BI316">
        <v>18</v>
      </c>
      <c r="BJ316">
        <v>19</v>
      </c>
      <c r="BL316">
        <v>2</v>
      </c>
      <c r="BM316">
        <v>7</v>
      </c>
      <c r="BN316">
        <v>12</v>
      </c>
      <c r="BO316">
        <v>16</v>
      </c>
      <c r="BP316">
        <v>10</v>
      </c>
      <c r="BQ316">
        <v>8</v>
      </c>
      <c r="BR316">
        <v>3</v>
      </c>
      <c r="BS316">
        <v>3</v>
      </c>
    </row>
    <row r="317" spans="1:71" x14ac:dyDescent="0.25">
      <c r="A317" t="s">
        <v>356</v>
      </c>
      <c r="B317">
        <f t="shared" si="6"/>
        <v>228</v>
      </c>
      <c r="F317">
        <v>8</v>
      </c>
      <c r="G317">
        <v>4</v>
      </c>
      <c r="H317">
        <v>7</v>
      </c>
      <c r="J317">
        <v>2</v>
      </c>
      <c r="L317">
        <v>7</v>
      </c>
      <c r="N317">
        <v>2</v>
      </c>
      <c r="R317">
        <v>4</v>
      </c>
      <c r="S317">
        <v>11</v>
      </c>
      <c r="T317">
        <v>4</v>
      </c>
      <c r="U317">
        <v>9</v>
      </c>
      <c r="V317">
        <v>64</v>
      </c>
      <c r="W317">
        <v>22</v>
      </c>
      <c r="X317">
        <v>3</v>
      </c>
      <c r="Y317">
        <v>21</v>
      </c>
      <c r="AA317">
        <v>15</v>
      </c>
      <c r="AB317">
        <v>9</v>
      </c>
      <c r="AT317">
        <v>4</v>
      </c>
      <c r="AV317">
        <v>4</v>
      </c>
      <c r="AY317">
        <v>3</v>
      </c>
      <c r="AZ317">
        <v>3</v>
      </c>
      <c r="BA317">
        <v>3</v>
      </c>
      <c r="BC317">
        <v>7</v>
      </c>
      <c r="BF317">
        <v>2</v>
      </c>
      <c r="BH317">
        <v>2</v>
      </c>
      <c r="BK317">
        <v>2</v>
      </c>
      <c r="BM317">
        <v>3</v>
      </c>
      <c r="BR317">
        <v>3</v>
      </c>
    </row>
    <row r="318" spans="1:71" x14ac:dyDescent="0.25">
      <c r="A318" t="s">
        <v>357</v>
      </c>
      <c r="B318">
        <f t="shared" si="6"/>
        <v>228</v>
      </c>
      <c r="D318">
        <v>2</v>
      </c>
      <c r="AG318">
        <v>18</v>
      </c>
      <c r="AI318">
        <v>10</v>
      </c>
      <c r="AJ318">
        <v>1</v>
      </c>
      <c r="AK318">
        <v>1</v>
      </c>
      <c r="AL318">
        <v>1</v>
      </c>
      <c r="AM318">
        <v>12</v>
      </c>
      <c r="AO318">
        <v>5</v>
      </c>
      <c r="AQ318">
        <v>8</v>
      </c>
      <c r="AR318">
        <v>2</v>
      </c>
      <c r="AS318">
        <v>3</v>
      </c>
      <c r="AT318">
        <v>32</v>
      </c>
      <c r="AU318">
        <v>14</v>
      </c>
      <c r="AV318">
        <v>10</v>
      </c>
      <c r="AW318">
        <v>13</v>
      </c>
      <c r="AX318">
        <v>4</v>
      </c>
      <c r="AY318">
        <v>15</v>
      </c>
      <c r="AZ318">
        <v>3</v>
      </c>
      <c r="BA318">
        <v>7</v>
      </c>
      <c r="BB318">
        <v>7</v>
      </c>
      <c r="BC318">
        <v>11</v>
      </c>
      <c r="BD318">
        <v>2</v>
      </c>
      <c r="BF318">
        <v>10</v>
      </c>
      <c r="BM318">
        <v>11</v>
      </c>
      <c r="BO318">
        <v>8</v>
      </c>
      <c r="BP318">
        <v>2</v>
      </c>
      <c r="BQ318">
        <v>6</v>
      </c>
      <c r="BS318">
        <v>10</v>
      </c>
    </row>
    <row r="319" spans="1:71" x14ac:dyDescent="0.25">
      <c r="A319" t="s">
        <v>358</v>
      </c>
      <c r="B319">
        <f t="shared" si="6"/>
        <v>228</v>
      </c>
      <c r="G319">
        <v>2</v>
      </c>
      <c r="S319">
        <v>8</v>
      </c>
      <c r="U319">
        <v>4</v>
      </c>
      <c r="Z319">
        <v>10</v>
      </c>
      <c r="AB319">
        <v>8</v>
      </c>
      <c r="AD319">
        <v>12</v>
      </c>
      <c r="AE319">
        <v>9</v>
      </c>
      <c r="AF319">
        <v>7</v>
      </c>
      <c r="AG319">
        <v>8</v>
      </c>
      <c r="AH319">
        <v>38</v>
      </c>
      <c r="AI319">
        <v>33</v>
      </c>
      <c r="AJ319">
        <v>19</v>
      </c>
      <c r="AK319">
        <v>5</v>
      </c>
      <c r="AL319">
        <v>8</v>
      </c>
      <c r="AM319">
        <v>11</v>
      </c>
      <c r="AN319">
        <v>9</v>
      </c>
      <c r="AO319">
        <v>2</v>
      </c>
      <c r="AP319">
        <v>13</v>
      </c>
      <c r="AQ319">
        <v>16</v>
      </c>
      <c r="AR319">
        <v>4</v>
      </c>
      <c r="BQ319">
        <v>2</v>
      </c>
    </row>
    <row r="320" spans="1:71" x14ac:dyDescent="0.25">
      <c r="A320" t="s">
        <v>359</v>
      </c>
      <c r="B320">
        <f t="shared" si="6"/>
        <v>227</v>
      </c>
      <c r="I320">
        <v>3</v>
      </c>
      <c r="J320">
        <v>9</v>
      </c>
      <c r="P320">
        <v>7</v>
      </c>
      <c r="Q320">
        <v>5</v>
      </c>
      <c r="S320">
        <v>15</v>
      </c>
      <c r="T320">
        <v>17</v>
      </c>
      <c r="U320">
        <v>7</v>
      </c>
      <c r="W320">
        <v>2</v>
      </c>
      <c r="Z320">
        <v>7</v>
      </c>
      <c r="AB320">
        <v>13</v>
      </c>
      <c r="AG320">
        <v>8</v>
      </c>
      <c r="AH320">
        <v>9</v>
      </c>
      <c r="AI320">
        <v>9</v>
      </c>
      <c r="AJ320">
        <v>3</v>
      </c>
      <c r="AM320">
        <v>2</v>
      </c>
      <c r="AO320">
        <v>6</v>
      </c>
      <c r="AR320">
        <v>5</v>
      </c>
      <c r="AS320">
        <v>7</v>
      </c>
      <c r="AT320">
        <v>2</v>
      </c>
      <c r="AU320">
        <v>7</v>
      </c>
      <c r="AV320">
        <v>20</v>
      </c>
      <c r="AZ320">
        <v>4</v>
      </c>
      <c r="BA320">
        <v>4</v>
      </c>
      <c r="BB320">
        <v>4</v>
      </c>
      <c r="BC320">
        <v>11</v>
      </c>
      <c r="BF320">
        <v>5</v>
      </c>
      <c r="BI320">
        <v>27</v>
      </c>
      <c r="BJ320">
        <v>5</v>
      </c>
      <c r="BR320">
        <v>2</v>
      </c>
      <c r="BS320">
        <v>2</v>
      </c>
    </row>
    <row r="321" spans="1:71" x14ac:dyDescent="0.25">
      <c r="A321" t="s">
        <v>360</v>
      </c>
      <c r="B321">
        <f t="shared" si="6"/>
        <v>225</v>
      </c>
      <c r="F321">
        <v>3</v>
      </c>
      <c r="N321">
        <v>2</v>
      </c>
      <c r="V321">
        <v>5</v>
      </c>
      <c r="AO321">
        <v>1</v>
      </c>
      <c r="AT321">
        <v>23</v>
      </c>
      <c r="AU321">
        <v>4</v>
      </c>
      <c r="AV321">
        <v>9</v>
      </c>
      <c r="AW321">
        <v>96</v>
      </c>
      <c r="AX321">
        <v>29</v>
      </c>
      <c r="AZ321">
        <v>3</v>
      </c>
      <c r="BC321">
        <v>7</v>
      </c>
      <c r="BE321">
        <v>2</v>
      </c>
      <c r="BF321">
        <v>7</v>
      </c>
      <c r="BG321">
        <v>4</v>
      </c>
      <c r="BM321">
        <v>5</v>
      </c>
      <c r="BN321">
        <v>7</v>
      </c>
      <c r="BP321">
        <v>16</v>
      </c>
      <c r="BR321">
        <v>2</v>
      </c>
    </row>
    <row r="322" spans="1:71" x14ac:dyDescent="0.25">
      <c r="A322" t="s">
        <v>361</v>
      </c>
      <c r="B322">
        <f t="shared" si="6"/>
        <v>220</v>
      </c>
      <c r="AL322">
        <v>1</v>
      </c>
      <c r="AS322">
        <v>11</v>
      </c>
      <c r="AT322">
        <v>6</v>
      </c>
      <c r="AU322">
        <v>11</v>
      </c>
      <c r="AV322">
        <v>8</v>
      </c>
      <c r="AW322">
        <v>6</v>
      </c>
      <c r="AX322">
        <v>9</v>
      </c>
      <c r="AY322">
        <v>15</v>
      </c>
      <c r="AZ322">
        <v>8</v>
      </c>
      <c r="BA322">
        <v>7</v>
      </c>
      <c r="BB322">
        <v>10</v>
      </c>
      <c r="BC322">
        <v>10</v>
      </c>
      <c r="BD322">
        <v>4</v>
      </c>
      <c r="BE322">
        <v>3</v>
      </c>
      <c r="BF322">
        <v>7</v>
      </c>
      <c r="BG322">
        <v>9</v>
      </c>
      <c r="BH322">
        <v>3</v>
      </c>
      <c r="BI322">
        <v>31</v>
      </c>
      <c r="BJ322">
        <v>5</v>
      </c>
      <c r="BK322">
        <v>2</v>
      </c>
      <c r="BL322">
        <v>3</v>
      </c>
      <c r="BM322">
        <v>4</v>
      </c>
      <c r="BN322">
        <v>3</v>
      </c>
      <c r="BO322">
        <v>5</v>
      </c>
      <c r="BP322">
        <v>16</v>
      </c>
      <c r="BQ322">
        <v>11</v>
      </c>
      <c r="BR322">
        <v>12</v>
      </c>
    </row>
    <row r="323" spans="1:71" x14ac:dyDescent="0.25">
      <c r="A323" t="s">
        <v>362</v>
      </c>
      <c r="B323">
        <f t="shared" si="6"/>
        <v>217</v>
      </c>
      <c r="G323">
        <v>6</v>
      </c>
      <c r="AE323">
        <v>1</v>
      </c>
      <c r="AF323">
        <v>1</v>
      </c>
      <c r="AP323">
        <v>2</v>
      </c>
      <c r="AQ323">
        <v>1</v>
      </c>
      <c r="AS323">
        <v>2</v>
      </c>
      <c r="AT323">
        <v>8</v>
      </c>
      <c r="AU323">
        <v>24</v>
      </c>
      <c r="AV323">
        <v>4</v>
      </c>
      <c r="AW323">
        <v>2</v>
      </c>
      <c r="AX323">
        <v>4</v>
      </c>
      <c r="AZ323">
        <v>4</v>
      </c>
      <c r="BA323">
        <v>16</v>
      </c>
      <c r="BC323">
        <v>18</v>
      </c>
      <c r="BE323">
        <v>5</v>
      </c>
      <c r="BF323">
        <v>2</v>
      </c>
      <c r="BI323">
        <v>28</v>
      </c>
      <c r="BJ323">
        <v>29</v>
      </c>
      <c r="BK323">
        <v>7</v>
      </c>
      <c r="BL323">
        <v>3</v>
      </c>
      <c r="BM323">
        <v>3</v>
      </c>
      <c r="BN323">
        <v>5</v>
      </c>
      <c r="BO323">
        <v>8</v>
      </c>
      <c r="BP323">
        <v>10</v>
      </c>
      <c r="BQ323">
        <v>13</v>
      </c>
      <c r="BR323">
        <v>7</v>
      </c>
      <c r="BS323">
        <v>4</v>
      </c>
    </row>
    <row r="324" spans="1:71" x14ac:dyDescent="0.25">
      <c r="A324" t="s">
        <v>363</v>
      </c>
      <c r="B324">
        <f t="shared" ref="B324:B387" si="7">SUM(C324:BS324)</f>
        <v>216</v>
      </c>
      <c r="AD324">
        <v>2</v>
      </c>
      <c r="AF324">
        <v>3</v>
      </c>
      <c r="AG324">
        <v>5</v>
      </c>
      <c r="AH324">
        <v>2</v>
      </c>
      <c r="AI324">
        <v>6</v>
      </c>
      <c r="AJ324">
        <v>1</v>
      </c>
      <c r="AK324">
        <v>8</v>
      </c>
      <c r="AL324">
        <v>2</v>
      </c>
      <c r="AM324">
        <v>2</v>
      </c>
      <c r="AN324">
        <v>2</v>
      </c>
      <c r="AO324">
        <v>1</v>
      </c>
      <c r="AP324">
        <v>2</v>
      </c>
      <c r="AQ324">
        <v>1</v>
      </c>
      <c r="AS324">
        <v>4</v>
      </c>
      <c r="AT324">
        <v>29</v>
      </c>
      <c r="AU324">
        <v>3</v>
      </c>
      <c r="AV324">
        <v>6</v>
      </c>
      <c r="AW324">
        <v>3</v>
      </c>
      <c r="AX324">
        <v>3</v>
      </c>
      <c r="AY324">
        <v>2</v>
      </c>
      <c r="AZ324">
        <v>4</v>
      </c>
      <c r="BA324">
        <v>11</v>
      </c>
      <c r="BB324">
        <v>4</v>
      </c>
      <c r="BC324">
        <v>6</v>
      </c>
      <c r="BD324">
        <v>5</v>
      </c>
      <c r="BE324">
        <v>8</v>
      </c>
      <c r="BF324">
        <v>7</v>
      </c>
      <c r="BG324">
        <v>2</v>
      </c>
      <c r="BI324">
        <v>2</v>
      </c>
      <c r="BJ324">
        <v>3</v>
      </c>
      <c r="BK324">
        <v>9</v>
      </c>
      <c r="BL324">
        <v>18</v>
      </c>
      <c r="BM324">
        <v>2</v>
      </c>
      <c r="BN324">
        <v>5</v>
      </c>
      <c r="BO324">
        <v>10</v>
      </c>
      <c r="BP324">
        <v>16</v>
      </c>
      <c r="BQ324">
        <v>2</v>
      </c>
      <c r="BR324">
        <v>4</v>
      </c>
      <c r="BS324">
        <v>11</v>
      </c>
    </row>
    <row r="325" spans="1:71" x14ac:dyDescent="0.25">
      <c r="A325" t="s">
        <v>364</v>
      </c>
      <c r="B325">
        <f t="shared" si="7"/>
        <v>215</v>
      </c>
      <c r="AB325">
        <v>2</v>
      </c>
      <c r="AG325">
        <v>2</v>
      </c>
      <c r="AJ325">
        <v>1</v>
      </c>
      <c r="AL325">
        <v>1</v>
      </c>
      <c r="AN325">
        <v>1</v>
      </c>
      <c r="AP325">
        <v>45</v>
      </c>
      <c r="AW325">
        <v>14</v>
      </c>
      <c r="AX325">
        <v>23</v>
      </c>
      <c r="AY325">
        <v>29</v>
      </c>
      <c r="AZ325">
        <v>33</v>
      </c>
      <c r="BA325">
        <v>7</v>
      </c>
      <c r="BB325">
        <v>5</v>
      </c>
      <c r="BE325">
        <v>4</v>
      </c>
      <c r="BG325">
        <v>6</v>
      </c>
      <c r="BJ325">
        <v>3</v>
      </c>
      <c r="BK325">
        <v>12</v>
      </c>
      <c r="BL325">
        <v>3</v>
      </c>
      <c r="BM325">
        <v>7</v>
      </c>
      <c r="BP325">
        <v>7</v>
      </c>
      <c r="BQ325">
        <v>3</v>
      </c>
      <c r="BR325">
        <v>3</v>
      </c>
      <c r="BS325">
        <v>4</v>
      </c>
    </row>
    <row r="326" spans="1:71" x14ac:dyDescent="0.25">
      <c r="A326" t="s">
        <v>365</v>
      </c>
      <c r="B326">
        <f t="shared" si="7"/>
        <v>213</v>
      </c>
      <c r="AD326">
        <v>22</v>
      </c>
      <c r="AE326">
        <v>10</v>
      </c>
      <c r="AF326">
        <v>6</v>
      </c>
      <c r="AG326">
        <v>7</v>
      </c>
      <c r="AH326">
        <v>3</v>
      </c>
      <c r="AI326">
        <v>2</v>
      </c>
      <c r="AJ326">
        <v>17</v>
      </c>
      <c r="AK326">
        <v>12</v>
      </c>
      <c r="AL326">
        <v>18</v>
      </c>
      <c r="AM326">
        <v>30</v>
      </c>
      <c r="AN326">
        <v>3</v>
      </c>
      <c r="AO326">
        <v>2</v>
      </c>
      <c r="AP326">
        <v>17</v>
      </c>
      <c r="AQ326">
        <v>35</v>
      </c>
      <c r="AR326">
        <v>4</v>
      </c>
      <c r="AS326">
        <v>7</v>
      </c>
      <c r="BA326">
        <v>8</v>
      </c>
      <c r="BF326">
        <v>5</v>
      </c>
      <c r="BG326">
        <v>2</v>
      </c>
      <c r="BI326">
        <v>3</v>
      </c>
    </row>
    <row r="327" spans="1:71" x14ac:dyDescent="0.25">
      <c r="A327" t="s">
        <v>366</v>
      </c>
      <c r="B327">
        <f t="shared" si="7"/>
        <v>212</v>
      </c>
      <c r="D327">
        <v>4</v>
      </c>
      <c r="AD327">
        <v>38</v>
      </c>
      <c r="AE327">
        <v>11</v>
      </c>
      <c r="AF327">
        <v>15</v>
      </c>
      <c r="AI327">
        <v>2</v>
      </c>
      <c r="AJ327">
        <v>1</v>
      </c>
      <c r="AK327">
        <v>12</v>
      </c>
      <c r="AN327">
        <v>12</v>
      </c>
      <c r="AO327">
        <v>3</v>
      </c>
      <c r="AP327">
        <v>4</v>
      </c>
      <c r="AT327">
        <v>9</v>
      </c>
      <c r="AU327">
        <v>4</v>
      </c>
      <c r="BB327">
        <v>2</v>
      </c>
      <c r="BC327">
        <v>2</v>
      </c>
      <c r="BD327">
        <v>8</v>
      </c>
      <c r="BG327">
        <v>2</v>
      </c>
      <c r="BL327">
        <v>26</v>
      </c>
      <c r="BM327">
        <v>39</v>
      </c>
      <c r="BO327">
        <v>4</v>
      </c>
      <c r="BP327">
        <v>3</v>
      </c>
      <c r="BQ327">
        <v>3</v>
      </c>
      <c r="BR327">
        <v>8</v>
      </c>
    </row>
    <row r="328" spans="1:71" x14ac:dyDescent="0.25">
      <c r="A328" t="s">
        <v>367</v>
      </c>
      <c r="B328">
        <f t="shared" si="7"/>
        <v>212</v>
      </c>
      <c r="D328">
        <v>87</v>
      </c>
      <c r="L328">
        <v>3</v>
      </c>
      <c r="U328">
        <v>6</v>
      </c>
      <c r="AP328">
        <v>2</v>
      </c>
      <c r="AQ328">
        <v>112</v>
      </c>
      <c r="AR328">
        <v>2</v>
      </c>
    </row>
    <row r="329" spans="1:71" x14ac:dyDescent="0.25">
      <c r="A329" t="s">
        <v>368</v>
      </c>
      <c r="B329">
        <f t="shared" si="7"/>
        <v>210</v>
      </c>
      <c r="I329">
        <v>5</v>
      </c>
      <c r="AH329">
        <v>1</v>
      </c>
      <c r="AK329">
        <v>1</v>
      </c>
      <c r="AM329">
        <v>1</v>
      </c>
      <c r="AO329">
        <v>2</v>
      </c>
      <c r="AT329">
        <v>9</v>
      </c>
      <c r="BF329">
        <v>25</v>
      </c>
      <c r="BG329">
        <v>14</v>
      </c>
      <c r="BH329">
        <v>13</v>
      </c>
      <c r="BK329">
        <v>10</v>
      </c>
      <c r="BL329">
        <v>63</v>
      </c>
      <c r="BM329">
        <v>35</v>
      </c>
      <c r="BN329">
        <v>4</v>
      </c>
      <c r="BQ329">
        <v>15</v>
      </c>
      <c r="BR329">
        <v>12</v>
      </c>
    </row>
    <row r="330" spans="1:71" x14ac:dyDescent="0.25">
      <c r="A330" t="s">
        <v>369</v>
      </c>
      <c r="B330">
        <f t="shared" si="7"/>
        <v>207</v>
      </c>
      <c r="AS330">
        <v>12</v>
      </c>
      <c r="AT330">
        <v>19</v>
      </c>
      <c r="AU330">
        <v>8</v>
      </c>
      <c r="AV330">
        <v>24</v>
      </c>
      <c r="AW330">
        <v>2</v>
      </c>
      <c r="AX330">
        <v>24</v>
      </c>
      <c r="AY330">
        <v>18</v>
      </c>
      <c r="AZ330">
        <v>7</v>
      </c>
      <c r="BA330">
        <v>3</v>
      </c>
      <c r="BB330">
        <v>33</v>
      </c>
      <c r="BC330">
        <v>19</v>
      </c>
      <c r="BD330">
        <v>3</v>
      </c>
      <c r="BE330">
        <v>3</v>
      </c>
      <c r="BF330">
        <v>2</v>
      </c>
      <c r="BG330">
        <v>24</v>
      </c>
      <c r="BO330">
        <v>2</v>
      </c>
      <c r="BP330">
        <v>4</v>
      </c>
    </row>
    <row r="331" spans="1:71" x14ac:dyDescent="0.25">
      <c r="A331" t="s">
        <v>370</v>
      </c>
      <c r="B331">
        <f t="shared" si="7"/>
        <v>204</v>
      </c>
      <c r="D331">
        <v>2</v>
      </c>
      <c r="F331">
        <v>3</v>
      </c>
      <c r="H331">
        <v>11</v>
      </c>
      <c r="I331">
        <v>6</v>
      </c>
      <c r="Q331">
        <v>2</v>
      </c>
      <c r="Y331">
        <v>2</v>
      </c>
      <c r="Z331">
        <v>2</v>
      </c>
      <c r="AG331">
        <v>4</v>
      </c>
      <c r="AH331">
        <v>53</v>
      </c>
      <c r="AL331">
        <v>5</v>
      </c>
      <c r="AM331">
        <v>20</v>
      </c>
      <c r="AO331">
        <v>12</v>
      </c>
      <c r="AQ331">
        <v>2</v>
      </c>
      <c r="AY331">
        <v>2</v>
      </c>
      <c r="BA331">
        <v>4</v>
      </c>
      <c r="BD331">
        <v>2</v>
      </c>
      <c r="BG331">
        <v>2</v>
      </c>
      <c r="BI331">
        <v>8</v>
      </c>
      <c r="BP331">
        <v>10</v>
      </c>
      <c r="BQ331">
        <v>14</v>
      </c>
      <c r="BR331">
        <v>13</v>
      </c>
      <c r="BS331">
        <v>25</v>
      </c>
    </row>
    <row r="332" spans="1:71" x14ac:dyDescent="0.25">
      <c r="A332" t="s">
        <v>371</v>
      </c>
      <c r="B332">
        <f t="shared" si="7"/>
        <v>204</v>
      </c>
      <c r="D332">
        <v>5</v>
      </c>
      <c r="J332">
        <v>4</v>
      </c>
      <c r="K332">
        <v>12</v>
      </c>
      <c r="Q332">
        <v>2</v>
      </c>
      <c r="R332">
        <v>4</v>
      </c>
      <c r="S332">
        <v>4</v>
      </c>
      <c r="T332">
        <v>36</v>
      </c>
      <c r="U332">
        <v>19</v>
      </c>
      <c r="V332">
        <v>37</v>
      </c>
      <c r="W332">
        <v>14</v>
      </c>
      <c r="X332">
        <v>3</v>
      </c>
      <c r="Y332">
        <v>15</v>
      </c>
      <c r="Z332">
        <v>3</v>
      </c>
      <c r="AA332">
        <v>18</v>
      </c>
      <c r="AB332">
        <v>8</v>
      </c>
      <c r="AC332">
        <v>20</v>
      </c>
    </row>
    <row r="333" spans="1:71" x14ac:dyDescent="0.25">
      <c r="A333" t="s">
        <v>372</v>
      </c>
      <c r="B333">
        <f t="shared" si="7"/>
        <v>202</v>
      </c>
      <c r="C333">
        <v>27</v>
      </c>
      <c r="D333">
        <v>9</v>
      </c>
      <c r="E333">
        <v>10</v>
      </c>
      <c r="F333">
        <v>8</v>
      </c>
      <c r="G333">
        <v>2</v>
      </c>
      <c r="H333">
        <v>34</v>
      </c>
      <c r="I333">
        <v>4</v>
      </c>
      <c r="K333">
        <v>12</v>
      </c>
      <c r="L333">
        <v>9</v>
      </c>
      <c r="N333">
        <v>10</v>
      </c>
      <c r="O333">
        <v>2</v>
      </c>
      <c r="P333">
        <v>17</v>
      </c>
      <c r="Q333">
        <v>2</v>
      </c>
      <c r="S333">
        <v>4</v>
      </c>
      <c r="T333">
        <v>3</v>
      </c>
      <c r="W333">
        <v>10</v>
      </c>
      <c r="X333">
        <v>12</v>
      </c>
      <c r="AA333">
        <v>5</v>
      </c>
      <c r="AD333">
        <v>13</v>
      </c>
      <c r="AE333">
        <v>2</v>
      </c>
      <c r="AK333">
        <v>1</v>
      </c>
      <c r="BG333">
        <v>3</v>
      </c>
      <c r="BL333">
        <v>3</v>
      </c>
    </row>
    <row r="334" spans="1:71" x14ac:dyDescent="0.25">
      <c r="A334" t="s">
        <v>373</v>
      </c>
      <c r="B334">
        <f t="shared" si="7"/>
        <v>201</v>
      </c>
      <c r="C334">
        <v>3</v>
      </c>
      <c r="D334">
        <v>13</v>
      </c>
      <c r="F334">
        <v>28</v>
      </c>
      <c r="G334">
        <v>53</v>
      </c>
      <c r="H334">
        <v>63</v>
      </c>
      <c r="K334">
        <v>5</v>
      </c>
      <c r="L334">
        <v>9</v>
      </c>
      <c r="M334">
        <v>2</v>
      </c>
      <c r="N334">
        <v>12</v>
      </c>
      <c r="P334">
        <v>2</v>
      </c>
      <c r="Q334">
        <v>6</v>
      </c>
      <c r="S334">
        <v>2</v>
      </c>
      <c r="Y334">
        <v>3</v>
      </c>
    </row>
    <row r="335" spans="1:71" x14ac:dyDescent="0.25">
      <c r="A335" t="s">
        <v>374</v>
      </c>
      <c r="B335">
        <f t="shared" si="7"/>
        <v>199</v>
      </c>
      <c r="E335">
        <v>2</v>
      </c>
      <c r="F335">
        <v>13</v>
      </c>
      <c r="G335">
        <v>20</v>
      </c>
      <c r="H335">
        <v>11</v>
      </c>
      <c r="I335">
        <v>5</v>
      </c>
      <c r="J335">
        <v>4</v>
      </c>
      <c r="K335">
        <v>7</v>
      </c>
      <c r="L335">
        <v>15</v>
      </c>
      <c r="N335">
        <v>4</v>
      </c>
      <c r="O335">
        <v>5</v>
      </c>
      <c r="P335">
        <v>5</v>
      </c>
      <c r="Q335">
        <v>3</v>
      </c>
      <c r="S335">
        <v>19</v>
      </c>
      <c r="U335">
        <v>3</v>
      </c>
      <c r="V335">
        <v>4</v>
      </c>
      <c r="W335">
        <v>15</v>
      </c>
      <c r="Z335">
        <v>2</v>
      </c>
      <c r="AA335">
        <v>7</v>
      </c>
      <c r="AB335">
        <v>20</v>
      </c>
      <c r="AC335">
        <v>2</v>
      </c>
      <c r="AG335">
        <v>1</v>
      </c>
      <c r="AL335">
        <v>3</v>
      </c>
      <c r="AS335">
        <v>4</v>
      </c>
      <c r="AU335">
        <v>2</v>
      </c>
      <c r="AV335">
        <v>2</v>
      </c>
      <c r="AW335">
        <v>2</v>
      </c>
      <c r="AX335">
        <v>3</v>
      </c>
      <c r="AZ335">
        <v>6</v>
      </c>
      <c r="BA335">
        <v>2</v>
      </c>
      <c r="BE335">
        <v>5</v>
      </c>
      <c r="BM335">
        <v>3</v>
      </c>
    </row>
    <row r="336" spans="1:71" x14ac:dyDescent="0.25">
      <c r="A336" t="s">
        <v>375</v>
      </c>
      <c r="B336">
        <f t="shared" si="7"/>
        <v>199</v>
      </c>
      <c r="C336">
        <v>4</v>
      </c>
      <c r="F336">
        <v>9</v>
      </c>
      <c r="G336">
        <v>10</v>
      </c>
      <c r="H336">
        <v>2</v>
      </c>
      <c r="I336">
        <v>4</v>
      </c>
      <c r="K336">
        <v>5</v>
      </c>
      <c r="L336">
        <v>10</v>
      </c>
      <c r="N336">
        <v>2</v>
      </c>
      <c r="O336">
        <v>7</v>
      </c>
      <c r="P336">
        <v>5</v>
      </c>
      <c r="Q336">
        <v>5</v>
      </c>
      <c r="R336">
        <v>19</v>
      </c>
      <c r="S336">
        <v>5</v>
      </c>
      <c r="T336">
        <v>17</v>
      </c>
      <c r="U336">
        <v>8</v>
      </c>
      <c r="V336">
        <v>34</v>
      </c>
      <c r="W336">
        <v>6</v>
      </c>
      <c r="X336">
        <v>2</v>
      </c>
      <c r="Y336">
        <v>4</v>
      </c>
      <c r="Z336">
        <v>6</v>
      </c>
      <c r="AA336">
        <v>10</v>
      </c>
      <c r="AC336">
        <v>5</v>
      </c>
      <c r="AU336">
        <v>2</v>
      </c>
      <c r="AZ336">
        <v>4</v>
      </c>
      <c r="BG336">
        <v>2</v>
      </c>
      <c r="BN336">
        <v>12</v>
      </c>
    </row>
    <row r="337" spans="1:71" x14ac:dyDescent="0.25">
      <c r="A337" t="s">
        <v>376</v>
      </c>
      <c r="B337">
        <f t="shared" si="7"/>
        <v>199</v>
      </c>
      <c r="H337">
        <v>3</v>
      </c>
      <c r="R337">
        <v>10</v>
      </c>
      <c r="S337">
        <v>16</v>
      </c>
      <c r="T337">
        <v>17</v>
      </c>
      <c r="U337">
        <v>22</v>
      </c>
      <c r="V337">
        <v>20</v>
      </c>
      <c r="W337">
        <v>44</v>
      </c>
      <c r="X337">
        <v>3</v>
      </c>
      <c r="Y337">
        <v>16</v>
      </c>
      <c r="Z337">
        <v>16</v>
      </c>
      <c r="AA337">
        <v>14</v>
      </c>
      <c r="AB337">
        <v>17</v>
      </c>
      <c r="AF337">
        <v>1</v>
      </c>
    </row>
    <row r="338" spans="1:71" x14ac:dyDescent="0.25">
      <c r="A338" t="s">
        <v>377</v>
      </c>
      <c r="B338">
        <f t="shared" si="7"/>
        <v>197</v>
      </c>
      <c r="C338">
        <v>2</v>
      </c>
      <c r="D338">
        <v>14</v>
      </c>
      <c r="E338">
        <v>5</v>
      </c>
      <c r="I338">
        <v>2</v>
      </c>
      <c r="L338">
        <v>2</v>
      </c>
      <c r="O338">
        <v>6</v>
      </c>
      <c r="P338">
        <v>2</v>
      </c>
      <c r="S338">
        <v>7</v>
      </c>
      <c r="U338">
        <v>4</v>
      </c>
      <c r="Y338">
        <v>2</v>
      </c>
      <c r="AD338">
        <v>10</v>
      </c>
      <c r="AF338">
        <v>5</v>
      </c>
      <c r="AH338">
        <v>20</v>
      </c>
      <c r="AI338">
        <v>21</v>
      </c>
      <c r="AJ338">
        <v>1</v>
      </c>
      <c r="AK338">
        <v>5</v>
      </c>
      <c r="AM338">
        <v>7</v>
      </c>
      <c r="AN338">
        <v>17</v>
      </c>
      <c r="AO338">
        <v>2</v>
      </c>
      <c r="AP338">
        <v>5</v>
      </c>
      <c r="AQ338">
        <v>26</v>
      </c>
      <c r="AR338">
        <v>5</v>
      </c>
      <c r="AU338">
        <v>3</v>
      </c>
      <c r="AW338">
        <v>5</v>
      </c>
      <c r="BI338">
        <v>8</v>
      </c>
      <c r="BJ338">
        <v>2</v>
      </c>
      <c r="BM338">
        <v>6</v>
      </c>
      <c r="BP338">
        <v>3</v>
      </c>
    </row>
    <row r="339" spans="1:71" x14ac:dyDescent="0.25">
      <c r="A339" t="s">
        <v>378</v>
      </c>
      <c r="B339">
        <f t="shared" si="7"/>
        <v>195</v>
      </c>
      <c r="C339">
        <v>2</v>
      </c>
      <c r="AS339">
        <v>3</v>
      </c>
      <c r="AT339">
        <v>6</v>
      </c>
      <c r="AU339">
        <v>20</v>
      </c>
      <c r="AV339">
        <v>6</v>
      </c>
      <c r="BA339">
        <v>2</v>
      </c>
      <c r="BB339">
        <v>11</v>
      </c>
      <c r="BC339">
        <v>10</v>
      </c>
      <c r="BE339">
        <v>16</v>
      </c>
      <c r="BF339">
        <v>42</v>
      </c>
      <c r="BG339">
        <v>38</v>
      </c>
      <c r="BI339">
        <v>4</v>
      </c>
      <c r="BK339">
        <v>3</v>
      </c>
      <c r="BM339">
        <v>6</v>
      </c>
      <c r="BN339">
        <v>3</v>
      </c>
      <c r="BO339">
        <v>15</v>
      </c>
      <c r="BP339">
        <v>2</v>
      </c>
      <c r="BR339">
        <v>3</v>
      </c>
      <c r="BS339">
        <v>3</v>
      </c>
    </row>
    <row r="340" spans="1:71" x14ac:dyDescent="0.25">
      <c r="A340" t="s">
        <v>379</v>
      </c>
      <c r="B340">
        <f t="shared" si="7"/>
        <v>192</v>
      </c>
      <c r="AD340">
        <v>1</v>
      </c>
      <c r="AF340">
        <v>1</v>
      </c>
      <c r="AJ340">
        <v>1</v>
      </c>
      <c r="AS340">
        <v>22</v>
      </c>
      <c r="AT340">
        <v>4</v>
      </c>
      <c r="AU340">
        <v>7</v>
      </c>
      <c r="AV340">
        <v>13</v>
      </c>
      <c r="AW340">
        <v>5</v>
      </c>
      <c r="AY340">
        <v>2</v>
      </c>
      <c r="AZ340">
        <v>2</v>
      </c>
      <c r="BB340">
        <v>2</v>
      </c>
      <c r="BD340">
        <v>3</v>
      </c>
      <c r="BF340">
        <v>5</v>
      </c>
      <c r="BI340">
        <v>15</v>
      </c>
      <c r="BK340">
        <v>12</v>
      </c>
      <c r="BL340">
        <v>7</v>
      </c>
      <c r="BM340">
        <v>5</v>
      </c>
      <c r="BN340">
        <v>15</v>
      </c>
      <c r="BO340">
        <v>10</v>
      </c>
      <c r="BP340">
        <v>19</v>
      </c>
      <c r="BQ340">
        <v>2</v>
      </c>
      <c r="BR340">
        <v>29</v>
      </c>
      <c r="BS340">
        <v>10</v>
      </c>
    </row>
    <row r="341" spans="1:71" x14ac:dyDescent="0.25">
      <c r="A341" t="s">
        <v>380</v>
      </c>
      <c r="B341">
        <f t="shared" si="7"/>
        <v>192</v>
      </c>
      <c r="C341">
        <v>9</v>
      </c>
      <c r="D341">
        <v>7</v>
      </c>
      <c r="E341">
        <v>8</v>
      </c>
      <c r="H341">
        <v>8</v>
      </c>
      <c r="K341">
        <v>13</v>
      </c>
      <c r="L341">
        <v>2</v>
      </c>
      <c r="P341">
        <v>4</v>
      </c>
      <c r="Q341">
        <v>4</v>
      </c>
      <c r="Y341">
        <v>5</v>
      </c>
      <c r="Z341">
        <v>9</v>
      </c>
      <c r="AD341">
        <v>4</v>
      </c>
      <c r="AE341">
        <v>9</v>
      </c>
      <c r="AF341">
        <v>4</v>
      </c>
      <c r="AG341">
        <v>11</v>
      </c>
      <c r="AH341">
        <v>5</v>
      </c>
      <c r="AI341">
        <v>15</v>
      </c>
      <c r="AJ341">
        <v>4</v>
      </c>
      <c r="AL341">
        <v>3</v>
      </c>
      <c r="AM341">
        <v>1</v>
      </c>
      <c r="AN341">
        <v>3</v>
      </c>
      <c r="AO341">
        <v>7</v>
      </c>
      <c r="AP341">
        <v>8</v>
      </c>
      <c r="AQ341">
        <v>7</v>
      </c>
      <c r="AR341">
        <v>42</v>
      </c>
    </row>
    <row r="342" spans="1:71" x14ac:dyDescent="0.25">
      <c r="A342" t="s">
        <v>381</v>
      </c>
      <c r="B342">
        <f t="shared" si="7"/>
        <v>191</v>
      </c>
      <c r="C342">
        <v>22</v>
      </c>
      <c r="D342">
        <v>10</v>
      </c>
      <c r="E342">
        <v>6</v>
      </c>
      <c r="F342">
        <v>4</v>
      </c>
      <c r="G342">
        <v>12</v>
      </c>
      <c r="H342">
        <v>3</v>
      </c>
      <c r="I342">
        <v>9</v>
      </c>
      <c r="J342">
        <v>7</v>
      </c>
      <c r="K342">
        <v>25</v>
      </c>
      <c r="N342">
        <v>2</v>
      </c>
      <c r="O342">
        <v>9</v>
      </c>
      <c r="P342">
        <v>10</v>
      </c>
      <c r="Q342">
        <v>5</v>
      </c>
      <c r="U342">
        <v>4</v>
      </c>
      <c r="V342">
        <v>3</v>
      </c>
      <c r="W342">
        <v>4</v>
      </c>
      <c r="X342">
        <v>3</v>
      </c>
      <c r="Y342">
        <v>15</v>
      </c>
      <c r="AB342">
        <v>2</v>
      </c>
      <c r="AK342">
        <v>32</v>
      </c>
      <c r="AM342">
        <v>2</v>
      </c>
      <c r="BA342">
        <v>2</v>
      </c>
    </row>
    <row r="343" spans="1:71" x14ac:dyDescent="0.25">
      <c r="A343" t="s">
        <v>382</v>
      </c>
      <c r="B343">
        <f t="shared" si="7"/>
        <v>191</v>
      </c>
      <c r="AS343">
        <v>31</v>
      </c>
      <c r="AT343">
        <v>17</v>
      </c>
      <c r="AU343">
        <v>7</v>
      </c>
      <c r="AV343">
        <v>8</v>
      </c>
      <c r="AX343">
        <v>13</v>
      </c>
      <c r="AY343">
        <v>25</v>
      </c>
      <c r="AZ343">
        <v>4</v>
      </c>
      <c r="BA343">
        <v>10</v>
      </c>
      <c r="BB343">
        <v>25</v>
      </c>
      <c r="BD343">
        <v>4</v>
      </c>
      <c r="BE343">
        <v>17</v>
      </c>
      <c r="BF343">
        <v>11</v>
      </c>
      <c r="BG343">
        <v>9</v>
      </c>
      <c r="BH343">
        <v>10</v>
      </c>
    </row>
    <row r="344" spans="1:71" x14ac:dyDescent="0.25">
      <c r="A344" t="s">
        <v>383</v>
      </c>
      <c r="B344">
        <f t="shared" si="7"/>
        <v>189</v>
      </c>
      <c r="AE344">
        <v>6</v>
      </c>
      <c r="AF344">
        <v>2</v>
      </c>
      <c r="AG344">
        <v>2</v>
      </c>
      <c r="AJ344">
        <v>11</v>
      </c>
      <c r="AN344">
        <v>2</v>
      </c>
      <c r="AO344">
        <v>6</v>
      </c>
      <c r="AQ344">
        <v>1</v>
      </c>
      <c r="AR344">
        <v>3</v>
      </c>
      <c r="AS344">
        <v>10</v>
      </c>
      <c r="AU344">
        <v>2</v>
      </c>
      <c r="AV344">
        <v>5</v>
      </c>
      <c r="AW344">
        <v>15</v>
      </c>
      <c r="AX344">
        <v>6</v>
      </c>
      <c r="AY344">
        <v>4</v>
      </c>
      <c r="BA344">
        <v>9</v>
      </c>
      <c r="BC344">
        <v>15</v>
      </c>
      <c r="BE344">
        <v>24</v>
      </c>
      <c r="BF344">
        <v>18</v>
      </c>
      <c r="BH344">
        <v>5</v>
      </c>
      <c r="BI344">
        <v>2</v>
      </c>
      <c r="BJ344">
        <v>3</v>
      </c>
      <c r="BK344">
        <v>3</v>
      </c>
      <c r="BM344">
        <v>5</v>
      </c>
      <c r="BN344">
        <v>3</v>
      </c>
      <c r="BO344">
        <v>7</v>
      </c>
      <c r="BP344">
        <v>10</v>
      </c>
      <c r="BR344">
        <v>4</v>
      </c>
      <c r="BS344">
        <v>6</v>
      </c>
    </row>
    <row r="345" spans="1:71" x14ac:dyDescent="0.25">
      <c r="A345" t="s">
        <v>384</v>
      </c>
      <c r="B345">
        <f t="shared" si="7"/>
        <v>186</v>
      </c>
      <c r="F345">
        <v>5</v>
      </c>
      <c r="G345">
        <v>3</v>
      </c>
      <c r="I345">
        <v>3</v>
      </c>
      <c r="J345">
        <v>5</v>
      </c>
      <c r="K345">
        <v>7</v>
      </c>
      <c r="L345">
        <v>6</v>
      </c>
      <c r="M345">
        <v>12</v>
      </c>
      <c r="N345">
        <v>11</v>
      </c>
      <c r="O345">
        <v>3</v>
      </c>
      <c r="P345">
        <v>2</v>
      </c>
      <c r="Q345">
        <v>16</v>
      </c>
      <c r="R345">
        <v>9</v>
      </c>
      <c r="S345">
        <v>11</v>
      </c>
      <c r="T345">
        <v>35</v>
      </c>
      <c r="U345">
        <v>2</v>
      </c>
      <c r="Z345">
        <v>10</v>
      </c>
      <c r="AA345">
        <v>11</v>
      </c>
      <c r="AB345">
        <v>13</v>
      </c>
      <c r="AE345">
        <v>1</v>
      </c>
      <c r="AI345">
        <v>1</v>
      </c>
      <c r="AM345">
        <v>1</v>
      </c>
      <c r="AT345">
        <v>2</v>
      </c>
      <c r="BB345">
        <v>2</v>
      </c>
      <c r="BL345">
        <v>2</v>
      </c>
      <c r="BQ345">
        <v>13</v>
      </c>
    </row>
    <row r="346" spans="1:71" x14ac:dyDescent="0.25">
      <c r="A346" t="s">
        <v>385</v>
      </c>
      <c r="B346">
        <f t="shared" si="7"/>
        <v>185</v>
      </c>
      <c r="C346">
        <v>8</v>
      </c>
      <c r="D346">
        <v>16</v>
      </c>
      <c r="E346">
        <v>7</v>
      </c>
      <c r="F346">
        <v>13</v>
      </c>
      <c r="G346">
        <v>23</v>
      </c>
      <c r="H346">
        <v>19</v>
      </c>
      <c r="I346">
        <v>8</v>
      </c>
      <c r="J346">
        <v>3</v>
      </c>
      <c r="L346">
        <v>9</v>
      </c>
      <c r="M346">
        <v>3</v>
      </c>
      <c r="N346">
        <v>3</v>
      </c>
      <c r="O346">
        <v>15</v>
      </c>
      <c r="P346">
        <v>2</v>
      </c>
      <c r="Q346">
        <v>5</v>
      </c>
      <c r="U346">
        <v>2</v>
      </c>
      <c r="V346">
        <v>3</v>
      </c>
      <c r="W346">
        <v>3</v>
      </c>
      <c r="X346">
        <v>5</v>
      </c>
      <c r="Z346">
        <v>19</v>
      </c>
      <c r="AA346">
        <v>17</v>
      </c>
      <c r="AB346">
        <v>2</v>
      </c>
    </row>
    <row r="347" spans="1:71" x14ac:dyDescent="0.25">
      <c r="A347" t="s">
        <v>386</v>
      </c>
      <c r="B347">
        <f t="shared" si="7"/>
        <v>184</v>
      </c>
      <c r="AD347">
        <v>7</v>
      </c>
      <c r="AE347">
        <v>7</v>
      </c>
      <c r="AF347">
        <v>3</v>
      </c>
      <c r="AG347">
        <v>2</v>
      </c>
      <c r="AH347">
        <v>64</v>
      </c>
      <c r="AI347">
        <v>2</v>
      </c>
      <c r="AJ347">
        <v>4</v>
      </c>
      <c r="AK347">
        <v>10</v>
      </c>
      <c r="AL347">
        <v>24</v>
      </c>
      <c r="AM347">
        <v>9</v>
      </c>
      <c r="AN347">
        <v>1</v>
      </c>
      <c r="AO347">
        <v>20</v>
      </c>
      <c r="AQ347">
        <v>24</v>
      </c>
      <c r="AR347">
        <v>7</v>
      </c>
    </row>
    <row r="348" spans="1:71" x14ac:dyDescent="0.25">
      <c r="A348" t="s">
        <v>387</v>
      </c>
      <c r="B348">
        <f t="shared" si="7"/>
        <v>184</v>
      </c>
      <c r="F348">
        <v>5</v>
      </c>
      <c r="H348">
        <v>5</v>
      </c>
      <c r="I348">
        <v>2</v>
      </c>
      <c r="J348">
        <v>27</v>
      </c>
      <c r="K348">
        <v>7</v>
      </c>
      <c r="M348">
        <v>15</v>
      </c>
      <c r="N348">
        <v>14</v>
      </c>
      <c r="P348">
        <v>11</v>
      </c>
      <c r="R348">
        <v>11</v>
      </c>
      <c r="S348">
        <v>2</v>
      </c>
      <c r="T348">
        <v>9</v>
      </c>
      <c r="U348">
        <v>8</v>
      </c>
      <c r="Y348">
        <v>4</v>
      </c>
      <c r="Z348">
        <v>4</v>
      </c>
      <c r="AB348">
        <v>14</v>
      </c>
      <c r="AC348">
        <v>2</v>
      </c>
      <c r="AF348">
        <v>4</v>
      </c>
      <c r="AI348">
        <v>2</v>
      </c>
      <c r="AJ348">
        <v>1</v>
      </c>
      <c r="AK348">
        <v>2</v>
      </c>
      <c r="AL348">
        <v>1</v>
      </c>
      <c r="AM348">
        <v>2</v>
      </c>
      <c r="AN348">
        <v>2</v>
      </c>
      <c r="AQ348">
        <v>3</v>
      </c>
      <c r="AR348">
        <v>11</v>
      </c>
      <c r="AY348">
        <v>2</v>
      </c>
      <c r="BS348">
        <v>14</v>
      </c>
    </row>
    <row r="349" spans="1:71" x14ac:dyDescent="0.25">
      <c r="A349" t="s">
        <v>388</v>
      </c>
      <c r="B349">
        <f t="shared" si="7"/>
        <v>183</v>
      </c>
      <c r="AB349">
        <v>2</v>
      </c>
      <c r="AD349">
        <v>1</v>
      </c>
      <c r="AG349">
        <v>13</v>
      </c>
      <c r="AK349">
        <v>3</v>
      </c>
      <c r="AM349">
        <v>2</v>
      </c>
      <c r="AN349">
        <v>4</v>
      </c>
      <c r="AO349">
        <v>2</v>
      </c>
      <c r="AQ349">
        <v>5</v>
      </c>
      <c r="AR349">
        <v>9</v>
      </c>
      <c r="AS349">
        <v>7</v>
      </c>
      <c r="AT349">
        <v>3</v>
      </c>
      <c r="AU349">
        <v>10</v>
      </c>
      <c r="AW349">
        <v>9</v>
      </c>
      <c r="AX349">
        <v>7</v>
      </c>
      <c r="AY349">
        <v>8</v>
      </c>
      <c r="AZ349">
        <v>3</v>
      </c>
      <c r="BA349">
        <v>4</v>
      </c>
      <c r="BB349">
        <v>8</v>
      </c>
      <c r="BC349">
        <v>6</v>
      </c>
      <c r="BD349">
        <v>4</v>
      </c>
      <c r="BE349">
        <v>2</v>
      </c>
      <c r="BG349">
        <v>7</v>
      </c>
      <c r="BI349">
        <v>9</v>
      </c>
      <c r="BK349">
        <v>9</v>
      </c>
      <c r="BL349">
        <v>2</v>
      </c>
      <c r="BM349">
        <v>4</v>
      </c>
      <c r="BQ349">
        <v>3</v>
      </c>
      <c r="BR349">
        <v>4</v>
      </c>
      <c r="BS349">
        <v>33</v>
      </c>
    </row>
    <row r="350" spans="1:71" x14ac:dyDescent="0.25">
      <c r="A350" t="s">
        <v>389</v>
      </c>
      <c r="B350">
        <f t="shared" si="7"/>
        <v>183</v>
      </c>
      <c r="AD350">
        <v>3</v>
      </c>
      <c r="AE350">
        <v>2</v>
      </c>
      <c r="AF350">
        <v>1</v>
      </c>
      <c r="AG350">
        <v>4</v>
      </c>
      <c r="AH350">
        <v>22</v>
      </c>
      <c r="AI350">
        <v>10</v>
      </c>
      <c r="AJ350">
        <v>11</v>
      </c>
      <c r="AK350">
        <v>6</v>
      </c>
      <c r="AL350">
        <v>35</v>
      </c>
      <c r="AM350">
        <v>2</v>
      </c>
      <c r="AN350">
        <v>22</v>
      </c>
      <c r="AO350">
        <v>21</v>
      </c>
      <c r="AP350">
        <v>2</v>
      </c>
      <c r="AQ350">
        <v>4</v>
      </c>
      <c r="AR350">
        <v>2</v>
      </c>
      <c r="AY350">
        <v>17</v>
      </c>
      <c r="BG350">
        <v>4</v>
      </c>
      <c r="BO350">
        <v>2</v>
      </c>
      <c r="BR350">
        <v>13</v>
      </c>
    </row>
    <row r="351" spans="1:71" x14ac:dyDescent="0.25">
      <c r="A351" t="s">
        <v>390</v>
      </c>
      <c r="B351">
        <f t="shared" si="7"/>
        <v>183</v>
      </c>
      <c r="D351">
        <v>3</v>
      </c>
      <c r="G351">
        <v>6</v>
      </c>
      <c r="H351">
        <v>4</v>
      </c>
      <c r="I351">
        <v>3</v>
      </c>
      <c r="J351">
        <v>2</v>
      </c>
      <c r="L351">
        <v>18</v>
      </c>
      <c r="N351">
        <v>2</v>
      </c>
      <c r="O351">
        <v>4</v>
      </c>
      <c r="Q351">
        <v>4</v>
      </c>
      <c r="R351">
        <v>5</v>
      </c>
      <c r="S351">
        <v>14</v>
      </c>
      <c r="T351">
        <v>11</v>
      </c>
      <c r="U351">
        <v>13</v>
      </c>
      <c r="V351">
        <v>21</v>
      </c>
      <c r="W351">
        <v>17</v>
      </c>
      <c r="X351">
        <v>3</v>
      </c>
      <c r="Y351">
        <v>4</v>
      </c>
      <c r="Z351">
        <v>9</v>
      </c>
      <c r="AA351">
        <v>19</v>
      </c>
      <c r="AB351">
        <v>9</v>
      </c>
      <c r="AC351">
        <v>12</v>
      </c>
    </row>
    <row r="352" spans="1:71" x14ac:dyDescent="0.25">
      <c r="A352" t="s">
        <v>391</v>
      </c>
      <c r="B352">
        <f t="shared" si="7"/>
        <v>182</v>
      </c>
      <c r="N352">
        <v>2</v>
      </c>
      <c r="AE352">
        <v>5</v>
      </c>
      <c r="AF352">
        <v>4</v>
      </c>
      <c r="AG352">
        <v>1</v>
      </c>
      <c r="AH352">
        <v>6</v>
      </c>
      <c r="AJ352">
        <v>1</v>
      </c>
      <c r="AL352">
        <v>8</v>
      </c>
      <c r="AM352">
        <v>4</v>
      </c>
      <c r="AN352">
        <v>1</v>
      </c>
      <c r="AO352">
        <v>2</v>
      </c>
      <c r="AQ352">
        <v>5</v>
      </c>
      <c r="AR352">
        <v>4</v>
      </c>
      <c r="AS352">
        <v>3</v>
      </c>
      <c r="AV352">
        <v>5</v>
      </c>
      <c r="AW352">
        <v>6</v>
      </c>
      <c r="AX352">
        <v>4</v>
      </c>
      <c r="AY352">
        <v>6</v>
      </c>
      <c r="AZ352">
        <v>4</v>
      </c>
      <c r="BA352">
        <v>2</v>
      </c>
      <c r="BB352">
        <v>10</v>
      </c>
      <c r="BC352">
        <v>15</v>
      </c>
      <c r="BD352">
        <v>5</v>
      </c>
      <c r="BE352">
        <v>4</v>
      </c>
      <c r="BF352">
        <v>5</v>
      </c>
      <c r="BG352">
        <v>8</v>
      </c>
      <c r="BH352">
        <v>19</v>
      </c>
      <c r="BM352">
        <v>19</v>
      </c>
      <c r="BN352">
        <v>3</v>
      </c>
      <c r="BQ352">
        <v>2</v>
      </c>
      <c r="BR352">
        <v>7</v>
      </c>
      <c r="BS352">
        <v>12</v>
      </c>
    </row>
    <row r="353" spans="1:71" x14ac:dyDescent="0.25">
      <c r="A353" t="s">
        <v>392</v>
      </c>
      <c r="B353">
        <f t="shared" si="7"/>
        <v>178</v>
      </c>
      <c r="AD353">
        <v>6</v>
      </c>
      <c r="AE353">
        <v>2</v>
      </c>
      <c r="AF353">
        <v>9</v>
      </c>
      <c r="AG353">
        <v>7</v>
      </c>
      <c r="AH353">
        <v>14</v>
      </c>
      <c r="AI353">
        <v>9</v>
      </c>
      <c r="AJ353">
        <v>14</v>
      </c>
      <c r="AK353">
        <v>3</v>
      </c>
      <c r="AL353">
        <v>14</v>
      </c>
      <c r="AM353">
        <v>11</v>
      </c>
      <c r="AN353">
        <v>14</v>
      </c>
      <c r="AO353">
        <v>8</v>
      </c>
      <c r="AP353">
        <v>4</v>
      </c>
      <c r="AQ353">
        <v>23</v>
      </c>
      <c r="AR353">
        <v>9</v>
      </c>
      <c r="AS353">
        <v>2</v>
      </c>
      <c r="AU353">
        <v>6</v>
      </c>
      <c r="AV353">
        <v>9</v>
      </c>
      <c r="AX353">
        <v>7</v>
      </c>
      <c r="AY353">
        <v>3</v>
      </c>
      <c r="AZ353">
        <v>2</v>
      </c>
      <c r="BE353">
        <v>2</v>
      </c>
    </row>
    <row r="354" spans="1:71" x14ac:dyDescent="0.25">
      <c r="A354" t="s">
        <v>393</v>
      </c>
      <c r="B354">
        <f t="shared" si="7"/>
        <v>178</v>
      </c>
      <c r="J354">
        <v>3</v>
      </c>
      <c r="L354">
        <v>2</v>
      </c>
      <c r="T354">
        <v>2</v>
      </c>
      <c r="U354">
        <v>3</v>
      </c>
      <c r="W354">
        <v>3</v>
      </c>
      <c r="AA354">
        <v>2</v>
      </c>
      <c r="AD354">
        <v>15</v>
      </c>
      <c r="AE354">
        <v>2</v>
      </c>
      <c r="AF354">
        <v>6</v>
      </c>
      <c r="AG354">
        <v>4</v>
      </c>
      <c r="AH354">
        <v>16</v>
      </c>
      <c r="AI354">
        <v>8</v>
      </c>
      <c r="AJ354">
        <v>13</v>
      </c>
      <c r="AK354">
        <v>19</v>
      </c>
      <c r="AL354">
        <v>2</v>
      </c>
      <c r="AM354">
        <v>7</v>
      </c>
      <c r="AN354">
        <v>8</v>
      </c>
      <c r="AO354">
        <v>12</v>
      </c>
      <c r="AP354">
        <v>8</v>
      </c>
      <c r="AQ354">
        <v>5</v>
      </c>
      <c r="AR354">
        <v>11</v>
      </c>
      <c r="AY354">
        <v>2</v>
      </c>
      <c r="BE354">
        <v>4</v>
      </c>
      <c r="BF354">
        <v>2</v>
      </c>
      <c r="BG354">
        <v>2</v>
      </c>
      <c r="BH354">
        <v>2</v>
      </c>
      <c r="BJ354">
        <v>3</v>
      </c>
      <c r="BL354">
        <v>5</v>
      </c>
      <c r="BM354">
        <v>2</v>
      </c>
      <c r="BR354">
        <v>2</v>
      </c>
      <c r="BS354">
        <v>3</v>
      </c>
    </row>
    <row r="355" spans="1:71" x14ac:dyDescent="0.25">
      <c r="A355" t="s">
        <v>394</v>
      </c>
      <c r="B355">
        <f t="shared" si="7"/>
        <v>175</v>
      </c>
      <c r="AD355">
        <v>3</v>
      </c>
      <c r="AE355">
        <v>7</v>
      </c>
      <c r="AF355">
        <v>2</v>
      </c>
      <c r="AG355">
        <v>3</v>
      </c>
      <c r="AH355">
        <v>2</v>
      </c>
      <c r="AI355">
        <v>12</v>
      </c>
      <c r="AJ355">
        <v>3</v>
      </c>
      <c r="AK355">
        <v>5</v>
      </c>
      <c r="AL355">
        <v>2</v>
      </c>
      <c r="AM355">
        <v>4</v>
      </c>
      <c r="AN355">
        <v>7</v>
      </c>
      <c r="AO355">
        <v>1</v>
      </c>
      <c r="AP355">
        <v>4</v>
      </c>
      <c r="AQ355">
        <v>28</v>
      </c>
      <c r="AR355">
        <v>3</v>
      </c>
      <c r="AU355">
        <v>8</v>
      </c>
      <c r="AV355">
        <v>15</v>
      </c>
      <c r="AW355">
        <v>7</v>
      </c>
      <c r="AX355">
        <v>4</v>
      </c>
      <c r="AY355">
        <v>2</v>
      </c>
      <c r="AZ355">
        <v>3</v>
      </c>
      <c r="BA355">
        <v>15</v>
      </c>
      <c r="BB355">
        <v>4</v>
      </c>
      <c r="BC355">
        <v>2</v>
      </c>
      <c r="BE355">
        <v>3</v>
      </c>
      <c r="BF355">
        <v>2</v>
      </c>
      <c r="BL355">
        <v>2</v>
      </c>
      <c r="BM355">
        <v>3</v>
      </c>
      <c r="BN355">
        <v>2</v>
      </c>
      <c r="BO355">
        <v>2</v>
      </c>
      <c r="BP355">
        <v>13</v>
      </c>
      <c r="BR355">
        <v>2</v>
      </c>
    </row>
    <row r="356" spans="1:71" x14ac:dyDescent="0.25">
      <c r="A356" t="s">
        <v>395</v>
      </c>
      <c r="B356">
        <f t="shared" si="7"/>
        <v>174</v>
      </c>
      <c r="AE356">
        <v>3</v>
      </c>
      <c r="AF356">
        <v>2</v>
      </c>
      <c r="AG356">
        <v>3</v>
      </c>
      <c r="AH356">
        <v>30</v>
      </c>
      <c r="AI356">
        <v>6</v>
      </c>
      <c r="AJ356">
        <v>6</v>
      </c>
      <c r="AL356">
        <v>2</v>
      </c>
      <c r="AM356">
        <v>3</v>
      </c>
      <c r="AN356">
        <v>3</v>
      </c>
      <c r="AO356">
        <v>11</v>
      </c>
      <c r="AQ356">
        <v>1</v>
      </c>
      <c r="AR356">
        <v>6</v>
      </c>
      <c r="AS356">
        <v>7</v>
      </c>
      <c r="AT356">
        <v>10</v>
      </c>
      <c r="AU356">
        <v>11</v>
      </c>
      <c r="AV356">
        <v>5</v>
      </c>
      <c r="AW356">
        <v>2</v>
      </c>
      <c r="AX356">
        <v>4</v>
      </c>
      <c r="AY356">
        <v>4</v>
      </c>
      <c r="BA356">
        <v>2</v>
      </c>
      <c r="BB356">
        <v>14</v>
      </c>
      <c r="BC356">
        <v>3</v>
      </c>
      <c r="BE356">
        <v>12</v>
      </c>
      <c r="BK356">
        <v>9</v>
      </c>
      <c r="BN356">
        <v>4</v>
      </c>
      <c r="BO356">
        <v>2</v>
      </c>
      <c r="BP356">
        <v>7</v>
      </c>
      <c r="BQ356">
        <v>2</v>
      </c>
    </row>
    <row r="357" spans="1:71" x14ac:dyDescent="0.25">
      <c r="A357" t="s">
        <v>396</v>
      </c>
      <c r="B357">
        <f t="shared" si="7"/>
        <v>173</v>
      </c>
      <c r="D357">
        <v>3</v>
      </c>
      <c r="F357">
        <v>2</v>
      </c>
      <c r="J357">
        <v>2</v>
      </c>
      <c r="M357">
        <v>2</v>
      </c>
      <c r="P357">
        <v>3</v>
      </c>
      <c r="R357">
        <v>2</v>
      </c>
      <c r="S357">
        <v>2</v>
      </c>
      <c r="T357">
        <v>13</v>
      </c>
      <c r="U357">
        <v>9</v>
      </c>
      <c r="V357">
        <v>20</v>
      </c>
      <c r="W357">
        <v>5</v>
      </c>
      <c r="X357">
        <v>13</v>
      </c>
      <c r="Y357">
        <v>52</v>
      </c>
      <c r="Z357">
        <v>26</v>
      </c>
      <c r="AA357">
        <v>11</v>
      </c>
      <c r="AE357">
        <v>2</v>
      </c>
      <c r="AM357">
        <v>5</v>
      </c>
      <c r="AO357">
        <v>1</v>
      </c>
    </row>
    <row r="358" spans="1:71" x14ac:dyDescent="0.25">
      <c r="A358" t="s">
        <v>397</v>
      </c>
      <c r="B358">
        <f t="shared" si="7"/>
        <v>173</v>
      </c>
      <c r="R358">
        <v>22</v>
      </c>
      <c r="T358">
        <v>28</v>
      </c>
      <c r="AB358">
        <v>46</v>
      </c>
      <c r="AF358">
        <v>2</v>
      </c>
      <c r="AI358">
        <v>75</v>
      </c>
    </row>
    <row r="359" spans="1:71" x14ac:dyDescent="0.25">
      <c r="A359" t="s">
        <v>398</v>
      </c>
      <c r="B359">
        <f t="shared" si="7"/>
        <v>171</v>
      </c>
      <c r="S359">
        <v>2</v>
      </c>
      <c r="AD359">
        <v>2</v>
      </c>
      <c r="AE359">
        <v>2</v>
      </c>
      <c r="AF359">
        <v>2</v>
      </c>
      <c r="AG359">
        <v>4</v>
      </c>
      <c r="AH359">
        <v>2</v>
      </c>
      <c r="AI359">
        <v>7</v>
      </c>
      <c r="AJ359">
        <v>1</v>
      </c>
      <c r="AK359">
        <v>1</v>
      </c>
      <c r="AL359">
        <v>5</v>
      </c>
      <c r="AM359">
        <v>9</v>
      </c>
      <c r="AN359">
        <v>4</v>
      </c>
      <c r="AO359">
        <v>14</v>
      </c>
      <c r="AP359">
        <v>3</v>
      </c>
      <c r="AQ359">
        <v>2</v>
      </c>
      <c r="AR359">
        <v>5</v>
      </c>
      <c r="AS359">
        <v>3</v>
      </c>
      <c r="AT359">
        <v>4</v>
      </c>
      <c r="AU359">
        <v>7</v>
      </c>
      <c r="AW359">
        <v>4</v>
      </c>
      <c r="AY359">
        <v>5</v>
      </c>
      <c r="AZ359">
        <v>4</v>
      </c>
      <c r="BA359">
        <v>7</v>
      </c>
      <c r="BB359">
        <v>7</v>
      </c>
      <c r="BC359">
        <v>12</v>
      </c>
      <c r="BD359">
        <v>7</v>
      </c>
      <c r="BE359">
        <v>12</v>
      </c>
      <c r="BG359">
        <v>6</v>
      </c>
      <c r="BI359">
        <v>2</v>
      </c>
      <c r="BJ359">
        <v>6</v>
      </c>
      <c r="BK359">
        <v>5</v>
      </c>
      <c r="BL359">
        <v>2</v>
      </c>
      <c r="BM359">
        <v>5</v>
      </c>
      <c r="BO359">
        <v>4</v>
      </c>
      <c r="BP359">
        <v>2</v>
      </c>
      <c r="BS359">
        <v>2</v>
      </c>
    </row>
    <row r="360" spans="1:71" x14ac:dyDescent="0.25">
      <c r="A360" t="s">
        <v>399</v>
      </c>
      <c r="B360">
        <f t="shared" si="7"/>
        <v>171</v>
      </c>
      <c r="C360">
        <v>2</v>
      </c>
      <c r="D360">
        <v>10</v>
      </c>
      <c r="E360">
        <v>3</v>
      </c>
      <c r="H360">
        <v>12</v>
      </c>
      <c r="I360">
        <v>22</v>
      </c>
      <c r="J360">
        <v>14</v>
      </c>
      <c r="K360">
        <v>7</v>
      </c>
      <c r="L360">
        <v>4</v>
      </c>
      <c r="M360">
        <v>7</v>
      </c>
      <c r="N360">
        <v>4</v>
      </c>
      <c r="O360">
        <v>2</v>
      </c>
      <c r="P360">
        <v>5</v>
      </c>
      <c r="Q360">
        <v>4</v>
      </c>
      <c r="R360">
        <v>2</v>
      </c>
      <c r="S360">
        <v>9</v>
      </c>
      <c r="T360">
        <v>16</v>
      </c>
      <c r="U360">
        <v>5</v>
      </c>
      <c r="V360">
        <v>8</v>
      </c>
      <c r="W360">
        <v>4</v>
      </c>
      <c r="X360">
        <v>3</v>
      </c>
      <c r="Y360">
        <v>2</v>
      </c>
      <c r="Z360">
        <v>4</v>
      </c>
      <c r="AB360">
        <v>3</v>
      </c>
      <c r="AE360">
        <v>1</v>
      </c>
      <c r="AF360">
        <v>1</v>
      </c>
      <c r="AH360">
        <v>4</v>
      </c>
      <c r="AI360">
        <v>4</v>
      </c>
      <c r="AK360">
        <v>1</v>
      </c>
      <c r="AM360">
        <v>1</v>
      </c>
      <c r="AN360">
        <v>1</v>
      </c>
      <c r="AP360">
        <v>5</v>
      </c>
      <c r="AR360">
        <v>1</v>
      </c>
    </row>
    <row r="361" spans="1:71" x14ac:dyDescent="0.25">
      <c r="A361" t="s">
        <v>400</v>
      </c>
      <c r="B361">
        <f t="shared" si="7"/>
        <v>170</v>
      </c>
      <c r="AD361">
        <v>1</v>
      </c>
      <c r="AF361">
        <v>4</v>
      </c>
      <c r="AG361">
        <v>22</v>
      </c>
      <c r="AH361">
        <v>34</v>
      </c>
      <c r="AJ361">
        <v>25</v>
      </c>
      <c r="AL361">
        <v>3</v>
      </c>
      <c r="AM361">
        <v>3</v>
      </c>
      <c r="AN361">
        <v>11</v>
      </c>
      <c r="AO361">
        <v>7</v>
      </c>
      <c r="AP361">
        <v>8</v>
      </c>
      <c r="AQ361">
        <v>1</v>
      </c>
      <c r="AR361">
        <v>6</v>
      </c>
      <c r="AS361">
        <v>2</v>
      </c>
      <c r="AU361">
        <v>9</v>
      </c>
      <c r="BB361">
        <v>13</v>
      </c>
      <c r="BC361">
        <v>5</v>
      </c>
      <c r="BF361">
        <v>2</v>
      </c>
      <c r="BI361">
        <v>5</v>
      </c>
      <c r="BJ361">
        <v>2</v>
      </c>
      <c r="BO361">
        <v>7</v>
      </c>
    </row>
    <row r="362" spans="1:71" x14ac:dyDescent="0.25">
      <c r="A362" t="s">
        <v>401</v>
      </c>
      <c r="B362">
        <f t="shared" si="7"/>
        <v>170</v>
      </c>
      <c r="AQ362">
        <v>1</v>
      </c>
      <c r="AU362">
        <v>2</v>
      </c>
      <c r="AV362">
        <v>2</v>
      </c>
      <c r="AW362">
        <v>7</v>
      </c>
      <c r="AY362">
        <v>3</v>
      </c>
      <c r="BA362">
        <v>2</v>
      </c>
      <c r="BB362">
        <v>5</v>
      </c>
      <c r="BC362">
        <v>11</v>
      </c>
      <c r="BD362">
        <v>3</v>
      </c>
      <c r="BE362">
        <v>2</v>
      </c>
      <c r="BF362">
        <v>2</v>
      </c>
      <c r="BG362">
        <v>5</v>
      </c>
      <c r="BH362">
        <v>12</v>
      </c>
      <c r="BI362">
        <v>18</v>
      </c>
      <c r="BJ362">
        <v>2</v>
      </c>
      <c r="BK362">
        <v>14</v>
      </c>
      <c r="BL362">
        <v>12</v>
      </c>
      <c r="BM362">
        <v>4</v>
      </c>
      <c r="BN362">
        <v>3</v>
      </c>
      <c r="BP362">
        <v>3</v>
      </c>
      <c r="BQ362">
        <v>2</v>
      </c>
      <c r="BR362">
        <v>38</v>
      </c>
      <c r="BS362">
        <v>17</v>
      </c>
    </row>
    <row r="363" spans="1:71" x14ac:dyDescent="0.25">
      <c r="A363" t="s">
        <v>402</v>
      </c>
      <c r="B363">
        <f t="shared" si="7"/>
        <v>170</v>
      </c>
      <c r="U363">
        <v>4</v>
      </c>
      <c r="Z363">
        <v>6</v>
      </c>
      <c r="AD363">
        <v>3</v>
      </c>
      <c r="AF363">
        <v>2</v>
      </c>
      <c r="AW363">
        <v>10</v>
      </c>
      <c r="AZ363">
        <v>12</v>
      </c>
      <c r="BB363">
        <v>4</v>
      </c>
      <c r="BC363">
        <v>30</v>
      </c>
      <c r="BH363">
        <v>29</v>
      </c>
      <c r="BK363">
        <v>6</v>
      </c>
      <c r="BL363">
        <v>7</v>
      </c>
      <c r="BM363">
        <v>2</v>
      </c>
      <c r="BO363">
        <v>25</v>
      </c>
      <c r="BQ363">
        <v>4</v>
      </c>
      <c r="BR363">
        <v>26</v>
      </c>
    </row>
    <row r="364" spans="1:71" x14ac:dyDescent="0.25">
      <c r="A364" t="s">
        <v>403</v>
      </c>
      <c r="B364">
        <f t="shared" si="7"/>
        <v>169</v>
      </c>
      <c r="S364">
        <v>6</v>
      </c>
      <c r="U364">
        <v>7</v>
      </c>
      <c r="AD364">
        <v>6</v>
      </c>
      <c r="AJ364">
        <v>1</v>
      </c>
      <c r="AK364">
        <v>1</v>
      </c>
      <c r="AM364">
        <v>3</v>
      </c>
      <c r="AN364">
        <v>1</v>
      </c>
      <c r="AO364">
        <v>4</v>
      </c>
      <c r="AQ364">
        <v>2</v>
      </c>
      <c r="AS364">
        <v>3</v>
      </c>
      <c r="AU364">
        <v>10</v>
      </c>
      <c r="AW364">
        <v>3</v>
      </c>
      <c r="AZ364">
        <v>2</v>
      </c>
      <c r="BA364">
        <v>8</v>
      </c>
      <c r="BE364">
        <v>18</v>
      </c>
      <c r="BF364">
        <v>35</v>
      </c>
      <c r="BG364">
        <v>26</v>
      </c>
      <c r="BI364">
        <v>16</v>
      </c>
      <c r="BJ364">
        <v>6</v>
      </c>
      <c r="BM364">
        <v>3</v>
      </c>
      <c r="BO364">
        <v>4</v>
      </c>
      <c r="BS364">
        <v>4</v>
      </c>
    </row>
    <row r="365" spans="1:71" x14ac:dyDescent="0.25">
      <c r="A365" t="s">
        <v>404</v>
      </c>
      <c r="B365">
        <f t="shared" si="7"/>
        <v>166</v>
      </c>
      <c r="K365">
        <v>11</v>
      </c>
      <c r="M365">
        <v>2</v>
      </c>
      <c r="V365">
        <v>93</v>
      </c>
      <c r="Y365">
        <v>3</v>
      </c>
      <c r="AD365">
        <v>2</v>
      </c>
      <c r="AI365">
        <v>33</v>
      </c>
      <c r="AX365">
        <v>3</v>
      </c>
      <c r="BB365">
        <v>5</v>
      </c>
      <c r="BQ365">
        <v>14</v>
      </c>
    </row>
    <row r="366" spans="1:71" x14ac:dyDescent="0.25">
      <c r="A366" t="s">
        <v>405</v>
      </c>
      <c r="B366">
        <f t="shared" si="7"/>
        <v>165</v>
      </c>
      <c r="AF366">
        <v>3</v>
      </c>
      <c r="AG366">
        <v>3</v>
      </c>
      <c r="AI366">
        <v>5</v>
      </c>
      <c r="AJ366">
        <v>4</v>
      </c>
      <c r="AK366">
        <v>5</v>
      </c>
      <c r="AL366">
        <v>2</v>
      </c>
      <c r="AM366">
        <v>5</v>
      </c>
      <c r="AO366">
        <v>2</v>
      </c>
      <c r="AR366">
        <v>1</v>
      </c>
      <c r="AS366">
        <v>2</v>
      </c>
      <c r="AU366">
        <v>3</v>
      </c>
      <c r="AV366">
        <v>15</v>
      </c>
      <c r="AW366">
        <v>9</v>
      </c>
      <c r="AX366">
        <v>3</v>
      </c>
      <c r="AY366">
        <v>4</v>
      </c>
      <c r="AZ366">
        <v>3</v>
      </c>
      <c r="BA366">
        <v>2</v>
      </c>
      <c r="BB366">
        <v>32</v>
      </c>
      <c r="BC366">
        <v>8</v>
      </c>
      <c r="BD366">
        <v>2</v>
      </c>
      <c r="BF366">
        <v>3</v>
      </c>
      <c r="BG366">
        <v>2</v>
      </c>
      <c r="BH366">
        <v>6</v>
      </c>
      <c r="BI366">
        <v>4</v>
      </c>
      <c r="BJ366">
        <v>7</v>
      </c>
      <c r="BK366">
        <v>10</v>
      </c>
      <c r="BL366">
        <v>2</v>
      </c>
      <c r="BN366">
        <v>2</v>
      </c>
      <c r="BO366">
        <v>2</v>
      </c>
      <c r="BP366">
        <v>2</v>
      </c>
      <c r="BQ366">
        <v>2</v>
      </c>
      <c r="BR366">
        <v>5</v>
      </c>
      <c r="BS366">
        <v>5</v>
      </c>
    </row>
    <row r="367" spans="1:71" x14ac:dyDescent="0.25">
      <c r="A367" t="s">
        <v>406</v>
      </c>
      <c r="B367">
        <f t="shared" si="7"/>
        <v>165</v>
      </c>
      <c r="C367">
        <v>16</v>
      </c>
      <c r="D367">
        <v>17</v>
      </c>
      <c r="F367">
        <v>16</v>
      </c>
      <c r="G367">
        <v>14</v>
      </c>
      <c r="H367">
        <v>8</v>
      </c>
      <c r="I367">
        <v>3</v>
      </c>
      <c r="J367">
        <v>11</v>
      </c>
      <c r="L367">
        <v>8</v>
      </c>
      <c r="M367">
        <v>10</v>
      </c>
      <c r="N367">
        <v>14</v>
      </c>
      <c r="O367">
        <v>3</v>
      </c>
      <c r="S367">
        <v>11</v>
      </c>
      <c r="U367">
        <v>2</v>
      </c>
      <c r="V367">
        <v>5</v>
      </c>
      <c r="X367">
        <v>3</v>
      </c>
      <c r="Z367">
        <v>2</v>
      </c>
      <c r="AA367">
        <v>5</v>
      </c>
      <c r="AD367">
        <v>1</v>
      </c>
      <c r="AK367">
        <v>2</v>
      </c>
      <c r="AL367">
        <v>2</v>
      </c>
      <c r="AT367">
        <v>5</v>
      </c>
      <c r="AV367">
        <v>5</v>
      </c>
      <c r="BP367">
        <v>2</v>
      </c>
    </row>
    <row r="368" spans="1:71" x14ac:dyDescent="0.25">
      <c r="A368" t="s">
        <v>407</v>
      </c>
      <c r="B368">
        <f t="shared" si="7"/>
        <v>164</v>
      </c>
      <c r="M368">
        <v>3</v>
      </c>
      <c r="BD368">
        <v>40</v>
      </c>
      <c r="BL368">
        <v>41</v>
      </c>
      <c r="BM368">
        <v>34</v>
      </c>
      <c r="BN368">
        <v>22</v>
      </c>
      <c r="BQ368">
        <v>24</v>
      </c>
    </row>
    <row r="369" spans="1:71" x14ac:dyDescent="0.25">
      <c r="A369" t="s">
        <v>408</v>
      </c>
      <c r="B369">
        <f t="shared" si="7"/>
        <v>164</v>
      </c>
      <c r="C369">
        <v>2</v>
      </c>
      <c r="D369">
        <v>2</v>
      </c>
      <c r="F369">
        <v>2</v>
      </c>
      <c r="R369">
        <v>3</v>
      </c>
      <c r="AD369">
        <v>4</v>
      </c>
      <c r="AF369">
        <v>13</v>
      </c>
      <c r="AG369">
        <v>14</v>
      </c>
      <c r="AH369">
        <v>14</v>
      </c>
      <c r="AI369">
        <v>29</v>
      </c>
      <c r="AJ369">
        <v>10</v>
      </c>
      <c r="AK369">
        <v>25</v>
      </c>
      <c r="AL369">
        <v>8</v>
      </c>
      <c r="AM369">
        <v>2</v>
      </c>
      <c r="AN369">
        <v>15</v>
      </c>
      <c r="AO369">
        <v>3</v>
      </c>
      <c r="AQ369">
        <v>12</v>
      </c>
      <c r="AR369">
        <v>4</v>
      </c>
      <c r="BK369">
        <v>2</v>
      </c>
    </row>
    <row r="370" spans="1:71" x14ac:dyDescent="0.25">
      <c r="A370" t="s">
        <v>409</v>
      </c>
      <c r="B370">
        <f t="shared" si="7"/>
        <v>163</v>
      </c>
      <c r="K370">
        <v>7</v>
      </c>
      <c r="S370">
        <v>85</v>
      </c>
      <c r="Z370">
        <v>59</v>
      </c>
      <c r="AJ370">
        <v>1</v>
      </c>
      <c r="BO370">
        <v>11</v>
      </c>
    </row>
    <row r="371" spans="1:71" x14ac:dyDescent="0.25">
      <c r="A371" t="s">
        <v>410</v>
      </c>
      <c r="B371">
        <f t="shared" si="7"/>
        <v>163</v>
      </c>
      <c r="AD371">
        <v>31</v>
      </c>
      <c r="AE371">
        <v>41</v>
      </c>
      <c r="AF371">
        <v>30</v>
      </c>
      <c r="AK371">
        <v>13</v>
      </c>
      <c r="AL371">
        <v>4</v>
      </c>
      <c r="BL371">
        <v>40</v>
      </c>
      <c r="BM371">
        <v>4</v>
      </c>
    </row>
    <row r="372" spans="1:71" x14ac:dyDescent="0.25">
      <c r="A372" t="s">
        <v>411</v>
      </c>
      <c r="B372">
        <f t="shared" si="7"/>
        <v>162</v>
      </c>
      <c r="E372">
        <v>2</v>
      </c>
      <c r="AD372">
        <v>3</v>
      </c>
      <c r="AE372">
        <v>1</v>
      </c>
      <c r="AM372">
        <v>4</v>
      </c>
      <c r="AO372">
        <v>1</v>
      </c>
      <c r="AU372">
        <v>2</v>
      </c>
      <c r="BH372">
        <v>32</v>
      </c>
      <c r="BI372">
        <v>26</v>
      </c>
      <c r="BJ372">
        <v>15</v>
      </c>
      <c r="BN372">
        <v>21</v>
      </c>
      <c r="BO372">
        <v>34</v>
      </c>
      <c r="BP372">
        <v>21</v>
      </c>
    </row>
    <row r="373" spans="1:71" x14ac:dyDescent="0.25">
      <c r="A373" t="s">
        <v>412</v>
      </c>
      <c r="B373">
        <f t="shared" si="7"/>
        <v>159</v>
      </c>
      <c r="AP373">
        <v>3</v>
      </c>
      <c r="AS373">
        <v>2</v>
      </c>
      <c r="AU373">
        <v>23</v>
      </c>
      <c r="AV373">
        <v>21</v>
      </c>
      <c r="AW373">
        <v>10</v>
      </c>
      <c r="AX373">
        <v>2</v>
      </c>
      <c r="AY373">
        <v>4</v>
      </c>
      <c r="AZ373">
        <v>4</v>
      </c>
      <c r="BA373">
        <v>19</v>
      </c>
      <c r="BB373">
        <v>11</v>
      </c>
      <c r="BC373">
        <v>4</v>
      </c>
      <c r="BD373">
        <v>8</v>
      </c>
      <c r="BE373">
        <v>2</v>
      </c>
      <c r="BF373">
        <v>8</v>
      </c>
      <c r="BG373">
        <v>9</v>
      </c>
      <c r="BI373">
        <v>3</v>
      </c>
      <c r="BJ373">
        <v>8</v>
      </c>
      <c r="BK373">
        <v>3</v>
      </c>
      <c r="BM373">
        <v>4</v>
      </c>
      <c r="BO373">
        <v>7</v>
      </c>
      <c r="BP373">
        <v>4</v>
      </c>
    </row>
    <row r="374" spans="1:71" x14ac:dyDescent="0.25">
      <c r="A374" t="s">
        <v>413</v>
      </c>
      <c r="B374">
        <f t="shared" si="7"/>
        <v>158</v>
      </c>
      <c r="J374">
        <v>12</v>
      </c>
      <c r="L374">
        <v>2</v>
      </c>
      <c r="U374">
        <v>4</v>
      </c>
      <c r="AD374">
        <v>68</v>
      </c>
      <c r="AE374">
        <v>3</v>
      </c>
      <c r="AF374">
        <v>67</v>
      </c>
      <c r="AK374">
        <v>2</v>
      </c>
    </row>
    <row r="375" spans="1:71" x14ac:dyDescent="0.25">
      <c r="A375" t="s">
        <v>414</v>
      </c>
      <c r="B375">
        <f t="shared" si="7"/>
        <v>157</v>
      </c>
      <c r="J375">
        <v>5</v>
      </c>
      <c r="K375">
        <v>2</v>
      </c>
      <c r="O375">
        <v>7</v>
      </c>
      <c r="R375">
        <v>10</v>
      </c>
      <c r="S375">
        <v>4</v>
      </c>
      <c r="T375">
        <v>9</v>
      </c>
      <c r="U375">
        <v>5</v>
      </c>
      <c r="V375">
        <v>4</v>
      </c>
      <c r="W375">
        <v>19</v>
      </c>
      <c r="X375">
        <v>9</v>
      </c>
      <c r="Y375">
        <v>18</v>
      </c>
      <c r="Z375">
        <v>17</v>
      </c>
      <c r="AA375">
        <v>7</v>
      </c>
      <c r="AB375">
        <v>6</v>
      </c>
      <c r="AC375">
        <v>9</v>
      </c>
      <c r="AD375">
        <v>1</v>
      </c>
      <c r="AF375">
        <v>2</v>
      </c>
      <c r="AG375">
        <v>2</v>
      </c>
      <c r="AI375">
        <v>7</v>
      </c>
      <c r="AJ375">
        <v>5</v>
      </c>
      <c r="AK375">
        <v>5</v>
      </c>
      <c r="AN375">
        <v>1</v>
      </c>
      <c r="BP375">
        <v>3</v>
      </c>
    </row>
    <row r="376" spans="1:71" x14ac:dyDescent="0.25">
      <c r="A376" t="s">
        <v>415</v>
      </c>
      <c r="B376">
        <f t="shared" si="7"/>
        <v>157</v>
      </c>
      <c r="AD376">
        <v>20</v>
      </c>
      <c r="AE376">
        <v>5</v>
      </c>
      <c r="AF376">
        <v>3</v>
      </c>
      <c r="AG376">
        <v>8</v>
      </c>
      <c r="AH376">
        <v>2</v>
      </c>
      <c r="AI376">
        <v>10</v>
      </c>
      <c r="AJ376">
        <v>9</v>
      </c>
      <c r="AK376">
        <v>1</v>
      </c>
      <c r="AL376">
        <v>9</v>
      </c>
      <c r="AM376">
        <v>3</v>
      </c>
      <c r="AN376">
        <v>8</v>
      </c>
      <c r="AO376">
        <v>3</v>
      </c>
      <c r="AP376">
        <v>7</v>
      </c>
      <c r="AQ376">
        <v>8</v>
      </c>
      <c r="AR376">
        <v>5</v>
      </c>
      <c r="AS376">
        <v>3</v>
      </c>
      <c r="AU376">
        <v>6</v>
      </c>
      <c r="AY376">
        <v>2</v>
      </c>
      <c r="AZ376">
        <v>4</v>
      </c>
      <c r="BB376">
        <v>2</v>
      </c>
      <c r="BH376">
        <v>2</v>
      </c>
      <c r="BI376">
        <v>7</v>
      </c>
      <c r="BJ376">
        <v>10</v>
      </c>
      <c r="BL376">
        <v>2</v>
      </c>
      <c r="BN376">
        <v>3</v>
      </c>
      <c r="BO376">
        <v>4</v>
      </c>
      <c r="BP376">
        <v>2</v>
      </c>
      <c r="BQ376">
        <v>2</v>
      </c>
      <c r="BR376">
        <v>3</v>
      </c>
      <c r="BS376">
        <v>4</v>
      </c>
    </row>
    <row r="377" spans="1:71" x14ac:dyDescent="0.25">
      <c r="A377" t="s">
        <v>416</v>
      </c>
      <c r="B377">
        <f t="shared" si="7"/>
        <v>155</v>
      </c>
      <c r="AS377">
        <v>2</v>
      </c>
      <c r="AT377">
        <v>6</v>
      </c>
      <c r="AU377">
        <v>7</v>
      </c>
      <c r="AV377">
        <v>9</v>
      </c>
      <c r="AW377">
        <v>7</v>
      </c>
      <c r="AX377">
        <v>7</v>
      </c>
      <c r="AY377">
        <v>3</v>
      </c>
      <c r="AZ377">
        <v>4</v>
      </c>
      <c r="BA377">
        <v>12</v>
      </c>
      <c r="BB377">
        <v>17</v>
      </c>
      <c r="BC377">
        <v>6</v>
      </c>
      <c r="BD377">
        <v>8</v>
      </c>
      <c r="BE377">
        <v>12</v>
      </c>
      <c r="BF377">
        <v>13</v>
      </c>
      <c r="BG377">
        <v>10</v>
      </c>
      <c r="BH377">
        <v>15</v>
      </c>
      <c r="BI377">
        <v>4</v>
      </c>
      <c r="BJ377">
        <v>4</v>
      </c>
      <c r="BK377">
        <v>7</v>
      </c>
      <c r="BP377">
        <v>2</v>
      </c>
    </row>
    <row r="378" spans="1:71" x14ac:dyDescent="0.25">
      <c r="A378" t="s">
        <v>417</v>
      </c>
      <c r="B378">
        <f t="shared" si="7"/>
        <v>155</v>
      </c>
      <c r="S378">
        <v>2</v>
      </c>
      <c r="U378">
        <v>31</v>
      </c>
      <c r="V378">
        <v>26</v>
      </c>
      <c r="W378">
        <v>16</v>
      </c>
      <c r="X378">
        <v>3</v>
      </c>
      <c r="Y378">
        <v>26</v>
      </c>
      <c r="Z378">
        <v>17</v>
      </c>
      <c r="AA378">
        <v>8</v>
      </c>
      <c r="AB378">
        <v>3</v>
      </c>
      <c r="AC378">
        <v>18</v>
      </c>
      <c r="AD378">
        <v>1</v>
      </c>
      <c r="AG378">
        <v>3</v>
      </c>
      <c r="AH378">
        <v>1</v>
      </c>
    </row>
    <row r="379" spans="1:71" x14ac:dyDescent="0.25">
      <c r="A379" t="s">
        <v>418</v>
      </c>
      <c r="B379">
        <f t="shared" si="7"/>
        <v>155</v>
      </c>
      <c r="C379">
        <v>2</v>
      </c>
      <c r="G379">
        <v>11</v>
      </c>
      <c r="H379">
        <v>2</v>
      </c>
      <c r="I379">
        <v>35</v>
      </c>
      <c r="K379">
        <v>20</v>
      </c>
      <c r="L379">
        <v>34</v>
      </c>
      <c r="Q379">
        <v>17</v>
      </c>
      <c r="V379">
        <v>16</v>
      </c>
      <c r="Z379">
        <v>7</v>
      </c>
      <c r="AC379">
        <v>3</v>
      </c>
      <c r="AF379">
        <v>6</v>
      </c>
      <c r="AH379">
        <v>1</v>
      </c>
      <c r="AR379">
        <v>1</v>
      </c>
    </row>
    <row r="380" spans="1:71" x14ac:dyDescent="0.25">
      <c r="A380" t="s">
        <v>419</v>
      </c>
      <c r="B380">
        <f t="shared" si="7"/>
        <v>154</v>
      </c>
      <c r="J380">
        <v>2</v>
      </c>
      <c r="AD380">
        <v>3</v>
      </c>
      <c r="AE380">
        <v>1</v>
      </c>
      <c r="AG380">
        <v>1</v>
      </c>
      <c r="AJ380">
        <v>2</v>
      </c>
      <c r="AM380">
        <v>2</v>
      </c>
      <c r="AV380">
        <v>3</v>
      </c>
      <c r="AW380">
        <v>5</v>
      </c>
      <c r="BA380">
        <v>3</v>
      </c>
      <c r="BC380">
        <v>7</v>
      </c>
      <c r="BE380">
        <v>25</v>
      </c>
      <c r="BF380">
        <v>30</v>
      </c>
      <c r="BG380">
        <v>22</v>
      </c>
      <c r="BH380">
        <v>20</v>
      </c>
      <c r="BI380">
        <v>2</v>
      </c>
      <c r="BQ380">
        <v>17</v>
      </c>
      <c r="BR380">
        <v>3</v>
      </c>
      <c r="BS380">
        <v>6</v>
      </c>
    </row>
    <row r="381" spans="1:71" x14ac:dyDescent="0.25">
      <c r="A381" t="s">
        <v>420</v>
      </c>
      <c r="B381">
        <f t="shared" si="7"/>
        <v>153</v>
      </c>
      <c r="C381">
        <v>6</v>
      </c>
      <c r="I381">
        <v>5</v>
      </c>
      <c r="O381">
        <v>5</v>
      </c>
      <c r="R381">
        <v>12</v>
      </c>
      <c r="S381">
        <v>18</v>
      </c>
      <c r="T381">
        <v>9</v>
      </c>
      <c r="U381">
        <v>21</v>
      </c>
      <c r="V381">
        <v>9</v>
      </c>
      <c r="W381">
        <v>6</v>
      </c>
      <c r="X381">
        <v>46</v>
      </c>
      <c r="Y381">
        <v>4</v>
      </c>
      <c r="Z381">
        <v>4</v>
      </c>
      <c r="AA381">
        <v>8</v>
      </c>
    </row>
    <row r="382" spans="1:71" x14ac:dyDescent="0.25">
      <c r="A382" t="s">
        <v>421</v>
      </c>
      <c r="B382">
        <f t="shared" si="7"/>
        <v>153</v>
      </c>
      <c r="AD382">
        <v>3</v>
      </c>
      <c r="AE382">
        <v>4</v>
      </c>
      <c r="AF382">
        <v>8</v>
      </c>
      <c r="AG382">
        <v>11</v>
      </c>
      <c r="AH382">
        <v>29</v>
      </c>
      <c r="AJ382">
        <v>14</v>
      </c>
      <c r="AK382">
        <v>23</v>
      </c>
      <c r="AL382">
        <v>3</v>
      </c>
      <c r="AM382">
        <v>7</v>
      </c>
      <c r="AN382">
        <v>11</v>
      </c>
      <c r="AO382">
        <v>16</v>
      </c>
      <c r="AP382">
        <v>8</v>
      </c>
      <c r="AQ382">
        <v>6</v>
      </c>
      <c r="AR382">
        <v>10</v>
      </c>
    </row>
    <row r="383" spans="1:71" x14ac:dyDescent="0.25">
      <c r="A383" t="s">
        <v>422</v>
      </c>
      <c r="B383">
        <f t="shared" si="7"/>
        <v>152</v>
      </c>
      <c r="AF383">
        <v>4</v>
      </c>
      <c r="AG383">
        <v>1</v>
      </c>
      <c r="AI383">
        <v>7</v>
      </c>
      <c r="AJ383">
        <v>2</v>
      </c>
      <c r="AL383">
        <v>1</v>
      </c>
      <c r="AS383">
        <v>4</v>
      </c>
      <c r="AT383">
        <v>3</v>
      </c>
      <c r="AU383">
        <v>5</v>
      </c>
      <c r="AV383">
        <v>4</v>
      </c>
      <c r="AW383">
        <v>7</v>
      </c>
      <c r="AX383">
        <v>6</v>
      </c>
      <c r="AY383">
        <v>5</v>
      </c>
      <c r="BA383">
        <v>7</v>
      </c>
      <c r="BC383">
        <v>4</v>
      </c>
      <c r="BD383">
        <v>4</v>
      </c>
      <c r="BF383">
        <v>11</v>
      </c>
      <c r="BG383">
        <v>3</v>
      </c>
      <c r="BH383">
        <v>3</v>
      </c>
      <c r="BI383">
        <v>15</v>
      </c>
      <c r="BJ383">
        <v>3</v>
      </c>
      <c r="BL383">
        <v>8</v>
      </c>
      <c r="BM383">
        <v>2</v>
      </c>
      <c r="BN383">
        <v>2</v>
      </c>
      <c r="BO383">
        <v>10</v>
      </c>
      <c r="BP383">
        <v>13</v>
      </c>
      <c r="BQ383">
        <v>5</v>
      </c>
      <c r="BR383">
        <v>2</v>
      </c>
      <c r="BS383">
        <v>11</v>
      </c>
    </row>
    <row r="384" spans="1:71" x14ac:dyDescent="0.25">
      <c r="A384" t="s">
        <v>423</v>
      </c>
      <c r="B384">
        <f t="shared" si="7"/>
        <v>150</v>
      </c>
      <c r="AZ384">
        <v>6</v>
      </c>
      <c r="BA384">
        <v>20</v>
      </c>
      <c r="BL384">
        <v>65</v>
      </c>
      <c r="BM384">
        <v>34</v>
      </c>
      <c r="BP384">
        <v>21</v>
      </c>
      <c r="BQ384">
        <v>4</v>
      </c>
    </row>
    <row r="385" spans="1:71" x14ac:dyDescent="0.25">
      <c r="A385" t="s">
        <v>424</v>
      </c>
      <c r="B385">
        <f t="shared" si="7"/>
        <v>149</v>
      </c>
      <c r="C385">
        <v>16</v>
      </c>
      <c r="F385">
        <v>2</v>
      </c>
      <c r="G385">
        <v>10</v>
      </c>
      <c r="H385">
        <v>7</v>
      </c>
      <c r="I385">
        <v>2</v>
      </c>
      <c r="J385">
        <v>2</v>
      </c>
      <c r="K385">
        <v>7</v>
      </c>
      <c r="L385">
        <v>2</v>
      </c>
      <c r="M385">
        <v>2</v>
      </c>
      <c r="N385">
        <v>3</v>
      </c>
      <c r="P385">
        <v>2</v>
      </c>
      <c r="R385">
        <v>7</v>
      </c>
      <c r="S385">
        <v>11</v>
      </c>
      <c r="T385">
        <v>10</v>
      </c>
      <c r="U385">
        <v>5</v>
      </c>
      <c r="V385">
        <v>2</v>
      </c>
      <c r="W385">
        <v>8</v>
      </c>
      <c r="X385">
        <v>7</v>
      </c>
      <c r="Y385">
        <v>2</v>
      </c>
      <c r="Z385">
        <v>2</v>
      </c>
      <c r="AA385">
        <v>3</v>
      </c>
      <c r="AB385">
        <v>2</v>
      </c>
      <c r="AD385">
        <v>1</v>
      </c>
      <c r="AE385">
        <v>5</v>
      </c>
      <c r="AJ385">
        <v>1</v>
      </c>
      <c r="AK385">
        <v>2</v>
      </c>
      <c r="AL385">
        <v>2</v>
      </c>
      <c r="AM385">
        <v>8</v>
      </c>
      <c r="AP385">
        <v>3</v>
      </c>
      <c r="AS385">
        <v>7</v>
      </c>
      <c r="AW385">
        <v>6</v>
      </c>
    </row>
    <row r="386" spans="1:71" x14ac:dyDescent="0.25">
      <c r="A386" t="s">
        <v>425</v>
      </c>
      <c r="B386">
        <f t="shared" si="7"/>
        <v>149</v>
      </c>
      <c r="AS386">
        <v>16</v>
      </c>
      <c r="AT386">
        <v>11</v>
      </c>
      <c r="AV386">
        <v>8</v>
      </c>
      <c r="AY386">
        <v>23</v>
      </c>
      <c r="AZ386">
        <v>15</v>
      </c>
      <c r="BA386">
        <v>3</v>
      </c>
      <c r="BB386">
        <v>8</v>
      </c>
      <c r="BC386">
        <v>5</v>
      </c>
      <c r="BD386">
        <v>7</v>
      </c>
      <c r="BE386">
        <v>11</v>
      </c>
      <c r="BF386">
        <v>9</v>
      </c>
      <c r="BI386">
        <v>11</v>
      </c>
      <c r="BK386">
        <v>5</v>
      </c>
      <c r="BL386">
        <v>3</v>
      </c>
      <c r="BN386">
        <v>3</v>
      </c>
      <c r="BO386">
        <v>7</v>
      </c>
      <c r="BQ386">
        <v>4</v>
      </c>
    </row>
    <row r="387" spans="1:71" x14ac:dyDescent="0.25">
      <c r="A387" t="s">
        <v>426</v>
      </c>
      <c r="B387">
        <f t="shared" si="7"/>
        <v>148</v>
      </c>
      <c r="P387">
        <v>2</v>
      </c>
      <c r="AE387">
        <v>6</v>
      </c>
      <c r="AF387">
        <v>5</v>
      </c>
      <c r="AG387">
        <v>1</v>
      </c>
      <c r="AI387">
        <v>5</v>
      </c>
      <c r="AJ387">
        <v>7</v>
      </c>
      <c r="AM387">
        <v>1</v>
      </c>
      <c r="AN387">
        <v>2</v>
      </c>
      <c r="AO387">
        <v>4</v>
      </c>
      <c r="AP387">
        <v>13</v>
      </c>
      <c r="AQ387">
        <v>13</v>
      </c>
      <c r="AR387">
        <v>7</v>
      </c>
      <c r="AT387">
        <v>10</v>
      </c>
      <c r="AU387">
        <v>2</v>
      </c>
      <c r="AX387">
        <v>5</v>
      </c>
      <c r="AY387">
        <v>15</v>
      </c>
      <c r="BA387">
        <v>6</v>
      </c>
      <c r="BD387">
        <v>2</v>
      </c>
      <c r="BE387">
        <v>5</v>
      </c>
      <c r="BG387">
        <v>2</v>
      </c>
      <c r="BJ387">
        <v>4</v>
      </c>
      <c r="BK387">
        <v>3</v>
      </c>
      <c r="BM387">
        <v>5</v>
      </c>
      <c r="BN387">
        <v>8</v>
      </c>
      <c r="BP387">
        <v>6</v>
      </c>
      <c r="BQ387">
        <v>6</v>
      </c>
      <c r="BS387">
        <v>3</v>
      </c>
    </row>
    <row r="388" spans="1:71" x14ac:dyDescent="0.25">
      <c r="A388" t="s">
        <v>427</v>
      </c>
      <c r="B388">
        <f t="shared" ref="B388:B451" si="8">SUM(C388:BS388)</f>
        <v>147</v>
      </c>
      <c r="E388">
        <v>8</v>
      </c>
      <c r="O388">
        <v>6</v>
      </c>
      <c r="S388">
        <v>4</v>
      </c>
      <c r="W388">
        <v>9</v>
      </c>
      <c r="X388">
        <v>4</v>
      </c>
      <c r="Y388">
        <v>17</v>
      </c>
      <c r="AA388">
        <v>8</v>
      </c>
      <c r="AD388">
        <v>17</v>
      </c>
      <c r="AE388">
        <v>7</v>
      </c>
      <c r="AF388">
        <v>29</v>
      </c>
      <c r="AK388">
        <v>8</v>
      </c>
      <c r="AO388">
        <v>1</v>
      </c>
      <c r="AZ388">
        <v>3</v>
      </c>
      <c r="BC388">
        <v>2</v>
      </c>
      <c r="BL388">
        <v>7</v>
      </c>
      <c r="BP388">
        <v>17</v>
      </c>
    </row>
    <row r="389" spans="1:71" x14ac:dyDescent="0.25">
      <c r="A389" t="s">
        <v>428</v>
      </c>
      <c r="B389">
        <f t="shared" si="8"/>
        <v>143</v>
      </c>
      <c r="Z389">
        <v>2</v>
      </c>
      <c r="AB389">
        <v>4</v>
      </c>
      <c r="AD389">
        <v>7</v>
      </c>
      <c r="AE389">
        <v>9</v>
      </c>
      <c r="AF389">
        <v>1</v>
      </c>
      <c r="AG389">
        <v>16</v>
      </c>
      <c r="AJ389">
        <v>1</v>
      </c>
      <c r="AK389">
        <v>3</v>
      </c>
      <c r="AL389">
        <v>5</v>
      </c>
      <c r="AM389">
        <v>4</v>
      </c>
      <c r="AO389">
        <v>1</v>
      </c>
      <c r="AP389">
        <v>5</v>
      </c>
      <c r="AQ389">
        <v>6</v>
      </c>
      <c r="AR389">
        <v>1</v>
      </c>
      <c r="AS389">
        <v>3</v>
      </c>
      <c r="AU389">
        <v>9</v>
      </c>
      <c r="AX389">
        <v>6</v>
      </c>
      <c r="AY389">
        <v>4</v>
      </c>
      <c r="BE389">
        <v>6</v>
      </c>
      <c r="BF389">
        <v>18</v>
      </c>
      <c r="BI389">
        <v>2</v>
      </c>
      <c r="BJ389">
        <v>3</v>
      </c>
      <c r="BM389">
        <v>2</v>
      </c>
      <c r="BN389">
        <v>2</v>
      </c>
      <c r="BP389">
        <v>6</v>
      </c>
      <c r="BR389">
        <v>12</v>
      </c>
      <c r="BS389">
        <v>5</v>
      </c>
    </row>
    <row r="390" spans="1:71" x14ac:dyDescent="0.25">
      <c r="A390" t="s">
        <v>429</v>
      </c>
      <c r="B390">
        <f t="shared" si="8"/>
        <v>143</v>
      </c>
      <c r="AB390">
        <v>2</v>
      </c>
      <c r="AD390">
        <v>14</v>
      </c>
      <c r="AE390">
        <v>2</v>
      </c>
      <c r="AF390">
        <v>2</v>
      </c>
      <c r="AI390">
        <v>12</v>
      </c>
      <c r="AJ390">
        <v>2</v>
      </c>
      <c r="AK390">
        <v>2</v>
      </c>
      <c r="AL390">
        <v>8</v>
      </c>
      <c r="AM390">
        <v>51</v>
      </c>
      <c r="AN390">
        <v>10</v>
      </c>
      <c r="AP390">
        <v>26</v>
      </c>
      <c r="AQ390">
        <v>12</v>
      </c>
    </row>
    <row r="391" spans="1:71" x14ac:dyDescent="0.25">
      <c r="A391" t="s">
        <v>430</v>
      </c>
      <c r="B391">
        <f t="shared" si="8"/>
        <v>142</v>
      </c>
      <c r="AH391">
        <v>1</v>
      </c>
      <c r="AJ391">
        <v>2</v>
      </c>
      <c r="AO391">
        <v>1</v>
      </c>
      <c r="AP391">
        <v>3</v>
      </c>
      <c r="AQ391">
        <v>1</v>
      </c>
      <c r="AS391">
        <v>3</v>
      </c>
      <c r="AU391">
        <v>2</v>
      </c>
      <c r="AV391">
        <v>5</v>
      </c>
      <c r="AW391">
        <v>19</v>
      </c>
      <c r="AX391">
        <v>26</v>
      </c>
      <c r="BA391">
        <v>2</v>
      </c>
      <c r="BB391">
        <v>4</v>
      </c>
      <c r="BC391">
        <v>40</v>
      </c>
      <c r="BD391">
        <v>3</v>
      </c>
      <c r="BF391">
        <v>2</v>
      </c>
      <c r="BG391">
        <v>3</v>
      </c>
      <c r="BH391">
        <v>5</v>
      </c>
      <c r="BK391">
        <v>3</v>
      </c>
      <c r="BM391">
        <v>4</v>
      </c>
      <c r="BN391">
        <v>2</v>
      </c>
      <c r="BQ391">
        <v>2</v>
      </c>
      <c r="BR391">
        <v>4</v>
      </c>
      <c r="BS391">
        <v>5</v>
      </c>
    </row>
    <row r="392" spans="1:71" x14ac:dyDescent="0.25">
      <c r="A392" t="s">
        <v>431</v>
      </c>
      <c r="B392">
        <f t="shared" si="8"/>
        <v>141</v>
      </c>
      <c r="AD392">
        <v>12</v>
      </c>
      <c r="AE392">
        <v>5</v>
      </c>
      <c r="AF392">
        <v>3</v>
      </c>
      <c r="AG392">
        <v>1</v>
      </c>
      <c r="AH392">
        <v>5</v>
      </c>
      <c r="AI392">
        <v>10</v>
      </c>
      <c r="AJ392">
        <v>2</v>
      </c>
      <c r="AK392">
        <v>1</v>
      </c>
      <c r="AL392">
        <v>2</v>
      </c>
      <c r="AM392">
        <v>12</v>
      </c>
      <c r="AN392">
        <v>18</v>
      </c>
      <c r="AO392">
        <v>10</v>
      </c>
      <c r="AP392">
        <v>5</v>
      </c>
      <c r="AQ392">
        <v>1</v>
      </c>
      <c r="AR392">
        <v>8</v>
      </c>
      <c r="AS392">
        <v>2</v>
      </c>
      <c r="AT392">
        <v>5</v>
      </c>
      <c r="AV392">
        <v>13</v>
      </c>
      <c r="AY392">
        <v>2</v>
      </c>
      <c r="AZ392">
        <v>3</v>
      </c>
      <c r="BB392">
        <v>6</v>
      </c>
      <c r="BD392">
        <v>6</v>
      </c>
      <c r="BG392">
        <v>3</v>
      </c>
      <c r="BP392">
        <v>4</v>
      </c>
      <c r="BR392">
        <v>2</v>
      </c>
    </row>
    <row r="393" spans="1:71" x14ac:dyDescent="0.25">
      <c r="A393" t="s">
        <v>432</v>
      </c>
      <c r="B393">
        <f t="shared" si="8"/>
        <v>140</v>
      </c>
      <c r="D393">
        <v>6</v>
      </c>
      <c r="E393">
        <v>2</v>
      </c>
      <c r="I393">
        <v>2</v>
      </c>
      <c r="N393">
        <v>3</v>
      </c>
      <c r="O393">
        <v>2</v>
      </c>
      <c r="W393">
        <v>4</v>
      </c>
      <c r="AA393">
        <v>3</v>
      </c>
      <c r="AD393">
        <v>16</v>
      </c>
      <c r="AE393">
        <v>19</v>
      </c>
      <c r="AF393">
        <v>12</v>
      </c>
      <c r="AI393">
        <v>18</v>
      </c>
      <c r="AO393">
        <v>5</v>
      </c>
      <c r="AQ393">
        <v>2</v>
      </c>
      <c r="AS393">
        <v>4</v>
      </c>
      <c r="AX393">
        <v>2</v>
      </c>
      <c r="BA393">
        <v>6</v>
      </c>
      <c r="BF393">
        <v>5</v>
      </c>
      <c r="BG393">
        <v>5</v>
      </c>
      <c r="BL393">
        <v>10</v>
      </c>
      <c r="BM393">
        <v>4</v>
      </c>
      <c r="BO393">
        <v>2</v>
      </c>
      <c r="BQ393">
        <v>2</v>
      </c>
      <c r="BR393">
        <v>6</v>
      </c>
    </row>
    <row r="394" spans="1:71" x14ac:dyDescent="0.25">
      <c r="A394" t="s">
        <v>433</v>
      </c>
      <c r="B394">
        <f t="shared" si="8"/>
        <v>139</v>
      </c>
      <c r="AG394">
        <v>1</v>
      </c>
      <c r="AJ394">
        <v>1</v>
      </c>
      <c r="AK394">
        <v>1</v>
      </c>
      <c r="AN394">
        <v>2</v>
      </c>
      <c r="AO394">
        <v>3</v>
      </c>
      <c r="AS394">
        <v>5</v>
      </c>
      <c r="AT394">
        <v>6</v>
      </c>
      <c r="AU394">
        <v>4</v>
      </c>
      <c r="AV394">
        <v>2</v>
      </c>
      <c r="AW394">
        <v>12</v>
      </c>
      <c r="AX394">
        <v>2</v>
      </c>
      <c r="AZ394">
        <v>3</v>
      </c>
      <c r="BA394">
        <v>9</v>
      </c>
      <c r="BB394">
        <v>6</v>
      </c>
      <c r="BC394">
        <v>8</v>
      </c>
      <c r="BE394">
        <v>20</v>
      </c>
      <c r="BF394">
        <v>2</v>
      </c>
      <c r="BG394">
        <v>10</v>
      </c>
      <c r="BH394">
        <v>2</v>
      </c>
      <c r="BI394">
        <v>2</v>
      </c>
      <c r="BJ394">
        <v>4</v>
      </c>
      <c r="BL394">
        <v>3</v>
      </c>
      <c r="BN394">
        <v>11</v>
      </c>
      <c r="BO394">
        <v>5</v>
      </c>
      <c r="BP394">
        <v>4</v>
      </c>
      <c r="BQ394">
        <v>4</v>
      </c>
      <c r="BR394">
        <v>3</v>
      </c>
      <c r="BS394">
        <v>4</v>
      </c>
    </row>
    <row r="395" spans="1:71" x14ac:dyDescent="0.25">
      <c r="A395" t="s">
        <v>434</v>
      </c>
      <c r="B395">
        <f t="shared" si="8"/>
        <v>139</v>
      </c>
      <c r="D395">
        <v>9</v>
      </c>
      <c r="U395">
        <v>7</v>
      </c>
      <c r="V395">
        <v>10</v>
      </c>
      <c r="X395">
        <v>4</v>
      </c>
      <c r="Y395">
        <v>3</v>
      </c>
      <c r="Z395">
        <v>6</v>
      </c>
      <c r="AA395">
        <v>2</v>
      </c>
      <c r="AB395">
        <v>2</v>
      </c>
      <c r="AD395">
        <v>1</v>
      </c>
      <c r="AF395">
        <v>6</v>
      </c>
      <c r="AH395">
        <v>4</v>
      </c>
      <c r="AI395">
        <v>13</v>
      </c>
      <c r="AJ395">
        <v>3</v>
      </c>
      <c r="AK395">
        <v>8</v>
      </c>
      <c r="BF395">
        <v>10</v>
      </c>
      <c r="BK395">
        <v>11</v>
      </c>
      <c r="BL395">
        <v>30</v>
      </c>
      <c r="BM395">
        <v>4</v>
      </c>
      <c r="BR395">
        <v>6</v>
      </c>
    </row>
    <row r="396" spans="1:71" x14ac:dyDescent="0.25">
      <c r="A396" t="s">
        <v>435</v>
      </c>
      <c r="B396">
        <f t="shared" si="8"/>
        <v>136</v>
      </c>
      <c r="Q396">
        <v>3</v>
      </c>
      <c r="AD396">
        <v>2</v>
      </c>
      <c r="AG396">
        <v>7</v>
      </c>
      <c r="AH396">
        <v>11</v>
      </c>
      <c r="AI396">
        <v>3</v>
      </c>
      <c r="AL396">
        <v>3</v>
      </c>
      <c r="AN396">
        <v>1</v>
      </c>
      <c r="AP396">
        <v>6</v>
      </c>
      <c r="BE396">
        <v>5</v>
      </c>
      <c r="BG396">
        <v>2</v>
      </c>
      <c r="BH396">
        <v>11</v>
      </c>
      <c r="BI396">
        <v>17</v>
      </c>
      <c r="BJ396">
        <v>9</v>
      </c>
      <c r="BK396">
        <v>15</v>
      </c>
      <c r="BL396">
        <v>7</v>
      </c>
      <c r="BM396">
        <v>6</v>
      </c>
      <c r="BN396">
        <v>2</v>
      </c>
      <c r="BP396">
        <v>13</v>
      </c>
      <c r="BQ396">
        <v>7</v>
      </c>
      <c r="BR396">
        <v>2</v>
      </c>
      <c r="BS396">
        <v>4</v>
      </c>
    </row>
    <row r="397" spans="1:71" x14ac:dyDescent="0.25">
      <c r="A397" t="s">
        <v>436</v>
      </c>
      <c r="B397">
        <f t="shared" si="8"/>
        <v>135</v>
      </c>
      <c r="K397">
        <v>2</v>
      </c>
      <c r="AD397">
        <v>1</v>
      </c>
      <c r="AE397">
        <v>1</v>
      </c>
      <c r="AF397">
        <v>10</v>
      </c>
      <c r="AH397">
        <v>16</v>
      </c>
      <c r="AI397">
        <v>1</v>
      </c>
      <c r="AJ397">
        <v>3</v>
      </c>
      <c r="AK397">
        <v>1</v>
      </c>
      <c r="AL397">
        <v>2</v>
      </c>
      <c r="AM397">
        <v>16</v>
      </c>
      <c r="AN397">
        <v>2</v>
      </c>
      <c r="AO397">
        <v>1</v>
      </c>
      <c r="AP397">
        <v>4</v>
      </c>
      <c r="AQ397">
        <v>13</v>
      </c>
      <c r="AR397">
        <v>17</v>
      </c>
      <c r="AT397">
        <v>8</v>
      </c>
      <c r="AY397">
        <v>2</v>
      </c>
      <c r="AZ397">
        <v>4</v>
      </c>
      <c r="BC397">
        <v>17</v>
      </c>
      <c r="BE397">
        <v>5</v>
      </c>
      <c r="BG397">
        <v>5</v>
      </c>
      <c r="BO397">
        <v>2</v>
      </c>
      <c r="BP397">
        <v>2</v>
      </c>
    </row>
    <row r="398" spans="1:71" x14ac:dyDescent="0.25">
      <c r="A398" t="s">
        <v>437</v>
      </c>
      <c r="B398">
        <f t="shared" si="8"/>
        <v>135</v>
      </c>
      <c r="AO398">
        <v>1</v>
      </c>
      <c r="AP398">
        <v>128</v>
      </c>
      <c r="BQ398">
        <v>3</v>
      </c>
      <c r="BR398">
        <v>3</v>
      </c>
    </row>
    <row r="399" spans="1:71" x14ac:dyDescent="0.25">
      <c r="A399" t="s">
        <v>438</v>
      </c>
      <c r="B399">
        <f t="shared" si="8"/>
        <v>134</v>
      </c>
      <c r="D399">
        <v>3</v>
      </c>
      <c r="E399">
        <v>5</v>
      </c>
      <c r="J399">
        <v>3</v>
      </c>
      <c r="K399">
        <v>5</v>
      </c>
      <c r="AD399">
        <v>2</v>
      </c>
      <c r="AE399">
        <v>5</v>
      </c>
      <c r="AF399">
        <v>5</v>
      </c>
      <c r="AH399">
        <v>1</v>
      </c>
      <c r="AI399">
        <v>20</v>
      </c>
      <c r="AL399">
        <v>1</v>
      </c>
      <c r="AP399">
        <v>2</v>
      </c>
      <c r="AS399">
        <v>4</v>
      </c>
      <c r="AU399">
        <v>5</v>
      </c>
      <c r="AX399">
        <v>5</v>
      </c>
      <c r="BA399">
        <v>3</v>
      </c>
      <c r="BC399">
        <v>2</v>
      </c>
      <c r="BD399">
        <v>8</v>
      </c>
      <c r="BG399">
        <v>2</v>
      </c>
      <c r="BH399">
        <v>13</v>
      </c>
      <c r="BJ399">
        <v>5</v>
      </c>
      <c r="BL399">
        <v>3</v>
      </c>
      <c r="BM399">
        <v>2</v>
      </c>
      <c r="BN399">
        <v>3</v>
      </c>
      <c r="BO399">
        <v>2</v>
      </c>
      <c r="BP399">
        <v>5</v>
      </c>
      <c r="BQ399">
        <v>12</v>
      </c>
      <c r="BR399">
        <v>4</v>
      </c>
      <c r="BS399">
        <v>4</v>
      </c>
    </row>
    <row r="400" spans="1:71" x14ac:dyDescent="0.25">
      <c r="A400" t="s">
        <v>439</v>
      </c>
      <c r="B400">
        <f t="shared" si="8"/>
        <v>133</v>
      </c>
      <c r="H400">
        <v>2</v>
      </c>
      <c r="N400">
        <v>3</v>
      </c>
      <c r="O400">
        <v>2</v>
      </c>
      <c r="Q400">
        <v>3</v>
      </c>
      <c r="AE400">
        <v>1</v>
      </c>
      <c r="AF400">
        <v>2</v>
      </c>
      <c r="AG400">
        <v>23</v>
      </c>
      <c r="AH400">
        <v>19</v>
      </c>
      <c r="AJ400">
        <v>1</v>
      </c>
      <c r="AK400">
        <v>1</v>
      </c>
      <c r="AL400">
        <v>7</v>
      </c>
      <c r="AM400">
        <v>14</v>
      </c>
      <c r="AN400">
        <v>3</v>
      </c>
      <c r="AP400">
        <v>6</v>
      </c>
      <c r="AQ400">
        <v>2</v>
      </c>
      <c r="AR400">
        <v>2</v>
      </c>
      <c r="AY400">
        <v>5</v>
      </c>
      <c r="BP400">
        <v>37</v>
      </c>
    </row>
    <row r="401" spans="1:71" x14ac:dyDescent="0.25">
      <c r="A401" t="s">
        <v>440</v>
      </c>
      <c r="B401">
        <f t="shared" si="8"/>
        <v>132</v>
      </c>
      <c r="AS401">
        <v>10</v>
      </c>
      <c r="AU401">
        <v>2</v>
      </c>
      <c r="AV401">
        <v>24</v>
      </c>
      <c r="AW401">
        <v>9</v>
      </c>
      <c r="AX401">
        <v>3</v>
      </c>
      <c r="BA401">
        <v>9</v>
      </c>
      <c r="BB401">
        <v>3</v>
      </c>
      <c r="BC401">
        <v>5</v>
      </c>
      <c r="BE401">
        <v>2</v>
      </c>
      <c r="BF401">
        <v>12</v>
      </c>
      <c r="BG401">
        <v>3</v>
      </c>
      <c r="BH401">
        <v>2</v>
      </c>
      <c r="BJ401">
        <v>11</v>
      </c>
      <c r="BL401">
        <v>6</v>
      </c>
      <c r="BN401">
        <v>4</v>
      </c>
      <c r="BO401">
        <v>10</v>
      </c>
      <c r="BP401">
        <v>4</v>
      </c>
      <c r="BS401">
        <v>13</v>
      </c>
    </row>
    <row r="402" spans="1:71" x14ac:dyDescent="0.25">
      <c r="A402" t="s">
        <v>441</v>
      </c>
      <c r="B402">
        <f t="shared" si="8"/>
        <v>132</v>
      </c>
      <c r="AG402">
        <v>5</v>
      </c>
      <c r="AP402">
        <v>3</v>
      </c>
      <c r="AU402">
        <v>9</v>
      </c>
      <c r="AV402">
        <v>2</v>
      </c>
      <c r="AW402">
        <v>22</v>
      </c>
      <c r="AX402">
        <v>4</v>
      </c>
      <c r="AZ402">
        <v>3</v>
      </c>
      <c r="BB402">
        <v>8</v>
      </c>
      <c r="BC402">
        <v>2</v>
      </c>
      <c r="BE402">
        <v>5</v>
      </c>
      <c r="BF402">
        <v>3</v>
      </c>
      <c r="BG402">
        <v>12</v>
      </c>
      <c r="BI402">
        <v>20</v>
      </c>
      <c r="BK402">
        <v>11</v>
      </c>
      <c r="BL402">
        <v>2</v>
      </c>
      <c r="BM402">
        <v>6</v>
      </c>
      <c r="BN402">
        <v>3</v>
      </c>
      <c r="BO402">
        <v>2</v>
      </c>
      <c r="BS402">
        <v>10</v>
      </c>
    </row>
    <row r="403" spans="1:71" x14ac:dyDescent="0.25">
      <c r="A403" t="s">
        <v>442</v>
      </c>
      <c r="B403">
        <f t="shared" si="8"/>
        <v>131</v>
      </c>
      <c r="D403">
        <v>14</v>
      </c>
      <c r="E403">
        <v>7</v>
      </c>
      <c r="H403">
        <v>8</v>
      </c>
      <c r="I403">
        <v>3</v>
      </c>
      <c r="K403">
        <v>5</v>
      </c>
      <c r="N403">
        <v>10</v>
      </c>
      <c r="P403">
        <v>3</v>
      </c>
      <c r="S403">
        <v>5</v>
      </c>
      <c r="T403">
        <v>5</v>
      </c>
      <c r="U403">
        <v>8</v>
      </c>
      <c r="V403">
        <v>27</v>
      </c>
      <c r="W403">
        <v>2</v>
      </c>
      <c r="Y403">
        <v>2</v>
      </c>
      <c r="Z403">
        <v>6</v>
      </c>
      <c r="AA403">
        <v>26</v>
      </c>
    </row>
    <row r="404" spans="1:71" x14ac:dyDescent="0.25">
      <c r="A404" t="s">
        <v>443</v>
      </c>
      <c r="B404">
        <f t="shared" si="8"/>
        <v>131</v>
      </c>
      <c r="AS404">
        <v>3</v>
      </c>
      <c r="AT404">
        <v>18</v>
      </c>
      <c r="AU404">
        <v>3</v>
      </c>
      <c r="AV404">
        <v>3</v>
      </c>
      <c r="AW404">
        <v>11</v>
      </c>
      <c r="AX404">
        <v>2</v>
      </c>
      <c r="AY404">
        <v>9</v>
      </c>
      <c r="AZ404">
        <v>11</v>
      </c>
      <c r="BA404">
        <v>3</v>
      </c>
      <c r="BB404">
        <v>9</v>
      </c>
      <c r="BE404">
        <v>11</v>
      </c>
      <c r="BF404">
        <v>2</v>
      </c>
      <c r="BG404">
        <v>8</v>
      </c>
      <c r="BI404">
        <v>4</v>
      </c>
      <c r="BK404">
        <v>5</v>
      </c>
      <c r="BM404">
        <v>2</v>
      </c>
      <c r="BO404">
        <v>2</v>
      </c>
      <c r="BP404">
        <v>21</v>
      </c>
      <c r="BR404">
        <v>2</v>
      </c>
      <c r="BS404">
        <v>2</v>
      </c>
    </row>
    <row r="405" spans="1:71" x14ac:dyDescent="0.25">
      <c r="A405" t="s">
        <v>444</v>
      </c>
      <c r="B405">
        <f t="shared" si="8"/>
        <v>131</v>
      </c>
      <c r="D405">
        <v>5</v>
      </c>
      <c r="H405">
        <v>2</v>
      </c>
      <c r="I405">
        <v>2</v>
      </c>
      <c r="K405">
        <v>2</v>
      </c>
      <c r="N405">
        <v>10</v>
      </c>
      <c r="O405">
        <v>5</v>
      </c>
      <c r="P405">
        <v>4</v>
      </c>
      <c r="S405">
        <v>21</v>
      </c>
      <c r="T405">
        <v>11</v>
      </c>
      <c r="U405">
        <v>25</v>
      </c>
      <c r="Y405">
        <v>7</v>
      </c>
      <c r="AA405">
        <v>6</v>
      </c>
      <c r="AB405">
        <v>5</v>
      </c>
      <c r="AC405">
        <v>5</v>
      </c>
      <c r="AF405">
        <v>2</v>
      </c>
      <c r="AJ405">
        <v>2</v>
      </c>
      <c r="AZ405">
        <v>4</v>
      </c>
      <c r="BE405">
        <v>4</v>
      </c>
      <c r="BO405">
        <v>4</v>
      </c>
      <c r="BQ405">
        <v>2</v>
      </c>
      <c r="BR405">
        <v>3</v>
      </c>
    </row>
    <row r="406" spans="1:71" x14ac:dyDescent="0.25">
      <c r="A406" t="s">
        <v>445</v>
      </c>
      <c r="B406">
        <f t="shared" si="8"/>
        <v>130</v>
      </c>
      <c r="R406">
        <v>11</v>
      </c>
      <c r="S406">
        <v>8</v>
      </c>
      <c r="U406">
        <v>13</v>
      </c>
      <c r="V406">
        <v>7</v>
      </c>
      <c r="X406">
        <v>55</v>
      </c>
      <c r="Y406">
        <v>2</v>
      </c>
      <c r="Z406">
        <v>8</v>
      </c>
      <c r="AC406">
        <v>4</v>
      </c>
      <c r="AE406">
        <v>3</v>
      </c>
      <c r="AF406">
        <v>1</v>
      </c>
      <c r="AH406">
        <v>1</v>
      </c>
      <c r="AI406">
        <v>1</v>
      </c>
      <c r="AJ406">
        <v>2</v>
      </c>
      <c r="AK406">
        <v>6</v>
      </c>
      <c r="AQ406">
        <v>2</v>
      </c>
      <c r="AR406">
        <v>2</v>
      </c>
      <c r="BB406">
        <v>4</v>
      </c>
    </row>
    <row r="407" spans="1:71" x14ac:dyDescent="0.25">
      <c r="A407" t="s">
        <v>446</v>
      </c>
      <c r="B407">
        <f t="shared" si="8"/>
        <v>130</v>
      </c>
      <c r="BG407">
        <v>3</v>
      </c>
      <c r="BH407">
        <v>2</v>
      </c>
      <c r="BI407">
        <v>33</v>
      </c>
      <c r="BJ407">
        <v>28</v>
      </c>
      <c r="BK407">
        <v>6</v>
      </c>
      <c r="BL407">
        <v>2</v>
      </c>
      <c r="BM407">
        <v>12</v>
      </c>
      <c r="BO407">
        <v>3</v>
      </c>
      <c r="BP407">
        <v>18</v>
      </c>
      <c r="BQ407">
        <v>3</v>
      </c>
      <c r="BR407">
        <v>2</v>
      </c>
      <c r="BS407">
        <v>18</v>
      </c>
    </row>
    <row r="408" spans="1:71" x14ac:dyDescent="0.25">
      <c r="A408" t="s">
        <v>447</v>
      </c>
      <c r="B408">
        <f t="shared" si="8"/>
        <v>129</v>
      </c>
      <c r="E408">
        <v>2</v>
      </c>
      <c r="K408">
        <v>7</v>
      </c>
      <c r="L408">
        <v>3</v>
      </c>
      <c r="N408">
        <v>61</v>
      </c>
      <c r="O408">
        <v>4</v>
      </c>
      <c r="T408">
        <v>2</v>
      </c>
      <c r="V408">
        <v>2</v>
      </c>
      <c r="Z408">
        <v>2</v>
      </c>
      <c r="AC408">
        <v>3</v>
      </c>
      <c r="AL408">
        <v>1</v>
      </c>
      <c r="AM408">
        <v>2</v>
      </c>
      <c r="AP408">
        <v>2</v>
      </c>
      <c r="BA408">
        <v>9</v>
      </c>
      <c r="BB408">
        <v>4</v>
      </c>
      <c r="BI408">
        <v>5</v>
      </c>
      <c r="BJ408">
        <v>5</v>
      </c>
      <c r="BK408">
        <v>5</v>
      </c>
      <c r="BN408">
        <v>3</v>
      </c>
      <c r="BQ408">
        <v>5</v>
      </c>
      <c r="BS408">
        <v>2</v>
      </c>
    </row>
    <row r="409" spans="1:71" x14ac:dyDescent="0.25">
      <c r="A409" t="s">
        <v>448</v>
      </c>
      <c r="B409">
        <f t="shared" si="8"/>
        <v>128</v>
      </c>
      <c r="AT409">
        <v>24</v>
      </c>
      <c r="AU409">
        <v>7</v>
      </c>
      <c r="AV409">
        <v>7</v>
      </c>
      <c r="AW409">
        <v>2</v>
      </c>
      <c r="AY409">
        <v>17</v>
      </c>
      <c r="AZ409">
        <v>11</v>
      </c>
      <c r="BA409">
        <v>4</v>
      </c>
      <c r="BB409">
        <v>20</v>
      </c>
      <c r="BC409">
        <v>7</v>
      </c>
      <c r="BD409">
        <v>4</v>
      </c>
      <c r="BE409">
        <v>6</v>
      </c>
      <c r="BF409">
        <v>4</v>
      </c>
      <c r="BI409">
        <v>6</v>
      </c>
      <c r="BJ409">
        <v>2</v>
      </c>
      <c r="BO409">
        <v>2</v>
      </c>
      <c r="BQ409">
        <v>2</v>
      </c>
      <c r="BR409">
        <v>3</v>
      </c>
    </row>
    <row r="410" spans="1:71" x14ac:dyDescent="0.25">
      <c r="A410" t="s">
        <v>449</v>
      </c>
      <c r="B410">
        <f t="shared" si="8"/>
        <v>127</v>
      </c>
      <c r="AS410">
        <v>17</v>
      </c>
      <c r="AT410">
        <v>3</v>
      </c>
      <c r="AU410">
        <v>12</v>
      </c>
      <c r="AV410">
        <v>11</v>
      </c>
      <c r="AW410">
        <v>6</v>
      </c>
      <c r="AX410">
        <v>8</v>
      </c>
      <c r="AY410">
        <v>2</v>
      </c>
      <c r="AZ410">
        <v>2</v>
      </c>
      <c r="BA410">
        <v>17</v>
      </c>
      <c r="BB410">
        <v>8</v>
      </c>
      <c r="BC410">
        <v>10</v>
      </c>
      <c r="BE410">
        <v>8</v>
      </c>
      <c r="BF410">
        <v>11</v>
      </c>
      <c r="BG410">
        <v>4</v>
      </c>
      <c r="BJ410">
        <v>4</v>
      </c>
      <c r="BR410">
        <v>4</v>
      </c>
    </row>
    <row r="411" spans="1:71" x14ac:dyDescent="0.25">
      <c r="A411" t="s">
        <v>450</v>
      </c>
      <c r="B411">
        <f t="shared" si="8"/>
        <v>127</v>
      </c>
      <c r="Y411">
        <v>2</v>
      </c>
      <c r="AD411">
        <v>13</v>
      </c>
      <c r="AE411">
        <v>12</v>
      </c>
      <c r="AF411">
        <v>3</v>
      </c>
      <c r="AG411">
        <v>11</v>
      </c>
      <c r="AH411">
        <v>6</v>
      </c>
      <c r="AI411">
        <v>15</v>
      </c>
      <c r="AJ411">
        <v>3</v>
      </c>
      <c r="AK411">
        <v>11</v>
      </c>
      <c r="AL411">
        <v>3</v>
      </c>
      <c r="AM411">
        <v>7</v>
      </c>
      <c r="AN411">
        <v>15</v>
      </c>
      <c r="AO411">
        <v>8</v>
      </c>
      <c r="AP411">
        <v>3</v>
      </c>
      <c r="AQ411">
        <v>10</v>
      </c>
      <c r="AR411">
        <v>5</v>
      </c>
    </row>
    <row r="412" spans="1:71" x14ac:dyDescent="0.25">
      <c r="A412" t="s">
        <v>451</v>
      </c>
      <c r="B412">
        <f t="shared" si="8"/>
        <v>125</v>
      </c>
      <c r="AE412">
        <v>3</v>
      </c>
      <c r="AF412">
        <v>1</v>
      </c>
      <c r="AG412">
        <v>1</v>
      </c>
      <c r="AI412">
        <v>10</v>
      </c>
      <c r="AJ412">
        <v>1</v>
      </c>
      <c r="AK412">
        <v>2</v>
      </c>
      <c r="AL412">
        <v>7</v>
      </c>
      <c r="AM412">
        <v>3</v>
      </c>
      <c r="AN412">
        <v>2</v>
      </c>
      <c r="AO412">
        <v>2</v>
      </c>
      <c r="AR412">
        <v>2</v>
      </c>
      <c r="AS412">
        <v>2</v>
      </c>
      <c r="AT412">
        <v>5</v>
      </c>
      <c r="AW412">
        <v>2</v>
      </c>
      <c r="BA412">
        <v>4</v>
      </c>
      <c r="BB412">
        <v>3</v>
      </c>
      <c r="BC412">
        <v>16</v>
      </c>
      <c r="BF412">
        <v>5</v>
      </c>
      <c r="BH412">
        <v>5</v>
      </c>
      <c r="BI412">
        <v>2</v>
      </c>
      <c r="BJ412">
        <v>9</v>
      </c>
      <c r="BK412">
        <v>14</v>
      </c>
      <c r="BN412">
        <v>10</v>
      </c>
      <c r="BQ412">
        <v>7</v>
      </c>
      <c r="BR412">
        <v>5</v>
      </c>
      <c r="BS412">
        <v>2</v>
      </c>
    </row>
    <row r="413" spans="1:71" x14ac:dyDescent="0.25">
      <c r="A413" t="s">
        <v>452</v>
      </c>
      <c r="B413">
        <f t="shared" si="8"/>
        <v>125</v>
      </c>
      <c r="AV413">
        <v>3</v>
      </c>
      <c r="AW413">
        <v>4</v>
      </c>
      <c r="AY413">
        <v>7</v>
      </c>
      <c r="AZ413">
        <v>36</v>
      </c>
      <c r="BA413">
        <v>14</v>
      </c>
      <c r="BB413">
        <v>5</v>
      </c>
      <c r="BC413">
        <v>11</v>
      </c>
      <c r="BD413">
        <v>14</v>
      </c>
      <c r="BK413">
        <v>2</v>
      </c>
      <c r="BL413">
        <v>20</v>
      </c>
      <c r="BM413">
        <v>3</v>
      </c>
      <c r="BQ413">
        <v>3</v>
      </c>
      <c r="BS413">
        <v>3</v>
      </c>
    </row>
    <row r="414" spans="1:71" x14ac:dyDescent="0.25">
      <c r="A414" t="s">
        <v>453</v>
      </c>
      <c r="B414">
        <f t="shared" si="8"/>
        <v>124</v>
      </c>
      <c r="R414">
        <v>20</v>
      </c>
      <c r="S414">
        <v>27</v>
      </c>
      <c r="T414">
        <v>3</v>
      </c>
      <c r="U414">
        <v>11</v>
      </c>
      <c r="V414">
        <v>2</v>
      </c>
      <c r="W414">
        <v>2</v>
      </c>
      <c r="AA414">
        <v>22</v>
      </c>
      <c r="AB414">
        <v>6</v>
      </c>
      <c r="AC414">
        <v>9</v>
      </c>
      <c r="AD414">
        <v>6</v>
      </c>
      <c r="AH414">
        <v>3</v>
      </c>
      <c r="AM414">
        <v>2</v>
      </c>
      <c r="AN414">
        <v>1</v>
      </c>
      <c r="AU414">
        <v>6</v>
      </c>
      <c r="BD414">
        <v>2</v>
      </c>
      <c r="BH414">
        <v>2</v>
      </c>
    </row>
    <row r="415" spans="1:71" x14ac:dyDescent="0.25">
      <c r="A415" t="s">
        <v>454</v>
      </c>
      <c r="B415">
        <f t="shared" si="8"/>
        <v>124</v>
      </c>
      <c r="AD415">
        <v>5</v>
      </c>
      <c r="AE415">
        <v>3</v>
      </c>
      <c r="AF415">
        <v>5</v>
      </c>
      <c r="AG415">
        <v>14</v>
      </c>
      <c r="AH415">
        <v>4</v>
      </c>
      <c r="AI415">
        <v>1</v>
      </c>
      <c r="AJ415">
        <v>17</v>
      </c>
      <c r="AK415">
        <v>1</v>
      </c>
      <c r="AL415">
        <v>1</v>
      </c>
      <c r="AM415">
        <v>30</v>
      </c>
      <c r="AN415">
        <v>12</v>
      </c>
      <c r="AO415">
        <v>6</v>
      </c>
      <c r="AP415">
        <v>5</v>
      </c>
      <c r="AQ415">
        <v>8</v>
      </c>
      <c r="AR415">
        <v>3</v>
      </c>
      <c r="AU415">
        <v>4</v>
      </c>
      <c r="BP415">
        <v>5</v>
      </c>
    </row>
    <row r="416" spans="1:71" x14ac:dyDescent="0.25">
      <c r="A416" t="s">
        <v>455</v>
      </c>
      <c r="B416">
        <f t="shared" si="8"/>
        <v>124</v>
      </c>
      <c r="C416">
        <v>30</v>
      </c>
      <c r="D416">
        <v>26</v>
      </c>
      <c r="G416">
        <v>13</v>
      </c>
      <c r="I416">
        <v>16</v>
      </c>
      <c r="J416">
        <v>10</v>
      </c>
      <c r="K416">
        <v>2</v>
      </c>
      <c r="L416">
        <v>4</v>
      </c>
      <c r="M416">
        <v>2</v>
      </c>
      <c r="N416">
        <v>16</v>
      </c>
      <c r="O416">
        <v>3</v>
      </c>
      <c r="P416">
        <v>2</v>
      </c>
    </row>
    <row r="417" spans="1:71" x14ac:dyDescent="0.25">
      <c r="A417" t="s">
        <v>456</v>
      </c>
      <c r="B417">
        <f t="shared" si="8"/>
        <v>122</v>
      </c>
      <c r="AM417">
        <v>1</v>
      </c>
      <c r="AS417">
        <v>14</v>
      </c>
      <c r="AT417">
        <v>9</v>
      </c>
      <c r="AU417">
        <v>26</v>
      </c>
      <c r="AV417">
        <v>16</v>
      </c>
      <c r="BC417">
        <v>27</v>
      </c>
      <c r="BF417">
        <v>3</v>
      </c>
      <c r="BH417">
        <v>12</v>
      </c>
      <c r="BI417">
        <v>14</v>
      </c>
    </row>
    <row r="418" spans="1:71" x14ac:dyDescent="0.25">
      <c r="A418" t="s">
        <v>457</v>
      </c>
      <c r="B418">
        <f t="shared" si="8"/>
        <v>121</v>
      </c>
      <c r="C418">
        <v>2</v>
      </c>
      <c r="D418">
        <v>2</v>
      </c>
      <c r="E418">
        <v>4</v>
      </c>
      <c r="F418">
        <v>14</v>
      </c>
      <c r="G418">
        <v>12</v>
      </c>
      <c r="H418">
        <v>12</v>
      </c>
      <c r="J418">
        <v>9</v>
      </c>
      <c r="K418">
        <v>15</v>
      </c>
      <c r="L418">
        <v>2</v>
      </c>
      <c r="N418">
        <v>5</v>
      </c>
      <c r="O418">
        <v>4</v>
      </c>
      <c r="Q418">
        <v>3</v>
      </c>
      <c r="S418">
        <v>2</v>
      </c>
      <c r="T418">
        <v>6</v>
      </c>
      <c r="W418">
        <v>3</v>
      </c>
      <c r="X418">
        <v>11</v>
      </c>
      <c r="Y418">
        <v>2</v>
      </c>
      <c r="Z418">
        <v>4</v>
      </c>
      <c r="AA418">
        <v>3</v>
      </c>
      <c r="AB418">
        <v>2</v>
      </c>
      <c r="AG418">
        <v>1</v>
      </c>
      <c r="AR418">
        <v>1</v>
      </c>
      <c r="BC418">
        <v>2</v>
      </c>
    </row>
    <row r="419" spans="1:71" x14ac:dyDescent="0.25">
      <c r="A419" t="s">
        <v>458</v>
      </c>
      <c r="B419">
        <f t="shared" si="8"/>
        <v>121</v>
      </c>
      <c r="E419">
        <v>2</v>
      </c>
      <c r="AU419">
        <v>4</v>
      </c>
      <c r="BB419">
        <v>4</v>
      </c>
      <c r="BI419">
        <v>9</v>
      </c>
      <c r="BJ419">
        <v>19</v>
      </c>
      <c r="BL419">
        <v>5</v>
      </c>
      <c r="BM419">
        <v>6</v>
      </c>
      <c r="BN419">
        <v>3</v>
      </c>
      <c r="BO419">
        <v>11</v>
      </c>
      <c r="BP419">
        <v>16</v>
      </c>
      <c r="BQ419">
        <v>6</v>
      </c>
      <c r="BR419">
        <v>6</v>
      </c>
      <c r="BS419">
        <v>30</v>
      </c>
    </row>
    <row r="420" spans="1:71" x14ac:dyDescent="0.25">
      <c r="A420" t="s">
        <v>459</v>
      </c>
      <c r="B420">
        <f t="shared" si="8"/>
        <v>120</v>
      </c>
      <c r="C420">
        <v>12</v>
      </c>
      <c r="D420">
        <v>14</v>
      </c>
      <c r="E420">
        <v>8</v>
      </c>
      <c r="F420">
        <v>2</v>
      </c>
      <c r="G420">
        <v>2</v>
      </c>
      <c r="H420">
        <v>7</v>
      </c>
      <c r="I420">
        <v>7</v>
      </c>
      <c r="J420">
        <v>3</v>
      </c>
      <c r="L420">
        <v>2</v>
      </c>
      <c r="O420">
        <v>26</v>
      </c>
      <c r="P420">
        <v>18</v>
      </c>
      <c r="Q420">
        <v>10</v>
      </c>
      <c r="S420">
        <v>6</v>
      </c>
      <c r="T420">
        <v>3</v>
      </c>
    </row>
    <row r="421" spans="1:71" x14ac:dyDescent="0.25">
      <c r="A421" t="s">
        <v>460</v>
      </c>
      <c r="B421">
        <f t="shared" si="8"/>
        <v>120</v>
      </c>
      <c r="L421">
        <v>2</v>
      </c>
      <c r="M421">
        <v>3</v>
      </c>
      <c r="N421">
        <v>19</v>
      </c>
      <c r="O421">
        <v>4</v>
      </c>
      <c r="AC421">
        <v>5</v>
      </c>
      <c r="AH421">
        <v>33</v>
      </c>
      <c r="AI421">
        <v>6</v>
      </c>
      <c r="AO421">
        <v>1</v>
      </c>
      <c r="AR421">
        <v>1</v>
      </c>
      <c r="AY421">
        <v>2</v>
      </c>
      <c r="BA421">
        <v>3</v>
      </c>
      <c r="BC421">
        <v>14</v>
      </c>
      <c r="BD421">
        <v>3</v>
      </c>
      <c r="BE421">
        <v>5</v>
      </c>
      <c r="BI421">
        <v>6</v>
      </c>
      <c r="BP421">
        <v>8</v>
      </c>
      <c r="BQ421">
        <v>5</v>
      </c>
    </row>
    <row r="422" spans="1:71" x14ac:dyDescent="0.25">
      <c r="A422" t="s">
        <v>461</v>
      </c>
      <c r="B422">
        <f t="shared" si="8"/>
        <v>119</v>
      </c>
      <c r="BH422">
        <v>16</v>
      </c>
      <c r="BI422">
        <v>19</v>
      </c>
      <c r="BJ422">
        <v>18</v>
      </c>
      <c r="BK422">
        <v>6</v>
      </c>
      <c r="BL422">
        <v>3</v>
      </c>
      <c r="BM422">
        <v>10</v>
      </c>
      <c r="BN422">
        <v>9</v>
      </c>
      <c r="BO422">
        <v>8</v>
      </c>
      <c r="BP422">
        <v>14</v>
      </c>
      <c r="BQ422">
        <v>6</v>
      </c>
      <c r="BR422">
        <v>7</v>
      </c>
      <c r="BS422">
        <v>3</v>
      </c>
    </row>
    <row r="423" spans="1:71" x14ac:dyDescent="0.25">
      <c r="A423" t="s">
        <v>462</v>
      </c>
      <c r="B423">
        <f t="shared" si="8"/>
        <v>118</v>
      </c>
      <c r="C423">
        <v>20</v>
      </c>
      <c r="D423">
        <v>27</v>
      </c>
      <c r="E423">
        <v>2</v>
      </c>
      <c r="F423">
        <v>14</v>
      </c>
      <c r="G423">
        <v>2</v>
      </c>
      <c r="H423">
        <v>9</v>
      </c>
      <c r="I423">
        <v>2</v>
      </c>
      <c r="L423">
        <v>3</v>
      </c>
      <c r="M423">
        <v>4</v>
      </c>
      <c r="O423">
        <v>6</v>
      </c>
      <c r="S423">
        <v>2</v>
      </c>
      <c r="V423">
        <v>5</v>
      </c>
      <c r="Z423">
        <v>2</v>
      </c>
      <c r="AJ423">
        <v>5</v>
      </c>
      <c r="AK423">
        <v>1</v>
      </c>
      <c r="AL423">
        <v>1</v>
      </c>
      <c r="AN423">
        <v>8</v>
      </c>
      <c r="AO423">
        <v>3</v>
      </c>
      <c r="BI423">
        <v>2</v>
      </c>
    </row>
    <row r="424" spans="1:71" x14ac:dyDescent="0.25">
      <c r="A424" t="s">
        <v>463</v>
      </c>
      <c r="B424">
        <f t="shared" si="8"/>
        <v>117</v>
      </c>
      <c r="AS424">
        <v>13</v>
      </c>
      <c r="AT424">
        <v>3</v>
      </c>
      <c r="AV424">
        <v>12</v>
      </c>
      <c r="AW424">
        <v>26</v>
      </c>
      <c r="AY424">
        <v>7</v>
      </c>
      <c r="BA424">
        <v>3</v>
      </c>
      <c r="BB424">
        <v>10</v>
      </c>
      <c r="BC424">
        <v>10</v>
      </c>
      <c r="BD424">
        <v>17</v>
      </c>
      <c r="BG424">
        <v>5</v>
      </c>
      <c r="BI424">
        <v>2</v>
      </c>
      <c r="BO424">
        <v>6</v>
      </c>
      <c r="BR424">
        <v>3</v>
      </c>
    </row>
    <row r="425" spans="1:71" x14ac:dyDescent="0.25">
      <c r="A425" t="s">
        <v>464</v>
      </c>
      <c r="B425">
        <f t="shared" si="8"/>
        <v>116</v>
      </c>
      <c r="AD425">
        <v>3</v>
      </c>
      <c r="AE425">
        <v>4</v>
      </c>
      <c r="AF425">
        <v>11</v>
      </c>
      <c r="AG425">
        <v>6</v>
      </c>
      <c r="AJ425">
        <v>37</v>
      </c>
      <c r="AK425">
        <v>4</v>
      </c>
      <c r="AM425">
        <v>22</v>
      </c>
      <c r="AO425">
        <v>5</v>
      </c>
      <c r="AQ425">
        <v>2</v>
      </c>
      <c r="AR425">
        <v>9</v>
      </c>
      <c r="AW425">
        <v>3</v>
      </c>
      <c r="BA425">
        <v>2</v>
      </c>
      <c r="BE425">
        <v>3</v>
      </c>
      <c r="BG425">
        <v>2</v>
      </c>
      <c r="BP425">
        <v>3</v>
      </c>
    </row>
    <row r="426" spans="1:71" x14ac:dyDescent="0.25">
      <c r="A426" t="s">
        <v>465</v>
      </c>
      <c r="B426">
        <f t="shared" si="8"/>
        <v>116</v>
      </c>
      <c r="AN426">
        <v>1</v>
      </c>
      <c r="BF426">
        <v>9</v>
      </c>
      <c r="BL426">
        <v>49</v>
      </c>
      <c r="BM426">
        <v>57</v>
      </c>
    </row>
    <row r="427" spans="1:71" x14ac:dyDescent="0.25">
      <c r="A427" t="s">
        <v>466</v>
      </c>
      <c r="B427">
        <f t="shared" si="8"/>
        <v>115</v>
      </c>
      <c r="AG427">
        <v>1</v>
      </c>
      <c r="AN427">
        <v>3</v>
      </c>
      <c r="AS427">
        <v>2</v>
      </c>
      <c r="BF427">
        <v>4</v>
      </c>
      <c r="BI427">
        <v>12</v>
      </c>
      <c r="BJ427">
        <v>13</v>
      </c>
      <c r="BK427">
        <v>11</v>
      </c>
      <c r="BL427">
        <v>3</v>
      </c>
      <c r="BM427">
        <v>20</v>
      </c>
      <c r="BP427">
        <v>2</v>
      </c>
      <c r="BR427">
        <v>17</v>
      </c>
      <c r="BS427">
        <v>27</v>
      </c>
    </row>
    <row r="428" spans="1:71" x14ac:dyDescent="0.25">
      <c r="A428" t="s">
        <v>467</v>
      </c>
      <c r="B428">
        <f t="shared" si="8"/>
        <v>115</v>
      </c>
      <c r="AG428">
        <v>1</v>
      </c>
      <c r="AH428">
        <v>4</v>
      </c>
      <c r="AN428">
        <v>6</v>
      </c>
      <c r="AO428">
        <v>13</v>
      </c>
      <c r="AQ428">
        <v>3</v>
      </c>
      <c r="AS428">
        <v>5</v>
      </c>
      <c r="AT428">
        <v>18</v>
      </c>
      <c r="AU428">
        <v>5</v>
      </c>
      <c r="AV428">
        <v>24</v>
      </c>
      <c r="AW428">
        <v>6</v>
      </c>
      <c r="AY428">
        <v>13</v>
      </c>
      <c r="AZ428">
        <v>2</v>
      </c>
      <c r="BA428">
        <v>2</v>
      </c>
      <c r="BD428">
        <v>4</v>
      </c>
      <c r="BM428">
        <v>9</v>
      </c>
    </row>
    <row r="429" spans="1:71" x14ac:dyDescent="0.25">
      <c r="A429" t="s">
        <v>468</v>
      </c>
      <c r="B429">
        <f t="shared" si="8"/>
        <v>114</v>
      </c>
      <c r="AC429">
        <v>2</v>
      </c>
      <c r="AE429">
        <v>2</v>
      </c>
      <c r="AF429">
        <v>1</v>
      </c>
      <c r="AG429">
        <v>3</v>
      </c>
      <c r="AI429">
        <v>2</v>
      </c>
      <c r="AJ429">
        <v>3</v>
      </c>
      <c r="AM429">
        <v>4</v>
      </c>
      <c r="AN429">
        <v>4</v>
      </c>
      <c r="AQ429">
        <v>1</v>
      </c>
      <c r="AR429">
        <v>1</v>
      </c>
      <c r="AS429">
        <v>2</v>
      </c>
      <c r="AT429">
        <v>4</v>
      </c>
      <c r="AV429">
        <v>2</v>
      </c>
      <c r="AW429">
        <v>15</v>
      </c>
      <c r="AY429">
        <v>8</v>
      </c>
      <c r="AZ429">
        <v>3</v>
      </c>
      <c r="BA429">
        <v>2</v>
      </c>
      <c r="BB429">
        <v>3</v>
      </c>
      <c r="BC429">
        <v>13</v>
      </c>
      <c r="BD429">
        <v>2</v>
      </c>
      <c r="BE429">
        <v>8</v>
      </c>
      <c r="BF429">
        <v>4</v>
      </c>
      <c r="BG429">
        <v>2</v>
      </c>
      <c r="BJ429">
        <v>4</v>
      </c>
      <c r="BK429">
        <v>3</v>
      </c>
      <c r="BO429">
        <v>2</v>
      </c>
      <c r="BP429">
        <v>6</v>
      </c>
      <c r="BQ429">
        <v>3</v>
      </c>
      <c r="BS429">
        <v>5</v>
      </c>
    </row>
    <row r="430" spans="1:71" x14ac:dyDescent="0.25">
      <c r="A430" t="s">
        <v>469</v>
      </c>
      <c r="B430">
        <f t="shared" si="8"/>
        <v>114</v>
      </c>
      <c r="AL430">
        <v>2</v>
      </c>
      <c r="AM430">
        <v>1</v>
      </c>
      <c r="AS430">
        <v>12</v>
      </c>
      <c r="AT430">
        <v>14</v>
      </c>
      <c r="AU430">
        <v>8</v>
      </c>
      <c r="AW430">
        <v>2</v>
      </c>
      <c r="AX430">
        <v>2</v>
      </c>
      <c r="AY430">
        <v>8</v>
      </c>
      <c r="AZ430">
        <v>10</v>
      </c>
      <c r="BA430">
        <v>6</v>
      </c>
      <c r="BC430">
        <v>5</v>
      </c>
      <c r="BD430">
        <v>13</v>
      </c>
      <c r="BE430">
        <v>4</v>
      </c>
      <c r="BF430">
        <v>3</v>
      </c>
      <c r="BG430">
        <v>6</v>
      </c>
      <c r="BI430">
        <v>5</v>
      </c>
      <c r="BL430">
        <v>2</v>
      </c>
      <c r="BM430">
        <v>2</v>
      </c>
      <c r="BP430">
        <v>2</v>
      </c>
      <c r="BR430">
        <v>2</v>
      </c>
      <c r="BS430">
        <v>5</v>
      </c>
    </row>
    <row r="431" spans="1:71" x14ac:dyDescent="0.25">
      <c r="A431" t="s">
        <v>470</v>
      </c>
      <c r="B431">
        <f t="shared" si="8"/>
        <v>114</v>
      </c>
      <c r="E431">
        <v>2</v>
      </c>
      <c r="F431">
        <v>3</v>
      </c>
      <c r="J431">
        <v>3</v>
      </c>
      <c r="K431">
        <v>13</v>
      </c>
      <c r="Z431">
        <v>3</v>
      </c>
      <c r="AG431">
        <v>5</v>
      </c>
      <c r="AJ431">
        <v>3</v>
      </c>
      <c r="AM431">
        <v>1</v>
      </c>
      <c r="AN431">
        <v>1</v>
      </c>
      <c r="AZ431">
        <v>6</v>
      </c>
      <c r="BA431">
        <v>2</v>
      </c>
      <c r="BC431">
        <v>13</v>
      </c>
      <c r="BD431">
        <v>3</v>
      </c>
      <c r="BE431">
        <v>3</v>
      </c>
      <c r="BF431">
        <v>20</v>
      </c>
      <c r="BG431">
        <v>10</v>
      </c>
      <c r="BO431">
        <v>7</v>
      </c>
      <c r="BP431">
        <v>2</v>
      </c>
      <c r="BQ431">
        <v>3</v>
      </c>
      <c r="BR431">
        <v>11</v>
      </c>
    </row>
    <row r="432" spans="1:71" x14ac:dyDescent="0.25">
      <c r="A432" t="s">
        <v>471</v>
      </c>
      <c r="B432">
        <f t="shared" si="8"/>
        <v>114</v>
      </c>
      <c r="C432">
        <v>9</v>
      </c>
      <c r="D432">
        <v>12</v>
      </c>
      <c r="F432">
        <v>5</v>
      </c>
      <c r="H432">
        <v>2</v>
      </c>
      <c r="I432">
        <v>5</v>
      </c>
      <c r="J432">
        <v>3</v>
      </c>
      <c r="K432">
        <v>7</v>
      </c>
      <c r="M432">
        <v>3</v>
      </c>
      <c r="N432">
        <v>2</v>
      </c>
      <c r="P432">
        <v>7</v>
      </c>
      <c r="Q432">
        <v>8</v>
      </c>
      <c r="R432">
        <v>2</v>
      </c>
      <c r="S432">
        <v>2</v>
      </c>
      <c r="T432">
        <v>8</v>
      </c>
      <c r="U432">
        <v>3</v>
      </c>
      <c r="X432">
        <v>3</v>
      </c>
      <c r="Z432">
        <v>2</v>
      </c>
      <c r="AA432">
        <v>4</v>
      </c>
      <c r="AB432">
        <v>12</v>
      </c>
      <c r="AG432">
        <v>5</v>
      </c>
      <c r="AJ432">
        <v>1</v>
      </c>
      <c r="AL432">
        <v>4</v>
      </c>
      <c r="AR432">
        <v>5</v>
      </c>
    </row>
    <row r="433" spans="1:71" x14ac:dyDescent="0.25">
      <c r="A433" t="s">
        <v>472</v>
      </c>
      <c r="B433">
        <f t="shared" si="8"/>
        <v>113</v>
      </c>
      <c r="AD433">
        <v>1</v>
      </c>
      <c r="AE433">
        <v>7</v>
      </c>
      <c r="AF433">
        <v>7</v>
      </c>
      <c r="AG433">
        <v>1</v>
      </c>
      <c r="AI433">
        <v>20</v>
      </c>
      <c r="AK433">
        <v>73</v>
      </c>
      <c r="AL433">
        <v>4</v>
      </c>
    </row>
    <row r="434" spans="1:71" x14ac:dyDescent="0.25">
      <c r="A434" t="s">
        <v>473</v>
      </c>
      <c r="B434">
        <f t="shared" si="8"/>
        <v>112</v>
      </c>
      <c r="AD434">
        <v>1</v>
      </c>
      <c r="AE434">
        <v>3</v>
      </c>
      <c r="AF434">
        <v>1</v>
      </c>
      <c r="AH434">
        <v>10</v>
      </c>
      <c r="AJ434">
        <v>5</v>
      </c>
      <c r="AL434">
        <v>1</v>
      </c>
      <c r="AM434">
        <v>4</v>
      </c>
      <c r="AN434">
        <v>4</v>
      </c>
      <c r="AP434">
        <v>2</v>
      </c>
      <c r="AQ434">
        <v>4</v>
      </c>
      <c r="AR434">
        <v>1</v>
      </c>
      <c r="AS434">
        <v>6</v>
      </c>
      <c r="AT434">
        <v>2</v>
      </c>
      <c r="AU434">
        <v>3</v>
      </c>
      <c r="AW434">
        <v>5</v>
      </c>
      <c r="AX434">
        <v>2</v>
      </c>
      <c r="AY434">
        <v>7</v>
      </c>
      <c r="AZ434">
        <v>3</v>
      </c>
      <c r="BA434">
        <v>4</v>
      </c>
      <c r="BB434">
        <v>5</v>
      </c>
      <c r="BD434">
        <v>2</v>
      </c>
      <c r="BE434">
        <v>8</v>
      </c>
      <c r="BF434">
        <v>2</v>
      </c>
      <c r="BG434">
        <v>2</v>
      </c>
      <c r="BH434">
        <v>4</v>
      </c>
      <c r="BI434">
        <v>2</v>
      </c>
      <c r="BJ434">
        <v>10</v>
      </c>
      <c r="BM434">
        <v>3</v>
      </c>
      <c r="BN434">
        <v>2</v>
      </c>
      <c r="BQ434">
        <v>2</v>
      </c>
      <c r="BS434">
        <v>2</v>
      </c>
    </row>
    <row r="435" spans="1:71" x14ac:dyDescent="0.25">
      <c r="A435" t="s">
        <v>474</v>
      </c>
      <c r="B435">
        <f t="shared" si="8"/>
        <v>112</v>
      </c>
      <c r="F435">
        <v>2</v>
      </c>
      <c r="H435">
        <v>4</v>
      </c>
      <c r="I435">
        <v>2</v>
      </c>
      <c r="J435">
        <v>2</v>
      </c>
      <c r="N435">
        <v>27</v>
      </c>
      <c r="P435">
        <v>4</v>
      </c>
      <c r="Q435">
        <v>5</v>
      </c>
      <c r="S435">
        <v>3</v>
      </c>
      <c r="U435">
        <v>9</v>
      </c>
      <c r="AS435">
        <v>2</v>
      </c>
      <c r="AT435">
        <v>6</v>
      </c>
      <c r="AV435">
        <v>4</v>
      </c>
      <c r="AY435">
        <v>3</v>
      </c>
      <c r="AZ435">
        <v>14</v>
      </c>
      <c r="BA435">
        <v>2</v>
      </c>
      <c r="BC435">
        <v>13</v>
      </c>
      <c r="BD435">
        <v>5</v>
      </c>
      <c r="BL435">
        <v>5</v>
      </c>
    </row>
    <row r="436" spans="1:71" x14ac:dyDescent="0.25">
      <c r="A436" t="s">
        <v>475</v>
      </c>
      <c r="B436">
        <f t="shared" si="8"/>
        <v>112</v>
      </c>
      <c r="S436">
        <v>19</v>
      </c>
      <c r="T436">
        <v>21</v>
      </c>
      <c r="V436">
        <v>17</v>
      </c>
      <c r="X436">
        <v>4</v>
      </c>
      <c r="Y436">
        <v>20</v>
      </c>
      <c r="AC436">
        <v>3</v>
      </c>
      <c r="AG436">
        <v>4</v>
      </c>
      <c r="AK436">
        <v>3</v>
      </c>
      <c r="AO436">
        <v>6</v>
      </c>
      <c r="AR436">
        <v>5</v>
      </c>
      <c r="BQ436">
        <v>10</v>
      </c>
    </row>
    <row r="437" spans="1:71" x14ac:dyDescent="0.25">
      <c r="A437" t="s">
        <v>476</v>
      </c>
      <c r="B437">
        <f t="shared" si="8"/>
        <v>111</v>
      </c>
      <c r="AD437">
        <v>4</v>
      </c>
      <c r="AE437">
        <v>2</v>
      </c>
      <c r="AF437">
        <v>2</v>
      </c>
      <c r="AG437">
        <v>5</v>
      </c>
      <c r="AI437">
        <v>9</v>
      </c>
      <c r="AJ437">
        <v>2</v>
      </c>
      <c r="AK437">
        <v>3</v>
      </c>
      <c r="AL437">
        <v>4</v>
      </c>
      <c r="AM437">
        <v>12</v>
      </c>
      <c r="AN437">
        <v>2</v>
      </c>
      <c r="AO437">
        <v>1</v>
      </c>
      <c r="AP437">
        <v>2</v>
      </c>
      <c r="AQ437">
        <v>5</v>
      </c>
      <c r="AR437">
        <v>1</v>
      </c>
      <c r="AT437">
        <v>5</v>
      </c>
      <c r="AW437">
        <v>5</v>
      </c>
      <c r="AX437">
        <v>7</v>
      </c>
      <c r="AY437">
        <v>5</v>
      </c>
      <c r="AZ437">
        <v>5</v>
      </c>
      <c r="BA437">
        <v>8</v>
      </c>
      <c r="BC437">
        <v>2</v>
      </c>
      <c r="BG437">
        <v>3</v>
      </c>
      <c r="BJ437">
        <v>4</v>
      </c>
      <c r="BN437">
        <v>5</v>
      </c>
      <c r="BO437">
        <v>3</v>
      </c>
      <c r="BQ437">
        <v>5</v>
      </c>
    </row>
    <row r="438" spans="1:71" x14ac:dyDescent="0.25">
      <c r="A438" t="s">
        <v>477</v>
      </c>
      <c r="B438">
        <f t="shared" si="8"/>
        <v>111</v>
      </c>
      <c r="AD438">
        <v>1</v>
      </c>
      <c r="AF438">
        <v>4</v>
      </c>
      <c r="AG438">
        <v>2</v>
      </c>
      <c r="AI438">
        <v>5</v>
      </c>
      <c r="AJ438">
        <v>6</v>
      </c>
      <c r="AK438">
        <v>24</v>
      </c>
      <c r="AL438">
        <v>34</v>
      </c>
      <c r="AO438">
        <v>1</v>
      </c>
      <c r="AP438">
        <v>2</v>
      </c>
      <c r="AQ438">
        <v>12</v>
      </c>
      <c r="AR438">
        <v>5</v>
      </c>
      <c r="BF438">
        <v>13</v>
      </c>
      <c r="BJ438">
        <v>2</v>
      </c>
    </row>
    <row r="439" spans="1:71" x14ac:dyDescent="0.25">
      <c r="A439" t="s">
        <v>478</v>
      </c>
      <c r="B439">
        <f t="shared" si="8"/>
        <v>110</v>
      </c>
      <c r="AD439">
        <v>4</v>
      </c>
      <c r="AE439">
        <v>6</v>
      </c>
      <c r="AF439">
        <v>1</v>
      </c>
      <c r="AG439">
        <v>3</v>
      </c>
      <c r="AH439">
        <v>3</v>
      </c>
      <c r="AI439">
        <v>3</v>
      </c>
      <c r="AJ439">
        <v>1</v>
      </c>
      <c r="AK439">
        <v>2</v>
      </c>
      <c r="AL439">
        <v>8</v>
      </c>
      <c r="AM439">
        <v>2</v>
      </c>
      <c r="AN439">
        <v>3</v>
      </c>
      <c r="AP439">
        <v>14</v>
      </c>
      <c r="AQ439">
        <v>2</v>
      </c>
      <c r="AR439">
        <v>5</v>
      </c>
      <c r="AS439">
        <v>3</v>
      </c>
      <c r="AT439">
        <v>2</v>
      </c>
      <c r="BA439">
        <v>2</v>
      </c>
      <c r="BB439">
        <v>2</v>
      </c>
      <c r="BE439">
        <v>2</v>
      </c>
      <c r="BF439">
        <v>2</v>
      </c>
      <c r="BG439">
        <v>2</v>
      </c>
      <c r="BH439">
        <v>3</v>
      </c>
      <c r="BI439">
        <v>11</v>
      </c>
      <c r="BJ439">
        <v>5</v>
      </c>
      <c r="BL439">
        <v>2</v>
      </c>
      <c r="BN439">
        <v>2</v>
      </c>
      <c r="BO439">
        <v>6</v>
      </c>
      <c r="BQ439">
        <v>2</v>
      </c>
      <c r="BS439">
        <v>7</v>
      </c>
    </row>
    <row r="440" spans="1:71" x14ac:dyDescent="0.25">
      <c r="A440" t="s">
        <v>479</v>
      </c>
      <c r="B440">
        <f t="shared" si="8"/>
        <v>110</v>
      </c>
      <c r="AE440">
        <v>3</v>
      </c>
      <c r="AF440">
        <v>1</v>
      </c>
      <c r="AG440">
        <v>1</v>
      </c>
      <c r="AI440">
        <v>5</v>
      </c>
      <c r="AJ440">
        <v>2</v>
      </c>
      <c r="AL440">
        <v>12</v>
      </c>
      <c r="AM440">
        <v>1</v>
      </c>
      <c r="AN440">
        <v>13</v>
      </c>
      <c r="AO440">
        <v>7</v>
      </c>
      <c r="AP440">
        <v>2</v>
      </c>
      <c r="AQ440">
        <v>4</v>
      </c>
      <c r="AR440">
        <v>4</v>
      </c>
      <c r="AS440">
        <v>2</v>
      </c>
      <c r="AT440">
        <v>3</v>
      </c>
      <c r="AU440">
        <v>2</v>
      </c>
      <c r="AW440">
        <v>3</v>
      </c>
      <c r="BA440">
        <v>2</v>
      </c>
      <c r="BC440">
        <v>7</v>
      </c>
      <c r="BI440">
        <v>3</v>
      </c>
      <c r="BJ440">
        <v>3</v>
      </c>
      <c r="BK440">
        <v>7</v>
      </c>
      <c r="BL440">
        <v>3</v>
      </c>
      <c r="BM440">
        <v>3</v>
      </c>
      <c r="BN440">
        <v>2</v>
      </c>
      <c r="BO440">
        <v>2</v>
      </c>
      <c r="BP440">
        <v>11</v>
      </c>
      <c r="BR440">
        <v>2</v>
      </c>
    </row>
    <row r="441" spans="1:71" x14ac:dyDescent="0.25">
      <c r="A441" t="s">
        <v>480</v>
      </c>
      <c r="B441">
        <f t="shared" si="8"/>
        <v>110</v>
      </c>
      <c r="K441">
        <v>4</v>
      </c>
      <c r="L441">
        <v>3</v>
      </c>
      <c r="AD441">
        <v>2</v>
      </c>
      <c r="AG441">
        <v>4</v>
      </c>
      <c r="AI441">
        <v>4</v>
      </c>
      <c r="AJ441">
        <v>4</v>
      </c>
      <c r="AM441">
        <v>1</v>
      </c>
      <c r="AN441">
        <v>1</v>
      </c>
      <c r="AO441">
        <v>1</v>
      </c>
      <c r="AR441">
        <v>5</v>
      </c>
      <c r="AS441">
        <v>10</v>
      </c>
      <c r="AT441">
        <v>4</v>
      </c>
      <c r="AU441">
        <v>7</v>
      </c>
      <c r="AV441">
        <v>3</v>
      </c>
      <c r="AW441">
        <v>7</v>
      </c>
      <c r="AY441">
        <v>6</v>
      </c>
      <c r="AZ441">
        <v>2</v>
      </c>
      <c r="BA441">
        <v>4</v>
      </c>
      <c r="BB441">
        <v>6</v>
      </c>
      <c r="BD441">
        <v>2</v>
      </c>
      <c r="BG441">
        <v>3</v>
      </c>
      <c r="BH441">
        <v>4</v>
      </c>
      <c r="BJ441">
        <v>2</v>
      </c>
      <c r="BM441">
        <v>13</v>
      </c>
      <c r="BN441">
        <v>5</v>
      </c>
      <c r="BP441">
        <v>3</v>
      </c>
    </row>
    <row r="442" spans="1:71" x14ac:dyDescent="0.25">
      <c r="A442" t="s">
        <v>481</v>
      </c>
      <c r="B442">
        <f t="shared" si="8"/>
        <v>110</v>
      </c>
      <c r="AE442">
        <v>5</v>
      </c>
      <c r="AJ442">
        <v>1</v>
      </c>
      <c r="AL442">
        <v>4</v>
      </c>
      <c r="AP442">
        <v>8</v>
      </c>
      <c r="AS442">
        <v>2</v>
      </c>
      <c r="AT442">
        <v>11</v>
      </c>
      <c r="AV442">
        <v>5</v>
      </c>
      <c r="AX442">
        <v>3</v>
      </c>
      <c r="AZ442">
        <v>5</v>
      </c>
      <c r="BB442">
        <v>6</v>
      </c>
      <c r="BC442">
        <v>4</v>
      </c>
      <c r="BD442">
        <v>3</v>
      </c>
      <c r="BE442">
        <v>6</v>
      </c>
      <c r="BG442">
        <v>3</v>
      </c>
      <c r="BH442">
        <v>7</v>
      </c>
      <c r="BI442">
        <v>7</v>
      </c>
      <c r="BK442">
        <v>4</v>
      </c>
      <c r="BL442">
        <v>3</v>
      </c>
      <c r="BN442">
        <v>4</v>
      </c>
      <c r="BS442">
        <v>19</v>
      </c>
    </row>
    <row r="443" spans="1:71" x14ac:dyDescent="0.25">
      <c r="A443" t="s">
        <v>482</v>
      </c>
      <c r="B443">
        <f t="shared" si="8"/>
        <v>109</v>
      </c>
      <c r="Z443">
        <v>3</v>
      </c>
      <c r="BK443">
        <v>3</v>
      </c>
      <c r="BM443">
        <v>2</v>
      </c>
      <c r="BN443">
        <v>3</v>
      </c>
      <c r="BO443">
        <v>2</v>
      </c>
      <c r="BQ443">
        <v>37</v>
      </c>
      <c r="BR443">
        <v>24</v>
      </c>
      <c r="BS443">
        <v>35</v>
      </c>
    </row>
    <row r="444" spans="1:71" x14ac:dyDescent="0.25">
      <c r="A444" t="s">
        <v>483</v>
      </c>
      <c r="B444">
        <f t="shared" si="8"/>
        <v>109</v>
      </c>
      <c r="AT444">
        <v>7</v>
      </c>
      <c r="AV444">
        <v>5</v>
      </c>
      <c r="AW444">
        <v>4</v>
      </c>
      <c r="AZ444">
        <v>8</v>
      </c>
      <c r="BB444">
        <v>5</v>
      </c>
      <c r="BF444">
        <v>6</v>
      </c>
      <c r="BG444">
        <v>7</v>
      </c>
      <c r="BI444">
        <v>9</v>
      </c>
      <c r="BJ444">
        <v>5</v>
      </c>
      <c r="BL444">
        <v>4</v>
      </c>
      <c r="BM444">
        <v>5</v>
      </c>
      <c r="BN444">
        <v>12</v>
      </c>
      <c r="BO444">
        <v>6</v>
      </c>
      <c r="BP444">
        <v>5</v>
      </c>
      <c r="BS444">
        <v>21</v>
      </c>
    </row>
    <row r="445" spans="1:71" x14ac:dyDescent="0.25">
      <c r="A445" t="s">
        <v>484</v>
      </c>
      <c r="B445">
        <f t="shared" si="8"/>
        <v>108</v>
      </c>
      <c r="AD445">
        <v>8</v>
      </c>
      <c r="AE445">
        <v>5</v>
      </c>
      <c r="AF445">
        <v>5</v>
      </c>
      <c r="AG445">
        <v>17</v>
      </c>
      <c r="AI445">
        <v>1</v>
      </c>
      <c r="AJ445">
        <v>2</v>
      </c>
      <c r="AK445">
        <v>1</v>
      </c>
      <c r="AL445">
        <v>6</v>
      </c>
      <c r="AM445">
        <v>9</v>
      </c>
      <c r="AN445">
        <v>7</v>
      </c>
      <c r="AO445">
        <v>2</v>
      </c>
      <c r="AP445">
        <v>11</v>
      </c>
      <c r="AQ445">
        <v>2</v>
      </c>
      <c r="AR445">
        <v>9</v>
      </c>
      <c r="AS445">
        <v>9</v>
      </c>
      <c r="BA445">
        <v>6</v>
      </c>
      <c r="BD445">
        <v>2</v>
      </c>
      <c r="BE445">
        <v>2</v>
      </c>
      <c r="BI445">
        <v>4</v>
      </c>
    </row>
    <row r="446" spans="1:71" x14ac:dyDescent="0.25">
      <c r="A446" t="s">
        <v>485</v>
      </c>
      <c r="B446">
        <f t="shared" si="8"/>
        <v>107</v>
      </c>
      <c r="C446">
        <v>2</v>
      </c>
      <c r="D446">
        <v>3</v>
      </c>
      <c r="E446">
        <v>9</v>
      </c>
      <c r="G446">
        <v>4</v>
      </c>
      <c r="H446">
        <v>7</v>
      </c>
      <c r="J446">
        <v>2</v>
      </c>
      <c r="L446">
        <v>5</v>
      </c>
      <c r="M446">
        <v>22</v>
      </c>
      <c r="O446">
        <v>6</v>
      </c>
      <c r="Q446">
        <v>8</v>
      </c>
      <c r="S446">
        <v>2</v>
      </c>
      <c r="W446">
        <v>8</v>
      </c>
      <c r="X446">
        <v>6</v>
      </c>
      <c r="Y446">
        <v>4</v>
      </c>
      <c r="AU446">
        <v>2</v>
      </c>
      <c r="AV446">
        <v>11</v>
      </c>
      <c r="AW446">
        <v>2</v>
      </c>
      <c r="AX446">
        <v>2</v>
      </c>
      <c r="BJ446">
        <v>2</v>
      </c>
    </row>
    <row r="447" spans="1:71" x14ac:dyDescent="0.25">
      <c r="A447" t="s">
        <v>486</v>
      </c>
      <c r="B447">
        <f t="shared" si="8"/>
        <v>107</v>
      </c>
      <c r="C447">
        <v>2</v>
      </c>
      <c r="I447">
        <v>3</v>
      </c>
      <c r="J447">
        <v>10</v>
      </c>
      <c r="L447">
        <v>4</v>
      </c>
      <c r="R447">
        <v>4</v>
      </c>
      <c r="S447">
        <v>3</v>
      </c>
      <c r="W447">
        <v>2</v>
      </c>
      <c r="AA447">
        <v>6</v>
      </c>
      <c r="AD447">
        <v>5</v>
      </c>
      <c r="AF447">
        <v>2</v>
      </c>
      <c r="AK447">
        <v>12</v>
      </c>
      <c r="AL447">
        <v>5</v>
      </c>
      <c r="AV447">
        <v>2</v>
      </c>
      <c r="BG447">
        <v>5</v>
      </c>
      <c r="BI447">
        <v>3</v>
      </c>
      <c r="BL447">
        <v>5</v>
      </c>
      <c r="BM447">
        <v>2</v>
      </c>
      <c r="BN447">
        <v>4</v>
      </c>
      <c r="BP447">
        <v>22</v>
      </c>
      <c r="BQ447">
        <v>6</v>
      </c>
    </row>
    <row r="448" spans="1:71" x14ac:dyDescent="0.25">
      <c r="A448" t="s">
        <v>487</v>
      </c>
      <c r="B448">
        <f t="shared" si="8"/>
        <v>107</v>
      </c>
      <c r="E448">
        <v>4</v>
      </c>
      <c r="G448">
        <v>2</v>
      </c>
      <c r="H448">
        <v>4</v>
      </c>
      <c r="M448">
        <v>2</v>
      </c>
      <c r="U448">
        <v>4</v>
      </c>
      <c r="Y448">
        <v>2</v>
      </c>
      <c r="AA448">
        <v>2</v>
      </c>
      <c r="AB448">
        <v>3</v>
      </c>
      <c r="AD448">
        <v>2</v>
      </c>
      <c r="AE448">
        <v>1</v>
      </c>
      <c r="AF448">
        <v>1</v>
      </c>
      <c r="AG448">
        <v>8</v>
      </c>
      <c r="AH448">
        <v>14</v>
      </c>
      <c r="AI448">
        <v>11</v>
      </c>
      <c r="AJ448">
        <v>6</v>
      </c>
      <c r="AK448">
        <v>6</v>
      </c>
      <c r="AL448">
        <v>6</v>
      </c>
      <c r="AM448">
        <v>1</v>
      </c>
      <c r="AN448">
        <v>5</v>
      </c>
      <c r="AO448">
        <v>1</v>
      </c>
      <c r="AP448">
        <v>16</v>
      </c>
      <c r="AQ448">
        <v>2</v>
      </c>
      <c r="AR448">
        <v>4</v>
      </c>
    </row>
    <row r="449" spans="1:71" x14ac:dyDescent="0.25">
      <c r="A449" t="s">
        <v>488</v>
      </c>
      <c r="B449">
        <f t="shared" si="8"/>
        <v>106</v>
      </c>
      <c r="D449">
        <v>2</v>
      </c>
      <c r="E449">
        <v>2</v>
      </c>
      <c r="F449">
        <v>5</v>
      </c>
      <c r="G449">
        <v>5</v>
      </c>
      <c r="H449">
        <v>31</v>
      </c>
      <c r="J449">
        <v>17</v>
      </c>
      <c r="L449">
        <v>9</v>
      </c>
      <c r="M449">
        <v>5</v>
      </c>
      <c r="N449">
        <v>3</v>
      </c>
      <c r="O449">
        <v>3</v>
      </c>
      <c r="Q449">
        <v>7</v>
      </c>
      <c r="V449">
        <v>13</v>
      </c>
      <c r="AY449">
        <v>4</v>
      </c>
    </row>
    <row r="450" spans="1:71" x14ac:dyDescent="0.25">
      <c r="A450" t="s">
        <v>489</v>
      </c>
      <c r="B450">
        <f t="shared" si="8"/>
        <v>105</v>
      </c>
      <c r="F450">
        <v>2</v>
      </c>
      <c r="W450">
        <v>5</v>
      </c>
      <c r="AG450">
        <v>2</v>
      </c>
      <c r="AK450">
        <v>3</v>
      </c>
      <c r="AM450">
        <v>4</v>
      </c>
      <c r="AP450">
        <v>3</v>
      </c>
      <c r="AQ450">
        <v>8</v>
      </c>
      <c r="AS450">
        <v>7</v>
      </c>
      <c r="AT450">
        <v>6</v>
      </c>
      <c r="AU450">
        <v>13</v>
      </c>
      <c r="AV450">
        <v>4</v>
      </c>
      <c r="AW450">
        <v>10</v>
      </c>
      <c r="AX450">
        <v>4</v>
      </c>
      <c r="BA450">
        <v>2</v>
      </c>
      <c r="BC450">
        <v>6</v>
      </c>
      <c r="BF450">
        <v>2</v>
      </c>
      <c r="BH450">
        <v>5</v>
      </c>
      <c r="BI450">
        <v>2</v>
      </c>
      <c r="BJ450">
        <v>7</v>
      </c>
      <c r="BN450">
        <v>10</v>
      </c>
    </row>
    <row r="451" spans="1:71" x14ac:dyDescent="0.25">
      <c r="A451" t="s">
        <v>490</v>
      </c>
      <c r="B451">
        <f t="shared" si="8"/>
        <v>104</v>
      </c>
      <c r="C451">
        <v>3</v>
      </c>
      <c r="D451">
        <v>2</v>
      </c>
      <c r="F451">
        <v>13</v>
      </c>
      <c r="I451">
        <v>17</v>
      </c>
      <c r="J451">
        <v>17</v>
      </c>
      <c r="K451">
        <v>27</v>
      </c>
      <c r="Q451">
        <v>4</v>
      </c>
      <c r="Y451">
        <v>3</v>
      </c>
      <c r="Z451">
        <v>2</v>
      </c>
      <c r="AC451">
        <v>3</v>
      </c>
      <c r="AE451">
        <v>1</v>
      </c>
      <c r="AF451">
        <v>2</v>
      </c>
      <c r="AG451">
        <v>1</v>
      </c>
      <c r="AR451">
        <v>1</v>
      </c>
      <c r="BS451">
        <v>8</v>
      </c>
    </row>
    <row r="452" spans="1:71" x14ac:dyDescent="0.25">
      <c r="A452" t="s">
        <v>491</v>
      </c>
      <c r="B452">
        <f t="shared" ref="B452:B515" si="9">SUM(C452:BS452)</f>
        <v>104</v>
      </c>
      <c r="AD452">
        <v>3</v>
      </c>
      <c r="AE452">
        <v>19</v>
      </c>
      <c r="AF452">
        <v>4</v>
      </c>
      <c r="AG452">
        <v>2</v>
      </c>
      <c r="AH452">
        <v>3</v>
      </c>
      <c r="AJ452">
        <v>2</v>
      </c>
      <c r="AK452">
        <v>2</v>
      </c>
      <c r="AL452">
        <v>5</v>
      </c>
      <c r="AM452">
        <v>25</v>
      </c>
      <c r="AN452">
        <v>5</v>
      </c>
      <c r="AO452">
        <v>3</v>
      </c>
      <c r="AP452">
        <v>13</v>
      </c>
      <c r="AQ452">
        <v>3</v>
      </c>
      <c r="AR452">
        <v>4</v>
      </c>
      <c r="BI452">
        <v>4</v>
      </c>
      <c r="BK452">
        <v>2</v>
      </c>
      <c r="BL452">
        <v>2</v>
      </c>
      <c r="BP452">
        <v>3</v>
      </c>
    </row>
    <row r="453" spans="1:71" x14ac:dyDescent="0.25">
      <c r="A453" t="s">
        <v>492</v>
      </c>
      <c r="B453">
        <f t="shared" si="9"/>
        <v>103</v>
      </c>
      <c r="AD453">
        <v>10</v>
      </c>
      <c r="AE453">
        <v>1</v>
      </c>
      <c r="AF453">
        <v>1</v>
      </c>
      <c r="AG453">
        <v>14</v>
      </c>
      <c r="AH453">
        <v>11</v>
      </c>
      <c r="AI453">
        <v>6</v>
      </c>
      <c r="AJ453">
        <v>9</v>
      </c>
      <c r="AK453">
        <v>1</v>
      </c>
      <c r="AL453">
        <v>7</v>
      </c>
      <c r="AM453">
        <v>7</v>
      </c>
      <c r="AN453">
        <v>9</v>
      </c>
      <c r="AO453">
        <v>1</v>
      </c>
      <c r="AP453">
        <v>8</v>
      </c>
      <c r="AQ453">
        <v>6</v>
      </c>
      <c r="AR453">
        <v>10</v>
      </c>
      <c r="BL453">
        <v>2</v>
      </c>
    </row>
    <row r="454" spans="1:71" x14ac:dyDescent="0.25">
      <c r="A454" t="s">
        <v>493</v>
      </c>
      <c r="B454">
        <f t="shared" si="9"/>
        <v>102</v>
      </c>
      <c r="AD454">
        <v>1</v>
      </c>
      <c r="AE454">
        <v>1</v>
      </c>
      <c r="AF454">
        <v>9</v>
      </c>
      <c r="AG454">
        <v>5</v>
      </c>
      <c r="AJ454">
        <v>14</v>
      </c>
      <c r="AK454">
        <v>5</v>
      </c>
      <c r="AL454">
        <v>3</v>
      </c>
      <c r="AM454">
        <v>8</v>
      </c>
      <c r="AN454">
        <v>26</v>
      </c>
      <c r="AO454">
        <v>11</v>
      </c>
      <c r="AP454">
        <v>6</v>
      </c>
      <c r="AQ454">
        <v>4</v>
      </c>
      <c r="AR454">
        <v>2</v>
      </c>
      <c r="AV454">
        <v>3</v>
      </c>
      <c r="BL454">
        <v>2</v>
      </c>
      <c r="BQ454">
        <v>2</v>
      </c>
    </row>
    <row r="455" spans="1:71" x14ac:dyDescent="0.25">
      <c r="A455" t="s">
        <v>494</v>
      </c>
      <c r="B455">
        <f t="shared" si="9"/>
        <v>102</v>
      </c>
      <c r="AD455">
        <v>5</v>
      </c>
      <c r="AE455">
        <v>5</v>
      </c>
      <c r="AF455">
        <v>3</v>
      </c>
      <c r="AG455">
        <v>10</v>
      </c>
      <c r="AJ455">
        <v>11</v>
      </c>
      <c r="AL455">
        <v>10</v>
      </c>
      <c r="AM455">
        <v>18</v>
      </c>
      <c r="AN455">
        <v>5</v>
      </c>
      <c r="AO455">
        <v>1</v>
      </c>
      <c r="AP455">
        <v>2</v>
      </c>
      <c r="AQ455">
        <v>22</v>
      </c>
      <c r="AR455">
        <v>10</v>
      </c>
    </row>
    <row r="456" spans="1:71" x14ac:dyDescent="0.25">
      <c r="A456" t="s">
        <v>495</v>
      </c>
      <c r="B456">
        <f t="shared" si="9"/>
        <v>102</v>
      </c>
      <c r="N456">
        <v>2</v>
      </c>
      <c r="R456">
        <v>54</v>
      </c>
      <c r="S456">
        <v>21</v>
      </c>
      <c r="T456">
        <v>8</v>
      </c>
      <c r="U456">
        <v>10</v>
      </c>
      <c r="V456">
        <v>3</v>
      </c>
      <c r="AG456">
        <v>2</v>
      </c>
      <c r="BM456">
        <v>2</v>
      </c>
    </row>
    <row r="457" spans="1:71" x14ac:dyDescent="0.25">
      <c r="A457" t="s">
        <v>496</v>
      </c>
      <c r="B457">
        <f t="shared" si="9"/>
        <v>101</v>
      </c>
      <c r="D457">
        <v>4</v>
      </c>
      <c r="E457">
        <v>2</v>
      </c>
      <c r="G457">
        <v>6</v>
      </c>
      <c r="K457">
        <v>4</v>
      </c>
      <c r="L457">
        <v>13</v>
      </c>
      <c r="M457">
        <v>14</v>
      </c>
      <c r="N457">
        <v>13</v>
      </c>
      <c r="O457">
        <v>8</v>
      </c>
      <c r="P457">
        <v>3</v>
      </c>
      <c r="Q457">
        <v>13</v>
      </c>
      <c r="V457">
        <v>2</v>
      </c>
      <c r="X457">
        <v>3</v>
      </c>
      <c r="Y457">
        <v>7</v>
      </c>
      <c r="Z457">
        <v>3</v>
      </c>
      <c r="AA457">
        <v>6</v>
      </c>
    </row>
    <row r="458" spans="1:71" x14ac:dyDescent="0.25">
      <c r="A458" t="s">
        <v>497</v>
      </c>
      <c r="B458">
        <f t="shared" si="9"/>
        <v>101</v>
      </c>
      <c r="BF458">
        <v>4</v>
      </c>
      <c r="BL458">
        <v>73</v>
      </c>
      <c r="BM458">
        <v>24</v>
      </c>
    </row>
    <row r="459" spans="1:71" x14ac:dyDescent="0.25">
      <c r="A459" t="s">
        <v>498</v>
      </c>
      <c r="B459">
        <f t="shared" si="9"/>
        <v>100</v>
      </c>
      <c r="V459">
        <v>13</v>
      </c>
      <c r="AF459">
        <v>1</v>
      </c>
      <c r="AK459">
        <v>3</v>
      </c>
      <c r="AM459">
        <v>2</v>
      </c>
      <c r="AN459">
        <v>1</v>
      </c>
      <c r="AS459">
        <v>2</v>
      </c>
      <c r="AT459">
        <v>37</v>
      </c>
      <c r="AU459">
        <v>4</v>
      </c>
      <c r="AX459">
        <v>2</v>
      </c>
      <c r="AY459">
        <v>6</v>
      </c>
      <c r="BB459">
        <v>3</v>
      </c>
      <c r="BE459">
        <v>17</v>
      </c>
      <c r="BK459">
        <v>2</v>
      </c>
      <c r="BL459">
        <v>5</v>
      </c>
      <c r="BO459">
        <v>2</v>
      </c>
    </row>
    <row r="460" spans="1:71" x14ac:dyDescent="0.25">
      <c r="A460" t="s">
        <v>499</v>
      </c>
      <c r="B460">
        <f t="shared" si="9"/>
        <v>100</v>
      </c>
      <c r="AF460">
        <v>2</v>
      </c>
      <c r="AG460">
        <v>2</v>
      </c>
      <c r="AI460">
        <v>39</v>
      </c>
      <c r="AJ460">
        <v>4</v>
      </c>
      <c r="AL460">
        <v>4</v>
      </c>
      <c r="AM460">
        <v>3</v>
      </c>
      <c r="AO460">
        <v>3</v>
      </c>
      <c r="AP460">
        <v>4</v>
      </c>
      <c r="AS460">
        <v>3</v>
      </c>
      <c r="AV460">
        <v>9</v>
      </c>
      <c r="BA460">
        <v>9</v>
      </c>
      <c r="BC460">
        <v>2</v>
      </c>
      <c r="BD460">
        <v>3</v>
      </c>
      <c r="BG460">
        <v>3</v>
      </c>
      <c r="BM460">
        <v>10</v>
      </c>
    </row>
    <row r="461" spans="1:71" x14ac:dyDescent="0.25">
      <c r="A461" t="s">
        <v>500</v>
      </c>
      <c r="B461">
        <f t="shared" si="9"/>
        <v>99</v>
      </c>
      <c r="D461">
        <v>6</v>
      </c>
      <c r="H461">
        <v>2</v>
      </c>
      <c r="I461">
        <v>2</v>
      </c>
      <c r="K461">
        <v>2</v>
      </c>
      <c r="P461">
        <v>3</v>
      </c>
      <c r="R461">
        <v>5</v>
      </c>
      <c r="S461">
        <v>19</v>
      </c>
      <c r="AB461">
        <v>20</v>
      </c>
      <c r="AE461">
        <v>1</v>
      </c>
      <c r="AH461">
        <v>13</v>
      </c>
      <c r="AJ461">
        <v>2</v>
      </c>
      <c r="AK461">
        <v>1</v>
      </c>
      <c r="AO461">
        <v>9</v>
      </c>
      <c r="AR461">
        <v>2</v>
      </c>
      <c r="AX461">
        <v>5</v>
      </c>
      <c r="BC461">
        <v>2</v>
      </c>
      <c r="BE461">
        <v>3</v>
      </c>
      <c r="BI461">
        <v>2</v>
      </c>
    </row>
    <row r="462" spans="1:71" x14ac:dyDescent="0.25">
      <c r="A462" t="s">
        <v>501</v>
      </c>
      <c r="B462">
        <f t="shared" si="9"/>
        <v>99</v>
      </c>
      <c r="AE462">
        <v>7</v>
      </c>
      <c r="AG462">
        <v>2</v>
      </c>
      <c r="AI462">
        <v>7</v>
      </c>
      <c r="AM462">
        <v>1</v>
      </c>
      <c r="AQ462">
        <v>3</v>
      </c>
      <c r="AS462">
        <v>8</v>
      </c>
      <c r="AT462">
        <v>2</v>
      </c>
      <c r="AU462">
        <v>12</v>
      </c>
      <c r="AW462">
        <v>8</v>
      </c>
      <c r="AX462">
        <v>8</v>
      </c>
      <c r="AY462">
        <v>13</v>
      </c>
      <c r="AZ462">
        <v>6</v>
      </c>
      <c r="BA462">
        <v>4</v>
      </c>
      <c r="BC462">
        <v>2</v>
      </c>
      <c r="BF462">
        <v>6</v>
      </c>
      <c r="BG462">
        <v>4</v>
      </c>
      <c r="BJ462">
        <v>2</v>
      </c>
      <c r="BK462">
        <v>4</v>
      </c>
    </row>
    <row r="463" spans="1:71" x14ac:dyDescent="0.25">
      <c r="A463" t="s">
        <v>502</v>
      </c>
      <c r="B463">
        <f t="shared" si="9"/>
        <v>98</v>
      </c>
      <c r="AD463">
        <v>1</v>
      </c>
      <c r="AF463">
        <v>4</v>
      </c>
      <c r="AG463">
        <v>4</v>
      </c>
      <c r="AH463">
        <v>5</v>
      </c>
      <c r="AM463">
        <v>1</v>
      </c>
      <c r="AR463">
        <v>5</v>
      </c>
      <c r="AU463">
        <v>4</v>
      </c>
      <c r="AV463">
        <v>4</v>
      </c>
      <c r="AW463">
        <v>5</v>
      </c>
      <c r="AY463">
        <v>2</v>
      </c>
      <c r="AZ463">
        <v>7</v>
      </c>
      <c r="BG463">
        <v>18</v>
      </c>
      <c r="BH463">
        <v>18</v>
      </c>
      <c r="BI463">
        <v>2</v>
      </c>
      <c r="BJ463">
        <v>7</v>
      </c>
      <c r="BP463">
        <v>7</v>
      </c>
      <c r="BQ463">
        <v>2</v>
      </c>
      <c r="BR463">
        <v>2</v>
      </c>
    </row>
    <row r="464" spans="1:71" x14ac:dyDescent="0.25">
      <c r="A464" t="s">
        <v>503</v>
      </c>
      <c r="B464">
        <f t="shared" si="9"/>
        <v>98</v>
      </c>
      <c r="K464">
        <v>63</v>
      </c>
      <c r="M464">
        <v>7</v>
      </c>
      <c r="N464">
        <v>8</v>
      </c>
      <c r="AQ464">
        <v>1</v>
      </c>
      <c r="BL464">
        <v>2</v>
      </c>
      <c r="BQ464">
        <v>17</v>
      </c>
    </row>
    <row r="465" spans="1:71" x14ac:dyDescent="0.25">
      <c r="A465" t="s">
        <v>504</v>
      </c>
      <c r="B465">
        <f t="shared" si="9"/>
        <v>98</v>
      </c>
      <c r="AD465">
        <v>10</v>
      </c>
      <c r="AE465">
        <v>3</v>
      </c>
      <c r="AF465">
        <v>1</v>
      </c>
      <c r="AG465">
        <v>3</v>
      </c>
      <c r="AI465">
        <v>6</v>
      </c>
      <c r="AL465">
        <v>2</v>
      </c>
      <c r="AM465">
        <v>3</v>
      </c>
      <c r="AN465">
        <v>17</v>
      </c>
      <c r="AO465">
        <v>1</v>
      </c>
      <c r="AR465">
        <v>1</v>
      </c>
      <c r="AY465">
        <v>2</v>
      </c>
      <c r="BB465">
        <v>14</v>
      </c>
      <c r="BD465">
        <v>5</v>
      </c>
      <c r="BE465">
        <v>16</v>
      </c>
      <c r="BH465">
        <v>14</v>
      </c>
    </row>
    <row r="466" spans="1:71" x14ac:dyDescent="0.25">
      <c r="A466" t="s">
        <v>505</v>
      </c>
      <c r="B466">
        <f t="shared" si="9"/>
        <v>98</v>
      </c>
      <c r="AC466">
        <v>3</v>
      </c>
      <c r="AD466">
        <v>22</v>
      </c>
      <c r="AE466">
        <v>12</v>
      </c>
      <c r="AF466">
        <v>15</v>
      </c>
      <c r="AH466">
        <v>16</v>
      </c>
      <c r="AJ466">
        <v>1</v>
      </c>
      <c r="AK466">
        <v>4</v>
      </c>
      <c r="AL466">
        <v>1</v>
      </c>
      <c r="AM466">
        <v>4</v>
      </c>
      <c r="AO466">
        <v>1</v>
      </c>
      <c r="BA466">
        <v>2</v>
      </c>
      <c r="BL466">
        <v>2</v>
      </c>
      <c r="BM466">
        <v>3</v>
      </c>
      <c r="BN466">
        <v>8</v>
      </c>
      <c r="BR466">
        <v>4</v>
      </c>
    </row>
    <row r="467" spans="1:71" x14ac:dyDescent="0.25">
      <c r="A467" t="s">
        <v>506</v>
      </c>
      <c r="B467">
        <f t="shared" si="9"/>
        <v>97</v>
      </c>
      <c r="C467">
        <v>6</v>
      </c>
      <c r="F467">
        <v>7</v>
      </c>
      <c r="L467">
        <v>3</v>
      </c>
      <c r="O467">
        <v>3</v>
      </c>
      <c r="R467">
        <v>2</v>
      </c>
      <c r="W467">
        <v>2</v>
      </c>
      <c r="Y467">
        <v>3</v>
      </c>
      <c r="AA467">
        <v>13</v>
      </c>
      <c r="AB467">
        <v>4</v>
      </c>
      <c r="AD467">
        <v>2</v>
      </c>
      <c r="AG467">
        <v>1</v>
      </c>
      <c r="AJ467">
        <v>2</v>
      </c>
      <c r="AK467">
        <v>3</v>
      </c>
      <c r="AQ467">
        <v>1</v>
      </c>
      <c r="AZ467">
        <v>2</v>
      </c>
      <c r="BJ467">
        <v>7</v>
      </c>
      <c r="BK467">
        <v>18</v>
      </c>
      <c r="BL467">
        <v>4</v>
      </c>
      <c r="BM467">
        <v>10</v>
      </c>
      <c r="BP467">
        <v>4</v>
      </c>
    </row>
    <row r="468" spans="1:71" x14ac:dyDescent="0.25">
      <c r="A468" t="s">
        <v>507</v>
      </c>
      <c r="B468">
        <f t="shared" si="9"/>
        <v>97</v>
      </c>
      <c r="AS468">
        <v>11</v>
      </c>
      <c r="AT468">
        <v>10</v>
      </c>
      <c r="AU468">
        <v>3</v>
      </c>
      <c r="AV468">
        <v>5</v>
      </c>
      <c r="AW468">
        <v>13</v>
      </c>
      <c r="AZ468">
        <v>8</v>
      </c>
      <c r="BA468">
        <v>2</v>
      </c>
      <c r="BC468">
        <v>14</v>
      </c>
      <c r="BE468">
        <v>11</v>
      </c>
      <c r="BF468">
        <v>12</v>
      </c>
      <c r="BG468">
        <v>2</v>
      </c>
      <c r="BI468">
        <v>2</v>
      </c>
      <c r="BM468">
        <v>2</v>
      </c>
      <c r="BS468">
        <v>2</v>
      </c>
    </row>
    <row r="469" spans="1:71" x14ac:dyDescent="0.25">
      <c r="A469" t="s">
        <v>508</v>
      </c>
      <c r="B469">
        <f t="shared" si="9"/>
        <v>96</v>
      </c>
      <c r="D469">
        <v>6</v>
      </c>
      <c r="F469">
        <v>2</v>
      </c>
      <c r="T469">
        <v>3</v>
      </c>
      <c r="U469">
        <v>5</v>
      </c>
      <c r="W469">
        <v>2</v>
      </c>
      <c r="X469">
        <v>3</v>
      </c>
      <c r="Y469">
        <v>2</v>
      </c>
      <c r="AD469">
        <v>1</v>
      </c>
      <c r="AM469">
        <v>1</v>
      </c>
      <c r="AS469">
        <v>9</v>
      </c>
      <c r="AT469">
        <v>10</v>
      </c>
      <c r="AU469">
        <v>5</v>
      </c>
      <c r="AV469">
        <v>7</v>
      </c>
      <c r="AW469">
        <v>2</v>
      </c>
      <c r="AY469">
        <v>2</v>
      </c>
      <c r="AZ469">
        <v>13</v>
      </c>
      <c r="BD469">
        <v>2</v>
      </c>
      <c r="BI469">
        <v>2</v>
      </c>
      <c r="BL469">
        <v>2</v>
      </c>
      <c r="BP469">
        <v>6</v>
      </c>
      <c r="BR469">
        <v>8</v>
      </c>
      <c r="BS469">
        <v>3</v>
      </c>
    </row>
    <row r="470" spans="1:71" x14ac:dyDescent="0.25">
      <c r="A470" t="s">
        <v>509</v>
      </c>
      <c r="B470">
        <f t="shared" si="9"/>
        <v>96</v>
      </c>
      <c r="AS470">
        <v>4</v>
      </c>
      <c r="AU470">
        <v>9</v>
      </c>
      <c r="AV470">
        <v>2</v>
      </c>
      <c r="AW470">
        <v>3</v>
      </c>
      <c r="AX470">
        <v>3</v>
      </c>
      <c r="AY470">
        <v>6</v>
      </c>
      <c r="AZ470">
        <v>2</v>
      </c>
      <c r="BA470">
        <v>6</v>
      </c>
      <c r="BB470">
        <v>10</v>
      </c>
      <c r="BC470">
        <v>7</v>
      </c>
      <c r="BD470">
        <v>7</v>
      </c>
      <c r="BE470">
        <v>22</v>
      </c>
      <c r="BF470">
        <v>3</v>
      </c>
      <c r="BG470">
        <v>5</v>
      </c>
      <c r="BM470">
        <v>2</v>
      </c>
      <c r="BO470">
        <v>5</v>
      </c>
    </row>
    <row r="471" spans="1:71" x14ac:dyDescent="0.25">
      <c r="A471" t="s">
        <v>510</v>
      </c>
      <c r="B471">
        <f t="shared" si="9"/>
        <v>96</v>
      </c>
      <c r="AS471">
        <v>12</v>
      </c>
      <c r="AU471">
        <v>2</v>
      </c>
      <c r="AV471">
        <v>17</v>
      </c>
      <c r="AW471">
        <v>16</v>
      </c>
      <c r="AX471">
        <v>3</v>
      </c>
      <c r="AZ471">
        <v>2</v>
      </c>
      <c r="BA471">
        <v>3</v>
      </c>
      <c r="BD471">
        <v>2</v>
      </c>
      <c r="BF471">
        <v>2</v>
      </c>
      <c r="BG471">
        <v>4</v>
      </c>
      <c r="BH471">
        <v>8</v>
      </c>
      <c r="BJ471">
        <v>2</v>
      </c>
      <c r="BM471">
        <v>12</v>
      </c>
      <c r="BN471">
        <v>9</v>
      </c>
      <c r="BS471">
        <v>2</v>
      </c>
    </row>
    <row r="472" spans="1:71" x14ac:dyDescent="0.25">
      <c r="A472" t="s">
        <v>511</v>
      </c>
      <c r="B472">
        <f t="shared" si="9"/>
        <v>95</v>
      </c>
      <c r="AB472">
        <v>2</v>
      </c>
      <c r="AD472">
        <v>11</v>
      </c>
      <c r="AE472">
        <v>1</v>
      </c>
      <c r="AF472">
        <v>1</v>
      </c>
      <c r="AH472">
        <v>6</v>
      </c>
      <c r="AI472">
        <v>4</v>
      </c>
      <c r="AJ472">
        <v>1</v>
      </c>
      <c r="AK472">
        <v>3</v>
      </c>
      <c r="AM472">
        <v>16</v>
      </c>
      <c r="AN472">
        <v>2</v>
      </c>
      <c r="AO472">
        <v>1</v>
      </c>
      <c r="AP472">
        <v>8</v>
      </c>
      <c r="AQ472">
        <v>14</v>
      </c>
      <c r="AR472">
        <v>2</v>
      </c>
      <c r="BA472">
        <v>8</v>
      </c>
      <c r="BC472">
        <v>6</v>
      </c>
      <c r="BN472">
        <v>3</v>
      </c>
      <c r="BO472">
        <v>2</v>
      </c>
      <c r="BP472">
        <v>4</v>
      </c>
    </row>
    <row r="473" spans="1:71" x14ac:dyDescent="0.25">
      <c r="A473" t="s">
        <v>512</v>
      </c>
      <c r="B473">
        <f t="shared" si="9"/>
        <v>95</v>
      </c>
      <c r="C473">
        <v>3</v>
      </c>
      <c r="E473">
        <v>4</v>
      </c>
      <c r="I473">
        <v>9</v>
      </c>
      <c r="K473">
        <v>11</v>
      </c>
      <c r="P473">
        <v>5</v>
      </c>
      <c r="Q473">
        <v>6</v>
      </c>
      <c r="U473">
        <v>3</v>
      </c>
      <c r="X473">
        <v>2</v>
      </c>
      <c r="Z473">
        <v>6</v>
      </c>
      <c r="AC473">
        <v>18</v>
      </c>
      <c r="AE473">
        <v>1</v>
      </c>
      <c r="AF473">
        <v>1</v>
      </c>
      <c r="AM473">
        <v>1</v>
      </c>
      <c r="AN473">
        <v>4</v>
      </c>
      <c r="AO473">
        <v>6</v>
      </c>
      <c r="BC473">
        <v>9</v>
      </c>
      <c r="BH473">
        <v>6</v>
      </c>
    </row>
    <row r="474" spans="1:71" x14ac:dyDescent="0.25">
      <c r="A474" t="s">
        <v>513</v>
      </c>
      <c r="B474">
        <f t="shared" si="9"/>
        <v>95</v>
      </c>
      <c r="AR474">
        <v>2</v>
      </c>
      <c r="AS474">
        <v>2</v>
      </c>
      <c r="AU474">
        <v>2</v>
      </c>
      <c r="AV474">
        <v>7</v>
      </c>
      <c r="AW474">
        <v>4</v>
      </c>
      <c r="AX474">
        <v>16</v>
      </c>
      <c r="AY474">
        <v>3</v>
      </c>
      <c r="AZ474">
        <v>2</v>
      </c>
      <c r="BA474">
        <v>5</v>
      </c>
      <c r="BB474">
        <v>3</v>
      </c>
      <c r="BD474">
        <v>4</v>
      </c>
      <c r="BG474">
        <v>14</v>
      </c>
      <c r="BH474">
        <v>7</v>
      </c>
      <c r="BJ474">
        <v>6</v>
      </c>
      <c r="BK474">
        <v>3</v>
      </c>
      <c r="BN474">
        <v>8</v>
      </c>
      <c r="BP474">
        <v>5</v>
      </c>
      <c r="BR474">
        <v>2</v>
      </c>
    </row>
    <row r="475" spans="1:71" x14ac:dyDescent="0.25">
      <c r="A475" t="s">
        <v>514</v>
      </c>
      <c r="B475">
        <f t="shared" si="9"/>
        <v>94</v>
      </c>
      <c r="AM475">
        <v>1</v>
      </c>
      <c r="AQ475">
        <v>3</v>
      </c>
      <c r="AS475">
        <v>6</v>
      </c>
      <c r="AU475">
        <v>4</v>
      </c>
      <c r="AV475">
        <v>18</v>
      </c>
      <c r="AW475">
        <v>2</v>
      </c>
      <c r="AY475">
        <v>18</v>
      </c>
      <c r="AZ475">
        <v>6</v>
      </c>
      <c r="BB475">
        <v>4</v>
      </c>
      <c r="BD475">
        <v>11</v>
      </c>
      <c r="BG475">
        <v>13</v>
      </c>
      <c r="BK475">
        <v>5</v>
      </c>
      <c r="BQ475">
        <v>3</v>
      </c>
    </row>
    <row r="476" spans="1:71" x14ac:dyDescent="0.25">
      <c r="A476" t="s">
        <v>515</v>
      </c>
      <c r="B476">
        <f t="shared" si="9"/>
        <v>94</v>
      </c>
      <c r="AG476">
        <v>1</v>
      </c>
      <c r="AI476">
        <v>12</v>
      </c>
      <c r="AJ476">
        <v>2</v>
      </c>
      <c r="AM476">
        <v>2</v>
      </c>
      <c r="AN476">
        <v>1</v>
      </c>
      <c r="AV476">
        <v>3</v>
      </c>
      <c r="AW476">
        <v>2</v>
      </c>
      <c r="AX476">
        <v>3</v>
      </c>
      <c r="AY476">
        <v>2</v>
      </c>
      <c r="BD476">
        <v>8</v>
      </c>
      <c r="BE476">
        <v>14</v>
      </c>
      <c r="BF476">
        <v>14</v>
      </c>
      <c r="BI476">
        <v>3</v>
      </c>
      <c r="BJ476">
        <v>6</v>
      </c>
      <c r="BK476">
        <v>5</v>
      </c>
      <c r="BL476">
        <v>3</v>
      </c>
      <c r="BO476">
        <v>3</v>
      </c>
      <c r="BP476">
        <v>4</v>
      </c>
      <c r="BR476">
        <v>2</v>
      </c>
      <c r="BS476">
        <v>4</v>
      </c>
    </row>
    <row r="477" spans="1:71" x14ac:dyDescent="0.25">
      <c r="A477" t="s">
        <v>516</v>
      </c>
      <c r="B477">
        <f t="shared" si="9"/>
        <v>93</v>
      </c>
      <c r="D477">
        <v>10</v>
      </c>
      <c r="G477">
        <v>2</v>
      </c>
      <c r="J477">
        <v>8</v>
      </c>
      <c r="X477">
        <v>3</v>
      </c>
      <c r="Z477">
        <v>3</v>
      </c>
      <c r="AC477">
        <v>11</v>
      </c>
      <c r="AD477">
        <v>1</v>
      </c>
      <c r="AK477">
        <v>2</v>
      </c>
      <c r="AM477">
        <v>1</v>
      </c>
      <c r="AR477">
        <v>5</v>
      </c>
      <c r="AS477">
        <v>2</v>
      </c>
      <c r="AT477">
        <v>6</v>
      </c>
      <c r="AU477">
        <v>12</v>
      </c>
      <c r="AV477">
        <v>2</v>
      </c>
      <c r="AW477">
        <v>2</v>
      </c>
      <c r="AX477">
        <v>4</v>
      </c>
      <c r="BB477">
        <v>8</v>
      </c>
      <c r="BE477">
        <v>3</v>
      </c>
      <c r="BF477">
        <v>3</v>
      </c>
      <c r="BJ477">
        <v>2</v>
      </c>
      <c r="BN477">
        <v>3</v>
      </c>
    </row>
    <row r="478" spans="1:71" x14ac:dyDescent="0.25">
      <c r="A478" t="s">
        <v>517</v>
      </c>
      <c r="B478">
        <f t="shared" si="9"/>
        <v>93</v>
      </c>
      <c r="L478">
        <v>2</v>
      </c>
      <c r="AB478">
        <v>2</v>
      </c>
      <c r="AS478">
        <v>10</v>
      </c>
      <c r="AT478">
        <v>4</v>
      </c>
      <c r="AV478">
        <v>2</v>
      </c>
      <c r="AW478">
        <v>2</v>
      </c>
      <c r="AX478">
        <v>5</v>
      </c>
      <c r="AY478">
        <v>2</v>
      </c>
      <c r="BA478">
        <v>9</v>
      </c>
      <c r="BB478">
        <v>4</v>
      </c>
      <c r="BC478">
        <v>10</v>
      </c>
      <c r="BG478">
        <v>7</v>
      </c>
      <c r="BI478">
        <v>6</v>
      </c>
      <c r="BK478">
        <v>2</v>
      </c>
      <c r="BO478">
        <v>4</v>
      </c>
      <c r="BP478">
        <v>7</v>
      </c>
      <c r="BQ478">
        <v>3</v>
      </c>
      <c r="BR478">
        <v>5</v>
      </c>
      <c r="BS478">
        <v>7</v>
      </c>
    </row>
    <row r="479" spans="1:71" x14ac:dyDescent="0.25">
      <c r="A479" t="s">
        <v>518</v>
      </c>
      <c r="B479">
        <f t="shared" si="9"/>
        <v>93</v>
      </c>
      <c r="AV479">
        <v>35</v>
      </c>
      <c r="AW479">
        <v>8</v>
      </c>
      <c r="AX479">
        <v>16</v>
      </c>
      <c r="AZ479">
        <v>16</v>
      </c>
      <c r="BA479">
        <v>18</v>
      </c>
    </row>
    <row r="480" spans="1:71" x14ac:dyDescent="0.25">
      <c r="A480" t="s">
        <v>519</v>
      </c>
      <c r="B480">
        <f t="shared" si="9"/>
        <v>93</v>
      </c>
      <c r="AD480">
        <v>1</v>
      </c>
      <c r="AF480">
        <v>5</v>
      </c>
      <c r="AG480">
        <v>3</v>
      </c>
      <c r="AH480">
        <v>17</v>
      </c>
      <c r="AI480">
        <v>13</v>
      </c>
      <c r="AK480">
        <v>9</v>
      </c>
      <c r="AL480">
        <v>1</v>
      </c>
      <c r="AM480">
        <v>1</v>
      </c>
      <c r="AN480">
        <v>7</v>
      </c>
      <c r="AQ480">
        <v>3</v>
      </c>
      <c r="AT480">
        <v>2</v>
      </c>
      <c r="AU480">
        <v>4</v>
      </c>
      <c r="AV480">
        <v>9</v>
      </c>
      <c r="BC480">
        <v>7</v>
      </c>
      <c r="BF480">
        <v>9</v>
      </c>
      <c r="BP480">
        <v>2</v>
      </c>
    </row>
    <row r="481" spans="1:71" x14ac:dyDescent="0.25">
      <c r="A481" t="s">
        <v>520</v>
      </c>
      <c r="B481">
        <f t="shared" si="9"/>
        <v>92</v>
      </c>
      <c r="AC481">
        <v>5</v>
      </c>
      <c r="AG481">
        <v>1</v>
      </c>
      <c r="AH481">
        <v>1</v>
      </c>
      <c r="AJ481">
        <v>3</v>
      </c>
      <c r="AQ481">
        <v>1</v>
      </c>
      <c r="AS481">
        <v>6</v>
      </c>
      <c r="AT481">
        <v>10</v>
      </c>
      <c r="AU481">
        <v>10</v>
      </c>
      <c r="AV481">
        <v>3</v>
      </c>
      <c r="AW481">
        <v>8</v>
      </c>
      <c r="AY481">
        <v>2</v>
      </c>
      <c r="AZ481">
        <v>6</v>
      </c>
      <c r="BB481">
        <v>2</v>
      </c>
      <c r="BD481">
        <v>4</v>
      </c>
      <c r="BG481">
        <v>4</v>
      </c>
      <c r="BI481">
        <v>4</v>
      </c>
      <c r="BM481">
        <v>2</v>
      </c>
      <c r="BN481">
        <v>2</v>
      </c>
      <c r="BO481">
        <v>7</v>
      </c>
      <c r="BR481">
        <v>6</v>
      </c>
      <c r="BS481">
        <v>5</v>
      </c>
    </row>
    <row r="482" spans="1:71" x14ac:dyDescent="0.25">
      <c r="A482" t="s">
        <v>521</v>
      </c>
      <c r="B482">
        <f t="shared" si="9"/>
        <v>92</v>
      </c>
      <c r="F482">
        <v>4</v>
      </c>
      <c r="I482">
        <v>4</v>
      </c>
      <c r="S482">
        <v>2</v>
      </c>
      <c r="BC482">
        <v>26</v>
      </c>
      <c r="BD482">
        <v>6</v>
      </c>
      <c r="BG482">
        <v>7</v>
      </c>
      <c r="BL482">
        <v>19</v>
      </c>
      <c r="BQ482">
        <v>22</v>
      </c>
      <c r="BS482">
        <v>2</v>
      </c>
    </row>
    <row r="483" spans="1:71" x14ac:dyDescent="0.25">
      <c r="A483" t="s">
        <v>522</v>
      </c>
      <c r="B483">
        <f t="shared" si="9"/>
        <v>92</v>
      </c>
      <c r="AE483">
        <v>2</v>
      </c>
      <c r="AI483">
        <v>7</v>
      </c>
      <c r="AK483">
        <v>1</v>
      </c>
      <c r="AM483">
        <v>1</v>
      </c>
      <c r="AO483">
        <v>4</v>
      </c>
      <c r="AP483">
        <v>6</v>
      </c>
      <c r="AR483">
        <v>3</v>
      </c>
      <c r="AU483">
        <v>7</v>
      </c>
      <c r="AV483">
        <v>2</v>
      </c>
      <c r="AW483">
        <v>5</v>
      </c>
      <c r="AX483">
        <v>2</v>
      </c>
      <c r="AY483">
        <v>21</v>
      </c>
      <c r="AZ483">
        <v>2</v>
      </c>
      <c r="BA483">
        <v>3</v>
      </c>
      <c r="BB483">
        <v>2</v>
      </c>
      <c r="BE483">
        <v>4</v>
      </c>
      <c r="BI483">
        <v>4</v>
      </c>
      <c r="BJ483">
        <v>3</v>
      </c>
      <c r="BK483">
        <v>2</v>
      </c>
      <c r="BO483">
        <v>2</v>
      </c>
      <c r="BP483">
        <v>3</v>
      </c>
      <c r="BR483">
        <v>6</v>
      </c>
    </row>
    <row r="484" spans="1:71" x14ac:dyDescent="0.25">
      <c r="A484" t="s">
        <v>523</v>
      </c>
      <c r="B484">
        <f t="shared" si="9"/>
        <v>92</v>
      </c>
      <c r="AG484">
        <v>1</v>
      </c>
      <c r="AM484">
        <v>1</v>
      </c>
      <c r="AN484">
        <v>2</v>
      </c>
      <c r="AP484">
        <v>4</v>
      </c>
      <c r="AZ484">
        <v>3</v>
      </c>
      <c r="BB484">
        <v>37</v>
      </c>
      <c r="BC484">
        <v>22</v>
      </c>
      <c r="BI484">
        <v>2</v>
      </c>
      <c r="BJ484">
        <v>2</v>
      </c>
      <c r="BM484">
        <v>2</v>
      </c>
      <c r="BN484">
        <v>3</v>
      </c>
      <c r="BO484">
        <v>10</v>
      </c>
      <c r="BP484">
        <v>3</v>
      </c>
    </row>
    <row r="485" spans="1:71" x14ac:dyDescent="0.25">
      <c r="A485" t="s">
        <v>524</v>
      </c>
      <c r="B485">
        <f t="shared" si="9"/>
        <v>91</v>
      </c>
      <c r="AT485">
        <v>7</v>
      </c>
      <c r="AU485">
        <v>2</v>
      </c>
      <c r="BG485">
        <v>6</v>
      </c>
      <c r="BH485">
        <v>42</v>
      </c>
      <c r="BI485">
        <v>3</v>
      </c>
      <c r="BJ485">
        <v>2</v>
      </c>
      <c r="BK485">
        <v>21</v>
      </c>
      <c r="BM485">
        <v>4</v>
      </c>
      <c r="BN485">
        <v>4</v>
      </c>
    </row>
    <row r="486" spans="1:71" x14ac:dyDescent="0.25">
      <c r="A486" t="s">
        <v>525</v>
      </c>
      <c r="B486">
        <f t="shared" si="9"/>
        <v>91</v>
      </c>
      <c r="AG486">
        <v>3</v>
      </c>
      <c r="AH486">
        <v>1</v>
      </c>
      <c r="AK486">
        <v>1</v>
      </c>
      <c r="AL486">
        <v>2</v>
      </c>
      <c r="AM486">
        <v>1</v>
      </c>
      <c r="AT486">
        <v>2</v>
      </c>
      <c r="AW486">
        <v>2</v>
      </c>
      <c r="AZ486">
        <v>2</v>
      </c>
      <c r="BA486">
        <v>2</v>
      </c>
      <c r="BB486">
        <v>3</v>
      </c>
      <c r="BC486">
        <v>2</v>
      </c>
      <c r="BD486">
        <v>2</v>
      </c>
      <c r="BE486">
        <v>5</v>
      </c>
      <c r="BF486">
        <v>4</v>
      </c>
      <c r="BG486">
        <v>9</v>
      </c>
      <c r="BI486">
        <v>9</v>
      </c>
      <c r="BJ486">
        <v>13</v>
      </c>
      <c r="BK486">
        <v>2</v>
      </c>
      <c r="BL486">
        <v>5</v>
      </c>
      <c r="BN486">
        <v>2</v>
      </c>
      <c r="BP486">
        <v>9</v>
      </c>
      <c r="BQ486">
        <v>3</v>
      </c>
      <c r="BR486">
        <v>2</v>
      </c>
      <c r="BS486">
        <v>5</v>
      </c>
    </row>
    <row r="487" spans="1:71" x14ac:dyDescent="0.25">
      <c r="A487" t="s">
        <v>526</v>
      </c>
      <c r="B487">
        <f t="shared" si="9"/>
        <v>90</v>
      </c>
      <c r="AH487">
        <v>9</v>
      </c>
      <c r="AL487">
        <v>4</v>
      </c>
      <c r="AM487">
        <v>1</v>
      </c>
      <c r="AN487">
        <v>6</v>
      </c>
      <c r="AO487">
        <v>2</v>
      </c>
      <c r="AP487">
        <v>4</v>
      </c>
      <c r="AQ487">
        <v>4</v>
      </c>
      <c r="AR487">
        <v>18</v>
      </c>
      <c r="AS487">
        <v>2</v>
      </c>
      <c r="AT487">
        <v>20</v>
      </c>
      <c r="AY487">
        <v>2</v>
      </c>
      <c r="BH487">
        <v>9</v>
      </c>
      <c r="BR487">
        <v>2</v>
      </c>
      <c r="BS487">
        <v>7</v>
      </c>
    </row>
    <row r="488" spans="1:71" x14ac:dyDescent="0.25">
      <c r="A488" t="s">
        <v>527</v>
      </c>
      <c r="B488">
        <f t="shared" si="9"/>
        <v>89</v>
      </c>
      <c r="AD488">
        <v>7</v>
      </c>
      <c r="AE488">
        <v>1</v>
      </c>
      <c r="AF488">
        <v>1</v>
      </c>
      <c r="AG488">
        <v>6</v>
      </c>
      <c r="AH488">
        <v>10</v>
      </c>
      <c r="AI488">
        <v>4</v>
      </c>
      <c r="AJ488">
        <v>1</v>
      </c>
      <c r="AL488">
        <v>3</v>
      </c>
      <c r="AM488">
        <v>4</v>
      </c>
      <c r="AN488">
        <v>9</v>
      </c>
      <c r="AO488">
        <v>9</v>
      </c>
      <c r="AP488">
        <v>10</v>
      </c>
      <c r="AQ488">
        <v>8</v>
      </c>
      <c r="AR488">
        <v>3</v>
      </c>
      <c r="AV488">
        <v>2</v>
      </c>
      <c r="BE488">
        <v>9</v>
      </c>
      <c r="BR488">
        <v>2</v>
      </c>
    </row>
    <row r="489" spans="1:71" x14ac:dyDescent="0.25">
      <c r="A489" t="s">
        <v>528</v>
      </c>
      <c r="B489">
        <f t="shared" si="9"/>
        <v>89</v>
      </c>
      <c r="AD489">
        <v>3</v>
      </c>
      <c r="AE489">
        <v>1</v>
      </c>
      <c r="AF489">
        <v>5</v>
      </c>
      <c r="AG489">
        <v>6</v>
      </c>
      <c r="AI489">
        <v>5</v>
      </c>
      <c r="AJ489">
        <v>2</v>
      </c>
      <c r="AK489">
        <v>1</v>
      </c>
      <c r="AM489">
        <v>2</v>
      </c>
      <c r="AN489">
        <v>1</v>
      </c>
      <c r="AO489">
        <v>4</v>
      </c>
      <c r="AP489">
        <v>4</v>
      </c>
      <c r="AQ489">
        <v>3</v>
      </c>
      <c r="AR489">
        <v>7</v>
      </c>
      <c r="AV489">
        <v>8</v>
      </c>
      <c r="AW489">
        <v>4</v>
      </c>
      <c r="AY489">
        <v>4</v>
      </c>
      <c r="AZ489">
        <v>5</v>
      </c>
      <c r="BB489">
        <v>4</v>
      </c>
      <c r="BE489">
        <v>2</v>
      </c>
      <c r="BG489">
        <v>2</v>
      </c>
      <c r="BH489">
        <v>4</v>
      </c>
      <c r="BI489">
        <v>5</v>
      </c>
      <c r="BK489">
        <v>2</v>
      </c>
      <c r="BM489">
        <v>3</v>
      </c>
      <c r="BQ489">
        <v>2</v>
      </c>
    </row>
    <row r="490" spans="1:71" x14ac:dyDescent="0.25">
      <c r="A490" t="s">
        <v>529</v>
      </c>
      <c r="B490">
        <f t="shared" si="9"/>
        <v>89</v>
      </c>
      <c r="AI490">
        <v>2</v>
      </c>
      <c r="AW490">
        <v>6</v>
      </c>
      <c r="BH490">
        <v>81</v>
      </c>
    </row>
    <row r="491" spans="1:71" x14ac:dyDescent="0.25">
      <c r="A491" t="s">
        <v>530</v>
      </c>
      <c r="B491">
        <f t="shared" si="9"/>
        <v>88</v>
      </c>
      <c r="M491">
        <v>5</v>
      </c>
      <c r="Q491">
        <v>2</v>
      </c>
      <c r="U491">
        <v>17</v>
      </c>
      <c r="V491">
        <v>6</v>
      </c>
      <c r="W491">
        <v>12</v>
      </c>
      <c r="Y491">
        <v>6</v>
      </c>
      <c r="Z491">
        <v>8</v>
      </c>
      <c r="AA491">
        <v>13</v>
      </c>
      <c r="AB491">
        <v>2</v>
      </c>
      <c r="AC491">
        <v>3</v>
      </c>
      <c r="AD491">
        <v>1</v>
      </c>
      <c r="AF491">
        <v>3</v>
      </c>
      <c r="AG491">
        <v>1</v>
      </c>
      <c r="AJ491">
        <v>1</v>
      </c>
      <c r="AM491">
        <v>1</v>
      </c>
      <c r="AN491">
        <v>5</v>
      </c>
      <c r="AO491">
        <v>1</v>
      </c>
      <c r="AQ491">
        <v>1</v>
      </c>
    </row>
    <row r="492" spans="1:71" x14ac:dyDescent="0.25">
      <c r="A492" t="s">
        <v>531</v>
      </c>
      <c r="B492">
        <f t="shared" si="9"/>
        <v>87</v>
      </c>
      <c r="AG492">
        <v>4</v>
      </c>
      <c r="AH492">
        <v>2</v>
      </c>
      <c r="AP492">
        <v>2</v>
      </c>
      <c r="AQ492">
        <v>2</v>
      </c>
      <c r="AR492">
        <v>3</v>
      </c>
      <c r="AW492">
        <v>11</v>
      </c>
      <c r="AX492">
        <v>11</v>
      </c>
      <c r="AY492">
        <v>2</v>
      </c>
      <c r="AZ492">
        <v>2</v>
      </c>
      <c r="BA492">
        <v>5</v>
      </c>
      <c r="BB492">
        <v>4</v>
      </c>
      <c r="BD492">
        <v>4</v>
      </c>
      <c r="BE492">
        <v>2</v>
      </c>
      <c r="BG492">
        <v>3</v>
      </c>
      <c r="BJ492">
        <v>3</v>
      </c>
      <c r="BK492">
        <v>5</v>
      </c>
      <c r="BQ492">
        <v>9</v>
      </c>
      <c r="BR492">
        <v>5</v>
      </c>
      <c r="BS492">
        <v>8</v>
      </c>
    </row>
    <row r="493" spans="1:71" x14ac:dyDescent="0.25">
      <c r="A493" t="s">
        <v>532</v>
      </c>
      <c r="B493">
        <f t="shared" si="9"/>
        <v>87</v>
      </c>
      <c r="P493">
        <v>10</v>
      </c>
      <c r="X493">
        <v>11</v>
      </c>
      <c r="Y493">
        <v>10</v>
      </c>
      <c r="AB493">
        <v>18</v>
      </c>
      <c r="AD493">
        <v>3</v>
      </c>
      <c r="AE493">
        <v>1</v>
      </c>
      <c r="AF493">
        <v>1</v>
      </c>
      <c r="AI493">
        <v>1</v>
      </c>
      <c r="AK493">
        <v>15</v>
      </c>
      <c r="AL493">
        <v>2</v>
      </c>
      <c r="AM493">
        <v>2</v>
      </c>
      <c r="AO493">
        <v>4</v>
      </c>
      <c r="BI493">
        <v>2</v>
      </c>
      <c r="BK493">
        <v>3</v>
      </c>
      <c r="BR493">
        <v>4</v>
      </c>
    </row>
    <row r="494" spans="1:71" x14ac:dyDescent="0.25">
      <c r="A494" t="s">
        <v>533</v>
      </c>
      <c r="B494">
        <f t="shared" si="9"/>
        <v>86</v>
      </c>
      <c r="R494">
        <v>4</v>
      </c>
      <c r="W494">
        <v>5</v>
      </c>
      <c r="X494">
        <v>4</v>
      </c>
      <c r="AE494">
        <v>1</v>
      </c>
      <c r="AF494">
        <v>7</v>
      </c>
      <c r="AI494">
        <v>9</v>
      </c>
      <c r="AJ494">
        <v>2</v>
      </c>
      <c r="AK494">
        <v>4</v>
      </c>
      <c r="AO494">
        <v>6</v>
      </c>
      <c r="AR494">
        <v>2</v>
      </c>
      <c r="AZ494">
        <v>2</v>
      </c>
      <c r="BA494">
        <v>2</v>
      </c>
      <c r="BH494">
        <v>9</v>
      </c>
      <c r="BI494">
        <v>2</v>
      </c>
      <c r="BL494">
        <v>4</v>
      </c>
      <c r="BM494">
        <v>4</v>
      </c>
      <c r="BP494">
        <v>4</v>
      </c>
      <c r="BQ494">
        <v>7</v>
      </c>
      <c r="BR494">
        <v>8</v>
      </c>
    </row>
    <row r="495" spans="1:71" x14ac:dyDescent="0.25">
      <c r="A495" t="s">
        <v>534</v>
      </c>
      <c r="B495">
        <f t="shared" si="9"/>
        <v>86</v>
      </c>
      <c r="AE495">
        <v>2</v>
      </c>
      <c r="AM495">
        <v>1</v>
      </c>
      <c r="AT495">
        <v>3</v>
      </c>
      <c r="AU495">
        <v>7</v>
      </c>
      <c r="AV495">
        <v>7</v>
      </c>
      <c r="AZ495">
        <v>4</v>
      </c>
      <c r="BA495">
        <v>5</v>
      </c>
      <c r="BC495">
        <v>23</v>
      </c>
      <c r="BE495">
        <v>11</v>
      </c>
      <c r="BG495">
        <v>8</v>
      </c>
      <c r="BK495">
        <v>6</v>
      </c>
      <c r="BL495">
        <v>3</v>
      </c>
      <c r="BP495">
        <v>3</v>
      </c>
      <c r="BQ495">
        <v>3</v>
      </c>
    </row>
    <row r="496" spans="1:71" x14ac:dyDescent="0.25">
      <c r="A496" t="s">
        <v>535</v>
      </c>
      <c r="B496">
        <f t="shared" si="9"/>
        <v>86</v>
      </c>
      <c r="AI496">
        <v>45</v>
      </c>
      <c r="BH496">
        <v>26</v>
      </c>
      <c r="BO496">
        <v>6</v>
      </c>
      <c r="BP496">
        <v>4</v>
      </c>
      <c r="BQ496">
        <v>2</v>
      </c>
      <c r="BR496">
        <v>3</v>
      </c>
    </row>
    <row r="497" spans="1:71" x14ac:dyDescent="0.25">
      <c r="A497" t="s">
        <v>536</v>
      </c>
      <c r="B497">
        <f t="shared" si="9"/>
        <v>86</v>
      </c>
      <c r="S497">
        <v>3</v>
      </c>
      <c r="T497">
        <v>28</v>
      </c>
      <c r="U497">
        <v>3</v>
      </c>
      <c r="V497">
        <v>5</v>
      </c>
      <c r="W497">
        <v>13</v>
      </c>
      <c r="X497">
        <v>6</v>
      </c>
      <c r="Z497">
        <v>5</v>
      </c>
      <c r="AA497">
        <v>3</v>
      </c>
      <c r="AB497">
        <v>3</v>
      </c>
      <c r="AM497">
        <v>1</v>
      </c>
      <c r="BG497">
        <v>16</v>
      </c>
    </row>
    <row r="498" spans="1:71" x14ac:dyDescent="0.25">
      <c r="A498" t="s">
        <v>537</v>
      </c>
      <c r="B498">
        <f t="shared" si="9"/>
        <v>86</v>
      </c>
      <c r="AE498">
        <v>11</v>
      </c>
      <c r="AG498">
        <v>35</v>
      </c>
      <c r="AK498">
        <v>15</v>
      </c>
      <c r="AL498">
        <v>9</v>
      </c>
      <c r="AO498">
        <v>1</v>
      </c>
      <c r="AR498">
        <v>7</v>
      </c>
      <c r="AZ498">
        <v>6</v>
      </c>
      <c r="BS498">
        <v>2</v>
      </c>
    </row>
    <row r="499" spans="1:71" x14ac:dyDescent="0.25">
      <c r="A499" t="s">
        <v>538</v>
      </c>
      <c r="B499">
        <f t="shared" si="9"/>
        <v>85</v>
      </c>
      <c r="AH499">
        <v>2</v>
      </c>
      <c r="AI499">
        <v>2</v>
      </c>
      <c r="AK499">
        <v>1</v>
      </c>
      <c r="AL499">
        <v>2</v>
      </c>
      <c r="AM499">
        <v>3</v>
      </c>
      <c r="AN499">
        <v>1</v>
      </c>
      <c r="AO499">
        <v>10</v>
      </c>
      <c r="AQ499">
        <v>3</v>
      </c>
      <c r="AR499">
        <v>1</v>
      </c>
      <c r="AU499">
        <v>5</v>
      </c>
      <c r="AW499">
        <v>9</v>
      </c>
      <c r="AY499">
        <v>3</v>
      </c>
      <c r="BA499">
        <v>5</v>
      </c>
      <c r="BC499">
        <v>13</v>
      </c>
      <c r="BD499">
        <v>12</v>
      </c>
      <c r="BE499">
        <v>4</v>
      </c>
      <c r="BF499">
        <v>2</v>
      </c>
      <c r="BN499">
        <v>2</v>
      </c>
      <c r="BS499">
        <v>5</v>
      </c>
    </row>
    <row r="500" spans="1:71" x14ac:dyDescent="0.25">
      <c r="A500" t="s">
        <v>539</v>
      </c>
      <c r="B500">
        <f t="shared" si="9"/>
        <v>85</v>
      </c>
      <c r="AJ500">
        <v>1</v>
      </c>
      <c r="AN500">
        <v>4</v>
      </c>
      <c r="AO500">
        <v>1</v>
      </c>
      <c r="AQ500">
        <v>3</v>
      </c>
      <c r="AR500">
        <v>1</v>
      </c>
      <c r="AS500">
        <v>7</v>
      </c>
      <c r="AT500">
        <v>10</v>
      </c>
      <c r="AU500">
        <v>2</v>
      </c>
      <c r="AV500">
        <v>7</v>
      </c>
      <c r="AW500">
        <v>17</v>
      </c>
      <c r="AY500">
        <v>2</v>
      </c>
      <c r="BA500">
        <v>3</v>
      </c>
      <c r="BB500">
        <v>4</v>
      </c>
      <c r="BC500">
        <v>9</v>
      </c>
      <c r="BE500">
        <v>7</v>
      </c>
      <c r="BF500">
        <v>3</v>
      </c>
      <c r="BG500">
        <v>4</v>
      </c>
    </row>
    <row r="501" spans="1:71" x14ac:dyDescent="0.25">
      <c r="A501" t="s">
        <v>540</v>
      </c>
      <c r="B501">
        <f t="shared" si="9"/>
        <v>85</v>
      </c>
      <c r="O501">
        <v>11</v>
      </c>
      <c r="R501">
        <v>3</v>
      </c>
      <c r="Y501">
        <v>2</v>
      </c>
      <c r="Z501">
        <v>9</v>
      </c>
      <c r="AQ501">
        <v>1</v>
      </c>
      <c r="AT501">
        <v>7</v>
      </c>
      <c r="AY501">
        <v>29</v>
      </c>
      <c r="BB501">
        <v>12</v>
      </c>
      <c r="BE501">
        <v>4</v>
      </c>
      <c r="BF501">
        <v>3</v>
      </c>
      <c r="BR501">
        <v>4</v>
      </c>
    </row>
    <row r="502" spans="1:71" x14ac:dyDescent="0.25">
      <c r="A502" t="s">
        <v>541</v>
      </c>
      <c r="B502">
        <f t="shared" si="9"/>
        <v>84</v>
      </c>
      <c r="AJ502">
        <v>6</v>
      </c>
      <c r="AL502">
        <v>22</v>
      </c>
      <c r="AM502">
        <v>3</v>
      </c>
      <c r="AN502">
        <v>2</v>
      </c>
      <c r="AO502">
        <v>4</v>
      </c>
      <c r="AP502">
        <v>3</v>
      </c>
      <c r="AR502">
        <v>2</v>
      </c>
      <c r="AT502">
        <v>13</v>
      </c>
      <c r="AU502">
        <v>7</v>
      </c>
      <c r="BE502">
        <v>4</v>
      </c>
      <c r="BK502">
        <v>12</v>
      </c>
      <c r="BP502">
        <v>4</v>
      </c>
      <c r="BQ502">
        <v>2</v>
      </c>
    </row>
    <row r="503" spans="1:71" x14ac:dyDescent="0.25">
      <c r="A503" t="s">
        <v>542</v>
      </c>
      <c r="B503">
        <f t="shared" si="9"/>
        <v>84</v>
      </c>
      <c r="D503">
        <v>9</v>
      </c>
      <c r="O503">
        <v>45</v>
      </c>
      <c r="P503">
        <v>8</v>
      </c>
      <c r="Q503">
        <v>22</v>
      </c>
    </row>
    <row r="504" spans="1:71" x14ac:dyDescent="0.25">
      <c r="A504" t="s">
        <v>543</v>
      </c>
      <c r="B504">
        <f t="shared" si="9"/>
        <v>83</v>
      </c>
      <c r="U504">
        <v>2</v>
      </c>
      <c r="AD504">
        <v>2</v>
      </c>
      <c r="AE504">
        <v>2</v>
      </c>
      <c r="AF504">
        <v>4</v>
      </c>
      <c r="AG504">
        <v>8</v>
      </c>
      <c r="AH504">
        <v>22</v>
      </c>
      <c r="AI504">
        <v>3</v>
      </c>
      <c r="AK504">
        <v>1</v>
      </c>
      <c r="AL504">
        <v>1</v>
      </c>
      <c r="AM504">
        <v>21</v>
      </c>
      <c r="AN504">
        <v>2</v>
      </c>
      <c r="AQ504">
        <v>7</v>
      </c>
      <c r="AR504">
        <v>3</v>
      </c>
      <c r="BF504">
        <v>3</v>
      </c>
      <c r="BR504">
        <v>2</v>
      </c>
    </row>
    <row r="505" spans="1:71" x14ac:dyDescent="0.25">
      <c r="A505" t="s">
        <v>544</v>
      </c>
      <c r="B505">
        <f t="shared" si="9"/>
        <v>83</v>
      </c>
      <c r="AD505">
        <v>4</v>
      </c>
      <c r="AE505">
        <v>2</v>
      </c>
      <c r="AF505">
        <v>10</v>
      </c>
      <c r="AI505">
        <v>4</v>
      </c>
      <c r="AK505">
        <v>57</v>
      </c>
      <c r="AL505">
        <v>2</v>
      </c>
      <c r="AM505">
        <v>3</v>
      </c>
      <c r="AO505">
        <v>1</v>
      </c>
    </row>
    <row r="506" spans="1:71" x14ac:dyDescent="0.25">
      <c r="A506" t="s">
        <v>545</v>
      </c>
      <c r="B506">
        <f t="shared" si="9"/>
        <v>82</v>
      </c>
      <c r="AD506">
        <v>1</v>
      </c>
      <c r="AE506">
        <v>1</v>
      </c>
      <c r="AF506">
        <v>1</v>
      </c>
      <c r="AG506">
        <v>1</v>
      </c>
      <c r="AH506">
        <v>7</v>
      </c>
      <c r="AI506">
        <v>1</v>
      </c>
      <c r="AJ506">
        <v>9</v>
      </c>
      <c r="AL506">
        <v>3</v>
      </c>
      <c r="AM506">
        <v>5</v>
      </c>
      <c r="AN506">
        <v>3</v>
      </c>
      <c r="AO506">
        <v>1</v>
      </c>
      <c r="AP506">
        <v>3</v>
      </c>
      <c r="AQ506">
        <v>4</v>
      </c>
      <c r="AR506">
        <v>11</v>
      </c>
      <c r="AS506">
        <v>3</v>
      </c>
      <c r="AY506">
        <v>2</v>
      </c>
      <c r="BG506">
        <v>3</v>
      </c>
      <c r="BI506">
        <v>2</v>
      </c>
      <c r="BL506">
        <v>3</v>
      </c>
      <c r="BM506">
        <v>8</v>
      </c>
      <c r="BN506">
        <v>2</v>
      </c>
      <c r="BO506">
        <v>2</v>
      </c>
      <c r="BP506">
        <v>2</v>
      </c>
      <c r="BR506">
        <v>4</v>
      </c>
    </row>
    <row r="507" spans="1:71" x14ac:dyDescent="0.25">
      <c r="A507" t="s">
        <v>546</v>
      </c>
      <c r="B507">
        <f t="shared" si="9"/>
        <v>82</v>
      </c>
      <c r="C507">
        <v>2</v>
      </c>
      <c r="E507">
        <v>2</v>
      </c>
      <c r="G507">
        <v>2</v>
      </c>
      <c r="J507">
        <v>2</v>
      </c>
      <c r="Q507">
        <v>2</v>
      </c>
      <c r="R507">
        <v>3</v>
      </c>
      <c r="V507">
        <v>26</v>
      </c>
      <c r="W507">
        <v>18</v>
      </c>
      <c r="Z507">
        <v>6</v>
      </c>
      <c r="AA507">
        <v>2</v>
      </c>
      <c r="AB507">
        <v>2</v>
      </c>
      <c r="AD507">
        <v>1</v>
      </c>
      <c r="AH507">
        <v>7</v>
      </c>
      <c r="AL507">
        <v>4</v>
      </c>
      <c r="AQ507">
        <v>1</v>
      </c>
      <c r="BS507">
        <v>2</v>
      </c>
    </row>
    <row r="508" spans="1:71" x14ac:dyDescent="0.25">
      <c r="A508" t="s">
        <v>547</v>
      </c>
      <c r="B508">
        <f t="shared" si="9"/>
        <v>81</v>
      </c>
      <c r="AG508">
        <v>4</v>
      </c>
      <c r="AT508">
        <v>8</v>
      </c>
      <c r="AU508">
        <v>10</v>
      </c>
      <c r="AV508">
        <v>5</v>
      </c>
      <c r="AX508">
        <v>3</v>
      </c>
      <c r="AZ508">
        <v>6</v>
      </c>
      <c r="BA508">
        <v>2</v>
      </c>
      <c r="BB508">
        <v>2</v>
      </c>
      <c r="BC508">
        <v>3</v>
      </c>
      <c r="BD508">
        <v>3</v>
      </c>
      <c r="BE508">
        <v>3</v>
      </c>
      <c r="BG508">
        <v>2</v>
      </c>
      <c r="BJ508">
        <v>8</v>
      </c>
      <c r="BM508">
        <v>9</v>
      </c>
      <c r="BN508">
        <v>3</v>
      </c>
      <c r="BQ508">
        <v>3</v>
      </c>
      <c r="BS508">
        <v>7</v>
      </c>
    </row>
    <row r="509" spans="1:71" x14ac:dyDescent="0.25">
      <c r="A509" t="s">
        <v>548</v>
      </c>
      <c r="B509">
        <f t="shared" si="9"/>
        <v>81</v>
      </c>
      <c r="AJ509">
        <v>4</v>
      </c>
      <c r="AK509">
        <v>10</v>
      </c>
      <c r="AO509">
        <v>2</v>
      </c>
      <c r="AP509">
        <v>4</v>
      </c>
      <c r="AW509">
        <v>2</v>
      </c>
      <c r="AY509">
        <v>38</v>
      </c>
      <c r="BF509">
        <v>13</v>
      </c>
      <c r="BJ509">
        <v>8</v>
      </c>
    </row>
    <row r="510" spans="1:71" x14ac:dyDescent="0.25">
      <c r="A510" t="s">
        <v>549</v>
      </c>
      <c r="B510">
        <f t="shared" si="9"/>
        <v>81</v>
      </c>
      <c r="H510">
        <v>3</v>
      </c>
      <c r="K510">
        <v>5</v>
      </c>
      <c r="S510">
        <v>3</v>
      </c>
      <c r="AH510">
        <v>2</v>
      </c>
      <c r="AL510">
        <v>2</v>
      </c>
      <c r="AQ510">
        <v>4</v>
      </c>
      <c r="BD510">
        <v>3</v>
      </c>
      <c r="BF510">
        <v>4</v>
      </c>
      <c r="BJ510">
        <v>19</v>
      </c>
      <c r="BK510">
        <v>5</v>
      </c>
      <c r="BN510">
        <v>2</v>
      </c>
      <c r="BP510">
        <v>15</v>
      </c>
      <c r="BR510">
        <v>12</v>
      </c>
      <c r="BS510">
        <v>2</v>
      </c>
    </row>
    <row r="511" spans="1:71" x14ac:dyDescent="0.25">
      <c r="A511" t="s">
        <v>550</v>
      </c>
      <c r="B511">
        <f t="shared" si="9"/>
        <v>81</v>
      </c>
      <c r="G511">
        <v>3</v>
      </c>
      <c r="K511">
        <v>23</v>
      </c>
      <c r="L511">
        <v>3</v>
      </c>
      <c r="M511">
        <v>2</v>
      </c>
      <c r="U511">
        <v>2</v>
      </c>
      <c r="V511">
        <v>10</v>
      </c>
      <c r="AR511">
        <v>1</v>
      </c>
      <c r="BP511">
        <v>18</v>
      </c>
      <c r="BQ511">
        <v>4</v>
      </c>
      <c r="BR511">
        <v>15</v>
      </c>
    </row>
    <row r="512" spans="1:71" x14ac:dyDescent="0.25">
      <c r="A512" t="s">
        <v>551</v>
      </c>
      <c r="B512">
        <f t="shared" si="9"/>
        <v>80</v>
      </c>
      <c r="D512">
        <v>8</v>
      </c>
      <c r="E512">
        <v>3</v>
      </c>
      <c r="G512">
        <v>3</v>
      </c>
      <c r="I512">
        <v>6</v>
      </c>
      <c r="X512">
        <v>2</v>
      </c>
      <c r="Z512">
        <v>2</v>
      </c>
      <c r="AE512">
        <v>6</v>
      </c>
      <c r="AG512">
        <v>4</v>
      </c>
      <c r="AI512">
        <v>2</v>
      </c>
      <c r="AJ512">
        <v>1</v>
      </c>
      <c r="AL512">
        <v>1</v>
      </c>
      <c r="AM512">
        <v>18</v>
      </c>
      <c r="AN512">
        <v>3</v>
      </c>
      <c r="AO512">
        <v>2</v>
      </c>
      <c r="AQ512">
        <v>6</v>
      </c>
      <c r="AR512">
        <v>13</v>
      </c>
    </row>
    <row r="513" spans="1:71" x14ac:dyDescent="0.25">
      <c r="A513" t="s">
        <v>552</v>
      </c>
      <c r="B513">
        <f t="shared" si="9"/>
        <v>80</v>
      </c>
      <c r="AB513">
        <v>2</v>
      </c>
      <c r="AE513">
        <v>1</v>
      </c>
      <c r="AF513">
        <v>2</v>
      </c>
      <c r="AG513">
        <v>4</v>
      </c>
      <c r="AH513">
        <v>6</v>
      </c>
      <c r="AJ513">
        <v>2</v>
      </c>
      <c r="AK513">
        <v>5</v>
      </c>
      <c r="AL513">
        <v>3</v>
      </c>
      <c r="AM513">
        <v>4</v>
      </c>
      <c r="AN513">
        <v>4</v>
      </c>
      <c r="AO513">
        <v>4</v>
      </c>
      <c r="AQ513">
        <v>6</v>
      </c>
      <c r="AR513">
        <v>1</v>
      </c>
      <c r="AS513">
        <v>2</v>
      </c>
      <c r="AX513">
        <v>2</v>
      </c>
      <c r="BE513">
        <v>8</v>
      </c>
      <c r="BL513">
        <v>4</v>
      </c>
      <c r="BQ513">
        <v>5</v>
      </c>
      <c r="BR513">
        <v>9</v>
      </c>
      <c r="BS513">
        <v>6</v>
      </c>
    </row>
    <row r="514" spans="1:71" x14ac:dyDescent="0.25">
      <c r="A514" t="s">
        <v>553</v>
      </c>
      <c r="B514">
        <f t="shared" si="9"/>
        <v>80</v>
      </c>
      <c r="AS514">
        <v>2</v>
      </c>
      <c r="AT514">
        <v>3</v>
      </c>
      <c r="AU514">
        <v>4</v>
      </c>
      <c r="AV514">
        <v>6</v>
      </c>
      <c r="AW514">
        <v>11</v>
      </c>
      <c r="AY514">
        <v>3</v>
      </c>
      <c r="BB514">
        <v>9</v>
      </c>
      <c r="BC514">
        <v>5</v>
      </c>
      <c r="BE514">
        <v>4</v>
      </c>
      <c r="BF514">
        <v>5</v>
      </c>
      <c r="BG514">
        <v>2</v>
      </c>
      <c r="BM514">
        <v>5</v>
      </c>
      <c r="BN514">
        <v>15</v>
      </c>
      <c r="BP514">
        <v>2</v>
      </c>
      <c r="BS514">
        <v>4</v>
      </c>
    </row>
    <row r="515" spans="1:71" x14ac:dyDescent="0.25">
      <c r="A515" t="s">
        <v>554</v>
      </c>
      <c r="B515">
        <f t="shared" si="9"/>
        <v>80</v>
      </c>
      <c r="AT515">
        <v>3</v>
      </c>
      <c r="AU515">
        <v>10</v>
      </c>
      <c r="AV515">
        <v>7</v>
      </c>
      <c r="AW515">
        <v>3</v>
      </c>
      <c r="AX515">
        <v>2</v>
      </c>
      <c r="BA515">
        <v>3</v>
      </c>
      <c r="BB515">
        <v>2</v>
      </c>
      <c r="BC515">
        <v>33</v>
      </c>
      <c r="BD515">
        <v>2</v>
      </c>
      <c r="BE515">
        <v>4</v>
      </c>
      <c r="BF515">
        <v>2</v>
      </c>
      <c r="BG515">
        <v>7</v>
      </c>
      <c r="BR515">
        <v>2</v>
      </c>
    </row>
    <row r="516" spans="1:71" x14ac:dyDescent="0.25">
      <c r="A516" t="s">
        <v>555</v>
      </c>
      <c r="B516">
        <f t="shared" ref="B516:B579" si="10">SUM(C516:BS516)</f>
        <v>79</v>
      </c>
      <c r="AE516">
        <v>1</v>
      </c>
      <c r="AF516">
        <v>2</v>
      </c>
      <c r="AH516">
        <v>1</v>
      </c>
      <c r="AJ516">
        <v>2</v>
      </c>
      <c r="AL516">
        <v>2</v>
      </c>
      <c r="AM516">
        <v>2</v>
      </c>
      <c r="AN516">
        <v>8</v>
      </c>
      <c r="AO516">
        <v>5</v>
      </c>
      <c r="AP516">
        <v>2</v>
      </c>
      <c r="AQ516">
        <v>6</v>
      </c>
      <c r="AR516">
        <v>4</v>
      </c>
      <c r="AS516">
        <v>2</v>
      </c>
      <c r="AU516">
        <v>5</v>
      </c>
      <c r="AV516">
        <v>7</v>
      </c>
      <c r="AX516">
        <v>2</v>
      </c>
      <c r="BA516">
        <v>4</v>
      </c>
      <c r="BB516">
        <v>2</v>
      </c>
      <c r="BC516">
        <v>3</v>
      </c>
      <c r="BE516">
        <v>2</v>
      </c>
      <c r="BF516">
        <v>10</v>
      </c>
      <c r="BG516">
        <v>2</v>
      </c>
      <c r="BI516">
        <v>2</v>
      </c>
      <c r="BR516">
        <v>3</v>
      </c>
    </row>
    <row r="517" spans="1:71" x14ac:dyDescent="0.25">
      <c r="A517" t="s">
        <v>556</v>
      </c>
      <c r="B517">
        <f t="shared" si="10"/>
        <v>79</v>
      </c>
      <c r="AD517">
        <v>1</v>
      </c>
      <c r="AF517">
        <v>1</v>
      </c>
      <c r="AJ517">
        <v>8</v>
      </c>
      <c r="AK517">
        <v>6</v>
      </c>
      <c r="AM517">
        <v>2</v>
      </c>
      <c r="AN517">
        <v>3</v>
      </c>
      <c r="AO517">
        <v>5</v>
      </c>
      <c r="AR517">
        <v>10</v>
      </c>
      <c r="AX517">
        <v>8</v>
      </c>
      <c r="AZ517">
        <v>3</v>
      </c>
      <c r="BB517">
        <v>23</v>
      </c>
      <c r="BE517">
        <v>3</v>
      </c>
      <c r="BO517">
        <v>4</v>
      </c>
      <c r="BR517">
        <v>2</v>
      </c>
    </row>
    <row r="518" spans="1:71" x14ac:dyDescent="0.25">
      <c r="A518" t="s">
        <v>557</v>
      </c>
      <c r="B518">
        <f t="shared" si="10"/>
        <v>79</v>
      </c>
      <c r="AG518">
        <v>1</v>
      </c>
      <c r="AH518">
        <v>1</v>
      </c>
      <c r="AN518">
        <v>1</v>
      </c>
      <c r="AV518">
        <v>4</v>
      </c>
      <c r="AY518">
        <v>2</v>
      </c>
      <c r="BB518">
        <v>8</v>
      </c>
      <c r="BD518">
        <v>2</v>
      </c>
      <c r="BE518">
        <v>21</v>
      </c>
      <c r="BG518">
        <v>2</v>
      </c>
      <c r="BH518">
        <v>5</v>
      </c>
      <c r="BI518">
        <v>2</v>
      </c>
      <c r="BJ518">
        <v>3</v>
      </c>
      <c r="BK518">
        <v>4</v>
      </c>
      <c r="BM518">
        <v>2</v>
      </c>
      <c r="BO518">
        <v>8</v>
      </c>
      <c r="BP518">
        <v>2</v>
      </c>
      <c r="BQ518">
        <v>4</v>
      </c>
      <c r="BR518">
        <v>3</v>
      </c>
      <c r="BS518">
        <v>4</v>
      </c>
    </row>
    <row r="519" spans="1:71" x14ac:dyDescent="0.25">
      <c r="A519" t="s">
        <v>558</v>
      </c>
      <c r="B519">
        <f t="shared" si="10"/>
        <v>79</v>
      </c>
      <c r="AS519">
        <v>5</v>
      </c>
      <c r="AT519">
        <v>14</v>
      </c>
      <c r="AV519">
        <v>3</v>
      </c>
      <c r="AW519">
        <v>4</v>
      </c>
      <c r="AX519">
        <v>2</v>
      </c>
      <c r="AY519">
        <v>11</v>
      </c>
      <c r="AZ519">
        <v>4</v>
      </c>
      <c r="BA519">
        <v>2</v>
      </c>
      <c r="BC519">
        <v>13</v>
      </c>
      <c r="BD519">
        <v>3</v>
      </c>
      <c r="BE519">
        <v>4</v>
      </c>
      <c r="BG519">
        <v>8</v>
      </c>
      <c r="BN519">
        <v>3</v>
      </c>
      <c r="BR519">
        <v>3</v>
      </c>
    </row>
    <row r="520" spans="1:71" x14ac:dyDescent="0.25">
      <c r="A520" t="s">
        <v>559</v>
      </c>
      <c r="B520">
        <f t="shared" si="10"/>
        <v>79</v>
      </c>
      <c r="R520">
        <v>12</v>
      </c>
      <c r="S520">
        <v>3</v>
      </c>
      <c r="U520">
        <v>23</v>
      </c>
      <c r="V520">
        <v>2</v>
      </c>
      <c r="AA520">
        <v>5</v>
      </c>
      <c r="AB520">
        <v>12</v>
      </c>
      <c r="AC520">
        <v>22</v>
      </c>
    </row>
    <row r="521" spans="1:71" x14ac:dyDescent="0.25">
      <c r="A521" t="s">
        <v>560</v>
      </c>
      <c r="B521">
        <f t="shared" si="10"/>
        <v>78</v>
      </c>
      <c r="AX521">
        <v>4</v>
      </c>
      <c r="AZ521">
        <v>2</v>
      </c>
      <c r="BG521">
        <v>2</v>
      </c>
      <c r="BH521">
        <v>3</v>
      </c>
      <c r="BK521">
        <v>4</v>
      </c>
      <c r="BL521">
        <v>44</v>
      </c>
      <c r="BM521">
        <v>3</v>
      </c>
      <c r="BN521">
        <v>2</v>
      </c>
      <c r="BO521">
        <v>2</v>
      </c>
      <c r="BP521">
        <v>3</v>
      </c>
      <c r="BQ521">
        <v>3</v>
      </c>
      <c r="BR521">
        <v>3</v>
      </c>
      <c r="BS521">
        <v>3</v>
      </c>
    </row>
    <row r="522" spans="1:71" x14ac:dyDescent="0.25">
      <c r="A522" t="s">
        <v>561</v>
      </c>
      <c r="B522">
        <f t="shared" si="10"/>
        <v>78</v>
      </c>
      <c r="V522">
        <v>9</v>
      </c>
      <c r="Y522">
        <v>15</v>
      </c>
      <c r="AD522">
        <v>1</v>
      </c>
      <c r="AG522">
        <v>5</v>
      </c>
      <c r="AH522">
        <v>11</v>
      </c>
      <c r="AJ522">
        <v>1</v>
      </c>
      <c r="AN522">
        <v>1</v>
      </c>
      <c r="AQ522">
        <v>7</v>
      </c>
      <c r="AR522">
        <v>2</v>
      </c>
      <c r="AT522">
        <v>2</v>
      </c>
      <c r="AW522">
        <v>2</v>
      </c>
      <c r="BF522">
        <v>7</v>
      </c>
      <c r="BG522">
        <v>2</v>
      </c>
      <c r="BI522">
        <v>7</v>
      </c>
      <c r="BJ522">
        <v>2</v>
      </c>
      <c r="BQ522">
        <v>4</v>
      </c>
    </row>
    <row r="523" spans="1:71" x14ac:dyDescent="0.25">
      <c r="A523" t="s">
        <v>562</v>
      </c>
      <c r="B523">
        <f t="shared" si="10"/>
        <v>78</v>
      </c>
      <c r="AD523">
        <v>1</v>
      </c>
      <c r="AR523">
        <v>3</v>
      </c>
      <c r="AS523">
        <v>8</v>
      </c>
      <c r="AT523">
        <v>2</v>
      </c>
      <c r="AU523">
        <v>3</v>
      </c>
      <c r="AV523">
        <v>7</v>
      </c>
      <c r="AW523">
        <v>2</v>
      </c>
      <c r="AY523">
        <v>4</v>
      </c>
      <c r="AZ523">
        <v>20</v>
      </c>
      <c r="BA523">
        <v>4</v>
      </c>
      <c r="BB523">
        <v>4</v>
      </c>
      <c r="BG523">
        <v>4</v>
      </c>
      <c r="BJ523">
        <v>8</v>
      </c>
      <c r="BM523">
        <v>3</v>
      </c>
      <c r="BR523">
        <v>2</v>
      </c>
      <c r="BS523">
        <v>3</v>
      </c>
    </row>
    <row r="524" spans="1:71" x14ac:dyDescent="0.25">
      <c r="A524" t="s">
        <v>563</v>
      </c>
      <c r="B524">
        <f t="shared" si="10"/>
        <v>78</v>
      </c>
      <c r="M524">
        <v>3</v>
      </c>
      <c r="AF524">
        <v>5</v>
      </c>
      <c r="AZ524">
        <v>4</v>
      </c>
      <c r="BD524">
        <v>3</v>
      </c>
      <c r="BG524">
        <v>5</v>
      </c>
      <c r="BH524">
        <v>9</v>
      </c>
      <c r="BM524">
        <v>7</v>
      </c>
      <c r="BP524">
        <v>16</v>
      </c>
      <c r="BQ524">
        <v>14</v>
      </c>
      <c r="BR524">
        <v>12</v>
      </c>
    </row>
    <row r="525" spans="1:71" x14ac:dyDescent="0.25">
      <c r="A525" t="s">
        <v>564</v>
      </c>
      <c r="B525">
        <f t="shared" si="10"/>
        <v>78</v>
      </c>
      <c r="E525">
        <v>2</v>
      </c>
      <c r="F525">
        <v>3</v>
      </c>
      <c r="M525">
        <v>2</v>
      </c>
      <c r="S525">
        <v>4</v>
      </c>
      <c r="T525">
        <v>62</v>
      </c>
      <c r="AA525">
        <v>3</v>
      </c>
      <c r="AV525">
        <v>2</v>
      </c>
    </row>
    <row r="526" spans="1:71" x14ac:dyDescent="0.25">
      <c r="A526" t="s">
        <v>565</v>
      </c>
      <c r="B526">
        <f t="shared" si="10"/>
        <v>78</v>
      </c>
      <c r="L526">
        <v>2</v>
      </c>
      <c r="S526">
        <v>4</v>
      </c>
      <c r="V526">
        <v>2</v>
      </c>
      <c r="AD526">
        <v>22</v>
      </c>
      <c r="AF526">
        <v>22</v>
      </c>
      <c r="AJ526">
        <v>2</v>
      </c>
      <c r="AK526">
        <v>7</v>
      </c>
      <c r="AL526">
        <v>4</v>
      </c>
      <c r="AN526">
        <v>1</v>
      </c>
      <c r="AP526">
        <v>2</v>
      </c>
      <c r="AR526">
        <v>5</v>
      </c>
      <c r="BN526">
        <v>5</v>
      </c>
    </row>
    <row r="527" spans="1:71" x14ac:dyDescent="0.25">
      <c r="A527" t="s">
        <v>566</v>
      </c>
      <c r="B527">
        <f t="shared" si="10"/>
        <v>77</v>
      </c>
      <c r="AB527">
        <v>4</v>
      </c>
      <c r="AD527">
        <v>5</v>
      </c>
      <c r="AE527">
        <v>11</v>
      </c>
      <c r="AF527">
        <v>3</v>
      </c>
      <c r="AG527">
        <v>2</v>
      </c>
      <c r="AH527">
        <v>1</v>
      </c>
      <c r="AI527">
        <v>12</v>
      </c>
      <c r="AJ527">
        <v>4</v>
      </c>
      <c r="AK527">
        <v>3</v>
      </c>
      <c r="AL527">
        <v>1</v>
      </c>
      <c r="AM527">
        <v>4</v>
      </c>
      <c r="AN527">
        <v>4</v>
      </c>
      <c r="AP527">
        <v>20</v>
      </c>
      <c r="AQ527">
        <v>2</v>
      </c>
      <c r="AR527">
        <v>1</v>
      </c>
    </row>
    <row r="528" spans="1:71" x14ac:dyDescent="0.25">
      <c r="A528" t="s">
        <v>567</v>
      </c>
      <c r="B528">
        <f t="shared" si="10"/>
        <v>77</v>
      </c>
      <c r="X528">
        <v>14</v>
      </c>
      <c r="Z528">
        <v>8</v>
      </c>
      <c r="AR528">
        <v>3</v>
      </c>
      <c r="BD528">
        <v>3</v>
      </c>
      <c r="BL528">
        <v>14</v>
      </c>
      <c r="BO528">
        <v>8</v>
      </c>
      <c r="BQ528">
        <v>10</v>
      </c>
      <c r="BR528">
        <v>17</v>
      </c>
    </row>
    <row r="529" spans="1:71" x14ac:dyDescent="0.25">
      <c r="A529" t="s">
        <v>568</v>
      </c>
      <c r="B529">
        <f t="shared" si="10"/>
        <v>77</v>
      </c>
      <c r="AV529">
        <v>4</v>
      </c>
      <c r="AW529">
        <v>4</v>
      </c>
      <c r="AX529">
        <v>2</v>
      </c>
      <c r="AY529">
        <v>9</v>
      </c>
      <c r="BA529">
        <v>4</v>
      </c>
      <c r="BC529">
        <v>3</v>
      </c>
      <c r="BG529">
        <v>2</v>
      </c>
      <c r="BI529">
        <v>4</v>
      </c>
      <c r="BJ529">
        <v>4</v>
      </c>
      <c r="BK529">
        <v>15</v>
      </c>
      <c r="BM529">
        <v>4</v>
      </c>
      <c r="BN529">
        <v>5</v>
      </c>
      <c r="BO529">
        <v>5</v>
      </c>
      <c r="BP529">
        <v>3</v>
      </c>
      <c r="BR529">
        <v>9</v>
      </c>
    </row>
    <row r="530" spans="1:71" x14ac:dyDescent="0.25">
      <c r="A530" t="s">
        <v>569</v>
      </c>
      <c r="B530">
        <f t="shared" si="10"/>
        <v>76</v>
      </c>
      <c r="S530">
        <v>5</v>
      </c>
      <c r="AD530">
        <v>1</v>
      </c>
      <c r="AE530">
        <v>1</v>
      </c>
      <c r="AG530">
        <v>2</v>
      </c>
      <c r="AI530">
        <v>8</v>
      </c>
      <c r="AK530">
        <v>1</v>
      </c>
      <c r="AL530">
        <v>5</v>
      </c>
      <c r="AT530">
        <v>9</v>
      </c>
      <c r="AW530">
        <v>4</v>
      </c>
      <c r="BE530">
        <v>3</v>
      </c>
      <c r="BI530">
        <v>18</v>
      </c>
      <c r="BJ530">
        <v>6</v>
      </c>
      <c r="BP530">
        <v>3</v>
      </c>
      <c r="BR530">
        <v>10</v>
      </c>
    </row>
    <row r="531" spans="1:71" x14ac:dyDescent="0.25">
      <c r="A531" t="s">
        <v>570</v>
      </c>
      <c r="B531">
        <f t="shared" si="10"/>
        <v>75</v>
      </c>
      <c r="AD531">
        <v>1</v>
      </c>
      <c r="AE531">
        <v>5</v>
      </c>
      <c r="AF531">
        <v>1</v>
      </c>
      <c r="AG531">
        <v>9</v>
      </c>
      <c r="AJ531">
        <v>2</v>
      </c>
      <c r="AL531">
        <v>11</v>
      </c>
      <c r="AM531">
        <v>27</v>
      </c>
      <c r="AN531">
        <v>3</v>
      </c>
      <c r="AQ531">
        <v>1</v>
      </c>
      <c r="AR531">
        <v>11</v>
      </c>
      <c r="AT531">
        <v>2</v>
      </c>
      <c r="BO531">
        <v>2</v>
      </c>
    </row>
    <row r="532" spans="1:71" x14ac:dyDescent="0.25">
      <c r="A532" t="s">
        <v>571</v>
      </c>
      <c r="B532">
        <f t="shared" si="10"/>
        <v>75</v>
      </c>
      <c r="AR532">
        <v>4</v>
      </c>
      <c r="BL532">
        <v>56</v>
      </c>
      <c r="BO532">
        <v>2</v>
      </c>
      <c r="BP532">
        <v>13</v>
      </c>
    </row>
    <row r="533" spans="1:71" x14ac:dyDescent="0.25">
      <c r="A533" t="s">
        <v>572</v>
      </c>
      <c r="B533">
        <f t="shared" si="10"/>
        <v>75</v>
      </c>
      <c r="AD533">
        <v>1</v>
      </c>
      <c r="AI533">
        <v>48</v>
      </c>
      <c r="AW533">
        <v>8</v>
      </c>
      <c r="BA533">
        <v>3</v>
      </c>
      <c r="BF533">
        <v>4</v>
      </c>
      <c r="BH533">
        <v>11</v>
      </c>
    </row>
    <row r="534" spans="1:71" x14ac:dyDescent="0.25">
      <c r="A534" t="s">
        <v>573</v>
      </c>
      <c r="B534">
        <f t="shared" si="10"/>
        <v>75</v>
      </c>
      <c r="R534">
        <v>3</v>
      </c>
      <c r="U534">
        <v>18</v>
      </c>
      <c r="Z534">
        <v>4</v>
      </c>
      <c r="AA534">
        <v>21</v>
      </c>
      <c r="AC534">
        <v>2</v>
      </c>
      <c r="AE534">
        <v>2</v>
      </c>
      <c r="AG534">
        <v>3</v>
      </c>
      <c r="AJ534">
        <v>1</v>
      </c>
      <c r="AM534">
        <v>3</v>
      </c>
      <c r="AN534">
        <v>1</v>
      </c>
      <c r="AO534">
        <v>15</v>
      </c>
      <c r="BA534">
        <v>2</v>
      </c>
    </row>
    <row r="535" spans="1:71" x14ac:dyDescent="0.25">
      <c r="A535" t="s">
        <v>574</v>
      </c>
      <c r="B535">
        <f t="shared" si="10"/>
        <v>73</v>
      </c>
      <c r="C535">
        <v>5</v>
      </c>
      <c r="D535">
        <v>9</v>
      </c>
      <c r="O535">
        <v>27</v>
      </c>
      <c r="P535">
        <v>23</v>
      </c>
      <c r="Q535">
        <v>9</v>
      </c>
    </row>
    <row r="536" spans="1:71" x14ac:dyDescent="0.25">
      <c r="A536" t="s">
        <v>575</v>
      </c>
      <c r="B536">
        <f t="shared" si="10"/>
        <v>73</v>
      </c>
      <c r="P536">
        <v>7</v>
      </c>
      <c r="U536">
        <v>3</v>
      </c>
      <c r="W536">
        <v>3</v>
      </c>
      <c r="X536">
        <v>4</v>
      </c>
      <c r="AB536">
        <v>20</v>
      </c>
      <c r="AD536">
        <v>1</v>
      </c>
      <c r="AE536">
        <v>6</v>
      </c>
      <c r="AF536">
        <v>1</v>
      </c>
      <c r="AH536">
        <v>11</v>
      </c>
      <c r="AM536">
        <v>14</v>
      </c>
      <c r="AN536">
        <v>3</v>
      </c>
    </row>
    <row r="537" spans="1:71" x14ac:dyDescent="0.25">
      <c r="A537" t="s">
        <v>576</v>
      </c>
      <c r="B537">
        <f t="shared" si="10"/>
        <v>73</v>
      </c>
      <c r="U537">
        <v>25</v>
      </c>
      <c r="V537">
        <v>4</v>
      </c>
      <c r="W537">
        <v>13</v>
      </c>
      <c r="X537">
        <v>4</v>
      </c>
      <c r="Y537">
        <v>16</v>
      </c>
      <c r="AA537">
        <v>11</v>
      </c>
    </row>
    <row r="538" spans="1:71" x14ac:dyDescent="0.25">
      <c r="A538" t="s">
        <v>577</v>
      </c>
      <c r="B538">
        <f t="shared" si="10"/>
        <v>73</v>
      </c>
      <c r="F538">
        <v>4</v>
      </c>
      <c r="I538">
        <v>12</v>
      </c>
      <c r="J538">
        <v>2</v>
      </c>
      <c r="L538">
        <v>2</v>
      </c>
      <c r="N538">
        <v>4</v>
      </c>
      <c r="O538">
        <v>4</v>
      </c>
      <c r="P538">
        <v>4</v>
      </c>
      <c r="Q538">
        <v>3</v>
      </c>
      <c r="R538">
        <v>3</v>
      </c>
      <c r="V538">
        <v>3</v>
      </c>
      <c r="AA538">
        <v>10</v>
      </c>
      <c r="AB538">
        <v>22</v>
      </c>
    </row>
    <row r="539" spans="1:71" x14ac:dyDescent="0.25">
      <c r="A539" t="s">
        <v>578</v>
      </c>
      <c r="B539">
        <f t="shared" si="10"/>
        <v>73</v>
      </c>
      <c r="C539">
        <v>4</v>
      </c>
      <c r="G539">
        <v>4</v>
      </c>
      <c r="H539">
        <v>4</v>
      </c>
      <c r="I539">
        <v>4</v>
      </c>
      <c r="K539">
        <v>7</v>
      </c>
      <c r="Q539">
        <v>6</v>
      </c>
      <c r="V539">
        <v>4</v>
      </c>
      <c r="W539">
        <v>3</v>
      </c>
      <c r="AC539">
        <v>2</v>
      </c>
      <c r="AL539">
        <v>3</v>
      </c>
      <c r="AP539">
        <v>2</v>
      </c>
      <c r="AQ539">
        <v>2</v>
      </c>
      <c r="BB539">
        <v>17</v>
      </c>
      <c r="BC539">
        <v>11</v>
      </c>
    </row>
    <row r="540" spans="1:71" x14ac:dyDescent="0.25">
      <c r="A540" t="s">
        <v>579</v>
      </c>
      <c r="B540">
        <f t="shared" si="10"/>
        <v>72</v>
      </c>
      <c r="C540">
        <v>10</v>
      </c>
      <c r="E540">
        <v>2</v>
      </c>
      <c r="G540">
        <v>17</v>
      </c>
      <c r="H540">
        <v>2</v>
      </c>
      <c r="I540">
        <v>10</v>
      </c>
      <c r="J540">
        <v>5</v>
      </c>
      <c r="L540">
        <v>3</v>
      </c>
      <c r="N540">
        <v>8</v>
      </c>
      <c r="Q540">
        <v>2</v>
      </c>
      <c r="V540">
        <v>4</v>
      </c>
      <c r="W540">
        <v>3</v>
      </c>
      <c r="BC540">
        <v>2</v>
      </c>
      <c r="BI540">
        <v>2</v>
      </c>
      <c r="BL540">
        <v>2</v>
      </c>
    </row>
    <row r="541" spans="1:71" x14ac:dyDescent="0.25">
      <c r="A541" t="s">
        <v>580</v>
      </c>
      <c r="B541">
        <f t="shared" si="10"/>
        <v>72</v>
      </c>
      <c r="H541">
        <v>3</v>
      </c>
      <c r="AD541">
        <v>2</v>
      </c>
      <c r="AE541">
        <v>1</v>
      </c>
      <c r="AF541">
        <v>4</v>
      </c>
      <c r="AK541">
        <v>9</v>
      </c>
      <c r="AU541">
        <v>3</v>
      </c>
      <c r="AV541">
        <v>2</v>
      </c>
      <c r="BC541">
        <v>7</v>
      </c>
      <c r="BD541">
        <v>5</v>
      </c>
      <c r="BF541">
        <v>11</v>
      </c>
      <c r="BL541">
        <v>25</v>
      </c>
    </row>
    <row r="542" spans="1:71" x14ac:dyDescent="0.25">
      <c r="A542" t="s">
        <v>581</v>
      </c>
      <c r="B542">
        <f t="shared" si="10"/>
        <v>72</v>
      </c>
      <c r="AS542">
        <v>2</v>
      </c>
      <c r="AT542">
        <v>11</v>
      </c>
      <c r="AU542">
        <v>2</v>
      </c>
      <c r="AV542">
        <v>4</v>
      </c>
      <c r="AW542">
        <v>8</v>
      </c>
      <c r="AX542">
        <v>7</v>
      </c>
      <c r="AY542">
        <v>2</v>
      </c>
      <c r="BA542">
        <v>6</v>
      </c>
      <c r="BC542">
        <v>5</v>
      </c>
      <c r="BE542">
        <v>22</v>
      </c>
      <c r="BF542">
        <v>3</v>
      </c>
    </row>
    <row r="543" spans="1:71" x14ac:dyDescent="0.25">
      <c r="A543" t="s">
        <v>582</v>
      </c>
      <c r="B543">
        <f t="shared" si="10"/>
        <v>72</v>
      </c>
      <c r="BO543">
        <v>72</v>
      </c>
    </row>
    <row r="544" spans="1:71" x14ac:dyDescent="0.25">
      <c r="A544" t="s">
        <v>583</v>
      </c>
      <c r="B544">
        <f t="shared" si="10"/>
        <v>72</v>
      </c>
      <c r="AS544">
        <v>5</v>
      </c>
      <c r="AU544">
        <v>2</v>
      </c>
      <c r="BA544">
        <v>2</v>
      </c>
      <c r="BB544">
        <v>11</v>
      </c>
      <c r="BC544">
        <v>9</v>
      </c>
      <c r="BD544">
        <v>5</v>
      </c>
      <c r="BE544">
        <v>2</v>
      </c>
      <c r="BF544">
        <v>15</v>
      </c>
      <c r="BG544">
        <v>5</v>
      </c>
      <c r="BI544">
        <v>4</v>
      </c>
      <c r="BN544">
        <v>2</v>
      </c>
      <c r="BO544">
        <v>6</v>
      </c>
      <c r="BQ544">
        <v>2</v>
      </c>
      <c r="BS544">
        <v>2</v>
      </c>
    </row>
    <row r="545" spans="1:71" x14ac:dyDescent="0.25">
      <c r="A545" t="s">
        <v>584</v>
      </c>
      <c r="B545">
        <f t="shared" si="10"/>
        <v>71</v>
      </c>
      <c r="AD545">
        <v>1</v>
      </c>
      <c r="AF545">
        <v>1</v>
      </c>
      <c r="AG545">
        <v>2</v>
      </c>
      <c r="AL545">
        <v>1</v>
      </c>
      <c r="AN545">
        <v>1</v>
      </c>
      <c r="AX545">
        <v>5</v>
      </c>
      <c r="BC545">
        <v>2</v>
      </c>
      <c r="BJ545">
        <v>8</v>
      </c>
      <c r="BK545">
        <v>12</v>
      </c>
      <c r="BL545">
        <v>10</v>
      </c>
      <c r="BN545">
        <v>2</v>
      </c>
      <c r="BO545">
        <v>18</v>
      </c>
      <c r="BP545">
        <v>3</v>
      </c>
      <c r="BQ545">
        <v>3</v>
      </c>
      <c r="BR545">
        <v>2</v>
      </c>
    </row>
    <row r="546" spans="1:71" x14ac:dyDescent="0.25">
      <c r="A546" t="s">
        <v>585</v>
      </c>
      <c r="B546">
        <f t="shared" si="10"/>
        <v>71</v>
      </c>
      <c r="AD546">
        <v>8</v>
      </c>
      <c r="AE546">
        <v>10</v>
      </c>
      <c r="AF546">
        <v>1</v>
      </c>
      <c r="AG546">
        <v>8</v>
      </c>
      <c r="AJ546">
        <v>7</v>
      </c>
      <c r="AK546">
        <v>2</v>
      </c>
      <c r="AM546">
        <v>3</v>
      </c>
      <c r="AN546">
        <v>1</v>
      </c>
      <c r="AP546">
        <v>10</v>
      </c>
      <c r="AQ546">
        <v>4</v>
      </c>
      <c r="AR546">
        <v>5</v>
      </c>
      <c r="BA546">
        <v>3</v>
      </c>
      <c r="BF546">
        <v>7</v>
      </c>
      <c r="BP546">
        <v>2</v>
      </c>
    </row>
    <row r="547" spans="1:71" x14ac:dyDescent="0.25">
      <c r="A547" t="s">
        <v>586</v>
      </c>
      <c r="B547">
        <f t="shared" si="10"/>
        <v>71</v>
      </c>
      <c r="E547">
        <v>3</v>
      </c>
      <c r="F547">
        <v>3</v>
      </c>
      <c r="G547">
        <v>4</v>
      </c>
      <c r="H547">
        <v>5</v>
      </c>
      <c r="I547">
        <v>6</v>
      </c>
      <c r="J547">
        <v>3</v>
      </c>
      <c r="O547">
        <v>8</v>
      </c>
      <c r="P547">
        <v>2</v>
      </c>
      <c r="W547">
        <v>5</v>
      </c>
      <c r="Y547">
        <v>6</v>
      </c>
      <c r="AA547">
        <v>4</v>
      </c>
      <c r="AC547">
        <v>3</v>
      </c>
      <c r="AE547">
        <v>2</v>
      </c>
      <c r="AN547">
        <v>4</v>
      </c>
      <c r="BB547">
        <v>6</v>
      </c>
      <c r="BL547">
        <v>2</v>
      </c>
      <c r="BM547">
        <v>5</v>
      </c>
    </row>
    <row r="548" spans="1:71" x14ac:dyDescent="0.25">
      <c r="A548" t="s">
        <v>587</v>
      </c>
      <c r="B548">
        <f t="shared" si="10"/>
        <v>71</v>
      </c>
      <c r="C548">
        <v>3</v>
      </c>
      <c r="L548">
        <v>2</v>
      </c>
      <c r="R548">
        <v>10</v>
      </c>
      <c r="S548">
        <v>3</v>
      </c>
      <c r="U548">
        <v>15</v>
      </c>
      <c r="V548">
        <v>12</v>
      </c>
      <c r="AA548">
        <v>14</v>
      </c>
      <c r="AT548">
        <v>2</v>
      </c>
      <c r="BC548">
        <v>10</v>
      </c>
    </row>
    <row r="549" spans="1:71" x14ac:dyDescent="0.25">
      <c r="A549" t="s">
        <v>588</v>
      </c>
      <c r="B549">
        <f t="shared" si="10"/>
        <v>71</v>
      </c>
      <c r="G549">
        <v>2</v>
      </c>
      <c r="I549">
        <v>2</v>
      </c>
      <c r="L549">
        <v>3</v>
      </c>
      <c r="O549">
        <v>6</v>
      </c>
      <c r="V549">
        <v>3</v>
      </c>
      <c r="W549">
        <v>2</v>
      </c>
      <c r="AA549">
        <v>3</v>
      </c>
      <c r="AD549">
        <v>23</v>
      </c>
      <c r="AE549">
        <v>1</v>
      </c>
      <c r="AJ549">
        <v>5</v>
      </c>
      <c r="AK549">
        <v>17</v>
      </c>
      <c r="BH549">
        <v>2</v>
      </c>
      <c r="BS549">
        <v>2</v>
      </c>
    </row>
    <row r="550" spans="1:71" x14ac:dyDescent="0.25">
      <c r="A550" t="s">
        <v>589</v>
      </c>
      <c r="B550">
        <f t="shared" si="10"/>
        <v>71</v>
      </c>
      <c r="AD550">
        <v>1</v>
      </c>
      <c r="AL550">
        <v>2</v>
      </c>
      <c r="AS550">
        <v>7</v>
      </c>
      <c r="AU550">
        <v>4</v>
      </c>
      <c r="AV550">
        <v>4</v>
      </c>
      <c r="AW550">
        <v>6</v>
      </c>
      <c r="AY550">
        <v>2</v>
      </c>
      <c r="BA550">
        <v>7</v>
      </c>
      <c r="BB550">
        <v>11</v>
      </c>
      <c r="BC550">
        <v>2</v>
      </c>
      <c r="BE550">
        <v>7</v>
      </c>
      <c r="BG550">
        <v>12</v>
      </c>
      <c r="BI550">
        <v>4</v>
      </c>
      <c r="BL550">
        <v>2</v>
      </c>
    </row>
    <row r="551" spans="1:71" x14ac:dyDescent="0.25">
      <c r="A551" t="s">
        <v>590</v>
      </c>
      <c r="B551">
        <f t="shared" si="10"/>
        <v>70</v>
      </c>
      <c r="C551">
        <v>2</v>
      </c>
      <c r="F551">
        <v>38</v>
      </c>
      <c r="G551">
        <v>6</v>
      </c>
      <c r="H551">
        <v>6</v>
      </c>
      <c r="M551">
        <v>5</v>
      </c>
      <c r="O551">
        <v>3</v>
      </c>
      <c r="V551">
        <v>2</v>
      </c>
      <c r="W551">
        <v>6</v>
      </c>
      <c r="AA551">
        <v>2</v>
      </c>
    </row>
    <row r="552" spans="1:71" x14ac:dyDescent="0.25">
      <c r="A552" t="s">
        <v>591</v>
      </c>
      <c r="B552">
        <f t="shared" si="10"/>
        <v>70</v>
      </c>
      <c r="G552">
        <v>6</v>
      </c>
      <c r="H552">
        <v>4</v>
      </c>
      <c r="I552">
        <v>5</v>
      </c>
      <c r="L552">
        <v>11</v>
      </c>
      <c r="M552">
        <v>3</v>
      </c>
      <c r="N552">
        <v>17</v>
      </c>
      <c r="O552">
        <v>2</v>
      </c>
      <c r="R552">
        <v>2</v>
      </c>
      <c r="T552">
        <v>9</v>
      </c>
      <c r="V552">
        <v>2</v>
      </c>
      <c r="X552">
        <v>2</v>
      </c>
      <c r="AD552">
        <v>1</v>
      </c>
      <c r="AE552">
        <v>1</v>
      </c>
      <c r="AF552">
        <v>2</v>
      </c>
      <c r="AW552">
        <v>3</v>
      </c>
    </row>
    <row r="553" spans="1:71" x14ac:dyDescent="0.25">
      <c r="A553" t="s">
        <v>592</v>
      </c>
      <c r="B553">
        <f t="shared" si="10"/>
        <v>70</v>
      </c>
      <c r="AD553">
        <v>1</v>
      </c>
      <c r="AE553">
        <v>11</v>
      </c>
      <c r="AF553">
        <v>2</v>
      </c>
      <c r="AI553">
        <v>19</v>
      </c>
      <c r="AM553">
        <v>6</v>
      </c>
      <c r="AN553">
        <v>4</v>
      </c>
      <c r="AO553">
        <v>1</v>
      </c>
      <c r="BH553">
        <v>2</v>
      </c>
      <c r="BK553">
        <v>4</v>
      </c>
      <c r="BO553">
        <v>2</v>
      </c>
      <c r="BR553">
        <v>18</v>
      </c>
    </row>
    <row r="554" spans="1:71" x14ac:dyDescent="0.25">
      <c r="A554" t="s">
        <v>593</v>
      </c>
      <c r="B554">
        <f t="shared" si="10"/>
        <v>70</v>
      </c>
      <c r="C554">
        <v>2</v>
      </c>
      <c r="F554">
        <v>9</v>
      </c>
      <c r="G554">
        <v>2</v>
      </c>
      <c r="H554">
        <v>2</v>
      </c>
      <c r="J554">
        <v>3</v>
      </c>
      <c r="K554">
        <v>2</v>
      </c>
      <c r="M554">
        <v>4</v>
      </c>
      <c r="N554">
        <v>2</v>
      </c>
      <c r="S554">
        <v>6</v>
      </c>
      <c r="T554">
        <v>4</v>
      </c>
      <c r="U554">
        <v>5</v>
      </c>
      <c r="V554">
        <v>6</v>
      </c>
      <c r="W554">
        <v>3</v>
      </c>
      <c r="Y554">
        <v>15</v>
      </c>
      <c r="Z554">
        <v>2</v>
      </c>
      <c r="AA554">
        <v>3</v>
      </c>
    </row>
    <row r="555" spans="1:71" x14ac:dyDescent="0.25">
      <c r="A555" t="s">
        <v>594</v>
      </c>
      <c r="B555">
        <f t="shared" si="10"/>
        <v>70</v>
      </c>
      <c r="C555">
        <v>7</v>
      </c>
      <c r="D555">
        <v>20</v>
      </c>
      <c r="E555">
        <v>23</v>
      </c>
      <c r="K555">
        <v>3</v>
      </c>
      <c r="R555">
        <v>4</v>
      </c>
      <c r="Y555">
        <v>10</v>
      </c>
      <c r="Z555">
        <v>3</v>
      </c>
    </row>
    <row r="556" spans="1:71" x14ac:dyDescent="0.25">
      <c r="A556" t="s">
        <v>595</v>
      </c>
      <c r="B556">
        <f t="shared" si="10"/>
        <v>69</v>
      </c>
      <c r="AD556">
        <v>4</v>
      </c>
      <c r="AE556">
        <v>5</v>
      </c>
      <c r="AF556">
        <v>2</v>
      </c>
      <c r="AG556">
        <v>2</v>
      </c>
      <c r="AH556">
        <v>1</v>
      </c>
      <c r="AI556">
        <v>3</v>
      </c>
      <c r="AJ556">
        <v>4</v>
      </c>
      <c r="AK556">
        <v>3</v>
      </c>
      <c r="AL556">
        <v>3</v>
      </c>
      <c r="AM556">
        <v>3</v>
      </c>
      <c r="AN556">
        <v>6</v>
      </c>
      <c r="AO556">
        <v>3</v>
      </c>
      <c r="AQ556">
        <v>2</v>
      </c>
      <c r="AR556">
        <v>3</v>
      </c>
      <c r="AT556">
        <v>6</v>
      </c>
      <c r="AW556">
        <v>2</v>
      </c>
      <c r="AX556">
        <v>5</v>
      </c>
      <c r="BA556">
        <v>7</v>
      </c>
      <c r="BJ556">
        <v>5</v>
      </c>
    </row>
    <row r="557" spans="1:71" x14ac:dyDescent="0.25">
      <c r="A557" t="s">
        <v>596</v>
      </c>
      <c r="B557">
        <f t="shared" si="10"/>
        <v>69</v>
      </c>
      <c r="AD557">
        <v>2</v>
      </c>
      <c r="AG557">
        <v>3</v>
      </c>
      <c r="AH557">
        <v>9</v>
      </c>
      <c r="AI557">
        <v>2</v>
      </c>
      <c r="AJ557">
        <v>6</v>
      </c>
      <c r="AM557">
        <v>3</v>
      </c>
      <c r="AO557">
        <v>5</v>
      </c>
      <c r="AQ557">
        <v>2</v>
      </c>
      <c r="AR557">
        <v>4</v>
      </c>
      <c r="AV557">
        <v>2</v>
      </c>
      <c r="AW557">
        <v>6</v>
      </c>
      <c r="BF557">
        <v>9</v>
      </c>
      <c r="BI557">
        <v>6</v>
      </c>
      <c r="BM557">
        <v>6</v>
      </c>
      <c r="BO557">
        <v>2</v>
      </c>
      <c r="BR557">
        <v>2</v>
      </c>
    </row>
    <row r="558" spans="1:71" x14ac:dyDescent="0.25">
      <c r="A558" t="s">
        <v>597</v>
      </c>
      <c r="B558">
        <f t="shared" si="10"/>
        <v>69</v>
      </c>
      <c r="AT558">
        <v>2</v>
      </c>
      <c r="AV558">
        <v>11</v>
      </c>
      <c r="AW558">
        <v>5</v>
      </c>
      <c r="AX558">
        <v>2</v>
      </c>
      <c r="AZ558">
        <v>2</v>
      </c>
      <c r="BA558">
        <v>3</v>
      </c>
      <c r="BB558">
        <v>2</v>
      </c>
      <c r="BC558">
        <v>4</v>
      </c>
      <c r="BD558">
        <v>10</v>
      </c>
      <c r="BE558">
        <v>7</v>
      </c>
      <c r="BF558">
        <v>4</v>
      </c>
      <c r="BG558">
        <v>11</v>
      </c>
      <c r="BL558">
        <v>3</v>
      </c>
      <c r="BO558">
        <v>3</v>
      </c>
    </row>
    <row r="559" spans="1:71" x14ac:dyDescent="0.25">
      <c r="A559" t="s">
        <v>598</v>
      </c>
      <c r="B559">
        <f t="shared" si="10"/>
        <v>69</v>
      </c>
      <c r="AN559">
        <v>1</v>
      </c>
      <c r="AS559">
        <v>7</v>
      </c>
      <c r="AW559">
        <v>5</v>
      </c>
      <c r="AX559">
        <v>11</v>
      </c>
      <c r="AY559">
        <v>2</v>
      </c>
      <c r="BA559">
        <v>5</v>
      </c>
      <c r="BB559">
        <v>8</v>
      </c>
      <c r="BD559">
        <v>8</v>
      </c>
      <c r="BE559">
        <v>4</v>
      </c>
      <c r="BF559">
        <v>2</v>
      </c>
      <c r="BG559">
        <v>3</v>
      </c>
      <c r="BI559">
        <v>8</v>
      </c>
      <c r="BP559">
        <v>2</v>
      </c>
      <c r="BS559">
        <v>3</v>
      </c>
    </row>
    <row r="560" spans="1:71" x14ac:dyDescent="0.25">
      <c r="A560" t="s">
        <v>599</v>
      </c>
      <c r="B560">
        <f t="shared" si="10"/>
        <v>69</v>
      </c>
      <c r="AM560">
        <v>1</v>
      </c>
      <c r="AP560">
        <v>2</v>
      </c>
      <c r="AS560">
        <v>7</v>
      </c>
      <c r="AU560">
        <v>15</v>
      </c>
      <c r="AW560">
        <v>2</v>
      </c>
      <c r="AY560">
        <v>3</v>
      </c>
      <c r="BB560">
        <v>3</v>
      </c>
      <c r="BE560">
        <v>4</v>
      </c>
      <c r="BG560">
        <v>3</v>
      </c>
      <c r="BL560">
        <v>5</v>
      </c>
      <c r="BM560">
        <v>5</v>
      </c>
      <c r="BN560">
        <v>8</v>
      </c>
      <c r="BO560">
        <v>2</v>
      </c>
      <c r="BP560">
        <v>4</v>
      </c>
      <c r="BQ560">
        <v>2</v>
      </c>
      <c r="BR560">
        <v>3</v>
      </c>
    </row>
    <row r="561" spans="1:71" x14ac:dyDescent="0.25">
      <c r="A561" t="s">
        <v>600</v>
      </c>
      <c r="B561">
        <f t="shared" si="10"/>
        <v>69</v>
      </c>
      <c r="I561">
        <v>11</v>
      </c>
      <c r="J561">
        <v>6</v>
      </c>
      <c r="K561">
        <v>10</v>
      </c>
      <c r="M561">
        <v>10</v>
      </c>
      <c r="O561">
        <v>10</v>
      </c>
      <c r="P561">
        <v>5</v>
      </c>
      <c r="AA561">
        <v>9</v>
      </c>
      <c r="AB561">
        <v>3</v>
      </c>
      <c r="AN561">
        <v>1</v>
      </c>
      <c r="AO561">
        <v>4</v>
      </c>
    </row>
    <row r="562" spans="1:71" x14ac:dyDescent="0.25">
      <c r="A562" t="s">
        <v>601</v>
      </c>
      <c r="B562">
        <f t="shared" si="10"/>
        <v>68</v>
      </c>
      <c r="AS562">
        <v>4</v>
      </c>
      <c r="AT562">
        <v>2</v>
      </c>
      <c r="AU562">
        <v>12</v>
      </c>
      <c r="AV562">
        <v>2</v>
      </c>
      <c r="AY562">
        <v>8</v>
      </c>
      <c r="BA562">
        <v>3</v>
      </c>
      <c r="BB562">
        <v>2</v>
      </c>
      <c r="BC562">
        <v>2</v>
      </c>
      <c r="BF562">
        <v>2</v>
      </c>
      <c r="BG562">
        <v>6</v>
      </c>
      <c r="BI562">
        <v>6</v>
      </c>
      <c r="BK562">
        <v>3</v>
      </c>
      <c r="BM562">
        <v>3</v>
      </c>
      <c r="BO562">
        <v>3</v>
      </c>
      <c r="BQ562">
        <v>2</v>
      </c>
      <c r="BR562">
        <v>5</v>
      </c>
      <c r="BS562">
        <v>3</v>
      </c>
    </row>
    <row r="563" spans="1:71" x14ac:dyDescent="0.25">
      <c r="A563" t="s">
        <v>602</v>
      </c>
      <c r="B563">
        <f t="shared" si="10"/>
        <v>68</v>
      </c>
      <c r="AM563">
        <v>7</v>
      </c>
      <c r="AS563">
        <v>4</v>
      </c>
      <c r="AT563">
        <v>2</v>
      </c>
      <c r="AU563">
        <v>16</v>
      </c>
      <c r="AW563">
        <v>4</v>
      </c>
      <c r="BA563">
        <v>7</v>
      </c>
      <c r="BB563">
        <v>2</v>
      </c>
      <c r="BF563">
        <v>3</v>
      </c>
      <c r="BI563">
        <v>4</v>
      </c>
      <c r="BL563">
        <v>4</v>
      </c>
      <c r="BM563">
        <v>2</v>
      </c>
      <c r="BN563">
        <v>3</v>
      </c>
      <c r="BP563">
        <v>8</v>
      </c>
      <c r="BR563">
        <v>2</v>
      </c>
    </row>
    <row r="564" spans="1:71" x14ac:dyDescent="0.25">
      <c r="A564" t="s">
        <v>603</v>
      </c>
      <c r="B564">
        <f t="shared" si="10"/>
        <v>68</v>
      </c>
      <c r="AD564">
        <v>2</v>
      </c>
      <c r="AE564">
        <v>2</v>
      </c>
      <c r="AF564">
        <v>1</v>
      </c>
      <c r="AG564">
        <v>9</v>
      </c>
      <c r="AH564">
        <v>3</v>
      </c>
      <c r="AJ564">
        <v>6</v>
      </c>
      <c r="AK564">
        <v>6</v>
      </c>
      <c r="AL564">
        <v>3</v>
      </c>
      <c r="AM564">
        <v>4</v>
      </c>
      <c r="AN564">
        <v>2</v>
      </c>
      <c r="AO564">
        <v>1</v>
      </c>
      <c r="AP564">
        <v>2</v>
      </c>
      <c r="AQ564">
        <v>2</v>
      </c>
      <c r="AR564">
        <v>5</v>
      </c>
      <c r="AT564">
        <v>2</v>
      </c>
      <c r="AU564">
        <v>3</v>
      </c>
      <c r="AW564">
        <v>2</v>
      </c>
      <c r="AX564">
        <v>2</v>
      </c>
      <c r="AY564">
        <v>5</v>
      </c>
      <c r="BE564">
        <v>2</v>
      </c>
      <c r="BO564">
        <v>4</v>
      </c>
    </row>
    <row r="565" spans="1:71" x14ac:dyDescent="0.25">
      <c r="A565" t="s">
        <v>604</v>
      </c>
      <c r="B565">
        <f t="shared" si="10"/>
        <v>68</v>
      </c>
      <c r="C565">
        <v>4</v>
      </c>
      <c r="D565">
        <v>15</v>
      </c>
      <c r="E565">
        <v>9</v>
      </c>
      <c r="F565">
        <v>4</v>
      </c>
      <c r="G565">
        <v>2</v>
      </c>
      <c r="H565">
        <v>5</v>
      </c>
      <c r="I565">
        <v>2</v>
      </c>
      <c r="K565">
        <v>8</v>
      </c>
      <c r="M565">
        <v>6</v>
      </c>
      <c r="N565">
        <v>8</v>
      </c>
      <c r="P565">
        <v>2</v>
      </c>
      <c r="AK565">
        <v>3</v>
      </c>
    </row>
    <row r="566" spans="1:71" x14ac:dyDescent="0.25">
      <c r="A566" t="s">
        <v>605</v>
      </c>
      <c r="B566">
        <f t="shared" si="10"/>
        <v>68</v>
      </c>
      <c r="AS566">
        <v>4</v>
      </c>
      <c r="AX566">
        <v>13</v>
      </c>
      <c r="BA566">
        <v>2</v>
      </c>
      <c r="BB566">
        <v>10</v>
      </c>
      <c r="BC566">
        <v>11</v>
      </c>
      <c r="BE566">
        <v>8</v>
      </c>
      <c r="BF566">
        <v>6</v>
      </c>
      <c r="BG566">
        <v>12</v>
      </c>
      <c r="BQ566">
        <v>2</v>
      </c>
    </row>
    <row r="567" spans="1:71" x14ac:dyDescent="0.25">
      <c r="A567" t="s">
        <v>606</v>
      </c>
      <c r="B567">
        <f t="shared" si="10"/>
        <v>67</v>
      </c>
      <c r="G567">
        <v>7</v>
      </c>
      <c r="R567">
        <v>2</v>
      </c>
      <c r="S567">
        <v>4</v>
      </c>
      <c r="U567">
        <v>8</v>
      </c>
      <c r="V567">
        <v>2</v>
      </c>
      <c r="AE567">
        <v>1</v>
      </c>
      <c r="AF567">
        <v>1</v>
      </c>
      <c r="AH567">
        <v>10</v>
      </c>
      <c r="AJ567">
        <v>1</v>
      </c>
      <c r="AM567">
        <v>2</v>
      </c>
      <c r="AN567">
        <v>4</v>
      </c>
      <c r="AO567">
        <v>2</v>
      </c>
      <c r="AP567">
        <v>3</v>
      </c>
      <c r="AS567">
        <v>2</v>
      </c>
      <c r="AU567">
        <v>2</v>
      </c>
      <c r="AV567">
        <v>9</v>
      </c>
      <c r="AW567">
        <v>5</v>
      </c>
      <c r="AZ567">
        <v>2</v>
      </c>
    </row>
    <row r="568" spans="1:71" x14ac:dyDescent="0.25">
      <c r="A568" t="s">
        <v>607</v>
      </c>
      <c r="B568">
        <f t="shared" si="10"/>
        <v>67</v>
      </c>
      <c r="C568">
        <v>7</v>
      </c>
      <c r="E568">
        <v>4</v>
      </c>
      <c r="F568">
        <v>2</v>
      </c>
      <c r="G568">
        <v>3</v>
      </c>
      <c r="N568">
        <v>4</v>
      </c>
      <c r="O568">
        <v>5</v>
      </c>
      <c r="P568">
        <v>5</v>
      </c>
      <c r="W568">
        <v>11</v>
      </c>
      <c r="Y568">
        <v>2</v>
      </c>
      <c r="AN568">
        <v>1</v>
      </c>
      <c r="AU568">
        <v>7</v>
      </c>
      <c r="AW568">
        <v>4</v>
      </c>
      <c r="AX568">
        <v>6</v>
      </c>
      <c r="BA568">
        <v>3</v>
      </c>
      <c r="BB568">
        <v>3</v>
      </c>
    </row>
    <row r="569" spans="1:71" x14ac:dyDescent="0.25">
      <c r="A569" t="s">
        <v>608</v>
      </c>
      <c r="B569">
        <f t="shared" si="10"/>
        <v>66</v>
      </c>
      <c r="T569">
        <v>2</v>
      </c>
      <c r="W569">
        <v>9</v>
      </c>
      <c r="AC569">
        <v>4</v>
      </c>
      <c r="AI569">
        <v>10</v>
      </c>
      <c r="AK569">
        <v>1</v>
      </c>
      <c r="AM569">
        <v>3</v>
      </c>
      <c r="AR569">
        <v>10</v>
      </c>
      <c r="AS569">
        <v>9</v>
      </c>
      <c r="AV569">
        <v>2</v>
      </c>
      <c r="AW569">
        <v>4</v>
      </c>
      <c r="AY569">
        <v>4</v>
      </c>
      <c r="BE569">
        <v>3</v>
      </c>
      <c r="BM569">
        <v>2</v>
      </c>
      <c r="BR569">
        <v>3</v>
      </c>
    </row>
    <row r="570" spans="1:71" x14ac:dyDescent="0.25">
      <c r="A570" t="s">
        <v>609</v>
      </c>
      <c r="B570">
        <f t="shared" si="10"/>
        <v>66</v>
      </c>
      <c r="AG570">
        <v>4</v>
      </c>
      <c r="AH570">
        <v>5</v>
      </c>
      <c r="BA570">
        <v>2</v>
      </c>
      <c r="BD570">
        <v>2</v>
      </c>
      <c r="BF570">
        <v>3</v>
      </c>
      <c r="BG570">
        <v>2</v>
      </c>
      <c r="BK570">
        <v>4</v>
      </c>
      <c r="BL570">
        <v>36</v>
      </c>
      <c r="BM570">
        <v>5</v>
      </c>
      <c r="BP570">
        <v>3</v>
      </c>
    </row>
    <row r="571" spans="1:71" x14ac:dyDescent="0.25">
      <c r="A571" t="s">
        <v>610</v>
      </c>
      <c r="B571">
        <f t="shared" si="10"/>
        <v>66</v>
      </c>
      <c r="AS571">
        <v>6</v>
      </c>
      <c r="AT571">
        <v>3</v>
      </c>
      <c r="AX571">
        <v>3</v>
      </c>
      <c r="AY571">
        <v>6</v>
      </c>
      <c r="BI571">
        <v>12</v>
      </c>
      <c r="BL571">
        <v>3</v>
      </c>
      <c r="BN571">
        <v>15</v>
      </c>
      <c r="BP571">
        <v>4</v>
      </c>
      <c r="BQ571">
        <v>6</v>
      </c>
      <c r="BR571">
        <v>6</v>
      </c>
      <c r="BS571">
        <v>2</v>
      </c>
    </row>
    <row r="572" spans="1:71" x14ac:dyDescent="0.25">
      <c r="A572" t="s">
        <v>611</v>
      </c>
      <c r="B572">
        <f t="shared" si="10"/>
        <v>66</v>
      </c>
      <c r="D572">
        <v>3</v>
      </c>
      <c r="G572">
        <v>4</v>
      </c>
      <c r="H572">
        <v>3</v>
      </c>
      <c r="P572">
        <v>3</v>
      </c>
      <c r="Q572">
        <v>2</v>
      </c>
      <c r="S572">
        <v>10</v>
      </c>
      <c r="T572">
        <v>8</v>
      </c>
      <c r="U572">
        <v>15</v>
      </c>
      <c r="V572">
        <v>4</v>
      </c>
      <c r="W572">
        <v>2</v>
      </c>
      <c r="Y572">
        <v>6</v>
      </c>
      <c r="AA572">
        <v>2</v>
      </c>
      <c r="BL572">
        <v>2</v>
      </c>
      <c r="BR572">
        <v>2</v>
      </c>
    </row>
    <row r="573" spans="1:71" x14ac:dyDescent="0.25">
      <c r="A573" t="s">
        <v>612</v>
      </c>
      <c r="B573">
        <f t="shared" si="10"/>
        <v>66</v>
      </c>
      <c r="H573">
        <v>18</v>
      </c>
      <c r="I573">
        <v>2</v>
      </c>
      <c r="J573">
        <v>12</v>
      </c>
      <c r="O573">
        <v>11</v>
      </c>
      <c r="Q573">
        <v>5</v>
      </c>
      <c r="U573">
        <v>2</v>
      </c>
      <c r="AE573">
        <v>1</v>
      </c>
      <c r="AF573">
        <v>1</v>
      </c>
      <c r="AG573">
        <v>4</v>
      </c>
      <c r="AK573">
        <v>2</v>
      </c>
      <c r="AL573">
        <v>4</v>
      </c>
      <c r="AO573">
        <v>2</v>
      </c>
      <c r="AR573">
        <v>2</v>
      </c>
    </row>
    <row r="574" spans="1:71" x14ac:dyDescent="0.25">
      <c r="A574" t="s">
        <v>613</v>
      </c>
      <c r="B574">
        <f t="shared" si="10"/>
        <v>65</v>
      </c>
      <c r="C574">
        <v>5</v>
      </c>
      <c r="D574">
        <v>10</v>
      </c>
      <c r="W574">
        <v>2</v>
      </c>
      <c r="AM574">
        <v>11</v>
      </c>
      <c r="AN574">
        <v>13</v>
      </c>
      <c r="AO574">
        <v>20</v>
      </c>
      <c r="AT574">
        <v>4</v>
      </c>
    </row>
    <row r="575" spans="1:71" x14ac:dyDescent="0.25">
      <c r="A575" t="s">
        <v>614</v>
      </c>
      <c r="B575">
        <f t="shared" si="10"/>
        <v>65</v>
      </c>
      <c r="AE575">
        <v>1</v>
      </c>
      <c r="AF575">
        <v>2</v>
      </c>
      <c r="AG575">
        <v>1</v>
      </c>
      <c r="AL575">
        <v>4</v>
      </c>
      <c r="AM575">
        <v>3</v>
      </c>
      <c r="AN575">
        <v>1</v>
      </c>
      <c r="AO575">
        <v>4</v>
      </c>
      <c r="AQ575">
        <v>1</v>
      </c>
      <c r="AR575">
        <v>1</v>
      </c>
      <c r="AY575">
        <v>3</v>
      </c>
      <c r="AZ575">
        <v>2</v>
      </c>
      <c r="BB575">
        <v>2</v>
      </c>
      <c r="BD575">
        <v>8</v>
      </c>
      <c r="BE575">
        <v>7</v>
      </c>
      <c r="BF575">
        <v>2</v>
      </c>
      <c r="BG575">
        <v>2</v>
      </c>
      <c r="BH575">
        <v>8</v>
      </c>
      <c r="BJ575">
        <v>3</v>
      </c>
      <c r="BK575">
        <v>6</v>
      </c>
      <c r="BM575">
        <v>2</v>
      </c>
      <c r="BS575">
        <v>2</v>
      </c>
    </row>
    <row r="576" spans="1:71" x14ac:dyDescent="0.25">
      <c r="A576" t="s">
        <v>615</v>
      </c>
      <c r="B576">
        <f t="shared" si="10"/>
        <v>65</v>
      </c>
      <c r="C576">
        <v>3</v>
      </c>
      <c r="D576">
        <v>2</v>
      </c>
      <c r="E576">
        <v>4</v>
      </c>
      <c r="K576">
        <v>4</v>
      </c>
      <c r="V576">
        <v>4</v>
      </c>
      <c r="W576">
        <v>8</v>
      </c>
      <c r="Y576">
        <v>12</v>
      </c>
      <c r="AA576">
        <v>2</v>
      </c>
      <c r="AB576">
        <v>4</v>
      </c>
      <c r="AG576">
        <v>8</v>
      </c>
      <c r="AH576">
        <v>5</v>
      </c>
      <c r="AN576">
        <v>1</v>
      </c>
      <c r="AQ576">
        <v>2</v>
      </c>
      <c r="AR576">
        <v>1</v>
      </c>
      <c r="BJ576">
        <v>5</v>
      </c>
    </row>
    <row r="577" spans="1:71" x14ac:dyDescent="0.25">
      <c r="A577" t="s">
        <v>616</v>
      </c>
      <c r="B577">
        <f t="shared" si="10"/>
        <v>65</v>
      </c>
      <c r="G577">
        <v>6</v>
      </c>
      <c r="T577">
        <v>7</v>
      </c>
      <c r="AY577">
        <v>31</v>
      </c>
      <c r="BH577">
        <v>8</v>
      </c>
      <c r="BI577">
        <v>3</v>
      </c>
      <c r="BQ577">
        <v>10</v>
      </c>
    </row>
    <row r="578" spans="1:71" x14ac:dyDescent="0.25">
      <c r="A578" t="s">
        <v>617</v>
      </c>
      <c r="B578">
        <f t="shared" si="10"/>
        <v>65</v>
      </c>
      <c r="AS578">
        <v>6</v>
      </c>
      <c r="AW578">
        <v>7</v>
      </c>
      <c r="AZ578">
        <v>4</v>
      </c>
      <c r="BA578">
        <v>4</v>
      </c>
      <c r="BF578">
        <v>2</v>
      </c>
      <c r="BH578">
        <v>16</v>
      </c>
      <c r="BI578">
        <v>2</v>
      </c>
      <c r="BL578">
        <v>2</v>
      </c>
      <c r="BQ578">
        <v>12</v>
      </c>
      <c r="BS578">
        <v>10</v>
      </c>
    </row>
    <row r="579" spans="1:71" x14ac:dyDescent="0.25">
      <c r="A579" t="s">
        <v>618</v>
      </c>
      <c r="B579">
        <f t="shared" si="10"/>
        <v>65</v>
      </c>
      <c r="Z579">
        <v>2</v>
      </c>
      <c r="AH579">
        <v>15</v>
      </c>
      <c r="AS579">
        <v>2</v>
      </c>
      <c r="AT579">
        <v>2</v>
      </c>
      <c r="AZ579">
        <v>3</v>
      </c>
      <c r="BF579">
        <v>5</v>
      </c>
      <c r="BK579">
        <v>2</v>
      </c>
      <c r="BL579">
        <v>3</v>
      </c>
      <c r="BM579">
        <v>11</v>
      </c>
      <c r="BN579">
        <v>3</v>
      </c>
      <c r="BO579">
        <v>5</v>
      </c>
      <c r="BP579">
        <v>4</v>
      </c>
      <c r="BR579">
        <v>5</v>
      </c>
      <c r="BS579">
        <v>3</v>
      </c>
    </row>
    <row r="580" spans="1:71" x14ac:dyDescent="0.25">
      <c r="A580" t="s">
        <v>619</v>
      </c>
      <c r="B580">
        <f t="shared" ref="B580:B643" si="11">SUM(C580:BS580)</f>
        <v>64</v>
      </c>
      <c r="C580">
        <v>8</v>
      </c>
      <c r="E580">
        <v>10</v>
      </c>
      <c r="F580">
        <v>10</v>
      </c>
      <c r="G580">
        <v>2</v>
      </c>
      <c r="H580">
        <v>10</v>
      </c>
      <c r="I580">
        <v>5</v>
      </c>
      <c r="J580">
        <v>3</v>
      </c>
      <c r="O580">
        <v>4</v>
      </c>
      <c r="P580">
        <v>3</v>
      </c>
      <c r="S580">
        <v>2</v>
      </c>
      <c r="W580">
        <v>2</v>
      </c>
      <c r="Y580">
        <v>5</v>
      </c>
    </row>
    <row r="581" spans="1:71" x14ac:dyDescent="0.25">
      <c r="A581" t="s">
        <v>620</v>
      </c>
      <c r="B581">
        <f t="shared" si="11"/>
        <v>64</v>
      </c>
      <c r="AS581">
        <v>3</v>
      </c>
      <c r="AT581">
        <v>4</v>
      </c>
      <c r="AU581">
        <v>2</v>
      </c>
      <c r="AV581">
        <v>3</v>
      </c>
      <c r="AY581">
        <v>13</v>
      </c>
      <c r="BA581">
        <v>6</v>
      </c>
      <c r="BB581">
        <v>9</v>
      </c>
      <c r="BC581">
        <v>3</v>
      </c>
      <c r="BE581">
        <v>5</v>
      </c>
      <c r="BG581">
        <v>4</v>
      </c>
      <c r="BK581">
        <v>6</v>
      </c>
      <c r="BM581">
        <v>2</v>
      </c>
      <c r="BP581">
        <v>2</v>
      </c>
      <c r="BS581">
        <v>2</v>
      </c>
    </row>
    <row r="582" spans="1:71" x14ac:dyDescent="0.25">
      <c r="A582" t="s">
        <v>621</v>
      </c>
      <c r="B582">
        <f t="shared" si="11"/>
        <v>63</v>
      </c>
      <c r="BE582">
        <v>7</v>
      </c>
      <c r="BF582">
        <v>8</v>
      </c>
      <c r="BI582">
        <v>3</v>
      </c>
      <c r="BJ582">
        <v>34</v>
      </c>
      <c r="BK582">
        <v>6</v>
      </c>
      <c r="BM582">
        <v>2</v>
      </c>
      <c r="BQ582">
        <v>3</v>
      </c>
    </row>
    <row r="583" spans="1:71" x14ac:dyDescent="0.25">
      <c r="A583" t="s">
        <v>622</v>
      </c>
      <c r="B583">
        <f t="shared" si="11"/>
        <v>63</v>
      </c>
      <c r="AD583">
        <v>1</v>
      </c>
      <c r="AF583">
        <v>12</v>
      </c>
      <c r="AG583">
        <v>30</v>
      </c>
      <c r="AI583">
        <v>3</v>
      </c>
      <c r="AJ583">
        <v>8</v>
      </c>
      <c r="AL583">
        <v>3</v>
      </c>
      <c r="AN583">
        <v>1</v>
      </c>
      <c r="AQ583">
        <v>1</v>
      </c>
      <c r="AR583">
        <v>4</v>
      </c>
    </row>
    <row r="584" spans="1:71" x14ac:dyDescent="0.25">
      <c r="A584" t="s">
        <v>623</v>
      </c>
      <c r="B584">
        <f t="shared" si="11"/>
        <v>63</v>
      </c>
      <c r="C584">
        <v>5</v>
      </c>
      <c r="D584">
        <v>6</v>
      </c>
      <c r="E584">
        <v>2</v>
      </c>
      <c r="I584">
        <v>2</v>
      </c>
      <c r="P584">
        <v>2</v>
      </c>
      <c r="Q584">
        <v>3</v>
      </c>
      <c r="R584">
        <v>5</v>
      </c>
      <c r="T584">
        <v>4</v>
      </c>
      <c r="Y584">
        <v>9</v>
      </c>
      <c r="Z584">
        <v>3</v>
      </c>
      <c r="AB584">
        <v>3</v>
      </c>
      <c r="AC584">
        <v>3</v>
      </c>
      <c r="AK584">
        <v>2</v>
      </c>
      <c r="AM584">
        <v>5</v>
      </c>
      <c r="AN584">
        <v>2</v>
      </c>
      <c r="AO584">
        <v>7</v>
      </c>
    </row>
    <row r="585" spans="1:71" x14ac:dyDescent="0.25">
      <c r="A585" t="s">
        <v>624</v>
      </c>
      <c r="B585">
        <f t="shared" si="11"/>
        <v>63</v>
      </c>
      <c r="N585">
        <v>4</v>
      </c>
      <c r="P585">
        <v>3</v>
      </c>
      <c r="AB585">
        <v>5</v>
      </c>
      <c r="AE585">
        <v>2</v>
      </c>
      <c r="AJ585">
        <v>4</v>
      </c>
      <c r="AK585">
        <v>1</v>
      </c>
      <c r="AM585">
        <v>1</v>
      </c>
      <c r="AN585">
        <v>8</v>
      </c>
      <c r="AO585">
        <v>4</v>
      </c>
      <c r="AU585">
        <v>7</v>
      </c>
      <c r="BB585">
        <v>5</v>
      </c>
      <c r="BI585">
        <v>13</v>
      </c>
      <c r="BO585">
        <v>6</v>
      </c>
    </row>
    <row r="586" spans="1:71" x14ac:dyDescent="0.25">
      <c r="A586" t="s">
        <v>625</v>
      </c>
      <c r="B586">
        <f t="shared" si="11"/>
        <v>63</v>
      </c>
      <c r="AD586">
        <v>2</v>
      </c>
      <c r="AS586">
        <v>8</v>
      </c>
      <c r="AU586">
        <v>5</v>
      </c>
      <c r="BB586">
        <v>5</v>
      </c>
      <c r="BJ586">
        <v>7</v>
      </c>
      <c r="BL586">
        <v>2</v>
      </c>
      <c r="BO586">
        <v>3</v>
      </c>
      <c r="BP586">
        <v>31</v>
      </c>
    </row>
    <row r="587" spans="1:71" x14ac:dyDescent="0.25">
      <c r="A587" t="s">
        <v>626</v>
      </c>
      <c r="B587">
        <f t="shared" si="11"/>
        <v>63</v>
      </c>
      <c r="BD587">
        <v>4</v>
      </c>
      <c r="BG587">
        <v>2</v>
      </c>
      <c r="BH587">
        <v>14</v>
      </c>
      <c r="BM587">
        <v>2</v>
      </c>
      <c r="BN587">
        <v>3</v>
      </c>
      <c r="BO587">
        <v>2</v>
      </c>
      <c r="BP587">
        <v>5</v>
      </c>
      <c r="BQ587">
        <v>18</v>
      </c>
      <c r="BR587">
        <v>6</v>
      </c>
      <c r="BS587">
        <v>7</v>
      </c>
    </row>
    <row r="588" spans="1:71" x14ac:dyDescent="0.25">
      <c r="A588" t="s">
        <v>627</v>
      </c>
      <c r="B588">
        <f t="shared" si="11"/>
        <v>63</v>
      </c>
      <c r="R588">
        <v>4</v>
      </c>
      <c r="S588">
        <v>2</v>
      </c>
      <c r="T588">
        <v>6</v>
      </c>
      <c r="U588">
        <v>2</v>
      </c>
      <c r="V588">
        <v>34</v>
      </c>
      <c r="W588">
        <v>3</v>
      </c>
      <c r="AA588">
        <v>4</v>
      </c>
      <c r="AB588">
        <v>5</v>
      </c>
      <c r="AC588">
        <v>3</v>
      </c>
    </row>
    <row r="589" spans="1:71" x14ac:dyDescent="0.25">
      <c r="A589" t="s">
        <v>628</v>
      </c>
      <c r="B589">
        <f t="shared" si="11"/>
        <v>62</v>
      </c>
      <c r="AE589">
        <v>2</v>
      </c>
      <c r="AJ589">
        <v>7</v>
      </c>
      <c r="AK589">
        <v>2</v>
      </c>
      <c r="AL589">
        <v>2</v>
      </c>
      <c r="AM589">
        <v>2</v>
      </c>
      <c r="AN589">
        <v>7</v>
      </c>
      <c r="AO589">
        <v>2</v>
      </c>
      <c r="AP589">
        <v>3</v>
      </c>
      <c r="AQ589">
        <v>3</v>
      </c>
      <c r="AR589">
        <v>5</v>
      </c>
      <c r="AS589">
        <v>2</v>
      </c>
      <c r="AX589">
        <v>6</v>
      </c>
      <c r="BB589">
        <v>4</v>
      </c>
      <c r="BE589">
        <v>3</v>
      </c>
      <c r="BH589">
        <v>3</v>
      </c>
      <c r="BJ589">
        <v>2</v>
      </c>
      <c r="BO589">
        <v>2</v>
      </c>
      <c r="BQ589">
        <v>2</v>
      </c>
      <c r="BS589">
        <v>3</v>
      </c>
    </row>
    <row r="590" spans="1:71" x14ac:dyDescent="0.25">
      <c r="A590" t="s">
        <v>629</v>
      </c>
      <c r="B590">
        <f t="shared" si="11"/>
        <v>62</v>
      </c>
      <c r="AD590">
        <v>1</v>
      </c>
      <c r="AF590">
        <v>1</v>
      </c>
      <c r="AK590">
        <v>5</v>
      </c>
      <c r="AL590">
        <v>8</v>
      </c>
      <c r="AM590">
        <v>1</v>
      </c>
      <c r="AO590">
        <v>1</v>
      </c>
      <c r="AU590">
        <v>4</v>
      </c>
      <c r="BM590">
        <v>20</v>
      </c>
      <c r="BO590">
        <v>2</v>
      </c>
      <c r="BQ590">
        <v>8</v>
      </c>
      <c r="BR590">
        <v>11</v>
      </c>
    </row>
    <row r="591" spans="1:71" x14ac:dyDescent="0.25">
      <c r="A591" t="s">
        <v>630</v>
      </c>
      <c r="B591">
        <f t="shared" si="11"/>
        <v>62</v>
      </c>
      <c r="AH591">
        <v>30</v>
      </c>
      <c r="AI591">
        <v>1</v>
      </c>
      <c r="BI591">
        <v>7</v>
      </c>
      <c r="BJ591">
        <v>20</v>
      </c>
      <c r="BP591">
        <v>4</v>
      </c>
    </row>
    <row r="592" spans="1:71" x14ac:dyDescent="0.25">
      <c r="A592" t="s">
        <v>631</v>
      </c>
      <c r="B592">
        <f t="shared" si="11"/>
        <v>61</v>
      </c>
      <c r="AE592">
        <v>4</v>
      </c>
      <c r="AJ592">
        <v>5</v>
      </c>
      <c r="AK592">
        <v>1</v>
      </c>
      <c r="AM592">
        <v>5</v>
      </c>
      <c r="AN592">
        <v>8</v>
      </c>
      <c r="AO592">
        <v>1</v>
      </c>
      <c r="AQ592">
        <v>7</v>
      </c>
      <c r="AW592">
        <v>3</v>
      </c>
      <c r="BA592">
        <v>3</v>
      </c>
      <c r="BF592">
        <v>5</v>
      </c>
      <c r="BI592">
        <v>2</v>
      </c>
      <c r="BK592">
        <v>2</v>
      </c>
      <c r="BL592">
        <v>2</v>
      </c>
      <c r="BO592">
        <v>2</v>
      </c>
      <c r="BP592">
        <v>4</v>
      </c>
      <c r="BQ592">
        <v>3</v>
      </c>
      <c r="BR592">
        <v>4</v>
      </c>
    </row>
    <row r="593" spans="1:71" x14ac:dyDescent="0.25">
      <c r="A593" t="s">
        <v>632</v>
      </c>
      <c r="B593">
        <f t="shared" si="11"/>
        <v>61</v>
      </c>
      <c r="AD593">
        <v>3</v>
      </c>
      <c r="AE593">
        <v>1</v>
      </c>
      <c r="AG593">
        <v>2</v>
      </c>
      <c r="AI593">
        <v>1</v>
      </c>
      <c r="AJ593">
        <v>1</v>
      </c>
      <c r="AL593">
        <v>9</v>
      </c>
      <c r="AM593">
        <v>1</v>
      </c>
      <c r="AN593">
        <v>4</v>
      </c>
      <c r="AO593">
        <v>3</v>
      </c>
      <c r="AQ593">
        <v>1</v>
      </c>
      <c r="AR593">
        <v>9</v>
      </c>
      <c r="AT593">
        <v>2</v>
      </c>
      <c r="AW593">
        <v>3</v>
      </c>
      <c r="AX593">
        <v>7</v>
      </c>
      <c r="AY593">
        <v>2</v>
      </c>
      <c r="BC593">
        <v>2</v>
      </c>
      <c r="BH593">
        <v>7</v>
      </c>
      <c r="BP593">
        <v>3</v>
      </c>
    </row>
    <row r="594" spans="1:71" x14ac:dyDescent="0.25">
      <c r="A594" t="s">
        <v>633</v>
      </c>
      <c r="B594">
        <f t="shared" si="11"/>
        <v>61</v>
      </c>
      <c r="H594">
        <v>4</v>
      </c>
      <c r="S594">
        <v>9</v>
      </c>
      <c r="U594">
        <v>2</v>
      </c>
      <c r="V594">
        <v>2</v>
      </c>
      <c r="W594">
        <v>4</v>
      </c>
      <c r="AC594">
        <v>2</v>
      </c>
      <c r="AD594">
        <v>1</v>
      </c>
      <c r="AE594">
        <v>1</v>
      </c>
      <c r="AH594">
        <v>10</v>
      </c>
      <c r="AN594">
        <v>4</v>
      </c>
      <c r="BL594">
        <v>7</v>
      </c>
      <c r="BM594">
        <v>11</v>
      </c>
      <c r="BN594">
        <v>2</v>
      </c>
      <c r="BO594">
        <v>2</v>
      </c>
    </row>
    <row r="595" spans="1:71" x14ac:dyDescent="0.25">
      <c r="A595" t="s">
        <v>634</v>
      </c>
      <c r="B595">
        <f t="shared" si="11"/>
        <v>61</v>
      </c>
      <c r="AD595">
        <v>1</v>
      </c>
      <c r="AH595">
        <v>3</v>
      </c>
      <c r="AI595">
        <v>7</v>
      </c>
      <c r="AJ595">
        <v>1</v>
      </c>
      <c r="AL595">
        <v>3</v>
      </c>
      <c r="AN595">
        <v>1</v>
      </c>
      <c r="AO595">
        <v>7</v>
      </c>
      <c r="AQ595">
        <v>6</v>
      </c>
      <c r="AU595">
        <v>3</v>
      </c>
      <c r="AV595">
        <v>2</v>
      </c>
      <c r="AY595">
        <v>5</v>
      </c>
      <c r="BA595">
        <v>6</v>
      </c>
      <c r="BD595">
        <v>2</v>
      </c>
      <c r="BE595">
        <v>4</v>
      </c>
      <c r="BI595">
        <v>2</v>
      </c>
      <c r="BK595">
        <v>4</v>
      </c>
      <c r="BS595">
        <v>4</v>
      </c>
    </row>
    <row r="596" spans="1:71" x14ac:dyDescent="0.25">
      <c r="A596" t="s">
        <v>635</v>
      </c>
      <c r="B596">
        <f t="shared" si="11"/>
        <v>61</v>
      </c>
      <c r="D596">
        <v>6</v>
      </c>
      <c r="O596">
        <v>2</v>
      </c>
      <c r="Q596">
        <v>7</v>
      </c>
      <c r="R596">
        <v>3</v>
      </c>
      <c r="V596">
        <v>18</v>
      </c>
      <c r="W596">
        <v>2</v>
      </c>
      <c r="Y596">
        <v>3</v>
      </c>
      <c r="AK596">
        <v>2</v>
      </c>
      <c r="BD596">
        <v>6</v>
      </c>
      <c r="BI596">
        <v>5</v>
      </c>
      <c r="BP596">
        <v>7</v>
      </c>
    </row>
    <row r="597" spans="1:71" x14ac:dyDescent="0.25">
      <c r="A597" t="s">
        <v>636</v>
      </c>
      <c r="B597">
        <f t="shared" si="11"/>
        <v>61</v>
      </c>
      <c r="N597">
        <v>19</v>
      </c>
      <c r="O597">
        <v>2</v>
      </c>
      <c r="U597">
        <v>12</v>
      </c>
      <c r="AB597">
        <v>2</v>
      </c>
      <c r="AY597">
        <v>2</v>
      </c>
      <c r="BA597">
        <v>6</v>
      </c>
      <c r="BC597">
        <v>9</v>
      </c>
      <c r="BD597">
        <v>3</v>
      </c>
      <c r="BE597">
        <v>2</v>
      </c>
      <c r="BP597">
        <v>4</v>
      </c>
    </row>
    <row r="598" spans="1:71" x14ac:dyDescent="0.25">
      <c r="A598" t="s">
        <v>637</v>
      </c>
      <c r="B598">
        <f t="shared" si="11"/>
        <v>61</v>
      </c>
      <c r="AE598">
        <v>5</v>
      </c>
      <c r="AF598">
        <v>6</v>
      </c>
      <c r="AK598">
        <v>4</v>
      </c>
      <c r="AM598">
        <v>4</v>
      </c>
      <c r="AW598">
        <v>5</v>
      </c>
      <c r="BC598">
        <v>6</v>
      </c>
      <c r="BD598">
        <v>4</v>
      </c>
      <c r="BF598">
        <v>9</v>
      </c>
      <c r="BH598">
        <v>2</v>
      </c>
      <c r="BK598">
        <v>7</v>
      </c>
      <c r="BL598">
        <v>3</v>
      </c>
      <c r="BM598">
        <v>6</v>
      </c>
    </row>
    <row r="599" spans="1:71" x14ac:dyDescent="0.25">
      <c r="A599" t="s">
        <v>638</v>
      </c>
      <c r="B599">
        <f t="shared" si="11"/>
        <v>61</v>
      </c>
      <c r="F599">
        <v>2</v>
      </c>
      <c r="H599">
        <v>6</v>
      </c>
      <c r="J599">
        <v>4</v>
      </c>
      <c r="L599">
        <v>2</v>
      </c>
      <c r="Q599">
        <v>2</v>
      </c>
      <c r="R599">
        <v>5</v>
      </c>
      <c r="U599">
        <v>2</v>
      </c>
      <c r="W599">
        <v>2</v>
      </c>
      <c r="AD599">
        <v>3</v>
      </c>
      <c r="AE599">
        <v>7</v>
      </c>
      <c r="AG599">
        <v>6</v>
      </c>
      <c r="AH599">
        <v>13</v>
      </c>
      <c r="AM599">
        <v>2</v>
      </c>
      <c r="AO599">
        <v>3</v>
      </c>
      <c r="AR599">
        <v>2</v>
      </c>
    </row>
    <row r="600" spans="1:71" x14ac:dyDescent="0.25">
      <c r="A600" t="s">
        <v>639</v>
      </c>
      <c r="B600">
        <f t="shared" si="11"/>
        <v>60</v>
      </c>
      <c r="AD600">
        <v>4</v>
      </c>
      <c r="AE600">
        <v>1</v>
      </c>
      <c r="AF600">
        <v>1</v>
      </c>
      <c r="AG600">
        <v>5</v>
      </c>
      <c r="AH600">
        <v>7</v>
      </c>
      <c r="AJ600">
        <v>1</v>
      </c>
      <c r="AM600">
        <v>2</v>
      </c>
      <c r="AN600">
        <v>6</v>
      </c>
      <c r="AO600">
        <v>4</v>
      </c>
      <c r="AP600">
        <v>4</v>
      </c>
      <c r="AQ600">
        <v>2</v>
      </c>
      <c r="AR600">
        <v>23</v>
      </c>
    </row>
    <row r="601" spans="1:71" x14ac:dyDescent="0.25">
      <c r="A601" t="s">
        <v>640</v>
      </c>
      <c r="B601">
        <f t="shared" si="11"/>
        <v>60</v>
      </c>
      <c r="AS601">
        <v>2</v>
      </c>
      <c r="AV601">
        <v>3</v>
      </c>
      <c r="AZ601">
        <v>7</v>
      </c>
      <c r="BF601">
        <v>2</v>
      </c>
      <c r="BH601">
        <v>4</v>
      </c>
      <c r="BI601">
        <v>8</v>
      </c>
      <c r="BJ601">
        <v>6</v>
      </c>
      <c r="BK601">
        <v>16</v>
      </c>
      <c r="BM601">
        <v>4</v>
      </c>
      <c r="BP601">
        <v>2</v>
      </c>
      <c r="BR601">
        <v>2</v>
      </c>
      <c r="BS601">
        <v>4</v>
      </c>
    </row>
    <row r="602" spans="1:71" x14ac:dyDescent="0.25">
      <c r="A602" t="s">
        <v>641</v>
      </c>
      <c r="B602">
        <f t="shared" si="11"/>
        <v>60</v>
      </c>
      <c r="S602">
        <v>6</v>
      </c>
      <c r="U602">
        <v>4</v>
      </c>
      <c r="AA602">
        <v>3</v>
      </c>
      <c r="AE602">
        <v>1</v>
      </c>
      <c r="AF602">
        <v>5</v>
      </c>
      <c r="AG602">
        <v>1</v>
      </c>
      <c r="AH602">
        <v>11</v>
      </c>
      <c r="AJ602">
        <v>1</v>
      </c>
      <c r="AU602">
        <v>11</v>
      </c>
      <c r="BA602">
        <v>8</v>
      </c>
      <c r="BL602">
        <v>9</v>
      </c>
    </row>
    <row r="603" spans="1:71" x14ac:dyDescent="0.25">
      <c r="A603" t="s">
        <v>642</v>
      </c>
      <c r="B603">
        <f t="shared" si="11"/>
        <v>59</v>
      </c>
      <c r="E603">
        <v>9</v>
      </c>
      <c r="F603">
        <v>5</v>
      </c>
      <c r="H603">
        <v>4</v>
      </c>
      <c r="L603">
        <v>10</v>
      </c>
      <c r="M603">
        <v>2</v>
      </c>
      <c r="N603">
        <v>5</v>
      </c>
      <c r="O603">
        <v>2</v>
      </c>
      <c r="S603">
        <v>8</v>
      </c>
      <c r="AK603">
        <v>5</v>
      </c>
      <c r="BQ603">
        <v>9</v>
      </c>
    </row>
    <row r="604" spans="1:71" x14ac:dyDescent="0.25">
      <c r="A604" t="s">
        <v>643</v>
      </c>
      <c r="B604">
        <f t="shared" si="11"/>
        <v>59</v>
      </c>
      <c r="AS604">
        <v>2</v>
      </c>
      <c r="AV604">
        <v>4</v>
      </c>
      <c r="AY604">
        <v>4</v>
      </c>
      <c r="BA604">
        <v>3</v>
      </c>
      <c r="BC604">
        <v>4</v>
      </c>
      <c r="BD604">
        <v>4</v>
      </c>
      <c r="BE604">
        <v>2</v>
      </c>
      <c r="BF604">
        <v>2</v>
      </c>
      <c r="BG604">
        <v>2</v>
      </c>
      <c r="BH604">
        <v>6</v>
      </c>
      <c r="BI604">
        <v>5</v>
      </c>
      <c r="BL604">
        <v>3</v>
      </c>
      <c r="BM604">
        <v>2</v>
      </c>
      <c r="BN604">
        <v>4</v>
      </c>
      <c r="BO604">
        <v>3</v>
      </c>
      <c r="BS604">
        <v>9</v>
      </c>
    </row>
    <row r="605" spans="1:71" x14ac:dyDescent="0.25">
      <c r="A605" t="s">
        <v>644</v>
      </c>
      <c r="B605">
        <f t="shared" si="11"/>
        <v>59</v>
      </c>
      <c r="F605">
        <v>2</v>
      </c>
      <c r="V605">
        <v>5</v>
      </c>
      <c r="AD605">
        <v>4</v>
      </c>
      <c r="AE605">
        <v>16</v>
      </c>
      <c r="AF605">
        <v>8</v>
      </c>
      <c r="AJ605">
        <v>2</v>
      </c>
      <c r="AK605">
        <v>1</v>
      </c>
      <c r="AL605">
        <v>5</v>
      </c>
      <c r="AN605">
        <v>5</v>
      </c>
      <c r="AP605">
        <v>2</v>
      </c>
      <c r="AQ605">
        <v>4</v>
      </c>
      <c r="AV605">
        <v>5</v>
      </c>
    </row>
    <row r="606" spans="1:71" x14ac:dyDescent="0.25">
      <c r="A606" t="s">
        <v>645</v>
      </c>
      <c r="B606">
        <f t="shared" si="11"/>
        <v>59</v>
      </c>
      <c r="AS606">
        <v>4</v>
      </c>
      <c r="AT606">
        <v>7</v>
      </c>
      <c r="AV606">
        <v>6</v>
      </c>
      <c r="AY606">
        <v>2</v>
      </c>
      <c r="BA606">
        <v>5</v>
      </c>
      <c r="BB606">
        <v>2</v>
      </c>
      <c r="BF606">
        <v>3</v>
      </c>
      <c r="BG606">
        <v>6</v>
      </c>
      <c r="BI606">
        <v>9</v>
      </c>
      <c r="BO606">
        <v>6</v>
      </c>
      <c r="BQ606">
        <v>6</v>
      </c>
      <c r="BS606">
        <v>3</v>
      </c>
    </row>
    <row r="607" spans="1:71" x14ac:dyDescent="0.25">
      <c r="A607" t="s">
        <v>646</v>
      </c>
      <c r="B607">
        <f t="shared" si="11"/>
        <v>58</v>
      </c>
      <c r="D607">
        <v>2</v>
      </c>
      <c r="F607">
        <v>8</v>
      </c>
      <c r="G607">
        <v>11</v>
      </c>
      <c r="N607">
        <v>3</v>
      </c>
      <c r="U607">
        <v>2</v>
      </c>
      <c r="V607">
        <v>3</v>
      </c>
      <c r="W607">
        <v>4</v>
      </c>
      <c r="X607">
        <v>5</v>
      </c>
      <c r="Y607">
        <v>20</v>
      </c>
    </row>
    <row r="608" spans="1:71" x14ac:dyDescent="0.25">
      <c r="A608" t="s">
        <v>647</v>
      </c>
      <c r="B608">
        <f t="shared" si="11"/>
        <v>58</v>
      </c>
      <c r="O608">
        <v>4</v>
      </c>
      <c r="X608">
        <v>13</v>
      </c>
      <c r="AC608">
        <v>9</v>
      </c>
      <c r="AH608">
        <v>2</v>
      </c>
      <c r="AM608">
        <v>2</v>
      </c>
      <c r="BL608">
        <v>20</v>
      </c>
      <c r="BP608">
        <v>2</v>
      </c>
      <c r="BR608">
        <v>6</v>
      </c>
    </row>
    <row r="609" spans="1:71" x14ac:dyDescent="0.25">
      <c r="A609" t="s">
        <v>648</v>
      </c>
      <c r="B609">
        <f t="shared" si="11"/>
        <v>57</v>
      </c>
      <c r="BH609">
        <v>17</v>
      </c>
      <c r="BL609">
        <v>36</v>
      </c>
      <c r="BM609">
        <v>4</v>
      </c>
    </row>
    <row r="610" spans="1:71" x14ac:dyDescent="0.25">
      <c r="A610" t="s">
        <v>649</v>
      </c>
      <c r="B610">
        <f t="shared" si="11"/>
        <v>57</v>
      </c>
      <c r="AD610">
        <v>2</v>
      </c>
      <c r="AF610">
        <v>2</v>
      </c>
      <c r="AL610">
        <v>1</v>
      </c>
      <c r="AO610">
        <v>1</v>
      </c>
      <c r="AQ610">
        <v>2</v>
      </c>
      <c r="AR610">
        <v>16</v>
      </c>
      <c r="AS610">
        <v>3</v>
      </c>
      <c r="AT610">
        <v>7</v>
      </c>
      <c r="AU610">
        <v>5</v>
      </c>
      <c r="AV610">
        <v>2</v>
      </c>
      <c r="BC610">
        <v>2</v>
      </c>
      <c r="BF610">
        <v>4</v>
      </c>
      <c r="BM610">
        <v>5</v>
      </c>
      <c r="BN610">
        <v>2</v>
      </c>
      <c r="BR610">
        <v>3</v>
      </c>
    </row>
    <row r="611" spans="1:71" x14ac:dyDescent="0.25">
      <c r="A611" t="s">
        <v>650</v>
      </c>
      <c r="B611">
        <f t="shared" si="11"/>
        <v>57</v>
      </c>
      <c r="AD611">
        <v>1</v>
      </c>
      <c r="AE611">
        <v>2</v>
      </c>
      <c r="AF611">
        <v>1</v>
      </c>
      <c r="AG611">
        <v>18</v>
      </c>
      <c r="AH611">
        <v>7</v>
      </c>
      <c r="AI611">
        <v>11</v>
      </c>
      <c r="AJ611">
        <v>1</v>
      </c>
      <c r="AK611">
        <v>1</v>
      </c>
      <c r="AL611">
        <v>1</v>
      </c>
      <c r="AM611">
        <v>8</v>
      </c>
      <c r="AO611">
        <v>1</v>
      </c>
      <c r="AP611">
        <v>2</v>
      </c>
      <c r="AQ611">
        <v>1</v>
      </c>
      <c r="AR611">
        <v>2</v>
      </c>
    </row>
    <row r="612" spans="1:71" x14ac:dyDescent="0.25">
      <c r="A612" t="s">
        <v>651</v>
      </c>
      <c r="B612">
        <f t="shared" si="11"/>
        <v>57</v>
      </c>
      <c r="AD612">
        <v>4</v>
      </c>
      <c r="AE612">
        <v>2</v>
      </c>
      <c r="AF612">
        <v>3</v>
      </c>
      <c r="AG612">
        <v>2</v>
      </c>
      <c r="AJ612">
        <v>7</v>
      </c>
      <c r="AM612">
        <v>7</v>
      </c>
      <c r="AN612">
        <v>5</v>
      </c>
      <c r="AO612">
        <v>4</v>
      </c>
      <c r="AP612">
        <v>14</v>
      </c>
      <c r="AQ612">
        <v>6</v>
      </c>
      <c r="AR612">
        <v>3</v>
      </c>
    </row>
    <row r="613" spans="1:71" x14ac:dyDescent="0.25">
      <c r="A613" t="s">
        <v>652</v>
      </c>
      <c r="B613">
        <f t="shared" si="11"/>
        <v>57</v>
      </c>
      <c r="AO613">
        <v>1</v>
      </c>
      <c r="BA613">
        <v>19</v>
      </c>
      <c r="BC613">
        <v>2</v>
      </c>
      <c r="BD613">
        <v>2</v>
      </c>
      <c r="BH613">
        <v>2</v>
      </c>
      <c r="BK613">
        <v>4</v>
      </c>
      <c r="BL613">
        <v>6</v>
      </c>
      <c r="BM613">
        <v>6</v>
      </c>
      <c r="BN613">
        <v>4</v>
      </c>
      <c r="BO613">
        <v>4</v>
      </c>
      <c r="BP613">
        <v>3</v>
      </c>
      <c r="BS613">
        <v>4</v>
      </c>
    </row>
    <row r="614" spans="1:71" x14ac:dyDescent="0.25">
      <c r="A614" t="s">
        <v>653</v>
      </c>
      <c r="B614">
        <f t="shared" si="11"/>
        <v>57</v>
      </c>
      <c r="AT614">
        <v>6</v>
      </c>
      <c r="AV614">
        <v>2</v>
      </c>
      <c r="BG614">
        <v>2</v>
      </c>
      <c r="BH614">
        <v>18</v>
      </c>
      <c r="BK614">
        <v>7</v>
      </c>
      <c r="BL614">
        <v>3</v>
      </c>
      <c r="BM614">
        <v>13</v>
      </c>
      <c r="BO614">
        <v>4</v>
      </c>
      <c r="BP614">
        <v>2</v>
      </c>
    </row>
    <row r="615" spans="1:71" x14ac:dyDescent="0.25">
      <c r="A615" t="s">
        <v>654</v>
      </c>
      <c r="B615">
        <f t="shared" si="11"/>
        <v>57</v>
      </c>
      <c r="J615">
        <v>6</v>
      </c>
      <c r="P615">
        <v>3</v>
      </c>
      <c r="R615">
        <v>6</v>
      </c>
      <c r="S615">
        <v>4</v>
      </c>
      <c r="T615">
        <v>6</v>
      </c>
      <c r="U615">
        <v>4</v>
      </c>
      <c r="X615">
        <v>3</v>
      </c>
      <c r="Y615">
        <v>7</v>
      </c>
      <c r="Z615">
        <v>14</v>
      </c>
      <c r="AB615">
        <v>4</v>
      </c>
    </row>
    <row r="616" spans="1:71" x14ac:dyDescent="0.25">
      <c r="A616" t="s">
        <v>655</v>
      </c>
      <c r="B616">
        <f t="shared" si="11"/>
        <v>57</v>
      </c>
      <c r="D616">
        <v>2</v>
      </c>
      <c r="E616">
        <v>2</v>
      </c>
      <c r="G616">
        <v>2</v>
      </c>
      <c r="I616">
        <v>6</v>
      </c>
      <c r="M616">
        <v>6</v>
      </c>
      <c r="N616">
        <v>2</v>
      </c>
      <c r="Q616">
        <v>2</v>
      </c>
      <c r="U616">
        <v>2</v>
      </c>
      <c r="W616">
        <v>2</v>
      </c>
      <c r="AA616">
        <v>3</v>
      </c>
      <c r="AC616">
        <v>5</v>
      </c>
      <c r="AS616">
        <v>2</v>
      </c>
      <c r="AT616">
        <v>7</v>
      </c>
      <c r="AU616">
        <v>8</v>
      </c>
      <c r="AY616">
        <v>2</v>
      </c>
      <c r="AZ616">
        <v>2</v>
      </c>
      <c r="BA616">
        <v>2</v>
      </c>
    </row>
    <row r="617" spans="1:71" x14ac:dyDescent="0.25">
      <c r="A617" t="s">
        <v>656</v>
      </c>
      <c r="B617">
        <f t="shared" si="11"/>
        <v>56</v>
      </c>
      <c r="AE617">
        <v>1</v>
      </c>
      <c r="AG617">
        <v>1</v>
      </c>
      <c r="AI617">
        <v>6</v>
      </c>
      <c r="AM617">
        <v>2</v>
      </c>
      <c r="AN617">
        <v>1</v>
      </c>
      <c r="AQ617">
        <v>3</v>
      </c>
      <c r="AW617">
        <v>2</v>
      </c>
      <c r="AX617">
        <v>3</v>
      </c>
      <c r="AY617">
        <v>8</v>
      </c>
      <c r="AZ617">
        <v>2</v>
      </c>
      <c r="BB617">
        <v>2</v>
      </c>
      <c r="BC617">
        <v>5</v>
      </c>
      <c r="BF617">
        <v>8</v>
      </c>
      <c r="BG617">
        <v>3</v>
      </c>
      <c r="BQ617">
        <v>2</v>
      </c>
      <c r="BR617">
        <v>3</v>
      </c>
      <c r="BS617">
        <v>4</v>
      </c>
    </row>
    <row r="618" spans="1:71" x14ac:dyDescent="0.25">
      <c r="A618" t="s">
        <v>657</v>
      </c>
      <c r="B618">
        <f t="shared" si="11"/>
        <v>56</v>
      </c>
      <c r="K618">
        <v>2</v>
      </c>
      <c r="S618">
        <v>8</v>
      </c>
      <c r="AU618">
        <v>7</v>
      </c>
      <c r="AW618">
        <v>19</v>
      </c>
      <c r="AY618">
        <v>4</v>
      </c>
      <c r="BE618">
        <v>10</v>
      </c>
      <c r="BQ618">
        <v>2</v>
      </c>
      <c r="BR618">
        <v>4</v>
      </c>
    </row>
    <row r="619" spans="1:71" x14ac:dyDescent="0.25">
      <c r="A619" t="s">
        <v>658</v>
      </c>
      <c r="B619">
        <f t="shared" si="11"/>
        <v>55</v>
      </c>
      <c r="AW619">
        <v>9</v>
      </c>
      <c r="BG619">
        <v>11</v>
      </c>
      <c r="BO619">
        <v>4</v>
      </c>
      <c r="BP619">
        <v>12</v>
      </c>
      <c r="BS619">
        <v>19</v>
      </c>
    </row>
    <row r="620" spans="1:71" x14ac:dyDescent="0.25">
      <c r="A620" t="s">
        <v>659</v>
      </c>
      <c r="B620">
        <f t="shared" si="11"/>
        <v>55</v>
      </c>
      <c r="AH620">
        <v>21</v>
      </c>
      <c r="AU620">
        <v>7</v>
      </c>
      <c r="AV620">
        <v>2</v>
      </c>
      <c r="AW620">
        <v>7</v>
      </c>
      <c r="AX620">
        <v>8</v>
      </c>
      <c r="BF620">
        <v>2</v>
      </c>
      <c r="BS620">
        <v>8</v>
      </c>
    </row>
    <row r="621" spans="1:71" x14ac:dyDescent="0.25">
      <c r="A621" t="s">
        <v>660</v>
      </c>
      <c r="B621">
        <f t="shared" si="11"/>
        <v>55</v>
      </c>
      <c r="W621">
        <v>2</v>
      </c>
      <c r="Y621">
        <v>11</v>
      </c>
      <c r="AD621">
        <v>1</v>
      </c>
      <c r="AE621">
        <v>15</v>
      </c>
      <c r="AG621">
        <v>4</v>
      </c>
      <c r="AJ621">
        <v>7</v>
      </c>
      <c r="AL621">
        <v>1</v>
      </c>
      <c r="AM621">
        <v>1</v>
      </c>
      <c r="AN621">
        <v>2</v>
      </c>
      <c r="AQ621">
        <v>2</v>
      </c>
      <c r="AR621">
        <v>9</v>
      </c>
    </row>
    <row r="622" spans="1:71" x14ac:dyDescent="0.25">
      <c r="A622" t="s">
        <v>661</v>
      </c>
      <c r="B622">
        <f t="shared" si="11"/>
        <v>55</v>
      </c>
      <c r="AT622">
        <v>3</v>
      </c>
      <c r="AU622">
        <v>5</v>
      </c>
      <c r="AX622">
        <v>8</v>
      </c>
      <c r="BB622">
        <v>2</v>
      </c>
      <c r="BG622">
        <v>2</v>
      </c>
      <c r="BH622">
        <v>3</v>
      </c>
      <c r="BI622">
        <v>7</v>
      </c>
      <c r="BJ622">
        <v>6</v>
      </c>
      <c r="BK622">
        <v>8</v>
      </c>
      <c r="BL622">
        <v>2</v>
      </c>
      <c r="BM622">
        <v>2</v>
      </c>
      <c r="BO622">
        <v>3</v>
      </c>
      <c r="BP622">
        <v>2</v>
      </c>
      <c r="BR622">
        <v>2</v>
      </c>
    </row>
    <row r="623" spans="1:71" x14ac:dyDescent="0.25">
      <c r="A623" t="s">
        <v>662</v>
      </c>
      <c r="B623">
        <f t="shared" si="11"/>
        <v>54</v>
      </c>
      <c r="AV623">
        <v>10</v>
      </c>
      <c r="AX623">
        <v>3</v>
      </c>
      <c r="AY623">
        <v>13</v>
      </c>
      <c r="AZ623">
        <v>3</v>
      </c>
      <c r="BB623">
        <v>2</v>
      </c>
      <c r="BD623">
        <v>7</v>
      </c>
      <c r="BG623">
        <v>7</v>
      </c>
      <c r="BI623">
        <v>3</v>
      </c>
      <c r="BM623">
        <v>2</v>
      </c>
      <c r="BP623">
        <v>4</v>
      </c>
    </row>
    <row r="624" spans="1:71" x14ac:dyDescent="0.25">
      <c r="A624" t="s">
        <v>663</v>
      </c>
      <c r="B624">
        <f t="shared" si="11"/>
        <v>54</v>
      </c>
      <c r="V624">
        <v>3</v>
      </c>
      <c r="AE624">
        <v>1</v>
      </c>
      <c r="AH624">
        <v>1</v>
      </c>
      <c r="AM624">
        <v>7</v>
      </c>
      <c r="AN624">
        <v>3</v>
      </c>
      <c r="AQ624">
        <v>1</v>
      </c>
      <c r="AR624">
        <v>4</v>
      </c>
      <c r="AT624">
        <v>4</v>
      </c>
      <c r="AX624">
        <v>8</v>
      </c>
      <c r="AY624">
        <v>2</v>
      </c>
      <c r="AZ624">
        <v>10</v>
      </c>
      <c r="BL624">
        <v>6</v>
      </c>
      <c r="BO624">
        <v>4</v>
      </c>
    </row>
    <row r="625" spans="1:71" x14ac:dyDescent="0.25">
      <c r="A625" t="s">
        <v>664</v>
      </c>
      <c r="B625">
        <f t="shared" si="11"/>
        <v>54</v>
      </c>
      <c r="D625">
        <v>2</v>
      </c>
      <c r="E625">
        <v>15</v>
      </c>
      <c r="F625">
        <v>4</v>
      </c>
      <c r="G625">
        <v>3</v>
      </c>
      <c r="H625">
        <v>4</v>
      </c>
      <c r="J625">
        <v>9</v>
      </c>
      <c r="K625">
        <v>2</v>
      </c>
      <c r="M625">
        <v>3</v>
      </c>
      <c r="R625">
        <v>5</v>
      </c>
      <c r="T625">
        <v>3</v>
      </c>
      <c r="Y625">
        <v>2</v>
      </c>
      <c r="AA625">
        <v>2</v>
      </c>
    </row>
    <row r="626" spans="1:71" x14ac:dyDescent="0.25">
      <c r="A626" t="s">
        <v>665</v>
      </c>
      <c r="B626">
        <f t="shared" si="11"/>
        <v>54</v>
      </c>
      <c r="E626">
        <v>4</v>
      </c>
      <c r="T626">
        <v>4</v>
      </c>
      <c r="U626">
        <v>6</v>
      </c>
      <c r="V626">
        <v>4</v>
      </c>
      <c r="W626">
        <v>15</v>
      </c>
      <c r="Y626">
        <v>3</v>
      </c>
      <c r="Z626">
        <v>5</v>
      </c>
      <c r="AA626">
        <v>4</v>
      </c>
      <c r="AB626">
        <v>5</v>
      </c>
      <c r="AC626">
        <v>4</v>
      </c>
    </row>
    <row r="627" spans="1:71" x14ac:dyDescent="0.25">
      <c r="A627" t="s">
        <v>666</v>
      </c>
      <c r="B627">
        <f t="shared" si="11"/>
        <v>54</v>
      </c>
      <c r="N627">
        <v>8</v>
      </c>
      <c r="AJ627">
        <v>1</v>
      </c>
      <c r="AK627">
        <v>1</v>
      </c>
      <c r="AT627">
        <v>13</v>
      </c>
      <c r="AU627">
        <v>5</v>
      </c>
      <c r="AX627">
        <v>2</v>
      </c>
      <c r="BG627">
        <v>2</v>
      </c>
      <c r="BH627">
        <v>7</v>
      </c>
      <c r="BI627">
        <v>2</v>
      </c>
      <c r="BJ627">
        <v>2</v>
      </c>
      <c r="BL627">
        <v>2</v>
      </c>
      <c r="BQ627">
        <v>9</v>
      </c>
    </row>
    <row r="628" spans="1:71" x14ac:dyDescent="0.25">
      <c r="A628" t="s">
        <v>667</v>
      </c>
      <c r="B628">
        <f t="shared" si="11"/>
        <v>54</v>
      </c>
      <c r="F628">
        <v>3</v>
      </c>
      <c r="AD628">
        <v>21</v>
      </c>
      <c r="AE628">
        <v>1</v>
      </c>
      <c r="AF628">
        <v>24</v>
      </c>
      <c r="AK628">
        <v>3</v>
      </c>
      <c r="BP628">
        <v>2</v>
      </c>
    </row>
    <row r="629" spans="1:71" x14ac:dyDescent="0.25">
      <c r="A629" t="s">
        <v>668</v>
      </c>
      <c r="B629">
        <f t="shared" si="11"/>
        <v>54</v>
      </c>
      <c r="AE629">
        <v>3</v>
      </c>
      <c r="AG629">
        <v>7</v>
      </c>
      <c r="AJ629">
        <v>1</v>
      </c>
      <c r="AL629">
        <v>6</v>
      </c>
      <c r="AV629">
        <v>37</v>
      </c>
    </row>
    <row r="630" spans="1:71" x14ac:dyDescent="0.25">
      <c r="A630" t="s">
        <v>669</v>
      </c>
      <c r="B630">
        <f t="shared" si="11"/>
        <v>54</v>
      </c>
      <c r="AW630">
        <v>3</v>
      </c>
      <c r="AX630">
        <v>9</v>
      </c>
      <c r="AZ630">
        <v>2</v>
      </c>
      <c r="BD630">
        <v>6</v>
      </c>
      <c r="BG630">
        <v>2</v>
      </c>
      <c r="BJ630">
        <v>16</v>
      </c>
      <c r="BL630">
        <v>2</v>
      </c>
      <c r="BM630">
        <v>8</v>
      </c>
      <c r="BO630">
        <v>6</v>
      </c>
    </row>
    <row r="631" spans="1:71" x14ac:dyDescent="0.25">
      <c r="A631" t="s">
        <v>670</v>
      </c>
      <c r="B631">
        <f t="shared" si="11"/>
        <v>54</v>
      </c>
      <c r="O631">
        <v>4</v>
      </c>
      <c r="AK631">
        <v>1</v>
      </c>
      <c r="AM631">
        <v>1</v>
      </c>
      <c r="AN631">
        <v>7</v>
      </c>
      <c r="AP631">
        <v>9</v>
      </c>
      <c r="AQ631">
        <v>4</v>
      </c>
      <c r="AU631">
        <v>4</v>
      </c>
      <c r="BE631">
        <v>6</v>
      </c>
      <c r="BG631">
        <v>6</v>
      </c>
      <c r="BL631">
        <v>4</v>
      </c>
      <c r="BR631">
        <v>4</v>
      </c>
      <c r="BS631">
        <v>4</v>
      </c>
    </row>
    <row r="632" spans="1:71" x14ac:dyDescent="0.25">
      <c r="A632" t="s">
        <v>671</v>
      </c>
      <c r="B632">
        <f t="shared" si="11"/>
        <v>54</v>
      </c>
      <c r="Z632">
        <v>2</v>
      </c>
      <c r="AA632">
        <v>14</v>
      </c>
      <c r="AC632">
        <v>5</v>
      </c>
      <c r="AE632">
        <v>6</v>
      </c>
      <c r="AM632">
        <v>1</v>
      </c>
      <c r="AN632">
        <v>2</v>
      </c>
      <c r="AO632">
        <v>1</v>
      </c>
      <c r="AQ632">
        <v>6</v>
      </c>
      <c r="AR632">
        <v>2</v>
      </c>
      <c r="AX632">
        <v>2</v>
      </c>
      <c r="BE632">
        <v>7</v>
      </c>
      <c r="BF632">
        <v>2</v>
      </c>
      <c r="BG632">
        <v>2</v>
      </c>
      <c r="BL632">
        <v>2</v>
      </c>
    </row>
    <row r="633" spans="1:71" x14ac:dyDescent="0.25">
      <c r="A633" t="s">
        <v>672</v>
      </c>
      <c r="B633">
        <f t="shared" si="11"/>
        <v>54</v>
      </c>
      <c r="R633">
        <v>4</v>
      </c>
      <c r="AF633">
        <v>7</v>
      </c>
      <c r="AG633">
        <v>1</v>
      </c>
      <c r="AJ633">
        <v>4</v>
      </c>
      <c r="AL633">
        <v>1</v>
      </c>
      <c r="AR633">
        <v>6</v>
      </c>
      <c r="AT633">
        <v>20</v>
      </c>
      <c r="AV633">
        <v>2</v>
      </c>
      <c r="AY633">
        <v>2</v>
      </c>
      <c r="BD633">
        <v>5</v>
      </c>
      <c r="BQ633">
        <v>2</v>
      </c>
    </row>
    <row r="634" spans="1:71" x14ac:dyDescent="0.25">
      <c r="A634" t="s">
        <v>673</v>
      </c>
      <c r="B634">
        <f t="shared" si="11"/>
        <v>53</v>
      </c>
      <c r="D634">
        <v>2</v>
      </c>
      <c r="H634">
        <v>5</v>
      </c>
      <c r="J634">
        <v>2</v>
      </c>
      <c r="Q634">
        <v>2</v>
      </c>
      <c r="T634">
        <v>3</v>
      </c>
      <c r="AB634">
        <v>5</v>
      </c>
      <c r="AD634">
        <v>1</v>
      </c>
      <c r="AE634">
        <v>2</v>
      </c>
      <c r="AF634">
        <v>1</v>
      </c>
      <c r="AG634">
        <v>1</v>
      </c>
      <c r="AI634">
        <v>5</v>
      </c>
      <c r="AJ634">
        <v>1</v>
      </c>
      <c r="AK634">
        <v>1</v>
      </c>
      <c r="AR634">
        <v>7</v>
      </c>
      <c r="BL634">
        <v>3</v>
      </c>
      <c r="BM634">
        <v>5</v>
      </c>
      <c r="BN634">
        <v>2</v>
      </c>
      <c r="BQ634">
        <v>2</v>
      </c>
      <c r="BR634">
        <v>3</v>
      </c>
    </row>
    <row r="635" spans="1:71" x14ac:dyDescent="0.25">
      <c r="A635" t="s">
        <v>674</v>
      </c>
      <c r="B635">
        <f t="shared" si="11"/>
        <v>53</v>
      </c>
      <c r="BG635">
        <v>4</v>
      </c>
      <c r="BH635">
        <v>7</v>
      </c>
      <c r="BI635">
        <v>4</v>
      </c>
      <c r="BP635">
        <v>10</v>
      </c>
      <c r="BQ635">
        <v>8</v>
      </c>
      <c r="BR635">
        <v>12</v>
      </c>
      <c r="BS635">
        <v>8</v>
      </c>
    </row>
    <row r="636" spans="1:71" x14ac:dyDescent="0.25">
      <c r="A636" t="s">
        <v>675</v>
      </c>
      <c r="B636">
        <f t="shared" si="11"/>
        <v>53</v>
      </c>
      <c r="L636">
        <v>6</v>
      </c>
      <c r="M636">
        <v>2</v>
      </c>
      <c r="R636">
        <v>9</v>
      </c>
      <c r="S636">
        <v>3</v>
      </c>
      <c r="T636">
        <v>2</v>
      </c>
      <c r="Z636">
        <v>5</v>
      </c>
      <c r="AD636">
        <v>1</v>
      </c>
      <c r="AF636">
        <v>8</v>
      </c>
      <c r="AG636">
        <v>1</v>
      </c>
      <c r="AJ636">
        <v>1</v>
      </c>
      <c r="AK636">
        <v>1</v>
      </c>
      <c r="AL636">
        <v>5</v>
      </c>
      <c r="AV636">
        <v>2</v>
      </c>
      <c r="BD636">
        <v>2</v>
      </c>
      <c r="BQ636">
        <v>5</v>
      </c>
    </row>
    <row r="637" spans="1:71" x14ac:dyDescent="0.25">
      <c r="A637" t="s">
        <v>676</v>
      </c>
      <c r="B637">
        <f t="shared" si="11"/>
        <v>53</v>
      </c>
      <c r="R637">
        <v>2</v>
      </c>
      <c r="W637">
        <v>2</v>
      </c>
      <c r="Y637">
        <v>5</v>
      </c>
      <c r="AA637">
        <v>5</v>
      </c>
      <c r="AE637">
        <v>1</v>
      </c>
      <c r="AG637">
        <v>3</v>
      </c>
      <c r="AP637">
        <v>2</v>
      </c>
      <c r="AR637">
        <v>2</v>
      </c>
      <c r="AU637">
        <v>3</v>
      </c>
      <c r="AV637">
        <v>13</v>
      </c>
      <c r="BF637">
        <v>3</v>
      </c>
      <c r="BG637">
        <v>2</v>
      </c>
      <c r="BI637">
        <v>10</v>
      </c>
    </row>
    <row r="638" spans="1:71" x14ac:dyDescent="0.25">
      <c r="A638" t="s">
        <v>677</v>
      </c>
      <c r="B638">
        <f t="shared" si="11"/>
        <v>53</v>
      </c>
      <c r="AD638">
        <v>1</v>
      </c>
      <c r="AE638">
        <v>9</v>
      </c>
      <c r="AF638">
        <v>10</v>
      </c>
      <c r="AG638">
        <v>1</v>
      </c>
      <c r="AH638">
        <v>1</v>
      </c>
      <c r="AI638">
        <v>6</v>
      </c>
      <c r="AJ638">
        <v>5</v>
      </c>
      <c r="AK638">
        <v>3</v>
      </c>
      <c r="AL638">
        <v>2</v>
      </c>
      <c r="AM638">
        <v>2</v>
      </c>
      <c r="AN638">
        <v>5</v>
      </c>
      <c r="AQ638">
        <v>5</v>
      </c>
      <c r="AR638">
        <v>3</v>
      </c>
    </row>
    <row r="639" spans="1:71" x14ac:dyDescent="0.25">
      <c r="A639" t="s">
        <v>678</v>
      </c>
      <c r="B639">
        <f t="shared" si="11"/>
        <v>52</v>
      </c>
      <c r="AF639">
        <v>15</v>
      </c>
      <c r="AG639">
        <v>5</v>
      </c>
      <c r="AH639">
        <v>1</v>
      </c>
      <c r="AJ639">
        <v>10</v>
      </c>
      <c r="AK639">
        <v>1</v>
      </c>
      <c r="AN639">
        <v>1</v>
      </c>
      <c r="AO639">
        <v>19</v>
      </c>
    </row>
    <row r="640" spans="1:71" x14ac:dyDescent="0.25">
      <c r="A640" t="s">
        <v>679</v>
      </c>
      <c r="B640">
        <f t="shared" si="11"/>
        <v>52</v>
      </c>
      <c r="U640">
        <v>5</v>
      </c>
      <c r="X640">
        <v>4</v>
      </c>
      <c r="Y640">
        <v>7</v>
      </c>
      <c r="Z640">
        <v>17</v>
      </c>
      <c r="AA640">
        <v>9</v>
      </c>
      <c r="AB640">
        <v>2</v>
      </c>
      <c r="AF640">
        <v>8</v>
      </c>
    </row>
    <row r="641" spans="1:71" x14ac:dyDescent="0.25">
      <c r="A641" t="s">
        <v>680</v>
      </c>
      <c r="B641">
        <f t="shared" si="11"/>
        <v>52</v>
      </c>
      <c r="J641">
        <v>2</v>
      </c>
      <c r="AI641">
        <v>3</v>
      </c>
      <c r="AJ641">
        <v>3</v>
      </c>
      <c r="AL641">
        <v>2</v>
      </c>
      <c r="AM641">
        <v>3</v>
      </c>
      <c r="AN641">
        <v>3</v>
      </c>
      <c r="AO641">
        <v>11</v>
      </c>
      <c r="AP641">
        <v>7</v>
      </c>
      <c r="AQ641">
        <v>1</v>
      </c>
      <c r="AR641">
        <v>4</v>
      </c>
      <c r="BD641">
        <v>11</v>
      </c>
      <c r="BG641">
        <v>2</v>
      </c>
    </row>
    <row r="642" spans="1:71" x14ac:dyDescent="0.25">
      <c r="A642" t="s">
        <v>681</v>
      </c>
      <c r="B642">
        <f t="shared" si="11"/>
        <v>51</v>
      </c>
      <c r="AG642">
        <v>2</v>
      </c>
      <c r="AJ642">
        <v>4</v>
      </c>
      <c r="AS642">
        <v>2</v>
      </c>
      <c r="AU642">
        <v>4</v>
      </c>
      <c r="AW642">
        <v>8</v>
      </c>
      <c r="AY642">
        <v>3</v>
      </c>
      <c r="BC642">
        <v>10</v>
      </c>
      <c r="BF642">
        <v>3</v>
      </c>
      <c r="BH642">
        <v>15</v>
      </c>
    </row>
    <row r="643" spans="1:71" x14ac:dyDescent="0.25">
      <c r="A643" t="s">
        <v>682</v>
      </c>
      <c r="B643">
        <f t="shared" si="11"/>
        <v>51</v>
      </c>
      <c r="C643">
        <v>2</v>
      </c>
      <c r="D643">
        <v>2</v>
      </c>
      <c r="I643">
        <v>2</v>
      </c>
      <c r="J643">
        <v>4</v>
      </c>
      <c r="K643">
        <v>2</v>
      </c>
      <c r="L643">
        <v>5</v>
      </c>
      <c r="M643">
        <v>2</v>
      </c>
      <c r="N643">
        <v>2</v>
      </c>
      <c r="O643">
        <v>6</v>
      </c>
      <c r="Q643">
        <v>17</v>
      </c>
      <c r="X643">
        <v>2</v>
      </c>
      <c r="AJ643">
        <v>2</v>
      </c>
      <c r="AM643">
        <v>3</v>
      </c>
    </row>
    <row r="644" spans="1:71" x14ac:dyDescent="0.25">
      <c r="A644" t="s">
        <v>683</v>
      </c>
      <c r="B644">
        <f t="shared" ref="B644:B707" si="12">SUM(C644:BS644)</f>
        <v>51</v>
      </c>
      <c r="N644">
        <v>18</v>
      </c>
      <c r="U644">
        <v>3</v>
      </c>
      <c r="AE644">
        <v>1</v>
      </c>
      <c r="AF644">
        <v>1</v>
      </c>
      <c r="AI644">
        <v>25</v>
      </c>
      <c r="AJ644">
        <v>2</v>
      </c>
      <c r="AR644">
        <v>1</v>
      </c>
    </row>
    <row r="645" spans="1:71" x14ac:dyDescent="0.25">
      <c r="A645" t="s">
        <v>684</v>
      </c>
      <c r="B645">
        <f t="shared" si="12"/>
        <v>51</v>
      </c>
      <c r="E645">
        <v>7</v>
      </c>
      <c r="V645">
        <v>5</v>
      </c>
      <c r="Y645">
        <v>3</v>
      </c>
      <c r="AD645">
        <v>2</v>
      </c>
      <c r="AF645">
        <v>18</v>
      </c>
      <c r="AH645">
        <v>1</v>
      </c>
      <c r="AK645">
        <v>12</v>
      </c>
      <c r="AM645">
        <v>3</v>
      </c>
    </row>
    <row r="646" spans="1:71" x14ac:dyDescent="0.25">
      <c r="A646" t="s">
        <v>685</v>
      </c>
      <c r="B646">
        <f t="shared" si="12"/>
        <v>50</v>
      </c>
      <c r="BL646">
        <v>31</v>
      </c>
      <c r="BM646">
        <v>13</v>
      </c>
      <c r="BQ646">
        <v>6</v>
      </c>
    </row>
    <row r="647" spans="1:71" x14ac:dyDescent="0.25">
      <c r="A647" t="s">
        <v>686</v>
      </c>
      <c r="B647">
        <f t="shared" si="12"/>
        <v>50</v>
      </c>
      <c r="AD647">
        <v>6</v>
      </c>
      <c r="AF647">
        <v>4</v>
      </c>
      <c r="AK647">
        <v>1</v>
      </c>
      <c r="AM647">
        <v>1</v>
      </c>
      <c r="AP647">
        <v>2</v>
      </c>
      <c r="AQ647">
        <v>3</v>
      </c>
      <c r="AV647">
        <v>2</v>
      </c>
      <c r="AW647">
        <v>7</v>
      </c>
      <c r="BG647">
        <v>7</v>
      </c>
      <c r="BH647">
        <v>3</v>
      </c>
      <c r="BL647">
        <v>2</v>
      </c>
      <c r="BN647">
        <v>3</v>
      </c>
      <c r="BQ647">
        <v>2</v>
      </c>
      <c r="BR647">
        <v>7</v>
      </c>
    </row>
    <row r="648" spans="1:71" x14ac:dyDescent="0.25">
      <c r="A648" t="s">
        <v>687</v>
      </c>
      <c r="B648">
        <f t="shared" si="12"/>
        <v>50</v>
      </c>
      <c r="AF648">
        <v>3</v>
      </c>
      <c r="AI648">
        <v>8</v>
      </c>
      <c r="AJ648">
        <v>3</v>
      </c>
      <c r="AL648">
        <v>4</v>
      </c>
      <c r="AM648">
        <v>1</v>
      </c>
      <c r="AN648">
        <v>5</v>
      </c>
      <c r="AO648">
        <v>2</v>
      </c>
      <c r="AP648">
        <v>4</v>
      </c>
      <c r="AQ648">
        <v>5</v>
      </c>
      <c r="AR648">
        <v>3</v>
      </c>
      <c r="BE648">
        <v>2</v>
      </c>
      <c r="BM648">
        <v>6</v>
      </c>
      <c r="BP648">
        <v>4</v>
      </c>
    </row>
    <row r="649" spans="1:71" x14ac:dyDescent="0.25">
      <c r="A649" t="s">
        <v>688</v>
      </c>
      <c r="B649">
        <f t="shared" si="12"/>
        <v>50</v>
      </c>
      <c r="AG649">
        <v>3</v>
      </c>
      <c r="AN649">
        <v>1</v>
      </c>
      <c r="AV649">
        <v>5</v>
      </c>
      <c r="AW649">
        <v>3</v>
      </c>
      <c r="AX649">
        <v>7</v>
      </c>
      <c r="BA649">
        <v>6</v>
      </c>
      <c r="BB649">
        <v>3</v>
      </c>
      <c r="BD649">
        <v>3</v>
      </c>
      <c r="BG649">
        <v>12</v>
      </c>
      <c r="BN649">
        <v>4</v>
      </c>
      <c r="BR649">
        <v>3</v>
      </c>
    </row>
    <row r="650" spans="1:71" x14ac:dyDescent="0.25">
      <c r="A650" t="s">
        <v>689</v>
      </c>
      <c r="B650">
        <f t="shared" si="12"/>
        <v>50</v>
      </c>
      <c r="AF650">
        <v>1</v>
      </c>
      <c r="AK650">
        <v>1</v>
      </c>
      <c r="AR650">
        <v>1</v>
      </c>
      <c r="BE650">
        <v>3</v>
      </c>
      <c r="BH650">
        <v>3</v>
      </c>
      <c r="BL650">
        <v>9</v>
      </c>
      <c r="BN650">
        <v>3</v>
      </c>
      <c r="BP650">
        <v>3</v>
      </c>
      <c r="BQ650">
        <v>24</v>
      </c>
      <c r="BR650">
        <v>2</v>
      </c>
    </row>
    <row r="651" spans="1:71" x14ac:dyDescent="0.25">
      <c r="A651" t="s">
        <v>690</v>
      </c>
      <c r="B651">
        <f t="shared" si="12"/>
        <v>50</v>
      </c>
      <c r="T651">
        <v>9</v>
      </c>
      <c r="X651">
        <v>6</v>
      </c>
      <c r="AE651">
        <v>3</v>
      </c>
      <c r="AG651">
        <v>3</v>
      </c>
      <c r="AI651">
        <v>7</v>
      </c>
      <c r="AK651">
        <v>2</v>
      </c>
      <c r="AM651">
        <v>1</v>
      </c>
      <c r="AP651">
        <v>3</v>
      </c>
      <c r="BN651">
        <v>5</v>
      </c>
      <c r="BP651">
        <v>4</v>
      </c>
      <c r="BQ651">
        <v>7</v>
      </c>
    </row>
    <row r="652" spans="1:71" x14ac:dyDescent="0.25">
      <c r="A652" t="s">
        <v>691</v>
      </c>
      <c r="B652">
        <f t="shared" si="12"/>
        <v>50</v>
      </c>
      <c r="C652">
        <v>5</v>
      </c>
      <c r="E652">
        <v>4</v>
      </c>
      <c r="F652">
        <v>6</v>
      </c>
      <c r="G652">
        <v>2</v>
      </c>
      <c r="H652">
        <v>6</v>
      </c>
      <c r="J652">
        <v>5</v>
      </c>
      <c r="K652">
        <v>5</v>
      </c>
      <c r="M652">
        <v>5</v>
      </c>
      <c r="P652">
        <v>3</v>
      </c>
      <c r="Q652">
        <v>4</v>
      </c>
      <c r="BD652">
        <v>5</v>
      </c>
    </row>
    <row r="653" spans="1:71" x14ac:dyDescent="0.25">
      <c r="A653" t="s">
        <v>692</v>
      </c>
      <c r="B653">
        <f t="shared" si="12"/>
        <v>50</v>
      </c>
      <c r="AL653">
        <v>1</v>
      </c>
      <c r="AS653">
        <v>5</v>
      </c>
      <c r="AV653">
        <v>2</v>
      </c>
      <c r="AW653">
        <v>2</v>
      </c>
      <c r="AX653">
        <v>8</v>
      </c>
      <c r="AY653">
        <v>7</v>
      </c>
      <c r="BA653">
        <v>2</v>
      </c>
      <c r="BC653">
        <v>10</v>
      </c>
      <c r="BD653">
        <v>2</v>
      </c>
      <c r="BE653">
        <v>2</v>
      </c>
      <c r="BF653">
        <v>3</v>
      </c>
      <c r="BM653">
        <v>2</v>
      </c>
      <c r="BQ653">
        <v>4</v>
      </c>
    </row>
    <row r="654" spans="1:71" x14ac:dyDescent="0.25">
      <c r="A654" t="s">
        <v>693</v>
      </c>
      <c r="B654">
        <f t="shared" si="12"/>
        <v>49</v>
      </c>
      <c r="AE654">
        <v>1</v>
      </c>
      <c r="AG654">
        <v>2</v>
      </c>
      <c r="AP654">
        <v>2</v>
      </c>
      <c r="AQ654">
        <v>1</v>
      </c>
      <c r="AR654">
        <v>2</v>
      </c>
      <c r="AW654">
        <v>2</v>
      </c>
      <c r="BB654">
        <v>7</v>
      </c>
      <c r="BH654">
        <v>2</v>
      </c>
      <c r="BJ654">
        <v>7</v>
      </c>
      <c r="BN654">
        <v>3</v>
      </c>
      <c r="BP654">
        <v>3</v>
      </c>
      <c r="BQ654">
        <v>12</v>
      </c>
      <c r="BR654">
        <v>2</v>
      </c>
      <c r="BS654">
        <v>3</v>
      </c>
    </row>
    <row r="655" spans="1:71" x14ac:dyDescent="0.25">
      <c r="A655" t="s">
        <v>694</v>
      </c>
      <c r="B655">
        <f t="shared" si="12"/>
        <v>49</v>
      </c>
      <c r="AF655">
        <v>2</v>
      </c>
      <c r="AG655">
        <v>3</v>
      </c>
      <c r="AJ655">
        <v>14</v>
      </c>
      <c r="AL655">
        <v>1</v>
      </c>
      <c r="AM655">
        <v>5</v>
      </c>
      <c r="AN655">
        <v>1</v>
      </c>
      <c r="AP655">
        <v>6</v>
      </c>
      <c r="AQ655">
        <v>9</v>
      </c>
      <c r="AR655">
        <v>3</v>
      </c>
      <c r="AV655">
        <v>5</v>
      </c>
    </row>
    <row r="656" spans="1:71" x14ac:dyDescent="0.25">
      <c r="A656" t="s">
        <v>695</v>
      </c>
      <c r="B656">
        <f t="shared" si="12"/>
        <v>49</v>
      </c>
      <c r="C656">
        <v>12</v>
      </c>
      <c r="D656">
        <v>4</v>
      </c>
      <c r="F656">
        <v>2</v>
      </c>
      <c r="G656">
        <v>11</v>
      </c>
      <c r="H656">
        <v>2</v>
      </c>
      <c r="K656">
        <v>2</v>
      </c>
      <c r="N656">
        <v>4</v>
      </c>
      <c r="V656">
        <v>2</v>
      </c>
      <c r="AC656">
        <v>2</v>
      </c>
      <c r="AG656">
        <v>2</v>
      </c>
      <c r="AJ656">
        <v>1</v>
      </c>
      <c r="AN656">
        <v>2</v>
      </c>
      <c r="AQ656">
        <v>1</v>
      </c>
      <c r="BM656">
        <v>2</v>
      </c>
    </row>
    <row r="657" spans="1:71" x14ac:dyDescent="0.25">
      <c r="A657" t="s">
        <v>696</v>
      </c>
      <c r="B657">
        <f t="shared" si="12"/>
        <v>49</v>
      </c>
      <c r="K657">
        <v>40</v>
      </c>
      <c r="M657">
        <v>6</v>
      </c>
      <c r="N657">
        <v>3</v>
      </c>
    </row>
    <row r="658" spans="1:71" x14ac:dyDescent="0.25">
      <c r="A658" t="s">
        <v>697</v>
      </c>
      <c r="B658">
        <f t="shared" si="12"/>
        <v>49</v>
      </c>
      <c r="C658">
        <v>3</v>
      </c>
      <c r="G658">
        <v>5</v>
      </c>
      <c r="L658">
        <v>11</v>
      </c>
      <c r="N658">
        <v>2</v>
      </c>
      <c r="S658">
        <v>3</v>
      </c>
      <c r="T658">
        <v>2</v>
      </c>
      <c r="V658">
        <v>8</v>
      </c>
      <c r="W658">
        <v>2</v>
      </c>
      <c r="X658">
        <v>2</v>
      </c>
      <c r="AB658">
        <v>11</v>
      </c>
    </row>
    <row r="659" spans="1:71" x14ac:dyDescent="0.25">
      <c r="A659" t="s">
        <v>698</v>
      </c>
      <c r="B659">
        <f t="shared" si="12"/>
        <v>49</v>
      </c>
      <c r="I659">
        <v>2</v>
      </c>
      <c r="AF659">
        <v>1</v>
      </c>
      <c r="AT659">
        <v>22</v>
      </c>
      <c r="BL659">
        <v>7</v>
      </c>
      <c r="BM659">
        <v>6</v>
      </c>
      <c r="BO659">
        <v>4</v>
      </c>
      <c r="BR659">
        <v>7</v>
      </c>
    </row>
    <row r="660" spans="1:71" x14ac:dyDescent="0.25">
      <c r="A660" t="s">
        <v>699</v>
      </c>
      <c r="B660">
        <f t="shared" si="12"/>
        <v>48</v>
      </c>
      <c r="AD660">
        <v>17</v>
      </c>
      <c r="AF660">
        <v>13</v>
      </c>
      <c r="BG660">
        <v>6</v>
      </c>
      <c r="BN660">
        <v>2</v>
      </c>
      <c r="BO660">
        <v>3</v>
      </c>
      <c r="BP660">
        <v>5</v>
      </c>
      <c r="BR660">
        <v>2</v>
      </c>
    </row>
    <row r="661" spans="1:71" x14ac:dyDescent="0.25">
      <c r="A661" t="s">
        <v>700</v>
      </c>
      <c r="B661">
        <f t="shared" si="12"/>
        <v>48</v>
      </c>
      <c r="J661">
        <v>4</v>
      </c>
      <c r="N661">
        <v>10</v>
      </c>
      <c r="Q661">
        <v>4</v>
      </c>
      <c r="S661">
        <v>2</v>
      </c>
      <c r="T661">
        <v>2</v>
      </c>
      <c r="AL661">
        <v>2</v>
      </c>
      <c r="AM661">
        <v>1</v>
      </c>
      <c r="AN661">
        <v>1</v>
      </c>
      <c r="AO661">
        <v>1</v>
      </c>
      <c r="AT661">
        <v>7</v>
      </c>
      <c r="BE661">
        <v>5</v>
      </c>
      <c r="BN661">
        <v>7</v>
      </c>
      <c r="BP661">
        <v>2</v>
      </c>
    </row>
    <row r="662" spans="1:71" x14ac:dyDescent="0.25">
      <c r="A662" t="s">
        <v>701</v>
      </c>
      <c r="B662">
        <f t="shared" si="12"/>
        <v>48</v>
      </c>
      <c r="AD662">
        <v>2</v>
      </c>
      <c r="AE662">
        <v>1</v>
      </c>
      <c r="AG662">
        <v>5</v>
      </c>
      <c r="AH662">
        <v>7</v>
      </c>
      <c r="AI662">
        <v>15</v>
      </c>
      <c r="AL662">
        <v>1</v>
      </c>
      <c r="AN662">
        <v>5</v>
      </c>
      <c r="AO662">
        <v>1</v>
      </c>
      <c r="AR662">
        <v>2</v>
      </c>
      <c r="BJ662">
        <v>9</v>
      </c>
    </row>
    <row r="663" spans="1:71" x14ac:dyDescent="0.25">
      <c r="A663" t="s">
        <v>702</v>
      </c>
      <c r="B663">
        <f t="shared" si="12"/>
        <v>48</v>
      </c>
      <c r="T663">
        <v>3</v>
      </c>
      <c r="AD663">
        <v>2</v>
      </c>
      <c r="AF663">
        <v>4</v>
      </c>
      <c r="AH663">
        <v>11</v>
      </c>
      <c r="AI663">
        <v>6</v>
      </c>
      <c r="AK663">
        <v>1</v>
      </c>
      <c r="AM663">
        <v>7</v>
      </c>
      <c r="AN663">
        <v>4</v>
      </c>
      <c r="AO663">
        <v>2</v>
      </c>
      <c r="AQ663">
        <v>1</v>
      </c>
      <c r="BF663">
        <v>3</v>
      </c>
      <c r="BH663">
        <v>2</v>
      </c>
      <c r="BN663">
        <v>2</v>
      </c>
    </row>
    <row r="664" spans="1:71" x14ac:dyDescent="0.25">
      <c r="A664" t="s">
        <v>703</v>
      </c>
      <c r="B664">
        <f t="shared" si="12"/>
        <v>48</v>
      </c>
      <c r="U664">
        <v>5</v>
      </c>
      <c r="V664">
        <v>2</v>
      </c>
      <c r="AE664">
        <v>1</v>
      </c>
      <c r="AF664">
        <v>1</v>
      </c>
      <c r="AG664">
        <v>1</v>
      </c>
      <c r="AK664">
        <v>13</v>
      </c>
      <c r="AU664">
        <v>6</v>
      </c>
      <c r="AW664">
        <v>5</v>
      </c>
      <c r="BB664">
        <v>4</v>
      </c>
      <c r="BH664">
        <v>5</v>
      </c>
      <c r="BL664">
        <v>3</v>
      </c>
      <c r="BR664">
        <v>2</v>
      </c>
    </row>
    <row r="665" spans="1:71" x14ac:dyDescent="0.25">
      <c r="A665" t="s">
        <v>704</v>
      </c>
      <c r="B665">
        <f t="shared" si="12"/>
        <v>48</v>
      </c>
      <c r="AT665">
        <v>3</v>
      </c>
      <c r="AU665">
        <v>2</v>
      </c>
      <c r="AV665">
        <v>4</v>
      </c>
      <c r="AW665">
        <v>3</v>
      </c>
      <c r="AY665">
        <v>2</v>
      </c>
      <c r="AZ665">
        <v>14</v>
      </c>
      <c r="BB665">
        <v>3</v>
      </c>
      <c r="BE665">
        <v>2</v>
      </c>
      <c r="BF665">
        <v>2</v>
      </c>
      <c r="BG665">
        <v>2</v>
      </c>
      <c r="BH665">
        <v>4</v>
      </c>
      <c r="BS665">
        <v>7</v>
      </c>
    </row>
    <row r="666" spans="1:71" x14ac:dyDescent="0.25">
      <c r="A666" t="s">
        <v>705</v>
      </c>
      <c r="B666">
        <f t="shared" si="12"/>
        <v>48</v>
      </c>
      <c r="T666">
        <v>4</v>
      </c>
      <c r="W666">
        <v>4</v>
      </c>
      <c r="AA666">
        <v>6</v>
      </c>
      <c r="AC666">
        <v>2</v>
      </c>
      <c r="AQ666">
        <v>1</v>
      </c>
      <c r="AR666">
        <v>2</v>
      </c>
      <c r="BJ666">
        <v>22</v>
      </c>
      <c r="BM666">
        <v>4</v>
      </c>
      <c r="BS666">
        <v>3</v>
      </c>
    </row>
    <row r="667" spans="1:71" x14ac:dyDescent="0.25">
      <c r="A667" t="s">
        <v>706</v>
      </c>
      <c r="B667">
        <f t="shared" si="12"/>
        <v>48</v>
      </c>
      <c r="BJ667">
        <v>30</v>
      </c>
      <c r="BM667">
        <v>3</v>
      </c>
      <c r="BR667">
        <v>15</v>
      </c>
    </row>
    <row r="668" spans="1:71" x14ac:dyDescent="0.25">
      <c r="A668" t="s">
        <v>707</v>
      </c>
      <c r="B668">
        <f t="shared" si="12"/>
        <v>48</v>
      </c>
      <c r="AI668">
        <v>14</v>
      </c>
      <c r="AL668">
        <v>1</v>
      </c>
      <c r="AM668">
        <v>1</v>
      </c>
      <c r="AQ668">
        <v>9</v>
      </c>
      <c r="AR668">
        <v>3</v>
      </c>
      <c r="AS668">
        <v>6</v>
      </c>
      <c r="AV668">
        <v>4</v>
      </c>
      <c r="AW668">
        <v>2</v>
      </c>
      <c r="BA668">
        <v>8</v>
      </c>
    </row>
    <row r="669" spans="1:71" x14ac:dyDescent="0.25">
      <c r="A669" t="s">
        <v>708</v>
      </c>
      <c r="B669">
        <f t="shared" si="12"/>
        <v>48</v>
      </c>
      <c r="BG669">
        <v>3</v>
      </c>
      <c r="BL669">
        <v>29</v>
      </c>
      <c r="BM669">
        <v>4</v>
      </c>
      <c r="BO669">
        <v>9</v>
      </c>
      <c r="BQ669">
        <v>3</v>
      </c>
    </row>
    <row r="670" spans="1:71" x14ac:dyDescent="0.25">
      <c r="A670" t="s">
        <v>709</v>
      </c>
      <c r="B670">
        <f t="shared" si="12"/>
        <v>48</v>
      </c>
      <c r="AG670">
        <v>7</v>
      </c>
      <c r="AI670">
        <v>6</v>
      </c>
      <c r="AJ670">
        <v>1</v>
      </c>
      <c r="AL670">
        <v>8</v>
      </c>
      <c r="AM670">
        <v>6</v>
      </c>
      <c r="AQ670">
        <v>1</v>
      </c>
      <c r="AW670">
        <v>3</v>
      </c>
      <c r="AY670">
        <v>2</v>
      </c>
      <c r="AZ670">
        <v>2</v>
      </c>
      <c r="BB670">
        <v>8</v>
      </c>
      <c r="BM670">
        <v>2</v>
      </c>
      <c r="BP670">
        <v>2</v>
      </c>
    </row>
    <row r="671" spans="1:71" x14ac:dyDescent="0.25">
      <c r="A671" t="s">
        <v>710</v>
      </c>
      <c r="B671">
        <f t="shared" si="12"/>
        <v>48</v>
      </c>
      <c r="AU671">
        <v>3</v>
      </c>
      <c r="AV671">
        <v>15</v>
      </c>
      <c r="AX671">
        <v>5</v>
      </c>
      <c r="AY671">
        <v>11</v>
      </c>
      <c r="BB671">
        <v>4</v>
      </c>
      <c r="BD671">
        <v>3</v>
      </c>
      <c r="BR671">
        <v>3</v>
      </c>
      <c r="BS671">
        <v>4</v>
      </c>
    </row>
    <row r="672" spans="1:71" x14ac:dyDescent="0.25">
      <c r="A672" t="s">
        <v>711</v>
      </c>
      <c r="B672">
        <f t="shared" si="12"/>
        <v>48</v>
      </c>
      <c r="X672">
        <v>2</v>
      </c>
      <c r="AI672">
        <v>26</v>
      </c>
      <c r="AL672">
        <v>5</v>
      </c>
      <c r="AN672">
        <v>15</v>
      </c>
    </row>
    <row r="673" spans="1:71" x14ac:dyDescent="0.25">
      <c r="A673" t="s">
        <v>712</v>
      </c>
      <c r="B673">
        <f t="shared" si="12"/>
        <v>47</v>
      </c>
      <c r="E673">
        <v>4</v>
      </c>
      <c r="BH673">
        <v>15</v>
      </c>
      <c r="BI673">
        <v>3</v>
      </c>
      <c r="BJ673">
        <v>3</v>
      </c>
      <c r="BK673">
        <v>2</v>
      </c>
      <c r="BN673">
        <v>3</v>
      </c>
      <c r="BO673">
        <v>4</v>
      </c>
      <c r="BP673">
        <v>2</v>
      </c>
      <c r="BR673">
        <v>2</v>
      </c>
      <c r="BS673">
        <v>9</v>
      </c>
    </row>
    <row r="674" spans="1:71" x14ac:dyDescent="0.25">
      <c r="A674" t="s">
        <v>713</v>
      </c>
      <c r="B674">
        <f t="shared" si="12"/>
        <v>47</v>
      </c>
      <c r="V674">
        <v>3</v>
      </c>
      <c r="AB674">
        <v>2</v>
      </c>
      <c r="AD674">
        <v>5</v>
      </c>
      <c r="AE674">
        <v>9</v>
      </c>
      <c r="AF674">
        <v>7</v>
      </c>
      <c r="AI674">
        <v>2</v>
      </c>
      <c r="BD674">
        <v>8</v>
      </c>
      <c r="BF674">
        <v>6</v>
      </c>
      <c r="BG674">
        <v>5</v>
      </c>
    </row>
    <row r="675" spans="1:71" x14ac:dyDescent="0.25">
      <c r="A675" t="s">
        <v>714</v>
      </c>
      <c r="B675">
        <f t="shared" si="12"/>
        <v>47</v>
      </c>
      <c r="AD675">
        <v>9</v>
      </c>
      <c r="AE675">
        <v>1</v>
      </c>
      <c r="AF675">
        <v>6</v>
      </c>
      <c r="AH675">
        <v>15</v>
      </c>
      <c r="AJ675">
        <v>2</v>
      </c>
      <c r="AK675">
        <v>1</v>
      </c>
      <c r="AL675">
        <v>5</v>
      </c>
      <c r="AW675">
        <v>2</v>
      </c>
      <c r="AX675">
        <v>2</v>
      </c>
      <c r="BG675">
        <v>2</v>
      </c>
      <c r="BS675">
        <v>2</v>
      </c>
    </row>
    <row r="676" spans="1:71" x14ac:dyDescent="0.25">
      <c r="A676" t="s">
        <v>715</v>
      </c>
      <c r="B676">
        <f t="shared" si="12"/>
        <v>47</v>
      </c>
      <c r="AJ676">
        <v>9</v>
      </c>
      <c r="AK676">
        <v>5</v>
      </c>
      <c r="AN676">
        <v>1</v>
      </c>
      <c r="AP676">
        <v>14</v>
      </c>
      <c r="AQ676">
        <v>2</v>
      </c>
      <c r="AU676">
        <v>2</v>
      </c>
      <c r="BF676">
        <v>4</v>
      </c>
      <c r="BN676">
        <v>10</v>
      </c>
    </row>
    <row r="677" spans="1:71" x14ac:dyDescent="0.25">
      <c r="A677" t="s">
        <v>716</v>
      </c>
      <c r="B677">
        <f t="shared" si="12"/>
        <v>47</v>
      </c>
      <c r="AL677">
        <v>1</v>
      </c>
      <c r="AT677">
        <v>2</v>
      </c>
      <c r="AV677">
        <v>6</v>
      </c>
      <c r="AW677">
        <v>2</v>
      </c>
      <c r="AX677">
        <v>8</v>
      </c>
      <c r="AZ677">
        <v>5</v>
      </c>
      <c r="BB677">
        <v>2</v>
      </c>
      <c r="BE677">
        <v>3</v>
      </c>
      <c r="BF677">
        <v>2</v>
      </c>
      <c r="BG677">
        <v>13</v>
      </c>
      <c r="BP677">
        <v>3</v>
      </c>
    </row>
    <row r="678" spans="1:71" x14ac:dyDescent="0.25">
      <c r="A678" t="s">
        <v>717</v>
      </c>
      <c r="B678">
        <f t="shared" si="12"/>
        <v>47</v>
      </c>
      <c r="AD678">
        <v>1</v>
      </c>
      <c r="AF678">
        <v>1</v>
      </c>
      <c r="AG678">
        <v>2</v>
      </c>
      <c r="AH678">
        <v>1</v>
      </c>
      <c r="AI678">
        <v>2</v>
      </c>
      <c r="AJ678">
        <v>4</v>
      </c>
      <c r="AL678">
        <v>2</v>
      </c>
      <c r="AM678">
        <v>6</v>
      </c>
      <c r="AN678">
        <v>1</v>
      </c>
      <c r="AO678">
        <v>7</v>
      </c>
      <c r="AP678">
        <v>14</v>
      </c>
      <c r="AU678">
        <v>3</v>
      </c>
      <c r="BO678">
        <v>3</v>
      </c>
    </row>
    <row r="679" spans="1:71" x14ac:dyDescent="0.25">
      <c r="A679" t="s">
        <v>718</v>
      </c>
      <c r="B679">
        <f t="shared" si="12"/>
        <v>47</v>
      </c>
      <c r="R679">
        <v>2</v>
      </c>
      <c r="T679">
        <v>6</v>
      </c>
      <c r="U679">
        <v>4</v>
      </c>
      <c r="V679">
        <v>2</v>
      </c>
      <c r="W679">
        <v>3</v>
      </c>
      <c r="X679">
        <v>2</v>
      </c>
      <c r="Z679">
        <v>5</v>
      </c>
      <c r="AA679">
        <v>17</v>
      </c>
      <c r="AB679">
        <v>2</v>
      </c>
      <c r="AC679">
        <v>2</v>
      </c>
      <c r="AD679">
        <v>2</v>
      </c>
    </row>
    <row r="680" spans="1:71" x14ac:dyDescent="0.25">
      <c r="A680" t="s">
        <v>719</v>
      </c>
      <c r="B680">
        <f t="shared" si="12"/>
        <v>47</v>
      </c>
      <c r="D680">
        <v>2</v>
      </c>
      <c r="N680">
        <v>14</v>
      </c>
      <c r="AD680">
        <v>3</v>
      </c>
      <c r="AF680">
        <v>8</v>
      </c>
      <c r="AH680">
        <v>4</v>
      </c>
      <c r="AJ680">
        <v>4</v>
      </c>
      <c r="AM680">
        <v>2</v>
      </c>
      <c r="AQ680">
        <v>3</v>
      </c>
      <c r="BF680">
        <v>7</v>
      </c>
    </row>
    <row r="681" spans="1:71" x14ac:dyDescent="0.25">
      <c r="A681" t="s">
        <v>720</v>
      </c>
      <c r="B681">
        <f t="shared" si="12"/>
        <v>47</v>
      </c>
      <c r="G681">
        <v>2</v>
      </c>
      <c r="H681">
        <v>2</v>
      </c>
      <c r="M681">
        <v>2</v>
      </c>
      <c r="Q681">
        <v>5</v>
      </c>
      <c r="W681">
        <v>13</v>
      </c>
      <c r="AD681">
        <v>3</v>
      </c>
      <c r="AF681">
        <v>1</v>
      </c>
      <c r="AI681">
        <v>8</v>
      </c>
      <c r="AL681">
        <v>2</v>
      </c>
      <c r="AW681">
        <v>4</v>
      </c>
      <c r="BP681">
        <v>5</v>
      </c>
    </row>
    <row r="682" spans="1:71" x14ac:dyDescent="0.25">
      <c r="A682" t="s">
        <v>721</v>
      </c>
      <c r="B682">
        <f t="shared" si="12"/>
        <v>47</v>
      </c>
      <c r="BH682">
        <v>2</v>
      </c>
      <c r="BI682">
        <v>13</v>
      </c>
      <c r="BK682">
        <v>30</v>
      </c>
      <c r="BS682">
        <v>2</v>
      </c>
    </row>
    <row r="683" spans="1:71" x14ac:dyDescent="0.25">
      <c r="A683" t="s">
        <v>722</v>
      </c>
      <c r="B683">
        <f t="shared" si="12"/>
        <v>47</v>
      </c>
      <c r="AD683">
        <v>2</v>
      </c>
      <c r="AF683">
        <v>1</v>
      </c>
      <c r="AH683">
        <v>1</v>
      </c>
      <c r="AJ683">
        <v>2</v>
      </c>
      <c r="AP683">
        <v>6</v>
      </c>
      <c r="AQ683">
        <v>5</v>
      </c>
      <c r="AU683">
        <v>2</v>
      </c>
      <c r="BI683">
        <v>3</v>
      </c>
      <c r="BO683">
        <v>8</v>
      </c>
      <c r="BP683">
        <v>8</v>
      </c>
      <c r="BQ683">
        <v>9</v>
      </c>
    </row>
    <row r="684" spans="1:71" x14ac:dyDescent="0.25">
      <c r="A684" t="s">
        <v>723</v>
      </c>
      <c r="B684">
        <f t="shared" si="12"/>
        <v>46</v>
      </c>
      <c r="AD684">
        <v>4</v>
      </c>
      <c r="AE684">
        <v>1</v>
      </c>
      <c r="AG684">
        <v>9</v>
      </c>
      <c r="AI684">
        <v>2</v>
      </c>
      <c r="AK684">
        <v>9</v>
      </c>
      <c r="AL684">
        <v>1</v>
      </c>
      <c r="AP684">
        <v>16</v>
      </c>
      <c r="AQ684">
        <v>4</v>
      </c>
    </row>
    <row r="685" spans="1:71" x14ac:dyDescent="0.25">
      <c r="A685" t="s">
        <v>724</v>
      </c>
      <c r="B685">
        <f t="shared" si="12"/>
        <v>46</v>
      </c>
      <c r="O685">
        <v>5</v>
      </c>
      <c r="P685">
        <v>2</v>
      </c>
      <c r="Q685">
        <v>2</v>
      </c>
      <c r="T685">
        <v>4</v>
      </c>
      <c r="V685">
        <v>13</v>
      </c>
      <c r="W685">
        <v>7</v>
      </c>
      <c r="X685">
        <v>6</v>
      </c>
      <c r="AK685">
        <v>1</v>
      </c>
      <c r="AN685">
        <v>3</v>
      </c>
      <c r="AO685">
        <v>3</v>
      </c>
    </row>
    <row r="686" spans="1:71" x14ac:dyDescent="0.25">
      <c r="A686" t="s">
        <v>725</v>
      </c>
      <c r="B686">
        <f t="shared" si="12"/>
        <v>46</v>
      </c>
      <c r="D686">
        <v>3</v>
      </c>
      <c r="F686">
        <v>5</v>
      </c>
      <c r="L686">
        <v>2</v>
      </c>
      <c r="R686">
        <v>6</v>
      </c>
      <c r="U686">
        <v>6</v>
      </c>
      <c r="V686">
        <v>2</v>
      </c>
      <c r="W686">
        <v>10</v>
      </c>
      <c r="Z686">
        <v>2</v>
      </c>
      <c r="AR686">
        <v>2</v>
      </c>
      <c r="BF686">
        <v>5</v>
      </c>
      <c r="BP686">
        <v>3</v>
      </c>
    </row>
    <row r="687" spans="1:71" x14ac:dyDescent="0.25">
      <c r="A687" t="s">
        <v>726</v>
      </c>
      <c r="B687">
        <f t="shared" si="12"/>
        <v>46</v>
      </c>
      <c r="T687">
        <v>4</v>
      </c>
      <c r="U687">
        <v>9</v>
      </c>
      <c r="V687">
        <v>17</v>
      </c>
      <c r="X687">
        <v>3</v>
      </c>
      <c r="AA687">
        <v>9</v>
      </c>
      <c r="AG687">
        <v>4</v>
      </c>
    </row>
    <row r="688" spans="1:71" x14ac:dyDescent="0.25">
      <c r="A688" t="s">
        <v>727</v>
      </c>
      <c r="B688">
        <f t="shared" si="12"/>
        <v>45</v>
      </c>
      <c r="BC688">
        <v>2</v>
      </c>
      <c r="BF688">
        <v>3</v>
      </c>
      <c r="BH688">
        <v>2</v>
      </c>
      <c r="BL688">
        <v>25</v>
      </c>
      <c r="BP688">
        <v>5</v>
      </c>
      <c r="BQ688">
        <v>3</v>
      </c>
      <c r="BS688">
        <v>5</v>
      </c>
    </row>
    <row r="689" spans="1:71" x14ac:dyDescent="0.25">
      <c r="A689" t="s">
        <v>728</v>
      </c>
      <c r="B689">
        <f t="shared" si="12"/>
        <v>45</v>
      </c>
      <c r="AE689">
        <v>1</v>
      </c>
      <c r="AG689">
        <v>1</v>
      </c>
      <c r="AJ689">
        <v>1</v>
      </c>
      <c r="AL689">
        <v>3</v>
      </c>
      <c r="AR689">
        <v>2</v>
      </c>
      <c r="BH689">
        <v>16</v>
      </c>
      <c r="BJ689">
        <v>2</v>
      </c>
      <c r="BK689">
        <v>9</v>
      </c>
      <c r="BM689">
        <v>3</v>
      </c>
      <c r="BO689">
        <v>2</v>
      </c>
      <c r="BR689">
        <v>3</v>
      </c>
      <c r="BS689">
        <v>2</v>
      </c>
    </row>
    <row r="690" spans="1:71" x14ac:dyDescent="0.25">
      <c r="A690" t="s">
        <v>729</v>
      </c>
      <c r="B690">
        <f t="shared" si="12"/>
        <v>45</v>
      </c>
      <c r="H690">
        <v>3</v>
      </c>
      <c r="N690">
        <v>7</v>
      </c>
      <c r="O690">
        <v>20</v>
      </c>
      <c r="P690">
        <v>15</v>
      </c>
    </row>
    <row r="691" spans="1:71" x14ac:dyDescent="0.25">
      <c r="A691" t="s">
        <v>730</v>
      </c>
      <c r="B691">
        <f t="shared" si="12"/>
        <v>45</v>
      </c>
      <c r="BE691">
        <v>2</v>
      </c>
      <c r="BF691">
        <v>7</v>
      </c>
      <c r="BG691">
        <v>36</v>
      </c>
    </row>
    <row r="692" spans="1:71" x14ac:dyDescent="0.25">
      <c r="A692" t="s">
        <v>731</v>
      </c>
      <c r="B692">
        <f t="shared" si="12"/>
        <v>45</v>
      </c>
      <c r="AD692">
        <v>2</v>
      </c>
      <c r="AE692">
        <v>3</v>
      </c>
      <c r="AX692">
        <v>3</v>
      </c>
      <c r="AZ692">
        <v>11</v>
      </c>
      <c r="BC692">
        <v>2</v>
      </c>
      <c r="BF692">
        <v>2</v>
      </c>
      <c r="BL692">
        <v>2</v>
      </c>
      <c r="BO692">
        <v>2</v>
      </c>
      <c r="BP692">
        <v>4</v>
      </c>
      <c r="BQ692">
        <v>5</v>
      </c>
      <c r="BS692">
        <v>9</v>
      </c>
    </row>
    <row r="693" spans="1:71" x14ac:dyDescent="0.25">
      <c r="A693" t="s">
        <v>732</v>
      </c>
      <c r="B693">
        <f t="shared" si="12"/>
        <v>44</v>
      </c>
      <c r="AD693">
        <v>6</v>
      </c>
      <c r="AE693">
        <v>11</v>
      </c>
      <c r="AF693">
        <v>26</v>
      </c>
      <c r="AK693">
        <v>1</v>
      </c>
    </row>
    <row r="694" spans="1:71" x14ac:dyDescent="0.25">
      <c r="A694" t="s">
        <v>733</v>
      </c>
      <c r="B694">
        <f t="shared" si="12"/>
        <v>44</v>
      </c>
      <c r="AE694">
        <v>7</v>
      </c>
      <c r="AF694">
        <v>1</v>
      </c>
      <c r="AG694">
        <v>2</v>
      </c>
      <c r="AH694">
        <v>5</v>
      </c>
      <c r="AI694">
        <v>2</v>
      </c>
      <c r="AL694">
        <v>3</v>
      </c>
      <c r="AM694">
        <v>11</v>
      </c>
      <c r="AP694">
        <v>6</v>
      </c>
      <c r="AQ694">
        <v>4</v>
      </c>
      <c r="AR694">
        <v>3</v>
      </c>
    </row>
    <row r="695" spans="1:71" x14ac:dyDescent="0.25">
      <c r="A695" t="s">
        <v>734</v>
      </c>
      <c r="B695">
        <f t="shared" si="12"/>
        <v>44</v>
      </c>
      <c r="AE695">
        <v>2</v>
      </c>
      <c r="AG695">
        <v>1</v>
      </c>
      <c r="AJ695">
        <v>3</v>
      </c>
      <c r="AK695">
        <v>3</v>
      </c>
      <c r="AL695">
        <v>1</v>
      </c>
      <c r="AM695">
        <v>3</v>
      </c>
      <c r="AN695">
        <v>1</v>
      </c>
      <c r="AO695">
        <v>8</v>
      </c>
      <c r="AQ695">
        <v>2</v>
      </c>
      <c r="AS695">
        <v>4</v>
      </c>
      <c r="AT695">
        <v>4</v>
      </c>
      <c r="AV695">
        <v>3</v>
      </c>
      <c r="AY695">
        <v>2</v>
      </c>
      <c r="BI695">
        <v>2</v>
      </c>
      <c r="BM695">
        <v>2</v>
      </c>
      <c r="BR695">
        <v>3</v>
      </c>
    </row>
    <row r="696" spans="1:71" x14ac:dyDescent="0.25">
      <c r="A696" t="s">
        <v>735</v>
      </c>
      <c r="B696">
        <f t="shared" si="12"/>
        <v>44</v>
      </c>
      <c r="AD696">
        <v>3</v>
      </c>
      <c r="AJ696">
        <v>6</v>
      </c>
      <c r="AK696">
        <v>10</v>
      </c>
      <c r="AL696">
        <v>1</v>
      </c>
      <c r="AM696">
        <v>2</v>
      </c>
      <c r="AP696">
        <v>6</v>
      </c>
      <c r="AR696">
        <v>13</v>
      </c>
      <c r="BQ696">
        <v>3</v>
      </c>
    </row>
    <row r="697" spans="1:71" x14ac:dyDescent="0.25">
      <c r="A697" t="s">
        <v>736</v>
      </c>
      <c r="B697">
        <f t="shared" si="12"/>
        <v>44</v>
      </c>
      <c r="AD697">
        <v>7</v>
      </c>
      <c r="AG697">
        <v>1</v>
      </c>
      <c r="AS697">
        <v>3</v>
      </c>
      <c r="AV697">
        <v>4</v>
      </c>
      <c r="AW697">
        <v>7</v>
      </c>
      <c r="AX697">
        <v>2</v>
      </c>
      <c r="BA697">
        <v>3</v>
      </c>
      <c r="BB697">
        <v>2</v>
      </c>
      <c r="BC697">
        <v>3</v>
      </c>
      <c r="BF697">
        <v>7</v>
      </c>
      <c r="BO697">
        <v>2</v>
      </c>
      <c r="BQ697">
        <v>3</v>
      </c>
    </row>
    <row r="698" spans="1:71" x14ac:dyDescent="0.25">
      <c r="A698" t="s">
        <v>737</v>
      </c>
      <c r="B698">
        <f t="shared" si="12"/>
        <v>44</v>
      </c>
      <c r="C698">
        <v>2</v>
      </c>
      <c r="E698">
        <v>2</v>
      </c>
      <c r="H698">
        <v>2</v>
      </c>
      <c r="R698">
        <v>2</v>
      </c>
      <c r="S698">
        <v>2</v>
      </c>
      <c r="T698">
        <v>8</v>
      </c>
      <c r="U698">
        <v>2</v>
      </c>
      <c r="V698">
        <v>2</v>
      </c>
      <c r="W698">
        <v>5</v>
      </c>
      <c r="Y698">
        <v>4</v>
      </c>
      <c r="AA698">
        <v>3</v>
      </c>
      <c r="AB698">
        <v>10</v>
      </c>
    </row>
    <row r="699" spans="1:71" x14ac:dyDescent="0.25">
      <c r="A699" t="s">
        <v>738</v>
      </c>
      <c r="B699">
        <f t="shared" si="12"/>
        <v>44</v>
      </c>
      <c r="AU699">
        <v>2</v>
      </c>
      <c r="AV699">
        <v>7</v>
      </c>
      <c r="AW699">
        <v>2</v>
      </c>
      <c r="AX699">
        <v>5</v>
      </c>
      <c r="AY699">
        <v>4</v>
      </c>
      <c r="BA699">
        <v>2</v>
      </c>
      <c r="BE699">
        <v>12</v>
      </c>
      <c r="BF699">
        <v>3</v>
      </c>
      <c r="BG699">
        <v>3</v>
      </c>
      <c r="BI699">
        <v>2</v>
      </c>
      <c r="BP699">
        <v>2</v>
      </c>
    </row>
    <row r="700" spans="1:71" x14ac:dyDescent="0.25">
      <c r="A700" t="s">
        <v>739</v>
      </c>
      <c r="B700">
        <f t="shared" si="12"/>
        <v>44</v>
      </c>
      <c r="V700">
        <v>6</v>
      </c>
      <c r="AA700">
        <v>5</v>
      </c>
      <c r="AG700">
        <v>8</v>
      </c>
      <c r="AN700">
        <v>8</v>
      </c>
      <c r="AP700">
        <v>17</v>
      </c>
    </row>
    <row r="701" spans="1:71" x14ac:dyDescent="0.25">
      <c r="A701" t="s">
        <v>740</v>
      </c>
      <c r="B701">
        <f t="shared" si="12"/>
        <v>43</v>
      </c>
      <c r="J701">
        <v>3</v>
      </c>
      <c r="W701">
        <v>12</v>
      </c>
      <c r="AC701">
        <v>3</v>
      </c>
      <c r="AF701">
        <v>1</v>
      </c>
      <c r="AG701">
        <v>2</v>
      </c>
      <c r="AH701">
        <v>3</v>
      </c>
      <c r="AI701">
        <v>7</v>
      </c>
      <c r="AL701">
        <v>1</v>
      </c>
      <c r="AM701">
        <v>8</v>
      </c>
      <c r="AR701">
        <v>3</v>
      </c>
    </row>
    <row r="702" spans="1:71" x14ac:dyDescent="0.25">
      <c r="A702" t="s">
        <v>741</v>
      </c>
      <c r="B702">
        <f t="shared" si="12"/>
        <v>43</v>
      </c>
      <c r="AE702">
        <v>2</v>
      </c>
      <c r="AG702">
        <v>3</v>
      </c>
      <c r="AI702">
        <v>1</v>
      </c>
      <c r="AM702">
        <v>3</v>
      </c>
      <c r="AO702">
        <v>3</v>
      </c>
      <c r="AP702">
        <v>8</v>
      </c>
      <c r="AQ702">
        <v>3</v>
      </c>
      <c r="AR702">
        <v>2</v>
      </c>
      <c r="AS702">
        <v>2</v>
      </c>
      <c r="AY702">
        <v>3</v>
      </c>
      <c r="BA702">
        <v>3</v>
      </c>
      <c r="BC702">
        <v>4</v>
      </c>
      <c r="BE702">
        <v>2</v>
      </c>
      <c r="BL702">
        <v>4</v>
      </c>
    </row>
    <row r="703" spans="1:71" x14ac:dyDescent="0.25">
      <c r="A703" t="s">
        <v>742</v>
      </c>
      <c r="B703">
        <f t="shared" si="12"/>
        <v>43</v>
      </c>
      <c r="F703">
        <v>4</v>
      </c>
      <c r="G703">
        <v>2</v>
      </c>
      <c r="H703">
        <v>21</v>
      </c>
      <c r="L703">
        <v>7</v>
      </c>
      <c r="Q703">
        <v>2</v>
      </c>
      <c r="BL703">
        <v>7</v>
      </c>
    </row>
    <row r="704" spans="1:71" x14ac:dyDescent="0.25">
      <c r="A704" t="s">
        <v>743</v>
      </c>
      <c r="B704">
        <f t="shared" si="12"/>
        <v>43</v>
      </c>
      <c r="AH704">
        <v>8</v>
      </c>
      <c r="AJ704">
        <v>1</v>
      </c>
      <c r="AM704">
        <v>1</v>
      </c>
      <c r="AN704">
        <v>1</v>
      </c>
      <c r="AR704">
        <v>2</v>
      </c>
      <c r="AW704">
        <v>2</v>
      </c>
      <c r="BF704">
        <v>6</v>
      </c>
      <c r="BH704">
        <v>8</v>
      </c>
      <c r="BK704">
        <v>2</v>
      </c>
      <c r="BN704">
        <v>4</v>
      </c>
      <c r="BO704">
        <v>2</v>
      </c>
      <c r="BP704">
        <v>6</v>
      </c>
    </row>
    <row r="705" spans="1:71" x14ac:dyDescent="0.25">
      <c r="A705" t="s">
        <v>744</v>
      </c>
      <c r="B705">
        <f t="shared" si="12"/>
        <v>43</v>
      </c>
      <c r="S705">
        <v>7</v>
      </c>
      <c r="T705">
        <v>3</v>
      </c>
      <c r="V705">
        <v>19</v>
      </c>
      <c r="W705">
        <v>9</v>
      </c>
      <c r="X705">
        <v>2</v>
      </c>
      <c r="Y705">
        <v>3</v>
      </c>
    </row>
    <row r="706" spans="1:71" x14ac:dyDescent="0.25">
      <c r="A706" t="s">
        <v>745</v>
      </c>
      <c r="B706">
        <f t="shared" si="12"/>
        <v>43</v>
      </c>
      <c r="AW706">
        <v>4</v>
      </c>
      <c r="AY706">
        <v>3</v>
      </c>
      <c r="AZ706">
        <v>5</v>
      </c>
      <c r="BA706">
        <v>2</v>
      </c>
      <c r="BB706">
        <v>8</v>
      </c>
      <c r="BD706">
        <v>2</v>
      </c>
      <c r="BH706">
        <v>3</v>
      </c>
      <c r="BM706">
        <v>6</v>
      </c>
      <c r="BO706">
        <v>2</v>
      </c>
      <c r="BQ706">
        <v>4</v>
      </c>
      <c r="BR706">
        <v>2</v>
      </c>
      <c r="BS706">
        <v>2</v>
      </c>
    </row>
    <row r="707" spans="1:71" x14ac:dyDescent="0.25">
      <c r="A707" t="s">
        <v>746</v>
      </c>
      <c r="B707">
        <f t="shared" si="12"/>
        <v>43</v>
      </c>
      <c r="AS707">
        <v>15</v>
      </c>
      <c r="AU707">
        <v>3</v>
      </c>
      <c r="AX707">
        <v>2</v>
      </c>
      <c r="BB707">
        <v>3</v>
      </c>
      <c r="BD707">
        <v>6</v>
      </c>
      <c r="BE707">
        <v>3</v>
      </c>
      <c r="BF707">
        <v>4</v>
      </c>
      <c r="BG707">
        <v>2</v>
      </c>
      <c r="BH707">
        <v>3</v>
      </c>
      <c r="BS707">
        <v>2</v>
      </c>
    </row>
    <row r="708" spans="1:71" x14ac:dyDescent="0.25">
      <c r="A708" t="s">
        <v>747</v>
      </c>
      <c r="B708">
        <f t="shared" ref="B708:B771" si="13">SUM(C708:BS708)</f>
        <v>42</v>
      </c>
      <c r="D708">
        <v>2</v>
      </c>
      <c r="F708">
        <v>4</v>
      </c>
      <c r="G708">
        <v>2</v>
      </c>
      <c r="H708">
        <v>9</v>
      </c>
      <c r="I708">
        <v>9</v>
      </c>
      <c r="N708">
        <v>4</v>
      </c>
      <c r="V708">
        <v>2</v>
      </c>
      <c r="Z708">
        <v>2</v>
      </c>
      <c r="AN708">
        <v>1</v>
      </c>
      <c r="BF708">
        <v>5</v>
      </c>
      <c r="BP708">
        <v>2</v>
      </c>
    </row>
    <row r="709" spans="1:71" x14ac:dyDescent="0.25">
      <c r="A709" t="s">
        <v>748</v>
      </c>
      <c r="B709">
        <f t="shared" si="13"/>
        <v>42</v>
      </c>
      <c r="M709">
        <v>5</v>
      </c>
      <c r="N709">
        <v>7</v>
      </c>
      <c r="O709">
        <v>3</v>
      </c>
      <c r="P709">
        <v>10</v>
      </c>
      <c r="Q709">
        <v>3</v>
      </c>
      <c r="Y709">
        <v>9</v>
      </c>
      <c r="BP709">
        <v>5</v>
      </c>
    </row>
    <row r="710" spans="1:71" x14ac:dyDescent="0.25">
      <c r="A710" t="s">
        <v>749</v>
      </c>
      <c r="B710">
        <f t="shared" si="13"/>
        <v>42</v>
      </c>
      <c r="H710">
        <v>9</v>
      </c>
      <c r="J710">
        <v>3</v>
      </c>
      <c r="L710">
        <v>3</v>
      </c>
      <c r="M710">
        <v>2</v>
      </c>
      <c r="N710">
        <v>2</v>
      </c>
      <c r="P710">
        <v>3</v>
      </c>
      <c r="U710">
        <v>11</v>
      </c>
      <c r="W710">
        <v>9</v>
      </c>
    </row>
    <row r="711" spans="1:71" x14ac:dyDescent="0.25">
      <c r="A711" t="s">
        <v>750</v>
      </c>
      <c r="B711">
        <f t="shared" si="13"/>
        <v>42</v>
      </c>
      <c r="F711">
        <v>2</v>
      </c>
      <c r="K711">
        <v>8</v>
      </c>
      <c r="N711">
        <v>10</v>
      </c>
      <c r="P711">
        <v>2</v>
      </c>
      <c r="T711">
        <v>2</v>
      </c>
      <c r="AX711">
        <v>2</v>
      </c>
      <c r="AY711">
        <v>13</v>
      </c>
      <c r="BE711">
        <v>3</v>
      </c>
    </row>
    <row r="712" spans="1:71" x14ac:dyDescent="0.25">
      <c r="A712" t="s">
        <v>751</v>
      </c>
      <c r="B712">
        <f t="shared" si="13"/>
        <v>42</v>
      </c>
      <c r="AU712">
        <v>13</v>
      </c>
      <c r="AZ712">
        <v>2</v>
      </c>
      <c r="BA712">
        <v>2</v>
      </c>
      <c r="BF712">
        <v>3</v>
      </c>
      <c r="BG712">
        <v>3</v>
      </c>
      <c r="BL712">
        <v>12</v>
      </c>
      <c r="BQ712">
        <v>7</v>
      </c>
    </row>
    <row r="713" spans="1:71" x14ac:dyDescent="0.25">
      <c r="A713" t="s">
        <v>752</v>
      </c>
      <c r="B713">
        <f t="shared" si="13"/>
        <v>42</v>
      </c>
      <c r="D713">
        <v>2</v>
      </c>
      <c r="F713">
        <v>3</v>
      </c>
      <c r="J713">
        <v>11</v>
      </c>
      <c r="K713">
        <v>6</v>
      </c>
      <c r="L713">
        <v>2</v>
      </c>
      <c r="M713">
        <v>5</v>
      </c>
      <c r="N713">
        <v>7</v>
      </c>
      <c r="O713">
        <v>2</v>
      </c>
      <c r="Z713">
        <v>2</v>
      </c>
      <c r="AJ713">
        <v>2</v>
      </c>
    </row>
    <row r="714" spans="1:71" x14ac:dyDescent="0.25">
      <c r="A714" t="s">
        <v>753</v>
      </c>
      <c r="B714">
        <f t="shared" si="13"/>
        <v>42</v>
      </c>
      <c r="X714">
        <v>17</v>
      </c>
      <c r="AU714">
        <v>2</v>
      </c>
      <c r="BH714">
        <v>21</v>
      </c>
      <c r="BK714">
        <v>2</v>
      </c>
    </row>
    <row r="715" spans="1:71" x14ac:dyDescent="0.25">
      <c r="A715" t="s">
        <v>754</v>
      </c>
      <c r="B715">
        <f t="shared" si="13"/>
        <v>41</v>
      </c>
      <c r="AC715">
        <v>2</v>
      </c>
      <c r="BC715">
        <v>39</v>
      </c>
    </row>
    <row r="716" spans="1:71" x14ac:dyDescent="0.25">
      <c r="A716" t="s">
        <v>755</v>
      </c>
      <c r="B716">
        <f t="shared" si="13"/>
        <v>41</v>
      </c>
      <c r="M716">
        <v>2</v>
      </c>
      <c r="Q716">
        <v>2</v>
      </c>
      <c r="W716">
        <v>3</v>
      </c>
      <c r="Z716">
        <v>6</v>
      </c>
      <c r="AA716">
        <v>2</v>
      </c>
      <c r="AG716">
        <v>1</v>
      </c>
      <c r="AM716">
        <v>1</v>
      </c>
      <c r="AP716">
        <v>5</v>
      </c>
      <c r="AQ716">
        <v>12</v>
      </c>
      <c r="BK716">
        <v>3</v>
      </c>
      <c r="BQ716">
        <v>4</v>
      </c>
    </row>
    <row r="717" spans="1:71" x14ac:dyDescent="0.25">
      <c r="A717" t="s">
        <v>756</v>
      </c>
      <c r="B717">
        <f t="shared" si="13"/>
        <v>41</v>
      </c>
      <c r="AT717">
        <v>4</v>
      </c>
      <c r="AX717">
        <v>2</v>
      </c>
      <c r="AZ717">
        <v>5</v>
      </c>
      <c r="BH717">
        <v>7</v>
      </c>
      <c r="BJ717">
        <v>23</v>
      </c>
    </row>
    <row r="718" spans="1:71" x14ac:dyDescent="0.25">
      <c r="A718" t="s">
        <v>757</v>
      </c>
      <c r="B718">
        <f t="shared" si="13"/>
        <v>40</v>
      </c>
      <c r="AB718">
        <v>2</v>
      </c>
      <c r="AQ718">
        <v>9</v>
      </c>
      <c r="AW718">
        <v>2</v>
      </c>
      <c r="AY718">
        <v>3</v>
      </c>
      <c r="AZ718">
        <v>11</v>
      </c>
      <c r="BD718">
        <v>6</v>
      </c>
      <c r="BM718">
        <v>3</v>
      </c>
      <c r="BP718">
        <v>4</v>
      </c>
    </row>
    <row r="719" spans="1:71" x14ac:dyDescent="0.25">
      <c r="A719" t="s">
        <v>758</v>
      </c>
      <c r="B719">
        <f t="shared" si="13"/>
        <v>40</v>
      </c>
      <c r="AQ719">
        <v>1</v>
      </c>
      <c r="AR719">
        <v>1</v>
      </c>
      <c r="AV719">
        <v>2</v>
      </c>
      <c r="AX719">
        <v>2</v>
      </c>
      <c r="BF719">
        <v>21</v>
      </c>
      <c r="BI719">
        <v>2</v>
      </c>
      <c r="BO719">
        <v>4</v>
      </c>
      <c r="BP719">
        <v>7</v>
      </c>
    </row>
    <row r="720" spans="1:71" x14ac:dyDescent="0.25">
      <c r="A720" t="s">
        <v>759</v>
      </c>
      <c r="B720">
        <f t="shared" si="13"/>
        <v>40</v>
      </c>
      <c r="C720">
        <v>4</v>
      </c>
      <c r="G720">
        <v>4</v>
      </c>
      <c r="Q720">
        <v>2</v>
      </c>
      <c r="R720">
        <v>16</v>
      </c>
      <c r="V720">
        <v>8</v>
      </c>
      <c r="X720">
        <v>4</v>
      </c>
      <c r="BK720">
        <v>2</v>
      </c>
    </row>
    <row r="721" spans="1:71" x14ac:dyDescent="0.25">
      <c r="A721" t="s">
        <v>760</v>
      </c>
      <c r="B721">
        <f t="shared" si="13"/>
        <v>40</v>
      </c>
      <c r="R721">
        <v>3</v>
      </c>
      <c r="AF721">
        <v>15</v>
      </c>
      <c r="AK721">
        <v>6</v>
      </c>
      <c r="AS721">
        <v>6</v>
      </c>
      <c r="AT721">
        <v>5</v>
      </c>
      <c r="BA721">
        <v>2</v>
      </c>
      <c r="BJ721">
        <v>3</v>
      </c>
    </row>
    <row r="722" spans="1:71" x14ac:dyDescent="0.25">
      <c r="A722" t="s">
        <v>761</v>
      </c>
      <c r="B722">
        <f t="shared" si="13"/>
        <v>40</v>
      </c>
      <c r="AV722">
        <v>11</v>
      </c>
      <c r="AZ722">
        <v>10</v>
      </c>
      <c r="BA722">
        <v>6</v>
      </c>
      <c r="BD722">
        <v>4</v>
      </c>
      <c r="BE722">
        <v>7</v>
      </c>
      <c r="BL722">
        <v>2</v>
      </c>
    </row>
    <row r="723" spans="1:71" x14ac:dyDescent="0.25">
      <c r="A723" t="s">
        <v>762</v>
      </c>
      <c r="B723">
        <f t="shared" si="13"/>
        <v>40</v>
      </c>
      <c r="D723">
        <v>3</v>
      </c>
      <c r="AG723">
        <v>1</v>
      </c>
      <c r="AR723">
        <v>2</v>
      </c>
      <c r="AX723">
        <v>3</v>
      </c>
      <c r="BE723">
        <v>13</v>
      </c>
      <c r="BI723">
        <v>3</v>
      </c>
      <c r="BK723">
        <v>4</v>
      </c>
      <c r="BN723">
        <v>7</v>
      </c>
      <c r="BR723">
        <v>4</v>
      </c>
    </row>
    <row r="724" spans="1:71" x14ac:dyDescent="0.25">
      <c r="A724" t="s">
        <v>763</v>
      </c>
      <c r="B724">
        <f t="shared" si="13"/>
        <v>39</v>
      </c>
      <c r="AF724">
        <v>10</v>
      </c>
      <c r="AG724">
        <v>1</v>
      </c>
      <c r="AJ724">
        <v>2</v>
      </c>
      <c r="AL724">
        <v>1</v>
      </c>
      <c r="AM724">
        <v>4</v>
      </c>
      <c r="AP724">
        <v>2</v>
      </c>
      <c r="AQ724">
        <v>1</v>
      </c>
      <c r="AR724">
        <v>1</v>
      </c>
      <c r="AY724">
        <v>5</v>
      </c>
      <c r="BM724">
        <v>7</v>
      </c>
      <c r="BR724">
        <v>5</v>
      </c>
    </row>
    <row r="725" spans="1:71" x14ac:dyDescent="0.25">
      <c r="A725" t="s">
        <v>764</v>
      </c>
      <c r="B725">
        <f t="shared" si="13"/>
        <v>39</v>
      </c>
      <c r="AI725">
        <v>11</v>
      </c>
      <c r="AJ725">
        <v>2</v>
      </c>
      <c r="AP725">
        <v>9</v>
      </c>
      <c r="AS725">
        <v>7</v>
      </c>
      <c r="AU725">
        <v>2</v>
      </c>
      <c r="BB725">
        <v>3</v>
      </c>
      <c r="BI725">
        <v>3</v>
      </c>
      <c r="BS725">
        <v>2</v>
      </c>
    </row>
    <row r="726" spans="1:71" x14ac:dyDescent="0.25">
      <c r="A726" t="s">
        <v>765</v>
      </c>
      <c r="B726">
        <f t="shared" si="13"/>
        <v>39</v>
      </c>
      <c r="C726">
        <v>2</v>
      </c>
      <c r="G726">
        <v>8</v>
      </c>
      <c r="J726">
        <v>2</v>
      </c>
      <c r="L726">
        <v>3</v>
      </c>
      <c r="M726">
        <v>10</v>
      </c>
      <c r="N726">
        <v>6</v>
      </c>
      <c r="O726">
        <v>2</v>
      </c>
      <c r="AM726">
        <v>2</v>
      </c>
      <c r="AO726">
        <v>1</v>
      </c>
      <c r="BH726">
        <v>3</v>
      </c>
    </row>
    <row r="727" spans="1:71" x14ac:dyDescent="0.25">
      <c r="A727" t="s">
        <v>766</v>
      </c>
      <c r="B727">
        <f t="shared" si="13"/>
        <v>39</v>
      </c>
      <c r="G727">
        <v>2</v>
      </c>
      <c r="R727">
        <v>3</v>
      </c>
      <c r="U727">
        <v>4</v>
      </c>
      <c r="W727">
        <v>6</v>
      </c>
      <c r="X727">
        <v>10</v>
      </c>
      <c r="AB727">
        <v>12</v>
      </c>
      <c r="AC727">
        <v>2</v>
      </c>
    </row>
    <row r="728" spans="1:71" x14ac:dyDescent="0.25">
      <c r="A728" t="s">
        <v>767</v>
      </c>
      <c r="B728">
        <f t="shared" si="13"/>
        <v>39</v>
      </c>
      <c r="AJ728">
        <v>2</v>
      </c>
      <c r="AP728">
        <v>5</v>
      </c>
      <c r="AZ728">
        <v>3</v>
      </c>
      <c r="BA728">
        <v>2</v>
      </c>
      <c r="BB728">
        <v>6</v>
      </c>
      <c r="BI728">
        <v>3</v>
      </c>
      <c r="BK728">
        <v>2</v>
      </c>
      <c r="BL728">
        <v>2</v>
      </c>
      <c r="BM728">
        <v>5</v>
      </c>
      <c r="BP728">
        <v>9</v>
      </c>
    </row>
    <row r="729" spans="1:71" x14ac:dyDescent="0.25">
      <c r="A729" t="s">
        <v>768</v>
      </c>
      <c r="B729">
        <f t="shared" si="13"/>
        <v>39</v>
      </c>
      <c r="AD729">
        <v>1</v>
      </c>
      <c r="AM729">
        <v>5</v>
      </c>
      <c r="AN729">
        <v>3</v>
      </c>
      <c r="AU729">
        <v>2</v>
      </c>
      <c r="AV729">
        <v>2</v>
      </c>
      <c r="AZ729">
        <v>13</v>
      </c>
      <c r="BA729">
        <v>10</v>
      </c>
      <c r="BM729">
        <v>3</v>
      </c>
    </row>
    <row r="730" spans="1:71" x14ac:dyDescent="0.25">
      <c r="A730" t="s">
        <v>769</v>
      </c>
      <c r="B730">
        <f t="shared" si="13"/>
        <v>39</v>
      </c>
      <c r="F730">
        <v>5</v>
      </c>
      <c r="P730">
        <v>5</v>
      </c>
      <c r="X730">
        <v>2</v>
      </c>
      <c r="AS730">
        <v>3</v>
      </c>
      <c r="AU730">
        <v>3</v>
      </c>
      <c r="AW730">
        <v>4</v>
      </c>
      <c r="BF730">
        <v>12</v>
      </c>
      <c r="BP730">
        <v>2</v>
      </c>
      <c r="BS730">
        <v>3</v>
      </c>
    </row>
    <row r="731" spans="1:71" x14ac:dyDescent="0.25">
      <c r="A731" t="s">
        <v>770</v>
      </c>
      <c r="B731">
        <f t="shared" si="13"/>
        <v>39</v>
      </c>
      <c r="BL731">
        <v>18</v>
      </c>
      <c r="BM731">
        <v>10</v>
      </c>
      <c r="BO731">
        <v>3</v>
      </c>
      <c r="BP731">
        <v>8</v>
      </c>
    </row>
    <row r="732" spans="1:71" x14ac:dyDescent="0.25">
      <c r="A732" t="s">
        <v>771</v>
      </c>
      <c r="B732">
        <f t="shared" si="13"/>
        <v>39</v>
      </c>
      <c r="AS732">
        <v>2</v>
      </c>
      <c r="AU732">
        <v>13</v>
      </c>
      <c r="AV732">
        <v>3</v>
      </c>
      <c r="AW732">
        <v>2</v>
      </c>
      <c r="AX732">
        <v>2</v>
      </c>
      <c r="BF732">
        <v>3</v>
      </c>
      <c r="BI732">
        <v>14</v>
      </c>
    </row>
    <row r="733" spans="1:71" x14ac:dyDescent="0.25">
      <c r="A733" t="s">
        <v>772</v>
      </c>
      <c r="B733">
        <f t="shared" si="13"/>
        <v>39</v>
      </c>
      <c r="AG733">
        <v>7</v>
      </c>
      <c r="AH733">
        <v>7</v>
      </c>
      <c r="AI733">
        <v>5</v>
      </c>
      <c r="AM733">
        <v>3</v>
      </c>
      <c r="AP733">
        <v>2</v>
      </c>
      <c r="BG733">
        <v>4</v>
      </c>
      <c r="BJ733">
        <v>2</v>
      </c>
      <c r="BL733">
        <v>2</v>
      </c>
      <c r="BM733">
        <v>7</v>
      </c>
    </row>
    <row r="734" spans="1:71" x14ac:dyDescent="0.25">
      <c r="A734" t="s">
        <v>773</v>
      </c>
      <c r="B734">
        <f t="shared" si="13"/>
        <v>39</v>
      </c>
      <c r="AF734">
        <v>2</v>
      </c>
      <c r="AG734">
        <v>16</v>
      </c>
      <c r="AI734">
        <v>3</v>
      </c>
      <c r="AJ734">
        <v>1</v>
      </c>
      <c r="AK734">
        <v>2</v>
      </c>
      <c r="AL734">
        <v>1</v>
      </c>
      <c r="AM734">
        <v>3</v>
      </c>
      <c r="AN734">
        <v>2</v>
      </c>
      <c r="AP734">
        <v>4</v>
      </c>
      <c r="AQ734">
        <v>2</v>
      </c>
      <c r="AR734">
        <v>3</v>
      </c>
    </row>
    <row r="735" spans="1:71" x14ac:dyDescent="0.25">
      <c r="A735" t="s">
        <v>774</v>
      </c>
      <c r="B735">
        <f t="shared" si="13"/>
        <v>38</v>
      </c>
      <c r="AD735">
        <v>1</v>
      </c>
      <c r="AN735">
        <v>1</v>
      </c>
      <c r="AS735">
        <v>3</v>
      </c>
      <c r="AV735">
        <v>7</v>
      </c>
      <c r="AW735">
        <v>5</v>
      </c>
      <c r="BB735">
        <v>5</v>
      </c>
      <c r="BD735">
        <v>8</v>
      </c>
      <c r="BG735">
        <v>8</v>
      </c>
    </row>
    <row r="736" spans="1:71" x14ac:dyDescent="0.25">
      <c r="A736" t="s">
        <v>775</v>
      </c>
      <c r="B736">
        <f t="shared" si="13"/>
        <v>38</v>
      </c>
      <c r="AD736">
        <v>1</v>
      </c>
      <c r="AU736">
        <v>2</v>
      </c>
      <c r="AZ736">
        <v>3</v>
      </c>
      <c r="BL736">
        <v>6</v>
      </c>
      <c r="BO736">
        <v>4</v>
      </c>
      <c r="BQ736">
        <v>18</v>
      </c>
      <c r="BR736">
        <v>4</v>
      </c>
    </row>
    <row r="737" spans="1:71" x14ac:dyDescent="0.25">
      <c r="A737" t="s">
        <v>776</v>
      </c>
      <c r="B737">
        <f t="shared" si="13"/>
        <v>38</v>
      </c>
      <c r="AI737">
        <v>1</v>
      </c>
      <c r="AU737">
        <v>2</v>
      </c>
      <c r="AV737">
        <v>11</v>
      </c>
      <c r="AZ737">
        <v>5</v>
      </c>
      <c r="BC737">
        <v>8</v>
      </c>
      <c r="BD737">
        <v>7</v>
      </c>
      <c r="BM737">
        <v>4</v>
      </c>
    </row>
    <row r="738" spans="1:71" x14ac:dyDescent="0.25">
      <c r="A738" t="s">
        <v>777</v>
      </c>
      <c r="B738">
        <f t="shared" si="13"/>
        <v>38</v>
      </c>
      <c r="AT738">
        <v>12</v>
      </c>
      <c r="AX738">
        <v>3</v>
      </c>
      <c r="BF738">
        <v>2</v>
      </c>
      <c r="BG738">
        <v>3</v>
      </c>
      <c r="BH738">
        <v>12</v>
      </c>
      <c r="BO738">
        <v>3</v>
      </c>
      <c r="BS738">
        <v>3</v>
      </c>
    </row>
    <row r="739" spans="1:71" x14ac:dyDescent="0.25">
      <c r="A739" t="s">
        <v>778</v>
      </c>
      <c r="B739">
        <f t="shared" si="13"/>
        <v>38</v>
      </c>
      <c r="AY739">
        <v>2</v>
      </c>
      <c r="AZ739">
        <v>4</v>
      </c>
      <c r="BA739">
        <v>3</v>
      </c>
      <c r="BB739">
        <v>5</v>
      </c>
      <c r="BC739">
        <v>3</v>
      </c>
      <c r="BF739">
        <v>4</v>
      </c>
      <c r="BI739">
        <v>6</v>
      </c>
      <c r="BK739">
        <v>4</v>
      </c>
      <c r="BQ739">
        <v>7</v>
      </c>
    </row>
    <row r="740" spans="1:71" x14ac:dyDescent="0.25">
      <c r="A740" t="s">
        <v>779</v>
      </c>
      <c r="B740">
        <f t="shared" si="13"/>
        <v>38</v>
      </c>
      <c r="AU740">
        <v>5</v>
      </c>
      <c r="AW740">
        <v>22</v>
      </c>
      <c r="BI740">
        <v>2</v>
      </c>
      <c r="BK740">
        <v>7</v>
      </c>
      <c r="BN740">
        <v>2</v>
      </c>
    </row>
    <row r="741" spans="1:71" x14ac:dyDescent="0.25">
      <c r="A741" t="s">
        <v>780</v>
      </c>
      <c r="B741">
        <f t="shared" si="13"/>
        <v>38</v>
      </c>
      <c r="T741">
        <v>15</v>
      </c>
      <c r="U741">
        <v>2</v>
      </c>
      <c r="V741">
        <v>2</v>
      </c>
      <c r="X741">
        <v>7</v>
      </c>
      <c r="AA741">
        <v>6</v>
      </c>
      <c r="AB741">
        <v>4</v>
      </c>
      <c r="BO741">
        <v>2</v>
      </c>
    </row>
    <row r="742" spans="1:71" x14ac:dyDescent="0.25">
      <c r="A742" t="s">
        <v>781</v>
      </c>
      <c r="B742">
        <f t="shared" si="13"/>
        <v>38</v>
      </c>
      <c r="AJ742">
        <v>1</v>
      </c>
      <c r="AS742">
        <v>5</v>
      </c>
      <c r="AT742">
        <v>2</v>
      </c>
      <c r="AU742">
        <v>2</v>
      </c>
      <c r="AW742">
        <v>2</v>
      </c>
      <c r="AX742">
        <v>3</v>
      </c>
      <c r="AY742">
        <v>5</v>
      </c>
      <c r="BB742">
        <v>3</v>
      </c>
      <c r="BE742">
        <v>3</v>
      </c>
      <c r="BG742">
        <v>6</v>
      </c>
      <c r="BL742">
        <v>4</v>
      </c>
      <c r="BO742">
        <v>2</v>
      </c>
    </row>
    <row r="743" spans="1:71" x14ac:dyDescent="0.25">
      <c r="A743" t="s">
        <v>782</v>
      </c>
      <c r="B743">
        <f t="shared" si="13"/>
        <v>37</v>
      </c>
      <c r="AS743">
        <v>6</v>
      </c>
      <c r="AV743">
        <v>3</v>
      </c>
      <c r="AX743">
        <v>2</v>
      </c>
      <c r="BA743">
        <v>8</v>
      </c>
      <c r="BD743">
        <v>3</v>
      </c>
      <c r="BE743">
        <v>2</v>
      </c>
      <c r="BG743">
        <v>2</v>
      </c>
      <c r="BK743">
        <v>2</v>
      </c>
      <c r="BL743">
        <v>2</v>
      </c>
      <c r="BN743">
        <v>2</v>
      </c>
      <c r="BQ743">
        <v>5</v>
      </c>
    </row>
    <row r="744" spans="1:71" x14ac:dyDescent="0.25">
      <c r="A744" t="s">
        <v>783</v>
      </c>
      <c r="B744">
        <f t="shared" si="13"/>
        <v>37</v>
      </c>
      <c r="AT744">
        <v>2</v>
      </c>
      <c r="AU744">
        <v>3</v>
      </c>
      <c r="AV744">
        <v>2</v>
      </c>
      <c r="AW744">
        <v>3</v>
      </c>
      <c r="AX744">
        <v>2</v>
      </c>
      <c r="AY744">
        <v>10</v>
      </c>
      <c r="BA744">
        <v>2</v>
      </c>
      <c r="BC744">
        <v>3</v>
      </c>
      <c r="BS744">
        <v>10</v>
      </c>
    </row>
    <row r="745" spans="1:71" x14ac:dyDescent="0.25">
      <c r="A745" t="s">
        <v>784</v>
      </c>
      <c r="B745">
        <f t="shared" si="13"/>
        <v>37</v>
      </c>
      <c r="V745">
        <v>10</v>
      </c>
      <c r="X745">
        <v>2</v>
      </c>
      <c r="Y745">
        <v>11</v>
      </c>
      <c r="Z745">
        <v>4</v>
      </c>
      <c r="AA745">
        <v>8</v>
      </c>
      <c r="AU745">
        <v>2</v>
      </c>
    </row>
    <row r="746" spans="1:71" x14ac:dyDescent="0.25">
      <c r="A746" t="s">
        <v>785</v>
      </c>
      <c r="B746">
        <f t="shared" si="13"/>
        <v>37</v>
      </c>
      <c r="C746">
        <v>11</v>
      </c>
      <c r="E746">
        <v>3</v>
      </c>
      <c r="S746">
        <v>4</v>
      </c>
      <c r="T746">
        <v>6</v>
      </c>
      <c r="U746">
        <v>4</v>
      </c>
      <c r="V746">
        <v>2</v>
      </c>
      <c r="AA746">
        <v>3</v>
      </c>
      <c r="AB746">
        <v>2</v>
      </c>
      <c r="BL746">
        <v>2</v>
      </c>
    </row>
    <row r="747" spans="1:71" x14ac:dyDescent="0.25">
      <c r="A747" t="s">
        <v>786</v>
      </c>
      <c r="B747">
        <f t="shared" si="13"/>
        <v>37</v>
      </c>
      <c r="C747">
        <v>4</v>
      </c>
      <c r="D747">
        <v>2</v>
      </c>
      <c r="F747">
        <v>4</v>
      </c>
      <c r="I747">
        <v>6</v>
      </c>
      <c r="N747">
        <v>2</v>
      </c>
      <c r="V747">
        <v>5</v>
      </c>
      <c r="W747">
        <v>4</v>
      </c>
      <c r="X747">
        <v>4</v>
      </c>
      <c r="AF747">
        <v>1</v>
      </c>
      <c r="BB747">
        <v>3</v>
      </c>
      <c r="BD747">
        <v>2</v>
      </c>
    </row>
    <row r="748" spans="1:71" x14ac:dyDescent="0.25">
      <c r="A748" t="s">
        <v>787</v>
      </c>
      <c r="B748">
        <f t="shared" si="13"/>
        <v>37</v>
      </c>
      <c r="E748">
        <v>2</v>
      </c>
      <c r="T748">
        <v>21</v>
      </c>
      <c r="BH748">
        <v>9</v>
      </c>
      <c r="BN748">
        <v>5</v>
      </c>
    </row>
    <row r="749" spans="1:71" x14ac:dyDescent="0.25">
      <c r="A749" t="s">
        <v>788</v>
      </c>
      <c r="B749">
        <f t="shared" si="13"/>
        <v>36</v>
      </c>
      <c r="AG749">
        <v>1</v>
      </c>
      <c r="AH749">
        <v>11</v>
      </c>
      <c r="AJ749">
        <v>3</v>
      </c>
      <c r="AL749">
        <v>2</v>
      </c>
      <c r="AN749">
        <v>2</v>
      </c>
      <c r="AO749">
        <v>1</v>
      </c>
      <c r="AQ749">
        <v>16</v>
      </c>
    </row>
    <row r="750" spans="1:71" x14ac:dyDescent="0.25">
      <c r="A750" t="s">
        <v>789</v>
      </c>
      <c r="B750">
        <f t="shared" si="13"/>
        <v>36</v>
      </c>
      <c r="AF750">
        <v>1</v>
      </c>
      <c r="AG750">
        <v>3</v>
      </c>
      <c r="AH750">
        <v>5</v>
      </c>
      <c r="AJ750">
        <v>2</v>
      </c>
      <c r="AM750">
        <v>1</v>
      </c>
      <c r="AN750">
        <v>5</v>
      </c>
      <c r="AO750">
        <v>4</v>
      </c>
      <c r="AZ750">
        <v>2</v>
      </c>
      <c r="BH750">
        <v>2</v>
      </c>
      <c r="BJ750">
        <v>2</v>
      </c>
      <c r="BL750">
        <v>6</v>
      </c>
      <c r="BN750">
        <v>3</v>
      </c>
    </row>
    <row r="751" spans="1:71" x14ac:dyDescent="0.25">
      <c r="A751" t="s">
        <v>790</v>
      </c>
      <c r="B751">
        <f t="shared" si="13"/>
        <v>36</v>
      </c>
      <c r="K751">
        <v>17</v>
      </c>
      <c r="M751">
        <v>11</v>
      </c>
      <c r="N751">
        <v>3</v>
      </c>
      <c r="BQ751">
        <v>5</v>
      </c>
    </row>
    <row r="752" spans="1:71" x14ac:dyDescent="0.25">
      <c r="A752" t="s">
        <v>791</v>
      </c>
      <c r="B752">
        <f t="shared" si="13"/>
        <v>36</v>
      </c>
      <c r="AD752">
        <v>1</v>
      </c>
      <c r="AF752">
        <v>1</v>
      </c>
      <c r="BN752">
        <v>2</v>
      </c>
      <c r="BP752">
        <v>4</v>
      </c>
      <c r="BR752">
        <v>28</v>
      </c>
    </row>
    <row r="753" spans="1:71" x14ac:dyDescent="0.25">
      <c r="A753" t="s">
        <v>792</v>
      </c>
      <c r="B753">
        <f t="shared" si="13"/>
        <v>36</v>
      </c>
      <c r="J753">
        <v>36</v>
      </c>
    </row>
    <row r="754" spans="1:71" x14ac:dyDescent="0.25">
      <c r="A754" t="s">
        <v>793</v>
      </c>
      <c r="B754">
        <f t="shared" si="13"/>
        <v>36</v>
      </c>
      <c r="AG754">
        <v>3</v>
      </c>
      <c r="AI754">
        <v>1</v>
      </c>
      <c r="AK754">
        <v>5</v>
      </c>
      <c r="AM754">
        <v>6</v>
      </c>
      <c r="AN754">
        <v>1</v>
      </c>
      <c r="AQ754">
        <v>1</v>
      </c>
      <c r="AU754">
        <v>2</v>
      </c>
      <c r="BD754">
        <v>4</v>
      </c>
      <c r="BQ754">
        <v>6</v>
      </c>
      <c r="BS754">
        <v>7</v>
      </c>
    </row>
    <row r="755" spans="1:71" x14ac:dyDescent="0.25">
      <c r="A755" t="s">
        <v>794</v>
      </c>
      <c r="B755">
        <f t="shared" si="13"/>
        <v>36</v>
      </c>
      <c r="AK755">
        <v>1</v>
      </c>
      <c r="AM755">
        <v>2</v>
      </c>
      <c r="AS755">
        <v>4</v>
      </c>
      <c r="AT755">
        <v>2</v>
      </c>
      <c r="AX755">
        <v>3</v>
      </c>
      <c r="AY755">
        <v>4</v>
      </c>
      <c r="BC755">
        <v>2</v>
      </c>
      <c r="BE755">
        <v>2</v>
      </c>
      <c r="BI755">
        <v>3</v>
      </c>
      <c r="BJ755">
        <v>4</v>
      </c>
      <c r="BN755">
        <v>3</v>
      </c>
      <c r="BP755">
        <v>4</v>
      </c>
      <c r="BS755">
        <v>2</v>
      </c>
    </row>
    <row r="756" spans="1:71" x14ac:dyDescent="0.25">
      <c r="A756" t="s">
        <v>795</v>
      </c>
      <c r="B756">
        <f t="shared" si="13"/>
        <v>36</v>
      </c>
      <c r="BG756">
        <v>9</v>
      </c>
      <c r="BH756">
        <v>8</v>
      </c>
      <c r="BL756">
        <v>17</v>
      </c>
      <c r="BO756">
        <v>2</v>
      </c>
    </row>
    <row r="757" spans="1:71" x14ac:dyDescent="0.25">
      <c r="A757" t="s">
        <v>796</v>
      </c>
      <c r="B757">
        <f t="shared" si="13"/>
        <v>36</v>
      </c>
      <c r="C757">
        <v>10</v>
      </c>
      <c r="E757">
        <v>8</v>
      </c>
      <c r="H757">
        <v>4</v>
      </c>
      <c r="I757">
        <v>2</v>
      </c>
      <c r="J757">
        <v>2</v>
      </c>
      <c r="K757">
        <v>2</v>
      </c>
      <c r="L757">
        <v>2</v>
      </c>
      <c r="M757">
        <v>6</v>
      </c>
    </row>
    <row r="758" spans="1:71" x14ac:dyDescent="0.25">
      <c r="A758" t="s">
        <v>797</v>
      </c>
      <c r="B758">
        <f t="shared" si="13"/>
        <v>35</v>
      </c>
      <c r="N758">
        <v>32</v>
      </c>
      <c r="O758">
        <v>3</v>
      </c>
    </row>
    <row r="759" spans="1:71" x14ac:dyDescent="0.25">
      <c r="A759" t="s">
        <v>798</v>
      </c>
      <c r="B759">
        <f t="shared" si="13"/>
        <v>35</v>
      </c>
      <c r="D759">
        <v>8</v>
      </c>
      <c r="E759">
        <v>2</v>
      </c>
      <c r="J759">
        <v>2</v>
      </c>
      <c r="L759">
        <v>5</v>
      </c>
      <c r="M759">
        <v>3</v>
      </c>
      <c r="Q759">
        <v>5</v>
      </c>
      <c r="R759">
        <v>3</v>
      </c>
      <c r="X759">
        <v>2</v>
      </c>
      <c r="Z759">
        <v>2</v>
      </c>
      <c r="AA759">
        <v>3</v>
      </c>
    </row>
    <row r="760" spans="1:71" x14ac:dyDescent="0.25">
      <c r="A760" t="s">
        <v>799</v>
      </c>
      <c r="B760">
        <f t="shared" si="13"/>
        <v>35</v>
      </c>
      <c r="AS760">
        <v>2</v>
      </c>
      <c r="AU760">
        <v>3</v>
      </c>
      <c r="BA760">
        <v>5</v>
      </c>
      <c r="BB760">
        <v>5</v>
      </c>
      <c r="BE760">
        <v>9</v>
      </c>
      <c r="BF760">
        <v>7</v>
      </c>
      <c r="BG760">
        <v>2</v>
      </c>
      <c r="BN760">
        <v>2</v>
      </c>
    </row>
    <row r="761" spans="1:71" x14ac:dyDescent="0.25">
      <c r="A761" t="s">
        <v>800</v>
      </c>
      <c r="B761">
        <f t="shared" si="13"/>
        <v>34</v>
      </c>
      <c r="AN761">
        <v>2</v>
      </c>
      <c r="BE761">
        <v>11</v>
      </c>
      <c r="BF761">
        <v>18</v>
      </c>
      <c r="BS761">
        <v>3</v>
      </c>
    </row>
    <row r="762" spans="1:71" x14ac:dyDescent="0.25">
      <c r="A762" t="s">
        <v>801</v>
      </c>
      <c r="B762">
        <f t="shared" si="13"/>
        <v>34</v>
      </c>
      <c r="C762">
        <v>8</v>
      </c>
      <c r="AD762">
        <v>14</v>
      </c>
      <c r="AF762">
        <v>10</v>
      </c>
      <c r="AI762">
        <v>1</v>
      </c>
      <c r="AK762">
        <v>1</v>
      </c>
    </row>
    <row r="763" spans="1:71" x14ac:dyDescent="0.25">
      <c r="A763" t="s">
        <v>802</v>
      </c>
      <c r="B763">
        <f t="shared" si="13"/>
        <v>34</v>
      </c>
      <c r="E763">
        <v>4</v>
      </c>
      <c r="F763">
        <v>2</v>
      </c>
      <c r="I763">
        <v>2</v>
      </c>
      <c r="N763">
        <v>2</v>
      </c>
      <c r="O763">
        <v>2</v>
      </c>
      <c r="P763">
        <v>4</v>
      </c>
      <c r="W763">
        <v>9</v>
      </c>
      <c r="X763">
        <v>5</v>
      </c>
      <c r="Y763">
        <v>4</v>
      </c>
    </row>
    <row r="764" spans="1:71" x14ac:dyDescent="0.25">
      <c r="A764" t="s">
        <v>803</v>
      </c>
      <c r="B764">
        <f t="shared" si="13"/>
        <v>34</v>
      </c>
      <c r="F764">
        <v>2</v>
      </c>
      <c r="G764">
        <v>7</v>
      </c>
      <c r="I764">
        <v>2</v>
      </c>
      <c r="J764">
        <v>3</v>
      </c>
      <c r="O764">
        <v>2</v>
      </c>
      <c r="Q764">
        <v>5</v>
      </c>
      <c r="R764">
        <v>3</v>
      </c>
      <c r="T764">
        <v>3</v>
      </c>
      <c r="V764">
        <v>2</v>
      </c>
      <c r="Y764">
        <v>3</v>
      </c>
      <c r="AA764">
        <v>2</v>
      </c>
    </row>
    <row r="765" spans="1:71" x14ac:dyDescent="0.25">
      <c r="A765" t="s">
        <v>804</v>
      </c>
      <c r="B765">
        <f t="shared" si="13"/>
        <v>33</v>
      </c>
      <c r="AN765">
        <v>1</v>
      </c>
      <c r="AX765">
        <v>2</v>
      </c>
      <c r="AY765">
        <v>2</v>
      </c>
      <c r="BA765">
        <v>2</v>
      </c>
      <c r="BF765">
        <v>4</v>
      </c>
      <c r="BH765">
        <v>2</v>
      </c>
      <c r="BJ765">
        <v>3</v>
      </c>
      <c r="BK765">
        <v>2</v>
      </c>
      <c r="BO765">
        <v>4</v>
      </c>
      <c r="BP765">
        <v>3</v>
      </c>
      <c r="BQ765">
        <v>4</v>
      </c>
      <c r="BR765">
        <v>2</v>
      </c>
      <c r="BS765">
        <v>2</v>
      </c>
    </row>
    <row r="766" spans="1:71" x14ac:dyDescent="0.25">
      <c r="A766" t="s">
        <v>805</v>
      </c>
      <c r="B766">
        <f t="shared" si="13"/>
        <v>33</v>
      </c>
      <c r="AE766">
        <v>1</v>
      </c>
      <c r="AF766">
        <v>2</v>
      </c>
      <c r="AI766">
        <v>5</v>
      </c>
      <c r="AK766">
        <v>1</v>
      </c>
      <c r="AM766">
        <v>5</v>
      </c>
      <c r="AN766">
        <v>5</v>
      </c>
      <c r="AO766">
        <v>2</v>
      </c>
      <c r="AU766">
        <v>5</v>
      </c>
      <c r="AW766">
        <v>5</v>
      </c>
      <c r="AY766">
        <v>2</v>
      </c>
    </row>
    <row r="767" spans="1:71" x14ac:dyDescent="0.25">
      <c r="A767" t="s">
        <v>806</v>
      </c>
      <c r="B767">
        <f t="shared" si="13"/>
        <v>33</v>
      </c>
      <c r="U767">
        <v>2</v>
      </c>
      <c r="Z767">
        <v>2</v>
      </c>
      <c r="AA767">
        <v>6</v>
      </c>
      <c r="AB767">
        <v>3</v>
      </c>
      <c r="AG767">
        <v>2</v>
      </c>
      <c r="AI767">
        <v>10</v>
      </c>
      <c r="AJ767">
        <v>5</v>
      </c>
      <c r="BM767">
        <v>3</v>
      </c>
    </row>
    <row r="768" spans="1:71" x14ac:dyDescent="0.25">
      <c r="A768" t="s">
        <v>807</v>
      </c>
      <c r="B768">
        <f t="shared" si="13"/>
        <v>33</v>
      </c>
      <c r="AD768">
        <v>1</v>
      </c>
      <c r="AF768">
        <v>4</v>
      </c>
      <c r="AG768">
        <v>2</v>
      </c>
      <c r="AH768">
        <v>1</v>
      </c>
      <c r="AI768">
        <v>2</v>
      </c>
      <c r="AQ768">
        <v>16</v>
      </c>
      <c r="AY768">
        <v>7</v>
      </c>
    </row>
    <row r="769" spans="1:71" x14ac:dyDescent="0.25">
      <c r="A769" t="s">
        <v>808</v>
      </c>
      <c r="B769">
        <f t="shared" si="13"/>
        <v>33</v>
      </c>
      <c r="AH769">
        <v>2</v>
      </c>
      <c r="AV769">
        <v>2</v>
      </c>
      <c r="BD769">
        <v>6</v>
      </c>
      <c r="BI769">
        <v>6</v>
      </c>
      <c r="BL769">
        <v>5</v>
      </c>
      <c r="BM769">
        <v>6</v>
      </c>
      <c r="BN769">
        <v>2</v>
      </c>
      <c r="BO769">
        <v>4</v>
      </c>
    </row>
    <row r="770" spans="1:71" x14ac:dyDescent="0.25">
      <c r="A770" t="s">
        <v>809</v>
      </c>
      <c r="B770">
        <f t="shared" si="13"/>
        <v>33</v>
      </c>
      <c r="O770">
        <v>2</v>
      </c>
      <c r="U770">
        <v>2</v>
      </c>
      <c r="X770">
        <v>2</v>
      </c>
      <c r="AF770">
        <v>1</v>
      </c>
      <c r="AI770">
        <v>7</v>
      </c>
      <c r="AJ770">
        <v>3</v>
      </c>
      <c r="AK770">
        <v>6</v>
      </c>
      <c r="AL770">
        <v>1</v>
      </c>
      <c r="AM770">
        <v>2</v>
      </c>
      <c r="AN770">
        <v>1</v>
      </c>
      <c r="AO770">
        <v>3</v>
      </c>
      <c r="AQ770">
        <v>1</v>
      </c>
      <c r="BL770">
        <v>2</v>
      </c>
    </row>
    <row r="771" spans="1:71" x14ac:dyDescent="0.25">
      <c r="A771" t="s">
        <v>810</v>
      </c>
      <c r="B771">
        <f t="shared" si="13"/>
        <v>33</v>
      </c>
      <c r="BC771">
        <v>12</v>
      </c>
      <c r="BD771">
        <v>10</v>
      </c>
      <c r="BH771">
        <v>6</v>
      </c>
      <c r="BJ771">
        <v>3</v>
      </c>
      <c r="BL771">
        <v>2</v>
      </c>
    </row>
    <row r="772" spans="1:71" x14ac:dyDescent="0.25">
      <c r="A772" t="s">
        <v>811</v>
      </c>
      <c r="B772">
        <f t="shared" ref="B772:B835" si="14">SUM(C772:BS772)</f>
        <v>33</v>
      </c>
      <c r="D772">
        <v>9</v>
      </c>
      <c r="K772">
        <v>2</v>
      </c>
      <c r="P772">
        <v>11</v>
      </c>
      <c r="AW772">
        <v>3</v>
      </c>
      <c r="BD772">
        <v>8</v>
      </c>
    </row>
    <row r="773" spans="1:71" x14ac:dyDescent="0.25">
      <c r="A773" t="s">
        <v>812</v>
      </c>
      <c r="B773">
        <f t="shared" si="14"/>
        <v>33</v>
      </c>
      <c r="AM773">
        <v>1</v>
      </c>
      <c r="AS773">
        <v>4</v>
      </c>
      <c r="AT773">
        <v>9</v>
      </c>
      <c r="AU773">
        <v>2</v>
      </c>
      <c r="AV773">
        <v>2</v>
      </c>
      <c r="AX773">
        <v>2</v>
      </c>
      <c r="BA773">
        <v>2</v>
      </c>
      <c r="BC773">
        <v>5</v>
      </c>
      <c r="BD773">
        <v>2</v>
      </c>
      <c r="BE773">
        <v>4</v>
      </c>
    </row>
    <row r="774" spans="1:71" x14ac:dyDescent="0.25">
      <c r="A774" t="s">
        <v>813</v>
      </c>
      <c r="B774">
        <f t="shared" si="14"/>
        <v>33</v>
      </c>
      <c r="AS774">
        <v>2</v>
      </c>
      <c r="AU774">
        <v>12</v>
      </c>
      <c r="AV774">
        <v>3</v>
      </c>
      <c r="BD774">
        <v>3</v>
      </c>
      <c r="BE774">
        <v>3</v>
      </c>
      <c r="BI774">
        <v>4</v>
      </c>
      <c r="BQ774">
        <v>2</v>
      </c>
      <c r="BR774">
        <v>2</v>
      </c>
      <c r="BS774">
        <v>2</v>
      </c>
    </row>
    <row r="775" spans="1:71" x14ac:dyDescent="0.25">
      <c r="A775" t="s">
        <v>814</v>
      </c>
      <c r="B775">
        <f t="shared" si="14"/>
        <v>32</v>
      </c>
      <c r="AD775">
        <v>2</v>
      </c>
      <c r="AH775">
        <v>2</v>
      </c>
      <c r="BL775">
        <v>28</v>
      </c>
    </row>
    <row r="776" spans="1:71" x14ac:dyDescent="0.25">
      <c r="A776" t="s">
        <v>815</v>
      </c>
      <c r="B776">
        <f t="shared" si="14"/>
        <v>32</v>
      </c>
      <c r="AK776">
        <v>6</v>
      </c>
      <c r="AM776">
        <v>2</v>
      </c>
      <c r="AO776">
        <v>4</v>
      </c>
      <c r="BL776">
        <v>6</v>
      </c>
      <c r="BM776">
        <v>5</v>
      </c>
      <c r="BR776">
        <v>7</v>
      </c>
      <c r="BS776">
        <v>2</v>
      </c>
    </row>
    <row r="777" spans="1:71" x14ac:dyDescent="0.25">
      <c r="A777" t="s">
        <v>816</v>
      </c>
      <c r="B777">
        <f t="shared" si="14"/>
        <v>32</v>
      </c>
      <c r="AA777">
        <v>3</v>
      </c>
      <c r="AJ777">
        <v>1</v>
      </c>
      <c r="AK777">
        <v>1</v>
      </c>
      <c r="AL777">
        <v>1</v>
      </c>
      <c r="AM777">
        <v>3</v>
      </c>
      <c r="AS777">
        <v>11</v>
      </c>
      <c r="AU777">
        <v>2</v>
      </c>
      <c r="BA777">
        <v>5</v>
      </c>
      <c r="BB777">
        <v>3</v>
      </c>
      <c r="BO777">
        <v>2</v>
      </c>
    </row>
    <row r="778" spans="1:71" x14ac:dyDescent="0.25">
      <c r="A778" t="s">
        <v>817</v>
      </c>
      <c r="B778">
        <f t="shared" si="14"/>
        <v>32</v>
      </c>
      <c r="BG778">
        <v>8</v>
      </c>
      <c r="BL778">
        <v>4</v>
      </c>
      <c r="BM778">
        <v>4</v>
      </c>
      <c r="BO778">
        <v>2</v>
      </c>
      <c r="BP778">
        <v>7</v>
      </c>
      <c r="BQ778">
        <v>2</v>
      </c>
      <c r="BR778">
        <v>3</v>
      </c>
      <c r="BS778">
        <v>2</v>
      </c>
    </row>
    <row r="779" spans="1:71" x14ac:dyDescent="0.25">
      <c r="A779" t="s">
        <v>818</v>
      </c>
      <c r="B779">
        <f t="shared" si="14"/>
        <v>32</v>
      </c>
      <c r="K779">
        <v>10</v>
      </c>
      <c r="Z779">
        <v>2</v>
      </c>
      <c r="AD779">
        <v>1</v>
      </c>
      <c r="AF779">
        <v>4</v>
      </c>
      <c r="AK779">
        <v>1</v>
      </c>
      <c r="AO779">
        <v>1</v>
      </c>
      <c r="AR779">
        <v>1</v>
      </c>
      <c r="AV779">
        <v>2</v>
      </c>
      <c r="AX779">
        <v>7</v>
      </c>
      <c r="AZ779">
        <v>3</v>
      </c>
    </row>
    <row r="780" spans="1:71" x14ac:dyDescent="0.25">
      <c r="A780" t="s">
        <v>819</v>
      </c>
      <c r="B780">
        <f t="shared" si="14"/>
        <v>32</v>
      </c>
      <c r="AK780">
        <v>3</v>
      </c>
      <c r="AM780">
        <v>1</v>
      </c>
      <c r="AS780">
        <v>2</v>
      </c>
      <c r="AU780">
        <v>4</v>
      </c>
      <c r="BG780">
        <v>10</v>
      </c>
      <c r="BL780">
        <v>12</v>
      </c>
    </row>
    <row r="781" spans="1:71" x14ac:dyDescent="0.25">
      <c r="A781" t="s">
        <v>820</v>
      </c>
      <c r="B781">
        <f t="shared" si="14"/>
        <v>32</v>
      </c>
      <c r="R781">
        <v>3</v>
      </c>
      <c r="T781">
        <v>4</v>
      </c>
      <c r="Y781">
        <v>5</v>
      </c>
      <c r="AF781">
        <v>1</v>
      </c>
      <c r="AI781">
        <v>4</v>
      </c>
      <c r="AJ781">
        <v>1</v>
      </c>
      <c r="AL781">
        <v>11</v>
      </c>
      <c r="AN781">
        <v>1</v>
      </c>
      <c r="BP781">
        <v>2</v>
      </c>
    </row>
    <row r="782" spans="1:71" x14ac:dyDescent="0.25">
      <c r="A782" t="s">
        <v>821</v>
      </c>
      <c r="B782">
        <f t="shared" si="14"/>
        <v>32</v>
      </c>
      <c r="AD782">
        <v>10</v>
      </c>
      <c r="AE782">
        <v>1</v>
      </c>
      <c r="AF782">
        <v>4</v>
      </c>
      <c r="AJ782">
        <v>1</v>
      </c>
      <c r="AK782">
        <v>1</v>
      </c>
      <c r="AM782">
        <v>2</v>
      </c>
      <c r="AO782">
        <v>2</v>
      </c>
      <c r="AR782">
        <v>2</v>
      </c>
      <c r="AW782">
        <v>2</v>
      </c>
      <c r="BD782">
        <v>5</v>
      </c>
      <c r="BR782">
        <v>2</v>
      </c>
    </row>
    <row r="783" spans="1:71" x14ac:dyDescent="0.25">
      <c r="A783" t="s">
        <v>822</v>
      </c>
      <c r="B783">
        <f t="shared" si="14"/>
        <v>32</v>
      </c>
      <c r="AU783">
        <v>10</v>
      </c>
      <c r="AV783">
        <v>9</v>
      </c>
      <c r="BA783">
        <v>2</v>
      </c>
      <c r="BG783">
        <v>11</v>
      </c>
    </row>
    <row r="784" spans="1:71" x14ac:dyDescent="0.25">
      <c r="A784" t="s">
        <v>823</v>
      </c>
      <c r="B784">
        <f t="shared" si="14"/>
        <v>32</v>
      </c>
      <c r="H784">
        <v>2</v>
      </c>
      <c r="AW784">
        <v>4</v>
      </c>
      <c r="AY784">
        <v>11</v>
      </c>
      <c r="BA784">
        <v>3</v>
      </c>
      <c r="BI784">
        <v>3</v>
      </c>
      <c r="BL784">
        <v>3</v>
      </c>
      <c r="BM784">
        <v>6</v>
      </c>
    </row>
    <row r="785" spans="1:71" x14ac:dyDescent="0.25">
      <c r="A785" t="s">
        <v>824</v>
      </c>
      <c r="B785">
        <f t="shared" si="14"/>
        <v>32</v>
      </c>
      <c r="AU785">
        <v>8</v>
      </c>
      <c r="AV785">
        <v>6</v>
      </c>
      <c r="BA785">
        <v>2</v>
      </c>
      <c r="BB785">
        <v>3</v>
      </c>
      <c r="BD785">
        <v>3</v>
      </c>
      <c r="BF785">
        <v>2</v>
      </c>
      <c r="BG785">
        <v>3</v>
      </c>
      <c r="BN785">
        <v>3</v>
      </c>
      <c r="BO785">
        <v>2</v>
      </c>
    </row>
    <row r="786" spans="1:71" x14ac:dyDescent="0.25">
      <c r="A786" t="s">
        <v>825</v>
      </c>
      <c r="B786">
        <f t="shared" si="14"/>
        <v>32</v>
      </c>
      <c r="AH786">
        <v>2</v>
      </c>
      <c r="AJ786">
        <v>6</v>
      </c>
      <c r="AM786">
        <v>9</v>
      </c>
      <c r="AQ786">
        <v>1</v>
      </c>
      <c r="AR786">
        <v>1</v>
      </c>
      <c r="AZ786">
        <v>7</v>
      </c>
      <c r="BG786">
        <v>6</v>
      </c>
    </row>
    <row r="787" spans="1:71" x14ac:dyDescent="0.25">
      <c r="A787" t="s">
        <v>826</v>
      </c>
      <c r="B787">
        <f t="shared" si="14"/>
        <v>31</v>
      </c>
      <c r="AL787">
        <v>1</v>
      </c>
      <c r="AT787">
        <v>3</v>
      </c>
      <c r="AY787">
        <v>2</v>
      </c>
      <c r="AZ787">
        <v>2</v>
      </c>
      <c r="BA787">
        <v>3</v>
      </c>
      <c r="BE787">
        <v>2</v>
      </c>
      <c r="BH787">
        <v>2</v>
      </c>
      <c r="BI787">
        <v>3</v>
      </c>
      <c r="BM787">
        <v>3</v>
      </c>
      <c r="BO787">
        <v>6</v>
      </c>
      <c r="BP787">
        <v>4</v>
      </c>
    </row>
    <row r="788" spans="1:71" x14ac:dyDescent="0.25">
      <c r="A788" t="s">
        <v>827</v>
      </c>
      <c r="B788">
        <f t="shared" si="14"/>
        <v>31</v>
      </c>
      <c r="U788">
        <v>2</v>
      </c>
      <c r="V788">
        <v>3</v>
      </c>
      <c r="Z788">
        <v>2</v>
      </c>
      <c r="AD788">
        <v>3</v>
      </c>
      <c r="AF788">
        <v>1</v>
      </c>
      <c r="AN788">
        <v>4</v>
      </c>
      <c r="BG788">
        <v>12</v>
      </c>
      <c r="BL788">
        <v>4</v>
      </c>
    </row>
    <row r="789" spans="1:71" x14ac:dyDescent="0.25">
      <c r="A789" t="s">
        <v>828</v>
      </c>
      <c r="B789">
        <f t="shared" si="14"/>
        <v>31</v>
      </c>
      <c r="O789">
        <v>2</v>
      </c>
      <c r="AF789">
        <v>5</v>
      </c>
      <c r="AI789">
        <v>3</v>
      </c>
      <c r="AL789">
        <v>1</v>
      </c>
      <c r="AQ789">
        <v>1</v>
      </c>
      <c r="AS789">
        <v>2</v>
      </c>
      <c r="AX789">
        <v>2</v>
      </c>
      <c r="AZ789">
        <v>3</v>
      </c>
      <c r="BG789">
        <v>3</v>
      </c>
      <c r="BI789">
        <v>3</v>
      </c>
      <c r="BP789">
        <v>6</v>
      </c>
    </row>
    <row r="790" spans="1:71" x14ac:dyDescent="0.25">
      <c r="A790" t="s">
        <v>829</v>
      </c>
      <c r="B790">
        <f t="shared" si="14"/>
        <v>31</v>
      </c>
      <c r="AQ790">
        <v>1</v>
      </c>
      <c r="AX790">
        <v>7</v>
      </c>
      <c r="BH790">
        <v>11</v>
      </c>
      <c r="BI790">
        <v>2</v>
      </c>
      <c r="BM790">
        <v>4</v>
      </c>
      <c r="BO790">
        <v>6</v>
      </c>
    </row>
    <row r="791" spans="1:71" x14ac:dyDescent="0.25">
      <c r="A791" t="s">
        <v>830</v>
      </c>
      <c r="B791">
        <f t="shared" si="14"/>
        <v>31</v>
      </c>
      <c r="K791">
        <v>25</v>
      </c>
      <c r="M791">
        <v>4</v>
      </c>
      <c r="U791">
        <v>2</v>
      </c>
    </row>
    <row r="792" spans="1:71" x14ac:dyDescent="0.25">
      <c r="A792" t="s">
        <v>831</v>
      </c>
      <c r="B792">
        <f t="shared" si="14"/>
        <v>31</v>
      </c>
      <c r="AF792">
        <v>6</v>
      </c>
      <c r="AL792">
        <v>1</v>
      </c>
      <c r="AN792">
        <v>1</v>
      </c>
      <c r="AR792">
        <v>1</v>
      </c>
      <c r="AU792">
        <v>5</v>
      </c>
      <c r="AY792">
        <v>3</v>
      </c>
      <c r="BD792">
        <v>2</v>
      </c>
      <c r="BG792">
        <v>10</v>
      </c>
      <c r="BI792">
        <v>2</v>
      </c>
    </row>
    <row r="793" spans="1:71" x14ac:dyDescent="0.25">
      <c r="A793" t="s">
        <v>832</v>
      </c>
      <c r="B793">
        <f t="shared" si="14"/>
        <v>31</v>
      </c>
      <c r="AS793">
        <v>7</v>
      </c>
      <c r="AU793">
        <v>3</v>
      </c>
      <c r="AW793">
        <v>2</v>
      </c>
      <c r="AX793">
        <v>5</v>
      </c>
      <c r="BA793">
        <v>2</v>
      </c>
      <c r="BB793">
        <v>2</v>
      </c>
      <c r="BD793">
        <v>4</v>
      </c>
      <c r="BS793">
        <v>6</v>
      </c>
    </row>
    <row r="794" spans="1:71" x14ac:dyDescent="0.25">
      <c r="A794" t="s">
        <v>833</v>
      </c>
      <c r="B794">
        <f t="shared" si="14"/>
        <v>31</v>
      </c>
      <c r="P794">
        <v>4</v>
      </c>
      <c r="AG794">
        <v>5</v>
      </c>
      <c r="AL794">
        <v>12</v>
      </c>
      <c r="AN794">
        <v>6</v>
      </c>
      <c r="AP794">
        <v>2</v>
      </c>
      <c r="AR794">
        <v>2</v>
      </c>
    </row>
    <row r="795" spans="1:71" x14ac:dyDescent="0.25">
      <c r="A795" t="s">
        <v>834</v>
      </c>
      <c r="B795">
        <f t="shared" si="14"/>
        <v>31</v>
      </c>
      <c r="AW795">
        <v>6</v>
      </c>
      <c r="BC795">
        <v>17</v>
      </c>
      <c r="BE795">
        <v>4</v>
      </c>
      <c r="BF795">
        <v>4</v>
      </c>
    </row>
    <row r="796" spans="1:71" x14ac:dyDescent="0.25">
      <c r="A796" t="s">
        <v>835</v>
      </c>
      <c r="B796">
        <f t="shared" si="14"/>
        <v>30</v>
      </c>
      <c r="AD796">
        <v>1</v>
      </c>
      <c r="AF796">
        <v>1</v>
      </c>
      <c r="AG796">
        <v>1</v>
      </c>
      <c r="AH796">
        <v>11</v>
      </c>
      <c r="AJ796">
        <v>1</v>
      </c>
      <c r="AK796">
        <v>3</v>
      </c>
      <c r="AM796">
        <v>1</v>
      </c>
      <c r="AN796">
        <v>2</v>
      </c>
      <c r="AQ796">
        <v>4</v>
      </c>
      <c r="AR796">
        <v>2</v>
      </c>
      <c r="BI796">
        <v>3</v>
      </c>
    </row>
    <row r="797" spans="1:71" x14ac:dyDescent="0.25">
      <c r="A797" t="s">
        <v>836</v>
      </c>
      <c r="B797">
        <f t="shared" si="14"/>
        <v>30</v>
      </c>
      <c r="AD797">
        <v>2</v>
      </c>
      <c r="AF797">
        <v>2</v>
      </c>
      <c r="AK797">
        <v>1</v>
      </c>
      <c r="AM797">
        <v>9</v>
      </c>
      <c r="AN797">
        <v>2</v>
      </c>
      <c r="AO797">
        <v>5</v>
      </c>
      <c r="AR797">
        <v>2</v>
      </c>
      <c r="AX797">
        <v>5</v>
      </c>
      <c r="AZ797">
        <v>2</v>
      </c>
    </row>
    <row r="798" spans="1:71" x14ac:dyDescent="0.25">
      <c r="A798" t="s">
        <v>837</v>
      </c>
      <c r="B798">
        <f t="shared" si="14"/>
        <v>30</v>
      </c>
      <c r="AD798">
        <v>4</v>
      </c>
      <c r="AF798">
        <v>1</v>
      </c>
      <c r="AG798">
        <v>13</v>
      </c>
      <c r="AM798">
        <v>1</v>
      </c>
      <c r="AN798">
        <v>3</v>
      </c>
      <c r="BI798">
        <v>6</v>
      </c>
      <c r="BM798">
        <v>2</v>
      </c>
    </row>
    <row r="799" spans="1:71" x14ac:dyDescent="0.25">
      <c r="A799" t="s">
        <v>838</v>
      </c>
      <c r="B799">
        <f t="shared" si="14"/>
        <v>30</v>
      </c>
      <c r="AH799">
        <v>1</v>
      </c>
      <c r="AI799">
        <v>1</v>
      </c>
      <c r="AK799">
        <v>5</v>
      </c>
      <c r="AL799">
        <v>1</v>
      </c>
      <c r="AQ799">
        <v>2</v>
      </c>
      <c r="AR799">
        <v>1</v>
      </c>
      <c r="AU799">
        <v>3</v>
      </c>
      <c r="AV799">
        <v>2</v>
      </c>
      <c r="AX799">
        <v>3</v>
      </c>
      <c r="AY799">
        <v>2</v>
      </c>
      <c r="BA799">
        <v>2</v>
      </c>
      <c r="BJ799">
        <v>3</v>
      </c>
      <c r="BM799">
        <v>2</v>
      </c>
      <c r="BS799">
        <v>2</v>
      </c>
    </row>
    <row r="800" spans="1:71" x14ac:dyDescent="0.25">
      <c r="A800" t="s">
        <v>839</v>
      </c>
      <c r="B800">
        <f t="shared" si="14"/>
        <v>30</v>
      </c>
      <c r="AD800">
        <v>1</v>
      </c>
      <c r="AE800">
        <v>1</v>
      </c>
      <c r="AH800">
        <v>2</v>
      </c>
      <c r="AI800">
        <v>9</v>
      </c>
      <c r="AJ800">
        <v>1</v>
      </c>
      <c r="AK800">
        <v>1</v>
      </c>
      <c r="AL800">
        <v>3</v>
      </c>
      <c r="AM800">
        <v>1</v>
      </c>
      <c r="AN800">
        <v>1</v>
      </c>
      <c r="AO800">
        <v>1</v>
      </c>
      <c r="AP800">
        <v>9</v>
      </c>
    </row>
    <row r="801" spans="1:70" x14ac:dyDescent="0.25">
      <c r="A801" t="s">
        <v>840</v>
      </c>
      <c r="B801">
        <f t="shared" si="14"/>
        <v>30</v>
      </c>
      <c r="D801">
        <v>5</v>
      </c>
      <c r="E801">
        <v>4</v>
      </c>
      <c r="H801">
        <v>2</v>
      </c>
      <c r="K801">
        <v>3</v>
      </c>
      <c r="N801">
        <v>2</v>
      </c>
      <c r="P801">
        <v>3</v>
      </c>
      <c r="BN801">
        <v>3</v>
      </c>
      <c r="BO801">
        <v>2</v>
      </c>
      <c r="BP801">
        <v>6</v>
      </c>
    </row>
    <row r="802" spans="1:70" x14ac:dyDescent="0.25">
      <c r="A802" t="s">
        <v>841</v>
      </c>
      <c r="B802">
        <f t="shared" si="14"/>
        <v>30</v>
      </c>
      <c r="AD802">
        <v>1</v>
      </c>
      <c r="AE802">
        <v>1</v>
      </c>
      <c r="AF802">
        <v>2</v>
      </c>
      <c r="BG802">
        <v>8</v>
      </c>
      <c r="BL802">
        <v>5</v>
      </c>
      <c r="BP802">
        <v>9</v>
      </c>
      <c r="BQ802">
        <v>4</v>
      </c>
    </row>
    <row r="803" spans="1:70" x14ac:dyDescent="0.25">
      <c r="A803" t="s">
        <v>842</v>
      </c>
      <c r="B803">
        <f t="shared" si="14"/>
        <v>30</v>
      </c>
      <c r="N803">
        <v>2</v>
      </c>
      <c r="AB803">
        <v>3</v>
      </c>
      <c r="AY803">
        <v>5</v>
      </c>
      <c r="BF803">
        <v>9</v>
      </c>
      <c r="BG803">
        <v>5</v>
      </c>
      <c r="BO803">
        <v>6</v>
      </c>
    </row>
    <row r="804" spans="1:70" x14ac:dyDescent="0.25">
      <c r="A804" t="s">
        <v>843</v>
      </c>
      <c r="B804">
        <f t="shared" si="14"/>
        <v>30</v>
      </c>
      <c r="I804">
        <v>5</v>
      </c>
      <c r="J804">
        <v>3</v>
      </c>
      <c r="W804">
        <v>16</v>
      </c>
      <c r="X804">
        <v>2</v>
      </c>
      <c r="AB804">
        <v>2</v>
      </c>
      <c r="AO804">
        <v>1</v>
      </c>
      <c r="AQ804">
        <v>1</v>
      </c>
    </row>
    <row r="805" spans="1:70" x14ac:dyDescent="0.25">
      <c r="A805" t="s">
        <v>844</v>
      </c>
      <c r="B805">
        <f t="shared" si="14"/>
        <v>30</v>
      </c>
      <c r="D805">
        <v>6</v>
      </c>
      <c r="G805">
        <v>13</v>
      </c>
      <c r="J805">
        <v>2</v>
      </c>
      <c r="L805">
        <v>6</v>
      </c>
      <c r="Q805">
        <v>3</v>
      </c>
    </row>
    <row r="806" spans="1:70" x14ac:dyDescent="0.25">
      <c r="A806" t="s">
        <v>845</v>
      </c>
      <c r="B806">
        <f t="shared" si="14"/>
        <v>30</v>
      </c>
      <c r="AT806">
        <v>3</v>
      </c>
      <c r="AV806">
        <v>3</v>
      </c>
      <c r="AW806">
        <v>2</v>
      </c>
      <c r="AX806">
        <v>3</v>
      </c>
      <c r="BA806">
        <v>2</v>
      </c>
      <c r="BB806">
        <v>5</v>
      </c>
      <c r="BC806">
        <v>6</v>
      </c>
      <c r="BD806">
        <v>2</v>
      </c>
      <c r="BF806">
        <v>2</v>
      </c>
      <c r="BM806">
        <v>2</v>
      </c>
    </row>
    <row r="807" spans="1:70" x14ac:dyDescent="0.25">
      <c r="A807" t="s">
        <v>846</v>
      </c>
      <c r="B807">
        <f t="shared" si="14"/>
        <v>30</v>
      </c>
      <c r="D807">
        <v>2</v>
      </c>
      <c r="L807">
        <v>2</v>
      </c>
      <c r="N807">
        <v>5</v>
      </c>
      <c r="AB807">
        <v>18</v>
      </c>
      <c r="AL807">
        <v>2</v>
      </c>
      <c r="AR807">
        <v>1</v>
      </c>
    </row>
    <row r="808" spans="1:70" x14ac:dyDescent="0.25">
      <c r="A808" t="s">
        <v>847</v>
      </c>
      <c r="B808">
        <f t="shared" si="14"/>
        <v>29</v>
      </c>
      <c r="L808">
        <v>2</v>
      </c>
      <c r="V808">
        <v>5</v>
      </c>
      <c r="AL808">
        <v>8</v>
      </c>
      <c r="AR808">
        <v>1</v>
      </c>
      <c r="BA808">
        <v>6</v>
      </c>
      <c r="BC808">
        <v>3</v>
      </c>
      <c r="BL808">
        <v>2</v>
      </c>
      <c r="BM808">
        <v>2</v>
      </c>
    </row>
    <row r="809" spans="1:70" x14ac:dyDescent="0.25">
      <c r="A809" t="s">
        <v>848</v>
      </c>
      <c r="B809">
        <f t="shared" si="14"/>
        <v>29</v>
      </c>
      <c r="AF809">
        <v>2</v>
      </c>
      <c r="AH809">
        <v>4</v>
      </c>
      <c r="AR809">
        <v>1</v>
      </c>
      <c r="AW809">
        <v>13</v>
      </c>
      <c r="AX809">
        <v>9</v>
      </c>
    </row>
    <row r="810" spans="1:70" x14ac:dyDescent="0.25">
      <c r="A810" t="s">
        <v>849</v>
      </c>
      <c r="B810">
        <f t="shared" si="14"/>
        <v>29</v>
      </c>
      <c r="AF810">
        <v>1</v>
      </c>
      <c r="AO810">
        <v>2</v>
      </c>
      <c r="AR810">
        <v>2</v>
      </c>
      <c r="AS810">
        <v>2</v>
      </c>
      <c r="AV810">
        <v>2</v>
      </c>
      <c r="AW810">
        <v>5</v>
      </c>
      <c r="AY810">
        <v>2</v>
      </c>
      <c r="AZ810">
        <v>3</v>
      </c>
      <c r="BD810">
        <v>3</v>
      </c>
      <c r="BI810">
        <v>7</v>
      </c>
    </row>
    <row r="811" spans="1:70" x14ac:dyDescent="0.25">
      <c r="A811" t="s">
        <v>850</v>
      </c>
      <c r="B811">
        <f t="shared" si="14"/>
        <v>29</v>
      </c>
      <c r="AM811">
        <v>2</v>
      </c>
      <c r="AO811">
        <v>1</v>
      </c>
      <c r="BG811">
        <v>2</v>
      </c>
      <c r="BI811">
        <v>2</v>
      </c>
      <c r="BN811">
        <v>18</v>
      </c>
      <c r="BQ811">
        <v>4</v>
      </c>
    </row>
    <row r="812" spans="1:70" x14ac:dyDescent="0.25">
      <c r="A812" t="s">
        <v>851</v>
      </c>
      <c r="B812">
        <f t="shared" si="14"/>
        <v>29</v>
      </c>
      <c r="AD812">
        <v>7</v>
      </c>
      <c r="AE812">
        <v>1</v>
      </c>
      <c r="AF812">
        <v>1</v>
      </c>
      <c r="AI812">
        <v>2</v>
      </c>
      <c r="AJ812">
        <v>4</v>
      </c>
      <c r="AL812">
        <v>1</v>
      </c>
      <c r="BH812">
        <v>13</v>
      </c>
    </row>
    <row r="813" spans="1:70" x14ac:dyDescent="0.25">
      <c r="A813" t="s">
        <v>852</v>
      </c>
      <c r="B813">
        <f t="shared" si="14"/>
        <v>29</v>
      </c>
      <c r="AS813">
        <v>3</v>
      </c>
      <c r="AT813">
        <v>11</v>
      </c>
      <c r="AW813">
        <v>3</v>
      </c>
      <c r="AX813">
        <v>3</v>
      </c>
      <c r="AZ813">
        <v>2</v>
      </c>
      <c r="BB813">
        <v>2</v>
      </c>
      <c r="BC813">
        <v>3</v>
      </c>
      <c r="BD813">
        <v>2</v>
      </c>
    </row>
    <row r="814" spans="1:70" x14ac:dyDescent="0.25">
      <c r="A814" t="s">
        <v>853</v>
      </c>
      <c r="B814">
        <f t="shared" si="14"/>
        <v>29</v>
      </c>
      <c r="K814">
        <v>4</v>
      </c>
      <c r="U814">
        <v>3</v>
      </c>
      <c r="AB814">
        <v>17</v>
      </c>
      <c r="AC814">
        <v>5</v>
      </c>
    </row>
    <row r="815" spans="1:70" x14ac:dyDescent="0.25">
      <c r="A815" t="s">
        <v>854</v>
      </c>
      <c r="B815">
        <f t="shared" si="14"/>
        <v>29</v>
      </c>
      <c r="C815">
        <v>3</v>
      </c>
      <c r="BK815">
        <v>3</v>
      </c>
      <c r="BL815">
        <v>5</v>
      </c>
      <c r="BM815">
        <v>7</v>
      </c>
      <c r="BN815">
        <v>3</v>
      </c>
      <c r="BP815">
        <v>5</v>
      </c>
      <c r="BR815">
        <v>3</v>
      </c>
    </row>
    <row r="816" spans="1:70" x14ac:dyDescent="0.25">
      <c r="A816" t="s">
        <v>855</v>
      </c>
      <c r="B816">
        <f t="shared" si="14"/>
        <v>29</v>
      </c>
      <c r="BL816">
        <v>29</v>
      </c>
    </row>
    <row r="817" spans="1:71" x14ac:dyDescent="0.25">
      <c r="A817" t="s">
        <v>856</v>
      </c>
      <c r="B817">
        <f t="shared" si="14"/>
        <v>29</v>
      </c>
      <c r="AF817">
        <v>1</v>
      </c>
      <c r="AU817">
        <v>3</v>
      </c>
      <c r="AV817">
        <v>10</v>
      </c>
      <c r="AY817">
        <v>4</v>
      </c>
      <c r="BA817">
        <v>3</v>
      </c>
      <c r="BB817">
        <v>6</v>
      </c>
      <c r="BF817">
        <v>2</v>
      </c>
    </row>
    <row r="818" spans="1:71" x14ac:dyDescent="0.25">
      <c r="A818" t="s">
        <v>857</v>
      </c>
      <c r="B818">
        <f t="shared" si="14"/>
        <v>29</v>
      </c>
      <c r="AQ818">
        <v>3</v>
      </c>
      <c r="AS818">
        <v>3</v>
      </c>
      <c r="AX818">
        <v>2</v>
      </c>
      <c r="AY818">
        <v>10</v>
      </c>
      <c r="BB818">
        <v>4</v>
      </c>
      <c r="BP818">
        <v>7</v>
      </c>
    </row>
    <row r="819" spans="1:71" x14ac:dyDescent="0.25">
      <c r="A819" t="s">
        <v>858</v>
      </c>
      <c r="B819">
        <f t="shared" si="14"/>
        <v>28</v>
      </c>
      <c r="E819">
        <v>3</v>
      </c>
      <c r="F819">
        <v>5</v>
      </c>
      <c r="Q819">
        <v>2</v>
      </c>
      <c r="AJ819">
        <v>14</v>
      </c>
      <c r="BM819">
        <v>4</v>
      </c>
    </row>
    <row r="820" spans="1:71" x14ac:dyDescent="0.25">
      <c r="A820" t="s">
        <v>859</v>
      </c>
      <c r="B820">
        <f t="shared" si="14"/>
        <v>28</v>
      </c>
      <c r="AE820">
        <v>3</v>
      </c>
      <c r="AH820">
        <v>4</v>
      </c>
      <c r="AJ820">
        <v>5</v>
      </c>
      <c r="AL820">
        <v>1</v>
      </c>
      <c r="AN820">
        <v>1</v>
      </c>
      <c r="AO820">
        <v>2</v>
      </c>
      <c r="AR820">
        <v>5</v>
      </c>
      <c r="AV820">
        <v>7</v>
      </c>
    </row>
    <row r="821" spans="1:71" x14ac:dyDescent="0.25">
      <c r="A821" t="s">
        <v>860</v>
      </c>
      <c r="B821">
        <f t="shared" si="14"/>
        <v>28</v>
      </c>
      <c r="AD821">
        <v>1</v>
      </c>
      <c r="AE821">
        <v>4</v>
      </c>
      <c r="AG821">
        <v>1</v>
      </c>
      <c r="AH821">
        <v>2</v>
      </c>
      <c r="AJ821">
        <v>1</v>
      </c>
      <c r="AL821">
        <v>1</v>
      </c>
      <c r="AM821">
        <v>2</v>
      </c>
      <c r="AN821">
        <v>6</v>
      </c>
      <c r="AO821">
        <v>1</v>
      </c>
      <c r="AP821">
        <v>2</v>
      </c>
      <c r="AQ821">
        <v>2</v>
      </c>
      <c r="AR821">
        <v>5</v>
      </c>
    </row>
    <row r="822" spans="1:71" x14ac:dyDescent="0.25">
      <c r="A822" t="s">
        <v>861</v>
      </c>
      <c r="B822">
        <f t="shared" si="14"/>
        <v>28</v>
      </c>
      <c r="K822">
        <v>2</v>
      </c>
      <c r="L822">
        <v>2</v>
      </c>
      <c r="N822">
        <v>2</v>
      </c>
      <c r="AH822">
        <v>9</v>
      </c>
      <c r="AL822">
        <v>2</v>
      </c>
      <c r="AX822">
        <v>3</v>
      </c>
      <c r="AY822">
        <v>3</v>
      </c>
      <c r="AZ822">
        <v>5</v>
      </c>
    </row>
    <row r="823" spans="1:71" x14ac:dyDescent="0.25">
      <c r="A823" t="s">
        <v>862</v>
      </c>
      <c r="B823">
        <f t="shared" si="14"/>
        <v>28</v>
      </c>
      <c r="M823">
        <v>2</v>
      </c>
      <c r="AA823">
        <v>3</v>
      </c>
      <c r="AU823">
        <v>5</v>
      </c>
      <c r="BC823">
        <v>2</v>
      </c>
      <c r="BH823">
        <v>12</v>
      </c>
      <c r="BL823">
        <v>4</v>
      </c>
    </row>
    <row r="824" spans="1:71" x14ac:dyDescent="0.25">
      <c r="A824" t="s">
        <v>863</v>
      </c>
      <c r="B824">
        <f t="shared" si="14"/>
        <v>28</v>
      </c>
      <c r="T824">
        <v>3</v>
      </c>
      <c r="W824">
        <v>2</v>
      </c>
      <c r="X824">
        <v>2</v>
      </c>
      <c r="Y824">
        <v>9</v>
      </c>
      <c r="Z824">
        <v>7</v>
      </c>
      <c r="AD824">
        <v>1</v>
      </c>
      <c r="AG824">
        <v>2</v>
      </c>
      <c r="BL824">
        <v>2</v>
      </c>
    </row>
    <row r="825" spans="1:71" x14ac:dyDescent="0.25">
      <c r="A825" t="s">
        <v>864</v>
      </c>
      <c r="B825">
        <f t="shared" si="14"/>
        <v>28</v>
      </c>
      <c r="BG825">
        <v>2</v>
      </c>
      <c r="BH825">
        <v>4</v>
      </c>
      <c r="BI825">
        <v>2</v>
      </c>
      <c r="BK825">
        <v>10</v>
      </c>
      <c r="BL825">
        <v>2</v>
      </c>
      <c r="BN825">
        <v>4</v>
      </c>
      <c r="BP825">
        <v>2</v>
      </c>
      <c r="BS825">
        <v>2</v>
      </c>
    </row>
    <row r="826" spans="1:71" x14ac:dyDescent="0.25">
      <c r="A826" t="s">
        <v>865</v>
      </c>
      <c r="B826">
        <f t="shared" si="14"/>
        <v>28</v>
      </c>
      <c r="BP826">
        <v>28</v>
      </c>
    </row>
    <row r="827" spans="1:71" x14ac:dyDescent="0.25">
      <c r="A827" t="s">
        <v>866</v>
      </c>
      <c r="B827">
        <f t="shared" si="14"/>
        <v>28</v>
      </c>
      <c r="AS827">
        <v>4</v>
      </c>
      <c r="AT827">
        <v>8</v>
      </c>
      <c r="AV827">
        <v>5</v>
      </c>
      <c r="BC827">
        <v>6</v>
      </c>
      <c r="BD827">
        <v>3</v>
      </c>
      <c r="BG827">
        <v>2</v>
      </c>
    </row>
    <row r="828" spans="1:71" x14ac:dyDescent="0.25">
      <c r="A828" t="s">
        <v>867</v>
      </c>
      <c r="B828">
        <f t="shared" si="14"/>
        <v>27</v>
      </c>
      <c r="BB828">
        <v>11</v>
      </c>
      <c r="BE828">
        <v>16</v>
      </c>
    </row>
    <row r="829" spans="1:71" x14ac:dyDescent="0.25">
      <c r="A829" t="s">
        <v>868</v>
      </c>
      <c r="B829">
        <f t="shared" si="14"/>
        <v>27</v>
      </c>
      <c r="AD829">
        <v>2</v>
      </c>
      <c r="AE829">
        <v>1</v>
      </c>
      <c r="AG829">
        <v>4</v>
      </c>
      <c r="AJ829">
        <v>15</v>
      </c>
      <c r="AK829">
        <v>4</v>
      </c>
      <c r="AM829">
        <v>1</v>
      </c>
    </row>
    <row r="830" spans="1:71" x14ac:dyDescent="0.25">
      <c r="A830" t="s">
        <v>869</v>
      </c>
      <c r="B830">
        <f t="shared" si="14"/>
        <v>27</v>
      </c>
      <c r="H830">
        <v>2</v>
      </c>
      <c r="AI830">
        <v>11</v>
      </c>
      <c r="AL830">
        <v>1</v>
      </c>
      <c r="BD830">
        <v>5</v>
      </c>
      <c r="BF830">
        <v>5</v>
      </c>
      <c r="BQ830">
        <v>3</v>
      </c>
    </row>
    <row r="831" spans="1:71" x14ac:dyDescent="0.25">
      <c r="A831" t="s">
        <v>870</v>
      </c>
      <c r="B831">
        <f t="shared" si="14"/>
        <v>27</v>
      </c>
      <c r="AP831">
        <v>3</v>
      </c>
      <c r="AR831">
        <v>2</v>
      </c>
      <c r="BH831">
        <v>11</v>
      </c>
      <c r="BI831">
        <v>6</v>
      </c>
      <c r="BO831">
        <v>3</v>
      </c>
      <c r="BS831">
        <v>2</v>
      </c>
    </row>
    <row r="832" spans="1:71" x14ac:dyDescent="0.25">
      <c r="A832" t="s">
        <v>871</v>
      </c>
      <c r="B832">
        <f t="shared" si="14"/>
        <v>27</v>
      </c>
      <c r="AP832">
        <v>4</v>
      </c>
      <c r="BC832">
        <v>5</v>
      </c>
      <c r="BG832">
        <v>2</v>
      </c>
      <c r="BH832">
        <v>5</v>
      </c>
      <c r="BL832">
        <v>8</v>
      </c>
      <c r="BS832">
        <v>3</v>
      </c>
    </row>
    <row r="833" spans="1:71" x14ac:dyDescent="0.25">
      <c r="A833" t="s">
        <v>872</v>
      </c>
      <c r="B833">
        <f t="shared" si="14"/>
        <v>27</v>
      </c>
      <c r="E833">
        <v>2</v>
      </c>
      <c r="I833">
        <v>3</v>
      </c>
      <c r="O833">
        <v>7</v>
      </c>
      <c r="Q833">
        <v>6</v>
      </c>
      <c r="R833">
        <v>2</v>
      </c>
      <c r="S833">
        <v>2</v>
      </c>
      <c r="T833">
        <v>2</v>
      </c>
      <c r="AK833">
        <v>2</v>
      </c>
      <c r="AM833">
        <v>1</v>
      </c>
    </row>
    <row r="834" spans="1:71" x14ac:dyDescent="0.25">
      <c r="A834" t="s">
        <v>873</v>
      </c>
      <c r="B834">
        <f t="shared" si="14"/>
        <v>27</v>
      </c>
      <c r="AE834">
        <v>2</v>
      </c>
      <c r="AG834">
        <v>1</v>
      </c>
      <c r="AH834">
        <v>8</v>
      </c>
      <c r="AK834">
        <v>2</v>
      </c>
      <c r="AL834">
        <v>8</v>
      </c>
      <c r="AN834">
        <v>4</v>
      </c>
      <c r="AO834">
        <v>2</v>
      </c>
    </row>
    <row r="835" spans="1:71" x14ac:dyDescent="0.25">
      <c r="A835" t="s">
        <v>874</v>
      </c>
      <c r="B835">
        <f t="shared" si="14"/>
        <v>27</v>
      </c>
      <c r="AD835">
        <v>3</v>
      </c>
      <c r="AK835">
        <v>4</v>
      </c>
      <c r="BG835">
        <v>4</v>
      </c>
      <c r="BL835">
        <v>2</v>
      </c>
      <c r="BN835">
        <v>3</v>
      </c>
      <c r="BO835">
        <v>4</v>
      </c>
      <c r="BQ835">
        <v>5</v>
      </c>
      <c r="BR835">
        <v>2</v>
      </c>
    </row>
    <row r="836" spans="1:71" x14ac:dyDescent="0.25">
      <c r="A836" t="s">
        <v>875</v>
      </c>
      <c r="B836">
        <f t="shared" ref="B836:B899" si="15">SUM(C836:BS836)</f>
        <v>27</v>
      </c>
      <c r="C836">
        <v>8</v>
      </c>
      <c r="F836">
        <v>2</v>
      </c>
      <c r="I836">
        <v>2</v>
      </c>
      <c r="N836">
        <v>11</v>
      </c>
      <c r="P836">
        <v>2</v>
      </c>
      <c r="BL836">
        <v>2</v>
      </c>
    </row>
    <row r="837" spans="1:71" x14ac:dyDescent="0.25">
      <c r="A837" t="s">
        <v>876</v>
      </c>
      <c r="B837">
        <f t="shared" si="15"/>
        <v>27</v>
      </c>
      <c r="V837">
        <v>25</v>
      </c>
      <c r="AA837">
        <v>2</v>
      </c>
    </row>
    <row r="838" spans="1:71" x14ac:dyDescent="0.25">
      <c r="A838" t="s">
        <v>877</v>
      </c>
      <c r="B838">
        <f t="shared" si="15"/>
        <v>27</v>
      </c>
      <c r="C838">
        <v>2</v>
      </c>
      <c r="D838">
        <v>2</v>
      </c>
      <c r="F838">
        <v>4</v>
      </c>
      <c r="G838">
        <v>2</v>
      </c>
      <c r="M838">
        <v>3</v>
      </c>
      <c r="O838">
        <v>3</v>
      </c>
      <c r="P838">
        <v>2</v>
      </c>
      <c r="R838">
        <v>2</v>
      </c>
      <c r="V838">
        <v>5</v>
      </c>
      <c r="W838">
        <v>2</v>
      </c>
    </row>
    <row r="839" spans="1:71" x14ac:dyDescent="0.25">
      <c r="A839" t="s">
        <v>878</v>
      </c>
      <c r="B839">
        <f t="shared" si="15"/>
        <v>27</v>
      </c>
      <c r="AU839">
        <v>5</v>
      </c>
      <c r="BJ839">
        <v>6</v>
      </c>
      <c r="BK839">
        <v>2</v>
      </c>
      <c r="BN839">
        <v>11</v>
      </c>
      <c r="BP839">
        <v>3</v>
      </c>
    </row>
    <row r="840" spans="1:71" x14ac:dyDescent="0.25">
      <c r="A840" t="s">
        <v>879</v>
      </c>
      <c r="B840">
        <f t="shared" si="15"/>
        <v>27</v>
      </c>
      <c r="AM840">
        <v>1</v>
      </c>
      <c r="AV840">
        <v>3</v>
      </c>
      <c r="AW840">
        <v>8</v>
      </c>
      <c r="AX840">
        <v>2</v>
      </c>
      <c r="AY840">
        <v>3</v>
      </c>
      <c r="BA840">
        <v>2</v>
      </c>
      <c r="BD840">
        <v>4</v>
      </c>
      <c r="BF840">
        <v>2</v>
      </c>
      <c r="BM840">
        <v>2</v>
      </c>
    </row>
    <row r="841" spans="1:71" x14ac:dyDescent="0.25">
      <c r="A841" t="s">
        <v>880</v>
      </c>
      <c r="B841">
        <f t="shared" si="15"/>
        <v>26</v>
      </c>
      <c r="BH841">
        <v>8</v>
      </c>
      <c r="BI841">
        <v>8</v>
      </c>
      <c r="BJ841">
        <v>2</v>
      </c>
      <c r="BM841">
        <v>2</v>
      </c>
      <c r="BR841">
        <v>6</v>
      </c>
    </row>
    <row r="842" spans="1:71" x14ac:dyDescent="0.25">
      <c r="A842" t="s">
        <v>881</v>
      </c>
      <c r="B842">
        <f t="shared" si="15"/>
        <v>26</v>
      </c>
      <c r="D842">
        <v>2</v>
      </c>
      <c r="E842">
        <v>6</v>
      </c>
      <c r="BE842">
        <v>11</v>
      </c>
      <c r="BH842">
        <v>5</v>
      </c>
      <c r="BS842">
        <v>2</v>
      </c>
    </row>
    <row r="843" spans="1:71" x14ac:dyDescent="0.25">
      <c r="A843" t="s">
        <v>882</v>
      </c>
      <c r="B843">
        <f t="shared" si="15"/>
        <v>26</v>
      </c>
      <c r="C843">
        <v>8</v>
      </c>
      <c r="Q843">
        <v>3</v>
      </c>
      <c r="T843">
        <v>6</v>
      </c>
      <c r="AA843">
        <v>2</v>
      </c>
      <c r="AF843">
        <v>1</v>
      </c>
      <c r="AK843">
        <v>5</v>
      </c>
      <c r="AN843">
        <v>1</v>
      </c>
    </row>
    <row r="844" spans="1:71" x14ac:dyDescent="0.25">
      <c r="A844" t="s">
        <v>883</v>
      </c>
      <c r="B844">
        <f t="shared" si="15"/>
        <v>26</v>
      </c>
      <c r="C844">
        <v>2</v>
      </c>
      <c r="L844">
        <v>3</v>
      </c>
      <c r="O844">
        <v>2</v>
      </c>
      <c r="U844">
        <v>8</v>
      </c>
      <c r="W844">
        <v>2</v>
      </c>
      <c r="AA844">
        <v>9</v>
      </c>
    </row>
    <row r="845" spans="1:71" x14ac:dyDescent="0.25">
      <c r="A845" t="s">
        <v>884</v>
      </c>
      <c r="B845">
        <f t="shared" si="15"/>
        <v>26</v>
      </c>
      <c r="AE845">
        <v>2</v>
      </c>
      <c r="AH845">
        <v>2</v>
      </c>
      <c r="AP845">
        <v>5</v>
      </c>
      <c r="AQ845">
        <v>2</v>
      </c>
      <c r="AU845">
        <v>4</v>
      </c>
      <c r="BD845">
        <v>2</v>
      </c>
      <c r="BE845">
        <v>3</v>
      </c>
      <c r="BS845">
        <v>6</v>
      </c>
    </row>
    <row r="846" spans="1:71" x14ac:dyDescent="0.25">
      <c r="A846" t="s">
        <v>885</v>
      </c>
      <c r="B846">
        <f t="shared" si="15"/>
        <v>26</v>
      </c>
      <c r="AF846">
        <v>7</v>
      </c>
      <c r="AG846">
        <v>3</v>
      </c>
      <c r="AH846">
        <v>3</v>
      </c>
      <c r="AK846">
        <v>6</v>
      </c>
      <c r="AM846">
        <v>1</v>
      </c>
      <c r="AN846">
        <v>1</v>
      </c>
      <c r="AQ846">
        <v>3</v>
      </c>
      <c r="AR846">
        <v>2</v>
      </c>
    </row>
    <row r="847" spans="1:71" x14ac:dyDescent="0.25">
      <c r="A847" t="s">
        <v>886</v>
      </c>
      <c r="B847">
        <f t="shared" si="15"/>
        <v>26</v>
      </c>
      <c r="O847">
        <v>5</v>
      </c>
      <c r="S847">
        <v>2</v>
      </c>
      <c r="V847">
        <v>4</v>
      </c>
      <c r="Y847">
        <v>2</v>
      </c>
      <c r="Z847">
        <v>2</v>
      </c>
      <c r="AA847">
        <v>9</v>
      </c>
      <c r="AD847">
        <v>2</v>
      </c>
    </row>
    <row r="848" spans="1:71" x14ac:dyDescent="0.25">
      <c r="A848" t="s">
        <v>887</v>
      </c>
      <c r="B848">
        <f t="shared" si="15"/>
        <v>26</v>
      </c>
      <c r="Y848">
        <v>2</v>
      </c>
      <c r="AD848">
        <v>3</v>
      </c>
      <c r="AE848">
        <v>4</v>
      </c>
      <c r="AG848">
        <v>1</v>
      </c>
      <c r="AM848">
        <v>1</v>
      </c>
      <c r="AW848">
        <v>8</v>
      </c>
      <c r="AY848">
        <v>2</v>
      </c>
      <c r="BG848">
        <v>5</v>
      </c>
    </row>
    <row r="849" spans="1:71" x14ac:dyDescent="0.25">
      <c r="A849" t="s">
        <v>888</v>
      </c>
      <c r="B849">
        <f t="shared" si="15"/>
        <v>26</v>
      </c>
      <c r="AS849">
        <v>3</v>
      </c>
      <c r="AU849">
        <v>12</v>
      </c>
      <c r="BC849">
        <v>11</v>
      </c>
    </row>
    <row r="850" spans="1:71" x14ac:dyDescent="0.25">
      <c r="A850" t="s">
        <v>889</v>
      </c>
      <c r="B850">
        <f t="shared" si="15"/>
        <v>26</v>
      </c>
      <c r="AD850">
        <v>20</v>
      </c>
      <c r="AF850">
        <v>6</v>
      </c>
    </row>
    <row r="851" spans="1:71" x14ac:dyDescent="0.25">
      <c r="A851" t="s">
        <v>890</v>
      </c>
      <c r="B851">
        <f t="shared" si="15"/>
        <v>26</v>
      </c>
      <c r="AI851">
        <v>10</v>
      </c>
      <c r="AM851">
        <v>9</v>
      </c>
      <c r="AR851">
        <v>1</v>
      </c>
      <c r="BD851">
        <v>3</v>
      </c>
      <c r="BK851">
        <v>3</v>
      </c>
    </row>
    <row r="852" spans="1:71" x14ac:dyDescent="0.25">
      <c r="A852" t="s">
        <v>891</v>
      </c>
      <c r="B852">
        <f t="shared" si="15"/>
        <v>25</v>
      </c>
      <c r="BN852">
        <v>15</v>
      </c>
      <c r="BQ852">
        <v>10</v>
      </c>
    </row>
    <row r="853" spans="1:71" x14ac:dyDescent="0.25">
      <c r="A853" t="s">
        <v>892</v>
      </c>
      <c r="B853">
        <f t="shared" si="15"/>
        <v>25</v>
      </c>
      <c r="BC853">
        <v>3</v>
      </c>
      <c r="BL853">
        <v>6</v>
      </c>
      <c r="BO853">
        <v>3</v>
      </c>
      <c r="BQ853">
        <v>9</v>
      </c>
      <c r="BR853">
        <v>2</v>
      </c>
      <c r="BS853">
        <v>2</v>
      </c>
    </row>
    <row r="854" spans="1:71" x14ac:dyDescent="0.25">
      <c r="A854" t="s">
        <v>893</v>
      </c>
      <c r="B854">
        <f t="shared" si="15"/>
        <v>25</v>
      </c>
      <c r="G854">
        <v>3</v>
      </c>
      <c r="H854">
        <v>3</v>
      </c>
      <c r="AM854">
        <v>1</v>
      </c>
      <c r="AQ854">
        <v>1</v>
      </c>
      <c r="BJ854">
        <v>17</v>
      </c>
    </row>
    <row r="855" spans="1:71" x14ac:dyDescent="0.25">
      <c r="A855" t="s">
        <v>894</v>
      </c>
      <c r="B855">
        <f t="shared" si="15"/>
        <v>25</v>
      </c>
      <c r="X855">
        <v>10</v>
      </c>
      <c r="Y855">
        <v>3</v>
      </c>
      <c r="Z855">
        <v>3</v>
      </c>
      <c r="AU855">
        <v>3</v>
      </c>
      <c r="AW855">
        <v>4</v>
      </c>
      <c r="BQ855">
        <v>2</v>
      </c>
    </row>
    <row r="856" spans="1:71" x14ac:dyDescent="0.25">
      <c r="A856" t="s">
        <v>895</v>
      </c>
      <c r="B856">
        <f t="shared" si="15"/>
        <v>25</v>
      </c>
      <c r="AK856">
        <v>1</v>
      </c>
      <c r="AS856">
        <v>4</v>
      </c>
      <c r="AW856">
        <v>3</v>
      </c>
      <c r="BF856">
        <v>3</v>
      </c>
      <c r="BI856">
        <v>2</v>
      </c>
      <c r="BM856">
        <v>2</v>
      </c>
      <c r="BO856">
        <v>2</v>
      </c>
      <c r="BP856">
        <v>5</v>
      </c>
      <c r="BS856">
        <v>3</v>
      </c>
    </row>
    <row r="857" spans="1:71" x14ac:dyDescent="0.25">
      <c r="A857" t="s">
        <v>896</v>
      </c>
      <c r="B857">
        <f t="shared" si="15"/>
        <v>25</v>
      </c>
      <c r="AG857">
        <v>7</v>
      </c>
      <c r="AN857">
        <v>1</v>
      </c>
      <c r="AQ857">
        <v>7</v>
      </c>
      <c r="AU857">
        <v>2</v>
      </c>
      <c r="BP857">
        <v>8</v>
      </c>
    </row>
    <row r="858" spans="1:71" x14ac:dyDescent="0.25">
      <c r="A858" t="s">
        <v>897</v>
      </c>
      <c r="B858">
        <f t="shared" si="15"/>
        <v>25</v>
      </c>
      <c r="G858">
        <v>6</v>
      </c>
      <c r="L858">
        <v>7</v>
      </c>
      <c r="P858">
        <v>3</v>
      </c>
      <c r="AH858">
        <v>7</v>
      </c>
      <c r="BL858">
        <v>2</v>
      </c>
    </row>
    <row r="859" spans="1:71" x14ac:dyDescent="0.25">
      <c r="A859" t="s">
        <v>898</v>
      </c>
      <c r="B859">
        <f t="shared" si="15"/>
        <v>25</v>
      </c>
      <c r="AJ859">
        <v>1</v>
      </c>
      <c r="AL859">
        <v>2</v>
      </c>
      <c r="AS859">
        <v>2</v>
      </c>
      <c r="AT859">
        <v>2</v>
      </c>
      <c r="AV859">
        <v>4</v>
      </c>
      <c r="AY859">
        <v>3</v>
      </c>
      <c r="BC859">
        <v>4</v>
      </c>
      <c r="BE859">
        <v>3</v>
      </c>
      <c r="BG859">
        <v>2</v>
      </c>
      <c r="BN859">
        <v>2</v>
      </c>
    </row>
    <row r="860" spans="1:71" x14ac:dyDescent="0.25">
      <c r="A860" t="s">
        <v>899</v>
      </c>
      <c r="B860">
        <f t="shared" si="15"/>
        <v>25</v>
      </c>
      <c r="D860">
        <v>3</v>
      </c>
      <c r="O860">
        <v>3</v>
      </c>
      <c r="P860">
        <v>2</v>
      </c>
      <c r="Q860">
        <v>2</v>
      </c>
      <c r="AD860">
        <v>1</v>
      </c>
      <c r="AE860">
        <v>5</v>
      </c>
      <c r="AF860">
        <v>1</v>
      </c>
      <c r="AG860">
        <v>3</v>
      </c>
      <c r="AI860">
        <v>2</v>
      </c>
      <c r="AK860">
        <v>2</v>
      </c>
      <c r="AN860">
        <v>1</v>
      </c>
    </row>
    <row r="861" spans="1:71" x14ac:dyDescent="0.25">
      <c r="A861" t="s">
        <v>900</v>
      </c>
      <c r="B861">
        <f t="shared" si="15"/>
        <v>25</v>
      </c>
      <c r="AU861">
        <v>4</v>
      </c>
      <c r="AW861">
        <v>2</v>
      </c>
      <c r="AY861">
        <v>10</v>
      </c>
      <c r="BA861">
        <v>2</v>
      </c>
      <c r="BF861">
        <v>2</v>
      </c>
      <c r="BG861">
        <v>5</v>
      </c>
    </row>
    <row r="862" spans="1:71" x14ac:dyDescent="0.25">
      <c r="A862" t="s">
        <v>901</v>
      </c>
      <c r="B862">
        <f t="shared" si="15"/>
        <v>25</v>
      </c>
      <c r="AT862">
        <v>4</v>
      </c>
      <c r="AU862">
        <v>2</v>
      </c>
      <c r="AW862">
        <v>4</v>
      </c>
      <c r="BC862">
        <v>13</v>
      </c>
      <c r="BD862">
        <v>2</v>
      </c>
    </row>
    <row r="863" spans="1:71" x14ac:dyDescent="0.25">
      <c r="A863" t="s">
        <v>902</v>
      </c>
      <c r="B863">
        <f t="shared" si="15"/>
        <v>25</v>
      </c>
      <c r="H863">
        <v>3</v>
      </c>
      <c r="S863">
        <v>5</v>
      </c>
      <c r="T863">
        <v>2</v>
      </c>
      <c r="X863">
        <v>6</v>
      </c>
      <c r="Y863">
        <v>4</v>
      </c>
      <c r="AE863">
        <v>2</v>
      </c>
      <c r="AQ863">
        <v>2</v>
      </c>
      <c r="AR863">
        <v>1</v>
      </c>
    </row>
    <row r="864" spans="1:71" x14ac:dyDescent="0.25">
      <c r="A864" t="s">
        <v>903</v>
      </c>
      <c r="B864">
        <f t="shared" si="15"/>
        <v>25</v>
      </c>
      <c r="E864">
        <v>6</v>
      </c>
      <c r="V864">
        <v>13</v>
      </c>
      <c r="BH864">
        <v>6</v>
      </c>
    </row>
    <row r="865" spans="1:69" x14ac:dyDescent="0.25">
      <c r="A865" t="s">
        <v>904</v>
      </c>
      <c r="B865">
        <f t="shared" si="15"/>
        <v>24</v>
      </c>
      <c r="G865">
        <v>2</v>
      </c>
      <c r="L865">
        <v>5</v>
      </c>
      <c r="S865">
        <v>3</v>
      </c>
      <c r="X865">
        <v>2</v>
      </c>
      <c r="AD865">
        <v>4</v>
      </c>
      <c r="AF865">
        <v>2</v>
      </c>
      <c r="BH865">
        <v>4</v>
      </c>
      <c r="BO865">
        <v>2</v>
      </c>
    </row>
    <row r="866" spans="1:69" x14ac:dyDescent="0.25">
      <c r="A866" t="s">
        <v>905</v>
      </c>
      <c r="B866">
        <f t="shared" si="15"/>
        <v>24</v>
      </c>
      <c r="AF866">
        <v>2</v>
      </c>
      <c r="AK866">
        <v>20</v>
      </c>
      <c r="AN866">
        <v>2</v>
      </c>
    </row>
    <row r="867" spans="1:69" x14ac:dyDescent="0.25">
      <c r="A867" t="s">
        <v>906</v>
      </c>
      <c r="B867">
        <f t="shared" si="15"/>
        <v>24</v>
      </c>
      <c r="I867">
        <v>6</v>
      </c>
      <c r="J867">
        <v>2</v>
      </c>
      <c r="P867">
        <v>10</v>
      </c>
      <c r="Q867">
        <v>2</v>
      </c>
      <c r="R867">
        <v>4</v>
      </c>
    </row>
    <row r="868" spans="1:69" x14ac:dyDescent="0.25">
      <c r="A868" t="s">
        <v>907</v>
      </c>
      <c r="B868">
        <f t="shared" si="15"/>
        <v>24</v>
      </c>
      <c r="AD868">
        <v>3</v>
      </c>
      <c r="AG868">
        <v>2</v>
      </c>
      <c r="AI868">
        <v>7</v>
      </c>
      <c r="AN868">
        <v>2</v>
      </c>
      <c r="BA868">
        <v>7</v>
      </c>
      <c r="BG868">
        <v>3</v>
      </c>
    </row>
    <row r="869" spans="1:69" x14ac:dyDescent="0.25">
      <c r="A869" t="s">
        <v>908</v>
      </c>
      <c r="B869">
        <f t="shared" si="15"/>
        <v>24</v>
      </c>
      <c r="AV869">
        <v>15</v>
      </c>
      <c r="AY869">
        <v>3</v>
      </c>
      <c r="BM869">
        <v>3</v>
      </c>
      <c r="BO869">
        <v>3</v>
      </c>
    </row>
    <row r="870" spans="1:69" x14ac:dyDescent="0.25">
      <c r="A870" t="s">
        <v>909</v>
      </c>
      <c r="B870">
        <f t="shared" si="15"/>
        <v>24</v>
      </c>
      <c r="L870">
        <v>2</v>
      </c>
      <c r="P870">
        <v>11</v>
      </c>
      <c r="Q870">
        <v>4</v>
      </c>
      <c r="V870">
        <v>5</v>
      </c>
      <c r="X870">
        <v>2</v>
      </c>
    </row>
    <row r="871" spans="1:69" x14ac:dyDescent="0.25">
      <c r="A871" t="s">
        <v>910</v>
      </c>
      <c r="B871">
        <f t="shared" si="15"/>
        <v>24</v>
      </c>
      <c r="AS871">
        <v>5</v>
      </c>
      <c r="AW871">
        <v>6</v>
      </c>
      <c r="AX871">
        <v>3</v>
      </c>
      <c r="AZ871">
        <v>3</v>
      </c>
      <c r="BA871">
        <v>2</v>
      </c>
      <c r="BF871">
        <v>5</v>
      </c>
    </row>
    <row r="872" spans="1:69" x14ac:dyDescent="0.25">
      <c r="A872" t="s">
        <v>911</v>
      </c>
      <c r="B872">
        <f t="shared" si="15"/>
        <v>24</v>
      </c>
      <c r="BK872">
        <v>22</v>
      </c>
      <c r="BO872">
        <v>2</v>
      </c>
    </row>
    <row r="873" spans="1:69" x14ac:dyDescent="0.25">
      <c r="A873" t="s">
        <v>912</v>
      </c>
      <c r="B873">
        <f t="shared" si="15"/>
        <v>24</v>
      </c>
      <c r="C873">
        <v>2</v>
      </c>
      <c r="H873">
        <v>2</v>
      </c>
      <c r="J873">
        <v>3</v>
      </c>
      <c r="O873">
        <v>4</v>
      </c>
      <c r="T873">
        <v>2</v>
      </c>
      <c r="U873">
        <v>6</v>
      </c>
      <c r="V873">
        <v>5</v>
      </c>
    </row>
    <row r="874" spans="1:69" x14ac:dyDescent="0.25">
      <c r="A874" t="s">
        <v>913</v>
      </c>
      <c r="B874">
        <f t="shared" si="15"/>
        <v>24</v>
      </c>
      <c r="AW874">
        <v>5</v>
      </c>
      <c r="BF874">
        <v>2</v>
      </c>
      <c r="BJ874">
        <v>2</v>
      </c>
      <c r="BK874">
        <v>4</v>
      </c>
      <c r="BO874">
        <v>7</v>
      </c>
      <c r="BP874">
        <v>4</v>
      </c>
    </row>
    <row r="875" spans="1:69" x14ac:dyDescent="0.25">
      <c r="A875" t="s">
        <v>914</v>
      </c>
      <c r="B875">
        <f t="shared" si="15"/>
        <v>24</v>
      </c>
      <c r="AY875">
        <v>3</v>
      </c>
      <c r="BA875">
        <v>3</v>
      </c>
      <c r="BI875">
        <v>7</v>
      </c>
      <c r="BJ875">
        <v>2</v>
      </c>
      <c r="BO875">
        <v>5</v>
      </c>
      <c r="BP875">
        <v>4</v>
      </c>
    </row>
    <row r="876" spans="1:69" x14ac:dyDescent="0.25">
      <c r="A876" t="s">
        <v>915</v>
      </c>
      <c r="B876">
        <f t="shared" si="15"/>
        <v>24</v>
      </c>
      <c r="BC876">
        <v>18</v>
      </c>
      <c r="BP876">
        <v>6</v>
      </c>
    </row>
    <row r="877" spans="1:69" x14ac:dyDescent="0.25">
      <c r="A877" t="s">
        <v>916</v>
      </c>
      <c r="B877">
        <f t="shared" si="15"/>
        <v>24</v>
      </c>
      <c r="Y877">
        <v>4</v>
      </c>
      <c r="AC877">
        <v>8</v>
      </c>
      <c r="AU877">
        <v>12</v>
      </c>
    </row>
    <row r="878" spans="1:69" x14ac:dyDescent="0.25">
      <c r="A878" t="s">
        <v>917</v>
      </c>
      <c r="B878">
        <f t="shared" si="15"/>
        <v>24</v>
      </c>
      <c r="R878">
        <v>2</v>
      </c>
      <c r="AU878">
        <v>2</v>
      </c>
      <c r="AV878">
        <v>5</v>
      </c>
      <c r="AX878">
        <v>2</v>
      </c>
      <c r="BC878">
        <v>13</v>
      </c>
    </row>
    <row r="879" spans="1:69" x14ac:dyDescent="0.25">
      <c r="A879" t="s">
        <v>918</v>
      </c>
      <c r="B879">
        <f t="shared" si="15"/>
        <v>24</v>
      </c>
      <c r="S879">
        <v>2</v>
      </c>
      <c r="T879">
        <v>4</v>
      </c>
      <c r="AD879">
        <v>1</v>
      </c>
      <c r="BL879">
        <v>17</v>
      </c>
    </row>
    <row r="880" spans="1:69" x14ac:dyDescent="0.25">
      <c r="A880" t="s">
        <v>919</v>
      </c>
      <c r="B880">
        <f t="shared" si="15"/>
        <v>23</v>
      </c>
      <c r="AS880">
        <v>8</v>
      </c>
      <c r="AU880">
        <v>2</v>
      </c>
      <c r="AZ880">
        <v>2</v>
      </c>
      <c r="BC880">
        <v>9</v>
      </c>
      <c r="BQ880">
        <v>2</v>
      </c>
    </row>
    <row r="881" spans="1:71" x14ac:dyDescent="0.25">
      <c r="A881" t="s">
        <v>920</v>
      </c>
      <c r="B881">
        <f t="shared" si="15"/>
        <v>23</v>
      </c>
      <c r="S881">
        <v>2</v>
      </c>
      <c r="T881">
        <v>3</v>
      </c>
      <c r="Y881">
        <v>2</v>
      </c>
      <c r="Z881">
        <v>2</v>
      </c>
      <c r="AI881">
        <v>4</v>
      </c>
      <c r="AM881">
        <v>2</v>
      </c>
      <c r="AR881">
        <v>2</v>
      </c>
      <c r="AT881">
        <v>6</v>
      </c>
    </row>
    <row r="882" spans="1:71" x14ac:dyDescent="0.25">
      <c r="A882" t="s">
        <v>921</v>
      </c>
      <c r="B882">
        <f t="shared" si="15"/>
        <v>23</v>
      </c>
      <c r="E882">
        <v>3</v>
      </c>
      <c r="T882">
        <v>6</v>
      </c>
      <c r="BH882">
        <v>11</v>
      </c>
      <c r="BP882">
        <v>3</v>
      </c>
    </row>
    <row r="883" spans="1:71" x14ac:dyDescent="0.25">
      <c r="A883" t="s">
        <v>922</v>
      </c>
      <c r="B883">
        <f t="shared" si="15"/>
        <v>23</v>
      </c>
      <c r="C883">
        <v>7</v>
      </c>
      <c r="U883">
        <v>2</v>
      </c>
      <c r="AM883">
        <v>2</v>
      </c>
      <c r="AN883">
        <v>3</v>
      </c>
      <c r="AO883">
        <v>7</v>
      </c>
      <c r="BE883">
        <v>2</v>
      </c>
    </row>
    <row r="884" spans="1:71" x14ac:dyDescent="0.25">
      <c r="A884" t="s">
        <v>923</v>
      </c>
      <c r="B884">
        <f t="shared" si="15"/>
        <v>23</v>
      </c>
      <c r="AD884">
        <v>1</v>
      </c>
      <c r="AM884">
        <v>4</v>
      </c>
      <c r="AP884">
        <v>2</v>
      </c>
      <c r="AU884">
        <v>14</v>
      </c>
      <c r="AZ884">
        <v>2</v>
      </c>
    </row>
    <row r="885" spans="1:71" x14ac:dyDescent="0.25">
      <c r="A885" t="s">
        <v>924</v>
      </c>
      <c r="B885">
        <f t="shared" si="15"/>
        <v>23</v>
      </c>
      <c r="AD885">
        <v>1</v>
      </c>
      <c r="AF885">
        <v>2</v>
      </c>
      <c r="AH885">
        <v>10</v>
      </c>
      <c r="AL885">
        <v>6</v>
      </c>
      <c r="BA885">
        <v>4</v>
      </c>
    </row>
    <row r="886" spans="1:71" x14ac:dyDescent="0.25">
      <c r="A886" t="s">
        <v>925</v>
      </c>
      <c r="B886">
        <f t="shared" si="15"/>
        <v>23</v>
      </c>
      <c r="AD886">
        <v>1</v>
      </c>
      <c r="AG886">
        <v>1</v>
      </c>
      <c r="AI886">
        <v>16</v>
      </c>
      <c r="AK886">
        <v>1</v>
      </c>
      <c r="AO886">
        <v>1</v>
      </c>
      <c r="BL886">
        <v>3</v>
      </c>
    </row>
    <row r="887" spans="1:71" x14ac:dyDescent="0.25">
      <c r="A887" t="s">
        <v>926</v>
      </c>
      <c r="B887">
        <f t="shared" si="15"/>
        <v>23</v>
      </c>
      <c r="H887">
        <v>2</v>
      </c>
      <c r="K887">
        <v>4</v>
      </c>
      <c r="AB887">
        <v>3</v>
      </c>
      <c r="AC887">
        <v>6</v>
      </c>
      <c r="AD887">
        <v>2</v>
      </c>
      <c r="AQ887">
        <v>6</v>
      </c>
    </row>
    <row r="888" spans="1:71" x14ac:dyDescent="0.25">
      <c r="A888" t="s">
        <v>927</v>
      </c>
      <c r="B888">
        <f t="shared" si="15"/>
        <v>23</v>
      </c>
      <c r="E888">
        <v>7</v>
      </c>
      <c r="J888">
        <v>2</v>
      </c>
      <c r="O888">
        <v>3</v>
      </c>
      <c r="R888">
        <v>2</v>
      </c>
      <c r="Z888">
        <v>2</v>
      </c>
      <c r="AB888">
        <v>2</v>
      </c>
      <c r="AQ888">
        <v>5</v>
      </c>
    </row>
    <row r="889" spans="1:71" x14ac:dyDescent="0.25">
      <c r="A889" t="s">
        <v>928</v>
      </c>
      <c r="B889">
        <f t="shared" si="15"/>
        <v>23</v>
      </c>
      <c r="AT889">
        <v>2</v>
      </c>
      <c r="AU889">
        <v>2</v>
      </c>
      <c r="BJ889">
        <v>13</v>
      </c>
      <c r="BK889">
        <v>2</v>
      </c>
      <c r="BN889">
        <v>4</v>
      </c>
    </row>
    <row r="890" spans="1:71" x14ac:dyDescent="0.25">
      <c r="A890" t="s">
        <v>929</v>
      </c>
      <c r="B890">
        <f t="shared" si="15"/>
        <v>23</v>
      </c>
      <c r="AW890">
        <v>7</v>
      </c>
      <c r="AX890">
        <v>2</v>
      </c>
      <c r="BF890">
        <v>12</v>
      </c>
      <c r="BG890">
        <v>2</v>
      </c>
    </row>
    <row r="891" spans="1:71" x14ac:dyDescent="0.25">
      <c r="A891" t="s">
        <v>930</v>
      </c>
      <c r="B891">
        <f t="shared" si="15"/>
        <v>23</v>
      </c>
      <c r="AK891">
        <v>4</v>
      </c>
      <c r="AX891">
        <v>6</v>
      </c>
      <c r="BA891">
        <v>5</v>
      </c>
      <c r="BR891">
        <v>8</v>
      </c>
    </row>
    <row r="892" spans="1:71" x14ac:dyDescent="0.25">
      <c r="A892" t="s">
        <v>931</v>
      </c>
      <c r="B892">
        <f t="shared" si="15"/>
        <v>23</v>
      </c>
      <c r="AS892">
        <v>2</v>
      </c>
      <c r="AU892">
        <v>3</v>
      </c>
      <c r="AZ892">
        <v>3</v>
      </c>
      <c r="BA892">
        <v>3</v>
      </c>
      <c r="BB892">
        <v>5</v>
      </c>
      <c r="BP892">
        <v>2</v>
      </c>
      <c r="BR892">
        <v>2</v>
      </c>
      <c r="BS892">
        <v>3</v>
      </c>
    </row>
    <row r="893" spans="1:71" x14ac:dyDescent="0.25">
      <c r="A893" t="s">
        <v>932</v>
      </c>
      <c r="B893">
        <f t="shared" si="15"/>
        <v>23</v>
      </c>
      <c r="AM893">
        <v>1</v>
      </c>
      <c r="AS893">
        <v>3</v>
      </c>
      <c r="AU893">
        <v>8</v>
      </c>
      <c r="BB893">
        <v>7</v>
      </c>
      <c r="BE893">
        <v>4</v>
      </c>
    </row>
    <row r="894" spans="1:71" x14ac:dyDescent="0.25">
      <c r="A894" t="s">
        <v>933</v>
      </c>
      <c r="B894">
        <f t="shared" si="15"/>
        <v>23</v>
      </c>
      <c r="BA894">
        <v>6</v>
      </c>
      <c r="BC894">
        <v>11</v>
      </c>
      <c r="BL894">
        <v>6</v>
      </c>
    </row>
    <row r="895" spans="1:71" x14ac:dyDescent="0.25">
      <c r="A895" t="s">
        <v>934</v>
      </c>
      <c r="B895">
        <f t="shared" si="15"/>
        <v>23</v>
      </c>
      <c r="AG895">
        <v>1</v>
      </c>
      <c r="AT895">
        <v>17</v>
      </c>
      <c r="BA895">
        <v>2</v>
      </c>
      <c r="BF895">
        <v>3</v>
      </c>
    </row>
    <row r="896" spans="1:71" x14ac:dyDescent="0.25">
      <c r="A896" t="s">
        <v>935</v>
      </c>
      <c r="B896">
        <f t="shared" si="15"/>
        <v>23</v>
      </c>
      <c r="J896">
        <v>3</v>
      </c>
      <c r="L896">
        <v>4</v>
      </c>
      <c r="Y896">
        <v>2</v>
      </c>
      <c r="Z896">
        <v>4</v>
      </c>
      <c r="BH896">
        <v>4</v>
      </c>
      <c r="BQ896">
        <v>6</v>
      </c>
    </row>
    <row r="897" spans="1:71" x14ac:dyDescent="0.25">
      <c r="A897" t="s">
        <v>936</v>
      </c>
      <c r="B897">
        <f t="shared" si="15"/>
        <v>23</v>
      </c>
      <c r="AF897">
        <v>2</v>
      </c>
      <c r="AT897">
        <v>2</v>
      </c>
      <c r="AX897">
        <v>2</v>
      </c>
      <c r="AZ897">
        <v>9</v>
      </c>
      <c r="BJ897">
        <v>8</v>
      </c>
    </row>
    <row r="898" spans="1:71" x14ac:dyDescent="0.25">
      <c r="A898" t="s">
        <v>937</v>
      </c>
      <c r="B898">
        <f t="shared" si="15"/>
        <v>23</v>
      </c>
      <c r="C898">
        <v>8</v>
      </c>
      <c r="Z898">
        <v>3</v>
      </c>
      <c r="BG898">
        <v>2</v>
      </c>
      <c r="BI898">
        <v>4</v>
      </c>
      <c r="BM898">
        <v>4</v>
      </c>
      <c r="BO898">
        <v>2</v>
      </c>
    </row>
    <row r="899" spans="1:71" x14ac:dyDescent="0.25">
      <c r="A899" t="s">
        <v>938</v>
      </c>
      <c r="B899">
        <f t="shared" si="15"/>
        <v>22</v>
      </c>
      <c r="C899">
        <v>6</v>
      </c>
      <c r="D899">
        <v>4</v>
      </c>
      <c r="G899">
        <v>2</v>
      </c>
      <c r="Q899">
        <v>8</v>
      </c>
      <c r="T899">
        <v>2</v>
      </c>
    </row>
    <row r="900" spans="1:71" x14ac:dyDescent="0.25">
      <c r="A900" t="s">
        <v>939</v>
      </c>
      <c r="B900">
        <f t="shared" ref="B900:B963" si="16">SUM(C900:BS900)</f>
        <v>22</v>
      </c>
      <c r="C900">
        <v>2</v>
      </c>
      <c r="H900">
        <v>4</v>
      </c>
      <c r="I900">
        <v>4</v>
      </c>
      <c r="N900">
        <v>3</v>
      </c>
      <c r="AA900">
        <v>2</v>
      </c>
      <c r="AB900">
        <v>7</v>
      </c>
    </row>
    <row r="901" spans="1:71" x14ac:dyDescent="0.25">
      <c r="A901" t="s">
        <v>940</v>
      </c>
      <c r="B901">
        <f t="shared" si="16"/>
        <v>22</v>
      </c>
      <c r="U901">
        <v>15</v>
      </c>
      <c r="V901">
        <v>3</v>
      </c>
      <c r="AQ901">
        <v>2</v>
      </c>
      <c r="BL901">
        <v>2</v>
      </c>
    </row>
    <row r="902" spans="1:71" x14ac:dyDescent="0.25">
      <c r="A902" t="s">
        <v>941</v>
      </c>
      <c r="B902">
        <f t="shared" si="16"/>
        <v>22</v>
      </c>
      <c r="AE902">
        <v>3</v>
      </c>
      <c r="AJ902">
        <v>13</v>
      </c>
      <c r="AK902">
        <v>1</v>
      </c>
      <c r="AM902">
        <v>4</v>
      </c>
      <c r="AN902">
        <v>1</v>
      </c>
    </row>
    <row r="903" spans="1:71" x14ac:dyDescent="0.25">
      <c r="A903" t="s">
        <v>942</v>
      </c>
      <c r="B903">
        <f t="shared" si="16"/>
        <v>22</v>
      </c>
      <c r="AU903">
        <v>2</v>
      </c>
      <c r="AX903">
        <v>2</v>
      </c>
      <c r="BB903">
        <v>3</v>
      </c>
      <c r="BG903">
        <v>5</v>
      </c>
      <c r="BI903">
        <v>5</v>
      </c>
      <c r="BM903">
        <v>3</v>
      </c>
      <c r="BO903">
        <v>2</v>
      </c>
    </row>
    <row r="904" spans="1:71" x14ac:dyDescent="0.25">
      <c r="A904" t="s">
        <v>943</v>
      </c>
      <c r="B904">
        <f t="shared" si="16"/>
        <v>22</v>
      </c>
      <c r="D904">
        <v>4</v>
      </c>
      <c r="F904">
        <v>6</v>
      </c>
      <c r="G904">
        <v>2</v>
      </c>
      <c r="R904">
        <v>2</v>
      </c>
      <c r="U904">
        <v>3</v>
      </c>
      <c r="AS904">
        <v>2</v>
      </c>
      <c r="BK904">
        <v>3</v>
      </c>
    </row>
    <row r="905" spans="1:71" x14ac:dyDescent="0.25">
      <c r="A905" t="s">
        <v>944</v>
      </c>
      <c r="B905">
        <f t="shared" si="16"/>
        <v>22</v>
      </c>
      <c r="N905">
        <v>19</v>
      </c>
      <c r="AA905">
        <v>3</v>
      </c>
    </row>
    <row r="906" spans="1:71" x14ac:dyDescent="0.25">
      <c r="A906" t="s">
        <v>945</v>
      </c>
      <c r="B906">
        <f t="shared" si="16"/>
        <v>22</v>
      </c>
      <c r="BO906">
        <v>6</v>
      </c>
      <c r="BR906">
        <v>6</v>
      </c>
      <c r="BS906">
        <v>10</v>
      </c>
    </row>
    <row r="907" spans="1:71" x14ac:dyDescent="0.25">
      <c r="A907" t="s">
        <v>946</v>
      </c>
      <c r="B907">
        <f t="shared" si="16"/>
        <v>22</v>
      </c>
      <c r="AF907">
        <v>1</v>
      </c>
      <c r="BG907">
        <v>3</v>
      </c>
      <c r="BI907">
        <v>7</v>
      </c>
      <c r="BJ907">
        <v>8</v>
      </c>
      <c r="BR907">
        <v>3</v>
      </c>
    </row>
    <row r="908" spans="1:71" x14ac:dyDescent="0.25">
      <c r="A908" t="s">
        <v>947</v>
      </c>
      <c r="B908">
        <f t="shared" si="16"/>
        <v>22</v>
      </c>
      <c r="AY908">
        <v>5</v>
      </c>
      <c r="BB908">
        <v>3</v>
      </c>
      <c r="BK908">
        <v>2</v>
      </c>
      <c r="BN908">
        <v>4</v>
      </c>
      <c r="BP908">
        <v>2</v>
      </c>
      <c r="BR908">
        <v>6</v>
      </c>
    </row>
    <row r="909" spans="1:71" x14ac:dyDescent="0.25">
      <c r="A909" t="s">
        <v>948</v>
      </c>
      <c r="B909">
        <f t="shared" si="16"/>
        <v>22</v>
      </c>
      <c r="AD909">
        <v>5</v>
      </c>
      <c r="AE909">
        <v>2</v>
      </c>
      <c r="AK909">
        <v>10</v>
      </c>
      <c r="AO909">
        <v>5</v>
      </c>
    </row>
    <row r="910" spans="1:71" x14ac:dyDescent="0.25">
      <c r="A910" t="s">
        <v>949</v>
      </c>
      <c r="B910">
        <f t="shared" si="16"/>
        <v>21</v>
      </c>
      <c r="O910">
        <v>2</v>
      </c>
      <c r="AD910">
        <v>2</v>
      </c>
      <c r="AJ910">
        <v>1</v>
      </c>
      <c r="AV910">
        <v>4</v>
      </c>
      <c r="AZ910">
        <v>7</v>
      </c>
      <c r="BA910">
        <v>5</v>
      </c>
    </row>
    <row r="911" spans="1:71" x14ac:dyDescent="0.25">
      <c r="A911" t="s">
        <v>950</v>
      </c>
      <c r="B911">
        <f t="shared" si="16"/>
        <v>21</v>
      </c>
      <c r="AD911">
        <v>1</v>
      </c>
      <c r="AF911">
        <v>7</v>
      </c>
      <c r="AI911">
        <v>11</v>
      </c>
      <c r="AK911">
        <v>2</v>
      </c>
    </row>
    <row r="912" spans="1:71" x14ac:dyDescent="0.25">
      <c r="A912" t="s">
        <v>951</v>
      </c>
      <c r="B912">
        <f t="shared" si="16"/>
        <v>21</v>
      </c>
      <c r="R912">
        <v>4</v>
      </c>
      <c r="AA912">
        <v>2</v>
      </c>
      <c r="AC912">
        <v>2</v>
      </c>
      <c r="AD912">
        <v>2</v>
      </c>
      <c r="AF912">
        <v>6</v>
      </c>
      <c r="BQ912">
        <v>5</v>
      </c>
    </row>
    <row r="913" spans="1:71" x14ac:dyDescent="0.25">
      <c r="A913" t="s">
        <v>952</v>
      </c>
      <c r="B913">
        <f t="shared" si="16"/>
        <v>21</v>
      </c>
      <c r="AJ913">
        <v>3</v>
      </c>
      <c r="AK913">
        <v>1</v>
      </c>
      <c r="AX913">
        <v>8</v>
      </c>
      <c r="BD913">
        <v>4</v>
      </c>
      <c r="BO913">
        <v>5</v>
      </c>
    </row>
    <row r="914" spans="1:71" x14ac:dyDescent="0.25">
      <c r="A914" t="s">
        <v>953</v>
      </c>
      <c r="B914">
        <f t="shared" si="16"/>
        <v>21</v>
      </c>
      <c r="AA914">
        <v>2</v>
      </c>
      <c r="AF914">
        <v>7</v>
      </c>
      <c r="AM914">
        <v>1</v>
      </c>
      <c r="AQ914">
        <v>2</v>
      </c>
      <c r="AR914">
        <v>9</v>
      </c>
    </row>
    <row r="915" spans="1:71" x14ac:dyDescent="0.25">
      <c r="A915" t="s">
        <v>954</v>
      </c>
      <c r="B915">
        <f t="shared" si="16"/>
        <v>21</v>
      </c>
      <c r="AS915">
        <v>2</v>
      </c>
      <c r="AT915">
        <v>3</v>
      </c>
      <c r="AV915">
        <v>2</v>
      </c>
      <c r="AW915">
        <v>2</v>
      </c>
      <c r="AX915">
        <v>3</v>
      </c>
      <c r="AY915">
        <v>3</v>
      </c>
      <c r="BI915">
        <v>4</v>
      </c>
      <c r="BR915">
        <v>2</v>
      </c>
    </row>
    <row r="916" spans="1:71" x14ac:dyDescent="0.25">
      <c r="A916" t="s">
        <v>955</v>
      </c>
      <c r="B916">
        <f t="shared" si="16"/>
        <v>21</v>
      </c>
      <c r="AK916">
        <v>10</v>
      </c>
      <c r="AL916">
        <v>1</v>
      </c>
      <c r="AN916">
        <v>2</v>
      </c>
      <c r="AV916">
        <v>4</v>
      </c>
      <c r="BG916">
        <v>2</v>
      </c>
      <c r="BI916">
        <v>2</v>
      </c>
    </row>
    <row r="917" spans="1:71" x14ac:dyDescent="0.25">
      <c r="A917" t="s">
        <v>956</v>
      </c>
      <c r="B917">
        <f t="shared" si="16"/>
        <v>21</v>
      </c>
      <c r="AJ917">
        <v>4</v>
      </c>
      <c r="AR917">
        <v>1</v>
      </c>
      <c r="AV917">
        <v>2</v>
      </c>
      <c r="AW917">
        <v>2</v>
      </c>
      <c r="BI917">
        <v>4</v>
      </c>
      <c r="BR917">
        <v>4</v>
      </c>
      <c r="BS917">
        <v>4</v>
      </c>
    </row>
    <row r="918" spans="1:71" x14ac:dyDescent="0.25">
      <c r="A918" t="s">
        <v>957</v>
      </c>
      <c r="B918">
        <f t="shared" si="16"/>
        <v>21</v>
      </c>
      <c r="AH918">
        <v>1</v>
      </c>
      <c r="AZ918">
        <v>2</v>
      </c>
      <c r="BA918">
        <v>4</v>
      </c>
      <c r="BC918">
        <v>3</v>
      </c>
      <c r="BK918">
        <v>2</v>
      </c>
      <c r="BO918">
        <v>2</v>
      </c>
      <c r="BQ918">
        <v>5</v>
      </c>
      <c r="BS918">
        <v>2</v>
      </c>
    </row>
    <row r="919" spans="1:71" x14ac:dyDescent="0.25">
      <c r="A919" t="s">
        <v>958</v>
      </c>
      <c r="B919">
        <f t="shared" si="16"/>
        <v>21</v>
      </c>
      <c r="D919">
        <v>8</v>
      </c>
      <c r="AV919">
        <v>8</v>
      </c>
      <c r="BC919">
        <v>5</v>
      </c>
    </row>
    <row r="920" spans="1:71" x14ac:dyDescent="0.25">
      <c r="A920" t="s">
        <v>959</v>
      </c>
      <c r="B920">
        <f t="shared" si="16"/>
        <v>21</v>
      </c>
      <c r="BI920">
        <v>2</v>
      </c>
      <c r="BK920">
        <v>3</v>
      </c>
      <c r="BM920">
        <v>7</v>
      </c>
      <c r="BO920">
        <v>2</v>
      </c>
      <c r="BP920">
        <v>4</v>
      </c>
      <c r="BS920">
        <v>3</v>
      </c>
    </row>
    <row r="921" spans="1:71" x14ac:dyDescent="0.25">
      <c r="A921" t="s">
        <v>960</v>
      </c>
      <c r="B921">
        <f t="shared" si="16"/>
        <v>21</v>
      </c>
      <c r="AT921">
        <v>5</v>
      </c>
      <c r="AU921">
        <v>2</v>
      </c>
      <c r="AX921">
        <v>2</v>
      </c>
      <c r="BH921">
        <v>12</v>
      </c>
    </row>
    <row r="922" spans="1:71" x14ac:dyDescent="0.25">
      <c r="A922" t="s">
        <v>961</v>
      </c>
      <c r="B922">
        <f t="shared" si="16"/>
        <v>20</v>
      </c>
      <c r="AD922">
        <v>1</v>
      </c>
      <c r="AN922">
        <v>1</v>
      </c>
      <c r="AS922">
        <v>10</v>
      </c>
      <c r="AU922">
        <v>2</v>
      </c>
      <c r="AV922">
        <v>4</v>
      </c>
      <c r="BF922">
        <v>2</v>
      </c>
    </row>
    <row r="923" spans="1:71" x14ac:dyDescent="0.25">
      <c r="A923" t="s">
        <v>962</v>
      </c>
      <c r="B923">
        <f t="shared" si="16"/>
        <v>20</v>
      </c>
      <c r="AE923">
        <v>2</v>
      </c>
      <c r="AG923">
        <v>1</v>
      </c>
      <c r="AH923">
        <v>5</v>
      </c>
      <c r="AM923">
        <v>2</v>
      </c>
      <c r="AO923">
        <v>1</v>
      </c>
      <c r="AR923">
        <v>6</v>
      </c>
      <c r="AV923">
        <v>3</v>
      </c>
    </row>
    <row r="924" spans="1:71" x14ac:dyDescent="0.25">
      <c r="A924" t="s">
        <v>963</v>
      </c>
      <c r="B924">
        <f t="shared" si="16"/>
        <v>20</v>
      </c>
      <c r="N924">
        <v>2</v>
      </c>
      <c r="AI924">
        <v>2</v>
      </c>
      <c r="AQ924">
        <v>2</v>
      </c>
      <c r="BB924">
        <v>12</v>
      </c>
      <c r="BN924">
        <v>2</v>
      </c>
    </row>
    <row r="925" spans="1:71" x14ac:dyDescent="0.25">
      <c r="A925" t="s">
        <v>964</v>
      </c>
      <c r="B925">
        <f t="shared" si="16"/>
        <v>20</v>
      </c>
      <c r="AJ925">
        <v>8</v>
      </c>
      <c r="AL925">
        <v>1</v>
      </c>
      <c r="AT925">
        <v>3</v>
      </c>
      <c r="BA925">
        <v>8</v>
      </c>
    </row>
    <row r="926" spans="1:71" x14ac:dyDescent="0.25">
      <c r="A926" t="s">
        <v>965</v>
      </c>
      <c r="B926">
        <f t="shared" si="16"/>
        <v>20</v>
      </c>
      <c r="AD926">
        <v>1</v>
      </c>
      <c r="AE926">
        <v>1</v>
      </c>
      <c r="AF926">
        <v>2</v>
      </c>
      <c r="AK926">
        <v>10</v>
      </c>
      <c r="AL926">
        <v>1</v>
      </c>
      <c r="AM926">
        <v>1</v>
      </c>
      <c r="AN926">
        <v>1</v>
      </c>
      <c r="AO926">
        <v>1</v>
      </c>
      <c r="BR926">
        <v>2</v>
      </c>
    </row>
    <row r="927" spans="1:71" x14ac:dyDescent="0.25">
      <c r="A927" t="s">
        <v>966</v>
      </c>
      <c r="B927">
        <f t="shared" si="16"/>
        <v>20</v>
      </c>
      <c r="AD927">
        <v>2</v>
      </c>
      <c r="AG927">
        <v>1</v>
      </c>
      <c r="AH927">
        <v>1</v>
      </c>
      <c r="AI927">
        <v>3</v>
      </c>
      <c r="AM927">
        <v>2</v>
      </c>
      <c r="AQ927">
        <v>4</v>
      </c>
      <c r="BB927">
        <v>2</v>
      </c>
      <c r="BC927">
        <v>5</v>
      </c>
    </row>
    <row r="928" spans="1:71" x14ac:dyDescent="0.25">
      <c r="A928" t="s">
        <v>967</v>
      </c>
      <c r="B928">
        <f t="shared" si="16"/>
        <v>20</v>
      </c>
      <c r="R928">
        <v>3</v>
      </c>
      <c r="S928">
        <v>11</v>
      </c>
      <c r="AB928">
        <v>4</v>
      </c>
      <c r="AJ928">
        <v>1</v>
      </c>
      <c r="AL928">
        <v>1</v>
      </c>
    </row>
    <row r="929" spans="1:70" x14ac:dyDescent="0.25">
      <c r="A929" t="s">
        <v>968</v>
      </c>
      <c r="B929">
        <f t="shared" si="16"/>
        <v>20</v>
      </c>
      <c r="H929">
        <v>13</v>
      </c>
      <c r="AJ929">
        <v>7</v>
      </c>
    </row>
    <row r="930" spans="1:70" x14ac:dyDescent="0.25">
      <c r="A930" t="s">
        <v>969</v>
      </c>
      <c r="B930">
        <f t="shared" si="16"/>
        <v>20</v>
      </c>
      <c r="G930">
        <v>2</v>
      </c>
      <c r="M930">
        <v>2</v>
      </c>
      <c r="U930">
        <v>5</v>
      </c>
      <c r="AD930">
        <v>8</v>
      </c>
      <c r="AF930">
        <v>1</v>
      </c>
      <c r="AK930">
        <v>2</v>
      </c>
    </row>
    <row r="931" spans="1:70" x14ac:dyDescent="0.25">
      <c r="A931" t="s">
        <v>970</v>
      </c>
      <c r="B931">
        <f t="shared" si="16"/>
        <v>20</v>
      </c>
      <c r="BE931">
        <v>12</v>
      </c>
      <c r="BF931">
        <v>8</v>
      </c>
    </row>
    <row r="932" spans="1:70" x14ac:dyDescent="0.25">
      <c r="A932" t="s">
        <v>971</v>
      </c>
      <c r="B932">
        <f t="shared" si="16"/>
        <v>20</v>
      </c>
      <c r="I932">
        <v>2</v>
      </c>
      <c r="AE932">
        <v>1</v>
      </c>
      <c r="AF932">
        <v>2</v>
      </c>
      <c r="BL932">
        <v>4</v>
      </c>
      <c r="BQ932">
        <v>11</v>
      </c>
    </row>
    <row r="933" spans="1:70" x14ac:dyDescent="0.25">
      <c r="A933" t="s">
        <v>972</v>
      </c>
      <c r="B933">
        <f t="shared" si="16"/>
        <v>20</v>
      </c>
      <c r="V933">
        <v>2</v>
      </c>
      <c r="W933">
        <v>10</v>
      </c>
      <c r="Z933">
        <v>2</v>
      </c>
      <c r="AA933">
        <v>3</v>
      </c>
      <c r="AB933">
        <v>3</v>
      </c>
    </row>
    <row r="934" spans="1:70" x14ac:dyDescent="0.25">
      <c r="A934" t="s">
        <v>973</v>
      </c>
      <c r="B934">
        <f t="shared" si="16"/>
        <v>20</v>
      </c>
      <c r="BL934">
        <v>12</v>
      </c>
      <c r="BM934">
        <v>8</v>
      </c>
    </row>
    <row r="935" spans="1:70" x14ac:dyDescent="0.25">
      <c r="A935" t="s">
        <v>974</v>
      </c>
      <c r="B935">
        <f t="shared" si="16"/>
        <v>20</v>
      </c>
      <c r="AD935">
        <v>4</v>
      </c>
      <c r="AE935">
        <v>1</v>
      </c>
      <c r="BD935">
        <v>8</v>
      </c>
      <c r="BK935">
        <v>5</v>
      </c>
      <c r="BL935">
        <v>2</v>
      </c>
    </row>
    <row r="936" spans="1:70" x14ac:dyDescent="0.25">
      <c r="A936" t="s">
        <v>975</v>
      </c>
      <c r="B936">
        <f t="shared" si="16"/>
        <v>20</v>
      </c>
      <c r="AU936">
        <v>10</v>
      </c>
      <c r="AV936">
        <v>10</v>
      </c>
    </row>
    <row r="937" spans="1:70" x14ac:dyDescent="0.25">
      <c r="A937" t="s">
        <v>976</v>
      </c>
      <c r="B937">
        <f t="shared" si="16"/>
        <v>20</v>
      </c>
      <c r="Y937">
        <v>2</v>
      </c>
      <c r="AF937">
        <v>1</v>
      </c>
      <c r="AJ937">
        <v>1</v>
      </c>
      <c r="AM937">
        <v>3</v>
      </c>
      <c r="AO937">
        <v>2</v>
      </c>
      <c r="BF937">
        <v>8</v>
      </c>
      <c r="BP937">
        <v>3</v>
      </c>
    </row>
    <row r="938" spans="1:70" x14ac:dyDescent="0.25">
      <c r="A938" t="s">
        <v>977</v>
      </c>
      <c r="B938">
        <f t="shared" si="16"/>
        <v>20</v>
      </c>
      <c r="AI938">
        <v>20</v>
      </c>
    </row>
    <row r="939" spans="1:70" x14ac:dyDescent="0.25">
      <c r="A939" t="s">
        <v>978</v>
      </c>
      <c r="B939">
        <f t="shared" si="16"/>
        <v>20</v>
      </c>
      <c r="AS939">
        <v>2</v>
      </c>
      <c r="AT939">
        <v>2</v>
      </c>
      <c r="AU939">
        <v>5</v>
      </c>
      <c r="AX939">
        <v>6</v>
      </c>
      <c r="AY939">
        <v>3</v>
      </c>
      <c r="BJ939">
        <v>2</v>
      </c>
    </row>
    <row r="940" spans="1:70" x14ac:dyDescent="0.25">
      <c r="A940" t="s">
        <v>979</v>
      </c>
      <c r="B940">
        <f t="shared" si="16"/>
        <v>20</v>
      </c>
      <c r="AR940">
        <v>18</v>
      </c>
      <c r="BR940">
        <v>2</v>
      </c>
    </row>
    <row r="941" spans="1:70" x14ac:dyDescent="0.25">
      <c r="A941" t="s">
        <v>980</v>
      </c>
      <c r="B941">
        <f t="shared" si="16"/>
        <v>19</v>
      </c>
      <c r="AE941">
        <v>1</v>
      </c>
      <c r="AH941">
        <v>4</v>
      </c>
      <c r="AI941">
        <v>1</v>
      </c>
      <c r="AJ941">
        <v>2</v>
      </c>
      <c r="AN941">
        <v>1</v>
      </c>
      <c r="AR941">
        <v>5</v>
      </c>
      <c r="BP941">
        <v>5</v>
      </c>
    </row>
    <row r="942" spans="1:70" x14ac:dyDescent="0.25">
      <c r="A942" t="s">
        <v>981</v>
      </c>
      <c r="B942">
        <f t="shared" si="16"/>
        <v>19</v>
      </c>
      <c r="AV942">
        <v>6</v>
      </c>
      <c r="AX942">
        <v>4</v>
      </c>
      <c r="AY942">
        <v>3</v>
      </c>
      <c r="AZ942">
        <v>2</v>
      </c>
      <c r="BH942">
        <v>4</v>
      </c>
    </row>
    <row r="943" spans="1:70" x14ac:dyDescent="0.25">
      <c r="A943" t="s">
        <v>982</v>
      </c>
      <c r="B943">
        <f t="shared" si="16"/>
        <v>19</v>
      </c>
      <c r="AE943">
        <v>2</v>
      </c>
      <c r="AH943">
        <v>3</v>
      </c>
      <c r="AJ943">
        <v>4</v>
      </c>
      <c r="AM943">
        <v>1</v>
      </c>
      <c r="AP943">
        <v>3</v>
      </c>
      <c r="AQ943">
        <v>1</v>
      </c>
      <c r="BI943">
        <v>5</v>
      </c>
    </row>
    <row r="944" spans="1:70" x14ac:dyDescent="0.25">
      <c r="A944" t="s">
        <v>983</v>
      </c>
      <c r="B944">
        <f t="shared" si="16"/>
        <v>19</v>
      </c>
      <c r="H944">
        <v>4</v>
      </c>
      <c r="Q944">
        <v>2</v>
      </c>
      <c r="Z944">
        <v>3</v>
      </c>
      <c r="AP944">
        <v>4</v>
      </c>
      <c r="BM944">
        <v>6</v>
      </c>
    </row>
    <row r="945" spans="1:69" x14ac:dyDescent="0.25">
      <c r="A945" t="s">
        <v>984</v>
      </c>
      <c r="B945">
        <f t="shared" si="16"/>
        <v>19</v>
      </c>
      <c r="T945">
        <v>2</v>
      </c>
      <c r="AB945">
        <v>12</v>
      </c>
      <c r="BD945">
        <v>3</v>
      </c>
      <c r="BL945">
        <v>2</v>
      </c>
    </row>
    <row r="946" spans="1:69" x14ac:dyDescent="0.25">
      <c r="A946" t="s">
        <v>985</v>
      </c>
      <c r="B946">
        <f t="shared" si="16"/>
        <v>19</v>
      </c>
      <c r="AT946">
        <v>2</v>
      </c>
      <c r="AV946">
        <v>2</v>
      </c>
      <c r="BC946">
        <v>15</v>
      </c>
    </row>
    <row r="947" spans="1:69" x14ac:dyDescent="0.25">
      <c r="A947" t="s">
        <v>986</v>
      </c>
      <c r="B947">
        <f t="shared" si="16"/>
        <v>19</v>
      </c>
      <c r="AD947">
        <v>1</v>
      </c>
      <c r="AK947">
        <v>1</v>
      </c>
      <c r="AQ947">
        <v>10</v>
      </c>
      <c r="BF947">
        <v>7</v>
      </c>
    </row>
    <row r="948" spans="1:69" x14ac:dyDescent="0.25">
      <c r="A948" t="s">
        <v>987</v>
      </c>
      <c r="B948">
        <f t="shared" si="16"/>
        <v>19</v>
      </c>
      <c r="AE948">
        <v>1</v>
      </c>
      <c r="AF948">
        <v>1</v>
      </c>
      <c r="AG948">
        <v>2</v>
      </c>
      <c r="AH948">
        <v>1</v>
      </c>
      <c r="AJ948">
        <v>1</v>
      </c>
      <c r="AK948">
        <v>1</v>
      </c>
      <c r="AL948">
        <v>2</v>
      </c>
      <c r="AM948">
        <v>6</v>
      </c>
      <c r="AR948">
        <v>1</v>
      </c>
      <c r="BH948">
        <v>3</v>
      </c>
    </row>
    <row r="949" spans="1:69" x14ac:dyDescent="0.25">
      <c r="A949" t="s">
        <v>988</v>
      </c>
      <c r="B949">
        <f t="shared" si="16"/>
        <v>19</v>
      </c>
      <c r="L949">
        <v>3</v>
      </c>
      <c r="AJ949">
        <v>1</v>
      </c>
      <c r="AN949">
        <v>2</v>
      </c>
      <c r="AQ949">
        <v>13</v>
      </c>
    </row>
    <row r="950" spans="1:69" x14ac:dyDescent="0.25">
      <c r="A950" t="s">
        <v>989</v>
      </c>
      <c r="B950">
        <f t="shared" si="16"/>
        <v>19</v>
      </c>
      <c r="AD950">
        <v>4</v>
      </c>
      <c r="AG950">
        <v>4</v>
      </c>
      <c r="AJ950">
        <v>1</v>
      </c>
      <c r="AL950">
        <v>1</v>
      </c>
      <c r="AM950">
        <v>3</v>
      </c>
      <c r="AN950">
        <v>2</v>
      </c>
      <c r="AO950">
        <v>1</v>
      </c>
      <c r="AP950">
        <v>2</v>
      </c>
      <c r="AQ950">
        <v>1</v>
      </c>
    </row>
    <row r="951" spans="1:69" x14ac:dyDescent="0.25">
      <c r="A951" t="s">
        <v>990</v>
      </c>
      <c r="B951">
        <f t="shared" si="16"/>
        <v>19</v>
      </c>
      <c r="AD951">
        <v>10</v>
      </c>
      <c r="AF951">
        <v>6</v>
      </c>
      <c r="BM951">
        <v>3</v>
      </c>
    </row>
    <row r="952" spans="1:69" x14ac:dyDescent="0.25">
      <c r="A952" t="s">
        <v>991</v>
      </c>
      <c r="B952">
        <f t="shared" si="16"/>
        <v>19</v>
      </c>
      <c r="AD952">
        <v>1</v>
      </c>
      <c r="AT952">
        <v>6</v>
      </c>
      <c r="AX952">
        <v>4</v>
      </c>
      <c r="AZ952">
        <v>3</v>
      </c>
      <c r="BA952">
        <v>3</v>
      </c>
      <c r="BF952">
        <v>2</v>
      </c>
    </row>
    <row r="953" spans="1:69" x14ac:dyDescent="0.25">
      <c r="A953" t="s">
        <v>992</v>
      </c>
      <c r="B953">
        <f t="shared" si="16"/>
        <v>19</v>
      </c>
      <c r="AD953">
        <v>2</v>
      </c>
      <c r="AJ953">
        <v>1</v>
      </c>
      <c r="AL953">
        <v>2</v>
      </c>
      <c r="AO953">
        <v>1</v>
      </c>
      <c r="AY953">
        <v>3</v>
      </c>
      <c r="BB953">
        <v>7</v>
      </c>
      <c r="BC953">
        <v>3</v>
      </c>
    </row>
    <row r="954" spans="1:69" x14ac:dyDescent="0.25">
      <c r="A954" t="s">
        <v>993</v>
      </c>
      <c r="B954">
        <f t="shared" si="16"/>
        <v>19</v>
      </c>
      <c r="AI954">
        <v>1</v>
      </c>
      <c r="BG954">
        <v>3</v>
      </c>
      <c r="BJ954">
        <v>2</v>
      </c>
      <c r="BM954">
        <v>5</v>
      </c>
      <c r="BO954">
        <v>8</v>
      </c>
    </row>
    <row r="955" spans="1:69" x14ac:dyDescent="0.25">
      <c r="A955" t="s">
        <v>994</v>
      </c>
      <c r="B955">
        <f t="shared" si="16"/>
        <v>19</v>
      </c>
      <c r="F955">
        <v>16</v>
      </c>
      <c r="Y955">
        <v>3</v>
      </c>
    </row>
    <row r="956" spans="1:69" x14ac:dyDescent="0.25">
      <c r="A956" t="s">
        <v>995</v>
      </c>
      <c r="B956">
        <f t="shared" si="16"/>
        <v>19</v>
      </c>
      <c r="BC956">
        <v>8</v>
      </c>
      <c r="BH956">
        <v>2</v>
      </c>
      <c r="BJ956">
        <v>7</v>
      </c>
      <c r="BP956">
        <v>2</v>
      </c>
    </row>
    <row r="957" spans="1:69" x14ac:dyDescent="0.25">
      <c r="A957" t="s">
        <v>996</v>
      </c>
      <c r="B957">
        <f t="shared" si="16"/>
        <v>19</v>
      </c>
      <c r="AU957">
        <v>2</v>
      </c>
      <c r="AW957">
        <v>2</v>
      </c>
      <c r="BB957">
        <v>9</v>
      </c>
      <c r="BE957">
        <v>6</v>
      </c>
    </row>
    <row r="958" spans="1:69" x14ac:dyDescent="0.25">
      <c r="A958" t="s">
        <v>997</v>
      </c>
      <c r="B958">
        <f t="shared" si="16"/>
        <v>19</v>
      </c>
      <c r="AX958">
        <v>4</v>
      </c>
      <c r="BI958">
        <v>2</v>
      </c>
      <c r="BJ958">
        <v>7</v>
      </c>
      <c r="BN958">
        <v>3</v>
      </c>
      <c r="BQ958">
        <v>3</v>
      </c>
    </row>
    <row r="959" spans="1:69" x14ac:dyDescent="0.25">
      <c r="A959" t="s">
        <v>998</v>
      </c>
      <c r="B959">
        <f t="shared" si="16"/>
        <v>19</v>
      </c>
      <c r="H959">
        <v>2</v>
      </c>
      <c r="P959">
        <v>2</v>
      </c>
      <c r="Y959">
        <v>8</v>
      </c>
      <c r="AB959">
        <v>7</v>
      </c>
    </row>
    <row r="960" spans="1:69" x14ac:dyDescent="0.25">
      <c r="A960" t="s">
        <v>999</v>
      </c>
      <c r="B960">
        <f t="shared" si="16"/>
        <v>19</v>
      </c>
      <c r="T960">
        <v>2</v>
      </c>
      <c r="V960">
        <v>2</v>
      </c>
      <c r="W960">
        <v>3</v>
      </c>
      <c r="Z960">
        <v>2</v>
      </c>
      <c r="AA960">
        <v>3</v>
      </c>
      <c r="AC960">
        <v>2</v>
      </c>
      <c r="BN960">
        <v>5</v>
      </c>
    </row>
    <row r="961" spans="1:71" x14ac:dyDescent="0.25">
      <c r="A961" t="s">
        <v>1000</v>
      </c>
      <c r="B961">
        <f t="shared" si="16"/>
        <v>19</v>
      </c>
      <c r="AY961">
        <v>5</v>
      </c>
      <c r="BA961">
        <v>5</v>
      </c>
      <c r="BD961">
        <v>2</v>
      </c>
      <c r="BG961">
        <v>4</v>
      </c>
      <c r="BN961">
        <v>3</v>
      </c>
    </row>
    <row r="962" spans="1:71" x14ac:dyDescent="0.25">
      <c r="A962" t="s">
        <v>1001</v>
      </c>
      <c r="B962">
        <f t="shared" si="16"/>
        <v>19</v>
      </c>
      <c r="C962">
        <v>3</v>
      </c>
      <c r="D962">
        <v>8</v>
      </c>
      <c r="J962">
        <v>6</v>
      </c>
      <c r="M962">
        <v>2</v>
      </c>
    </row>
    <row r="963" spans="1:71" x14ac:dyDescent="0.25">
      <c r="A963" t="s">
        <v>1002</v>
      </c>
      <c r="B963">
        <f t="shared" si="16"/>
        <v>19</v>
      </c>
      <c r="AU963">
        <v>19</v>
      </c>
    </row>
    <row r="964" spans="1:71" x14ac:dyDescent="0.25">
      <c r="A964" t="s">
        <v>1003</v>
      </c>
      <c r="B964">
        <f t="shared" ref="B964:B1027" si="17">SUM(C964:BS964)</f>
        <v>19</v>
      </c>
      <c r="AY964">
        <v>2</v>
      </c>
      <c r="BB964">
        <v>2</v>
      </c>
      <c r="BE964">
        <v>3</v>
      </c>
      <c r="BJ964">
        <v>6</v>
      </c>
      <c r="BO964">
        <v>2</v>
      </c>
      <c r="BS964">
        <v>4</v>
      </c>
    </row>
    <row r="965" spans="1:71" x14ac:dyDescent="0.25">
      <c r="A965" t="s">
        <v>1004</v>
      </c>
      <c r="B965">
        <f t="shared" si="17"/>
        <v>19</v>
      </c>
      <c r="AU965">
        <v>2</v>
      </c>
      <c r="BH965">
        <v>9</v>
      </c>
      <c r="BJ965">
        <v>2</v>
      </c>
      <c r="BM965">
        <v>2</v>
      </c>
      <c r="BO965">
        <v>2</v>
      </c>
      <c r="BR965">
        <v>2</v>
      </c>
    </row>
    <row r="966" spans="1:71" x14ac:dyDescent="0.25">
      <c r="A966" t="s">
        <v>1005</v>
      </c>
      <c r="B966">
        <f t="shared" si="17"/>
        <v>19</v>
      </c>
      <c r="AH966">
        <v>4</v>
      </c>
      <c r="AV966">
        <v>13</v>
      </c>
      <c r="BS966">
        <v>2</v>
      </c>
    </row>
    <row r="967" spans="1:71" x14ac:dyDescent="0.25">
      <c r="A967" t="s">
        <v>1006</v>
      </c>
      <c r="B967">
        <f t="shared" si="17"/>
        <v>18</v>
      </c>
      <c r="AB967">
        <v>2</v>
      </c>
      <c r="AG967">
        <v>3</v>
      </c>
      <c r="AM967">
        <v>1</v>
      </c>
      <c r="AQ967">
        <v>2</v>
      </c>
      <c r="BD967">
        <v>2</v>
      </c>
      <c r="BI967">
        <v>4</v>
      </c>
      <c r="BJ967">
        <v>2</v>
      </c>
      <c r="BP967">
        <v>2</v>
      </c>
    </row>
    <row r="968" spans="1:71" x14ac:dyDescent="0.25">
      <c r="A968" t="s">
        <v>1007</v>
      </c>
      <c r="B968">
        <f t="shared" si="17"/>
        <v>18</v>
      </c>
      <c r="C968">
        <v>3</v>
      </c>
      <c r="D968">
        <v>2</v>
      </c>
      <c r="E968">
        <v>9</v>
      </c>
      <c r="X968">
        <v>2</v>
      </c>
      <c r="AA968">
        <v>2</v>
      </c>
    </row>
    <row r="969" spans="1:71" x14ac:dyDescent="0.25">
      <c r="A969" t="s">
        <v>1008</v>
      </c>
      <c r="B969">
        <f t="shared" si="17"/>
        <v>18</v>
      </c>
      <c r="C969">
        <v>3</v>
      </c>
      <c r="D969">
        <v>2</v>
      </c>
      <c r="E969">
        <v>4</v>
      </c>
      <c r="J969">
        <v>4</v>
      </c>
      <c r="O969">
        <v>5</v>
      </c>
    </row>
    <row r="970" spans="1:71" x14ac:dyDescent="0.25">
      <c r="A970" t="s">
        <v>1009</v>
      </c>
      <c r="B970">
        <f t="shared" si="17"/>
        <v>18</v>
      </c>
      <c r="AD970">
        <v>5</v>
      </c>
      <c r="AE970">
        <v>5</v>
      </c>
      <c r="AF970">
        <v>1</v>
      </c>
      <c r="AM970">
        <v>3</v>
      </c>
      <c r="AV970">
        <v>2</v>
      </c>
      <c r="BA970">
        <v>2</v>
      </c>
    </row>
    <row r="971" spans="1:71" x14ac:dyDescent="0.25">
      <c r="A971" t="s">
        <v>1010</v>
      </c>
      <c r="B971">
        <f t="shared" si="17"/>
        <v>18</v>
      </c>
      <c r="AD971">
        <v>1</v>
      </c>
      <c r="AJ971">
        <v>1</v>
      </c>
      <c r="AK971">
        <v>2</v>
      </c>
      <c r="BC971">
        <v>4</v>
      </c>
      <c r="BG971">
        <v>2</v>
      </c>
      <c r="BL971">
        <v>2</v>
      </c>
      <c r="BM971">
        <v>4</v>
      </c>
      <c r="BQ971">
        <v>2</v>
      </c>
    </row>
    <row r="972" spans="1:71" x14ac:dyDescent="0.25">
      <c r="A972" t="s">
        <v>1011</v>
      </c>
      <c r="B972">
        <f t="shared" si="17"/>
        <v>18</v>
      </c>
      <c r="BK972">
        <v>9</v>
      </c>
      <c r="BL972">
        <v>3</v>
      </c>
      <c r="BM972">
        <v>6</v>
      </c>
    </row>
    <row r="973" spans="1:71" x14ac:dyDescent="0.25">
      <c r="A973" t="s">
        <v>1012</v>
      </c>
      <c r="B973">
        <f t="shared" si="17"/>
        <v>18</v>
      </c>
      <c r="C973">
        <v>5</v>
      </c>
      <c r="D973">
        <v>5</v>
      </c>
      <c r="E973">
        <v>8</v>
      </c>
    </row>
    <row r="974" spans="1:71" x14ac:dyDescent="0.25">
      <c r="A974" t="s">
        <v>1013</v>
      </c>
      <c r="B974">
        <f t="shared" si="17"/>
        <v>18</v>
      </c>
      <c r="AS974">
        <v>3</v>
      </c>
      <c r="AT974">
        <v>4</v>
      </c>
      <c r="AV974">
        <v>3</v>
      </c>
      <c r="AX974">
        <v>6</v>
      </c>
      <c r="BG974">
        <v>2</v>
      </c>
    </row>
    <row r="975" spans="1:71" x14ac:dyDescent="0.25">
      <c r="A975" t="s">
        <v>1014</v>
      </c>
      <c r="B975">
        <f t="shared" si="17"/>
        <v>18</v>
      </c>
      <c r="BA975">
        <v>3</v>
      </c>
      <c r="BC975">
        <v>4</v>
      </c>
      <c r="BL975">
        <v>5</v>
      </c>
      <c r="BN975">
        <v>6</v>
      </c>
    </row>
    <row r="976" spans="1:71" x14ac:dyDescent="0.25">
      <c r="A976" t="s">
        <v>1015</v>
      </c>
      <c r="B976">
        <f t="shared" si="17"/>
        <v>18</v>
      </c>
      <c r="BD976">
        <v>2</v>
      </c>
      <c r="BG976">
        <v>2</v>
      </c>
      <c r="BH976">
        <v>2</v>
      </c>
      <c r="BI976">
        <v>4</v>
      </c>
      <c r="BN976">
        <v>3</v>
      </c>
      <c r="BS976">
        <v>5</v>
      </c>
    </row>
    <row r="977" spans="1:71" x14ac:dyDescent="0.25">
      <c r="A977" t="s">
        <v>1016</v>
      </c>
      <c r="B977">
        <f t="shared" si="17"/>
        <v>18</v>
      </c>
      <c r="BA977">
        <v>5</v>
      </c>
      <c r="BE977">
        <v>5</v>
      </c>
      <c r="BI977">
        <v>2</v>
      </c>
      <c r="BR977">
        <v>6</v>
      </c>
    </row>
    <row r="978" spans="1:71" x14ac:dyDescent="0.25">
      <c r="A978" t="s">
        <v>1017</v>
      </c>
      <c r="B978">
        <f t="shared" si="17"/>
        <v>18</v>
      </c>
      <c r="AS978">
        <v>2</v>
      </c>
      <c r="AU978">
        <v>10</v>
      </c>
      <c r="AV978">
        <v>3</v>
      </c>
      <c r="BN978">
        <v>3</v>
      </c>
    </row>
    <row r="979" spans="1:71" x14ac:dyDescent="0.25">
      <c r="A979" t="s">
        <v>1018</v>
      </c>
      <c r="B979">
        <f t="shared" si="17"/>
        <v>17</v>
      </c>
      <c r="AS979">
        <v>2</v>
      </c>
      <c r="AV979">
        <v>5</v>
      </c>
      <c r="AZ979">
        <v>5</v>
      </c>
      <c r="BA979">
        <v>5</v>
      </c>
    </row>
    <row r="980" spans="1:71" x14ac:dyDescent="0.25">
      <c r="A980" t="s">
        <v>1019</v>
      </c>
      <c r="B980">
        <f t="shared" si="17"/>
        <v>17</v>
      </c>
      <c r="T980">
        <v>7</v>
      </c>
      <c r="AD980">
        <v>1</v>
      </c>
      <c r="AV980">
        <v>5</v>
      </c>
      <c r="BS980">
        <v>4</v>
      </c>
    </row>
    <row r="981" spans="1:71" x14ac:dyDescent="0.25">
      <c r="A981" t="s">
        <v>1020</v>
      </c>
      <c r="B981">
        <f t="shared" si="17"/>
        <v>17</v>
      </c>
      <c r="BD981">
        <v>17</v>
      </c>
    </row>
    <row r="982" spans="1:71" x14ac:dyDescent="0.25">
      <c r="A982" t="s">
        <v>1021</v>
      </c>
      <c r="B982">
        <f t="shared" si="17"/>
        <v>17</v>
      </c>
      <c r="N982">
        <v>2</v>
      </c>
      <c r="AB982">
        <v>5</v>
      </c>
      <c r="AC982">
        <v>2</v>
      </c>
      <c r="BE982">
        <v>8</v>
      </c>
    </row>
    <row r="983" spans="1:71" x14ac:dyDescent="0.25">
      <c r="A983" t="s">
        <v>1022</v>
      </c>
      <c r="B983">
        <f t="shared" si="17"/>
        <v>17</v>
      </c>
      <c r="F983">
        <v>3</v>
      </c>
      <c r="H983">
        <v>2</v>
      </c>
      <c r="X983">
        <v>4</v>
      </c>
      <c r="Y983">
        <v>3</v>
      </c>
      <c r="AF983">
        <v>1</v>
      </c>
      <c r="AG983">
        <v>1</v>
      </c>
      <c r="AM983">
        <v>1</v>
      </c>
      <c r="BQ983">
        <v>2</v>
      </c>
    </row>
    <row r="984" spans="1:71" x14ac:dyDescent="0.25">
      <c r="A984" t="s">
        <v>1023</v>
      </c>
      <c r="B984">
        <f t="shared" si="17"/>
        <v>17</v>
      </c>
      <c r="AR984">
        <v>1</v>
      </c>
      <c r="AU984">
        <v>3</v>
      </c>
      <c r="AW984">
        <v>2</v>
      </c>
      <c r="AZ984">
        <v>2</v>
      </c>
      <c r="BG984">
        <v>4</v>
      </c>
      <c r="BJ984">
        <v>2</v>
      </c>
      <c r="BS984">
        <v>3</v>
      </c>
    </row>
    <row r="985" spans="1:71" x14ac:dyDescent="0.25">
      <c r="A985" t="s">
        <v>1024</v>
      </c>
      <c r="B985">
        <f t="shared" si="17"/>
        <v>17</v>
      </c>
      <c r="H985">
        <v>5</v>
      </c>
      <c r="AI985">
        <v>8</v>
      </c>
      <c r="BA985">
        <v>2</v>
      </c>
      <c r="BI985">
        <v>2</v>
      </c>
    </row>
    <row r="986" spans="1:71" x14ac:dyDescent="0.25">
      <c r="A986" t="s">
        <v>1025</v>
      </c>
      <c r="B986">
        <f t="shared" si="17"/>
        <v>17</v>
      </c>
      <c r="F986">
        <v>9</v>
      </c>
      <c r="L986">
        <v>6</v>
      </c>
      <c r="V986">
        <v>2</v>
      </c>
    </row>
    <row r="987" spans="1:71" x14ac:dyDescent="0.25">
      <c r="A987" t="s">
        <v>1026</v>
      </c>
      <c r="B987">
        <f t="shared" si="17"/>
        <v>17</v>
      </c>
      <c r="H987">
        <v>2</v>
      </c>
      <c r="K987">
        <v>5</v>
      </c>
      <c r="O987">
        <v>10</v>
      </c>
    </row>
    <row r="988" spans="1:71" x14ac:dyDescent="0.25">
      <c r="A988" t="s">
        <v>1027</v>
      </c>
      <c r="B988">
        <f t="shared" si="17"/>
        <v>17</v>
      </c>
      <c r="H988">
        <v>4</v>
      </c>
      <c r="K988">
        <v>5</v>
      </c>
      <c r="O988">
        <v>2</v>
      </c>
      <c r="BC988">
        <v>6</v>
      </c>
    </row>
    <row r="989" spans="1:71" x14ac:dyDescent="0.25">
      <c r="A989" t="s">
        <v>1028</v>
      </c>
      <c r="B989">
        <f t="shared" si="17"/>
        <v>17</v>
      </c>
      <c r="AE989">
        <v>2</v>
      </c>
      <c r="AJ989">
        <v>1</v>
      </c>
      <c r="AX989">
        <v>2</v>
      </c>
      <c r="BA989">
        <v>2</v>
      </c>
      <c r="BF989">
        <v>2</v>
      </c>
      <c r="BG989">
        <v>4</v>
      </c>
      <c r="BJ989">
        <v>4</v>
      </c>
    </row>
    <row r="990" spans="1:71" x14ac:dyDescent="0.25">
      <c r="A990" t="s">
        <v>1029</v>
      </c>
      <c r="B990">
        <f t="shared" si="17"/>
        <v>17</v>
      </c>
      <c r="BG990">
        <v>3</v>
      </c>
      <c r="BL990">
        <v>9</v>
      </c>
      <c r="BM990">
        <v>5</v>
      </c>
    </row>
    <row r="991" spans="1:71" x14ac:dyDescent="0.25">
      <c r="A991" t="s">
        <v>1030</v>
      </c>
      <c r="B991">
        <f t="shared" si="17"/>
        <v>17</v>
      </c>
      <c r="AU991">
        <v>2</v>
      </c>
      <c r="BB991">
        <v>4</v>
      </c>
      <c r="BE991">
        <v>3</v>
      </c>
      <c r="BG991">
        <v>2</v>
      </c>
      <c r="BP991">
        <v>3</v>
      </c>
      <c r="BS991">
        <v>3</v>
      </c>
    </row>
    <row r="992" spans="1:71" x14ac:dyDescent="0.25">
      <c r="A992" t="s">
        <v>1031</v>
      </c>
      <c r="B992">
        <f t="shared" si="17"/>
        <v>17</v>
      </c>
      <c r="AD992">
        <v>1</v>
      </c>
      <c r="AI992">
        <v>9</v>
      </c>
      <c r="BH992">
        <v>4</v>
      </c>
      <c r="BR992">
        <v>3</v>
      </c>
    </row>
    <row r="993" spans="1:70" x14ac:dyDescent="0.25">
      <c r="A993" t="s">
        <v>1032</v>
      </c>
      <c r="B993">
        <f t="shared" si="17"/>
        <v>17</v>
      </c>
      <c r="AS993">
        <v>3</v>
      </c>
      <c r="AU993">
        <v>2</v>
      </c>
      <c r="AV993">
        <v>3</v>
      </c>
      <c r="AY993">
        <v>2</v>
      </c>
      <c r="BD993">
        <v>4</v>
      </c>
      <c r="BE993">
        <v>3</v>
      </c>
    </row>
    <row r="994" spans="1:70" x14ac:dyDescent="0.25">
      <c r="A994" t="s">
        <v>1033</v>
      </c>
      <c r="B994">
        <f t="shared" si="17"/>
        <v>17</v>
      </c>
      <c r="AD994">
        <v>1</v>
      </c>
      <c r="AL994">
        <v>1</v>
      </c>
      <c r="AP994">
        <v>2</v>
      </c>
      <c r="AS994">
        <v>2</v>
      </c>
      <c r="AU994">
        <v>2</v>
      </c>
      <c r="BC994">
        <v>7</v>
      </c>
      <c r="BE994">
        <v>2</v>
      </c>
    </row>
    <row r="995" spans="1:70" x14ac:dyDescent="0.25">
      <c r="A995" t="s">
        <v>1034</v>
      </c>
      <c r="B995">
        <f t="shared" si="17"/>
        <v>17</v>
      </c>
      <c r="BL995">
        <v>17</v>
      </c>
    </row>
    <row r="996" spans="1:70" x14ac:dyDescent="0.25">
      <c r="A996" t="s">
        <v>1035</v>
      </c>
      <c r="B996">
        <f t="shared" si="17"/>
        <v>17</v>
      </c>
      <c r="AU996">
        <v>8</v>
      </c>
      <c r="AY996">
        <v>2</v>
      </c>
      <c r="BC996">
        <v>2</v>
      </c>
      <c r="BE996">
        <v>5</v>
      </c>
    </row>
    <row r="997" spans="1:70" x14ac:dyDescent="0.25">
      <c r="A997" t="s">
        <v>1036</v>
      </c>
      <c r="B997">
        <f t="shared" si="17"/>
        <v>17</v>
      </c>
      <c r="W997">
        <v>9</v>
      </c>
      <c r="Y997">
        <v>4</v>
      </c>
      <c r="AA997">
        <v>3</v>
      </c>
      <c r="AJ997">
        <v>1</v>
      </c>
    </row>
    <row r="998" spans="1:70" x14ac:dyDescent="0.25">
      <c r="A998" t="s">
        <v>1037</v>
      </c>
      <c r="B998">
        <f t="shared" si="17"/>
        <v>17</v>
      </c>
      <c r="AS998">
        <v>3</v>
      </c>
      <c r="AT998">
        <v>6</v>
      </c>
      <c r="AV998">
        <v>2</v>
      </c>
      <c r="BI998">
        <v>2</v>
      </c>
      <c r="BQ998">
        <v>2</v>
      </c>
      <c r="BR998">
        <v>2</v>
      </c>
    </row>
    <row r="999" spans="1:70" x14ac:dyDescent="0.25">
      <c r="A999" t="s">
        <v>1038</v>
      </c>
      <c r="B999">
        <f t="shared" si="17"/>
        <v>17</v>
      </c>
      <c r="J999">
        <v>8</v>
      </c>
      <c r="N999">
        <v>7</v>
      </c>
      <c r="S999">
        <v>2</v>
      </c>
    </row>
    <row r="1000" spans="1:70" x14ac:dyDescent="0.25">
      <c r="A1000" t="s">
        <v>1039</v>
      </c>
      <c r="B1000">
        <f t="shared" si="17"/>
        <v>16</v>
      </c>
      <c r="J1000">
        <v>8</v>
      </c>
      <c r="AK1000">
        <v>1</v>
      </c>
      <c r="BH1000">
        <v>7</v>
      </c>
    </row>
    <row r="1001" spans="1:70" x14ac:dyDescent="0.25">
      <c r="A1001" t="s">
        <v>1040</v>
      </c>
      <c r="B1001">
        <f t="shared" si="17"/>
        <v>16</v>
      </c>
      <c r="S1001">
        <v>13</v>
      </c>
      <c r="AX1001">
        <v>3</v>
      </c>
    </row>
    <row r="1002" spans="1:70" x14ac:dyDescent="0.25">
      <c r="A1002" t="s">
        <v>1041</v>
      </c>
      <c r="B1002">
        <f t="shared" si="17"/>
        <v>16</v>
      </c>
      <c r="AE1002">
        <v>1</v>
      </c>
      <c r="AG1002">
        <v>2</v>
      </c>
      <c r="AM1002">
        <v>2</v>
      </c>
      <c r="AN1002">
        <v>6</v>
      </c>
      <c r="AO1002">
        <v>1</v>
      </c>
      <c r="AQ1002">
        <v>2</v>
      </c>
      <c r="AR1002">
        <v>2</v>
      </c>
    </row>
    <row r="1003" spans="1:70" x14ac:dyDescent="0.25">
      <c r="A1003" t="s">
        <v>1042</v>
      </c>
      <c r="B1003">
        <f t="shared" si="17"/>
        <v>16</v>
      </c>
      <c r="AG1003">
        <v>1</v>
      </c>
      <c r="AM1003">
        <v>2</v>
      </c>
      <c r="AN1003">
        <v>9</v>
      </c>
      <c r="AQ1003">
        <v>2</v>
      </c>
      <c r="BE1003">
        <v>2</v>
      </c>
    </row>
    <row r="1004" spans="1:70" x14ac:dyDescent="0.25">
      <c r="A1004" t="s">
        <v>1043</v>
      </c>
      <c r="B1004">
        <f t="shared" si="17"/>
        <v>16</v>
      </c>
      <c r="AU1004">
        <v>14</v>
      </c>
      <c r="BQ1004">
        <v>2</v>
      </c>
    </row>
    <row r="1005" spans="1:70" x14ac:dyDescent="0.25">
      <c r="A1005" t="s">
        <v>1044</v>
      </c>
      <c r="B1005">
        <f t="shared" si="17"/>
        <v>16</v>
      </c>
      <c r="BD1005">
        <v>6</v>
      </c>
      <c r="BF1005">
        <v>5</v>
      </c>
      <c r="BI1005">
        <v>3</v>
      </c>
      <c r="BL1005">
        <v>2</v>
      </c>
    </row>
    <row r="1006" spans="1:70" x14ac:dyDescent="0.25">
      <c r="A1006" t="s">
        <v>1045</v>
      </c>
      <c r="B1006">
        <f t="shared" si="17"/>
        <v>16</v>
      </c>
      <c r="BI1006">
        <v>8</v>
      </c>
      <c r="BK1006">
        <v>8</v>
      </c>
    </row>
    <row r="1007" spans="1:70" x14ac:dyDescent="0.25">
      <c r="A1007" t="s">
        <v>1046</v>
      </c>
      <c r="B1007">
        <f t="shared" si="17"/>
        <v>16</v>
      </c>
      <c r="AI1007">
        <v>8</v>
      </c>
      <c r="AO1007">
        <v>4</v>
      </c>
      <c r="BL1007">
        <v>4</v>
      </c>
    </row>
    <row r="1008" spans="1:70" x14ac:dyDescent="0.25">
      <c r="A1008" t="s">
        <v>1047</v>
      </c>
      <c r="B1008">
        <f t="shared" si="17"/>
        <v>16</v>
      </c>
      <c r="AU1008">
        <v>2</v>
      </c>
      <c r="AV1008">
        <v>2</v>
      </c>
      <c r="AW1008">
        <v>4</v>
      </c>
      <c r="AY1008">
        <v>2</v>
      </c>
      <c r="BH1008">
        <v>3</v>
      </c>
      <c r="BI1008">
        <v>3</v>
      </c>
    </row>
    <row r="1009" spans="1:71" x14ac:dyDescent="0.25">
      <c r="A1009" t="s">
        <v>1048</v>
      </c>
      <c r="B1009">
        <f t="shared" si="17"/>
        <v>16</v>
      </c>
      <c r="AX1009">
        <v>8</v>
      </c>
      <c r="AY1009">
        <v>3</v>
      </c>
      <c r="BE1009">
        <v>5</v>
      </c>
    </row>
    <row r="1010" spans="1:71" x14ac:dyDescent="0.25">
      <c r="A1010" t="s">
        <v>1049</v>
      </c>
      <c r="B1010">
        <f t="shared" si="17"/>
        <v>16</v>
      </c>
      <c r="H1010">
        <v>2</v>
      </c>
      <c r="W1010">
        <v>2</v>
      </c>
      <c r="AG1010">
        <v>7</v>
      </c>
      <c r="AT1010">
        <v>3</v>
      </c>
      <c r="AW1010">
        <v>2</v>
      </c>
    </row>
    <row r="1011" spans="1:71" x14ac:dyDescent="0.25">
      <c r="A1011" t="s">
        <v>1050</v>
      </c>
      <c r="B1011">
        <f t="shared" si="17"/>
        <v>16</v>
      </c>
      <c r="AT1011">
        <v>5</v>
      </c>
      <c r="BC1011">
        <v>9</v>
      </c>
      <c r="BS1011">
        <v>2</v>
      </c>
    </row>
    <row r="1012" spans="1:71" x14ac:dyDescent="0.25">
      <c r="A1012" t="s">
        <v>1051</v>
      </c>
      <c r="B1012">
        <f t="shared" si="17"/>
        <v>16</v>
      </c>
      <c r="R1012">
        <v>2</v>
      </c>
      <c r="U1012">
        <v>7</v>
      </c>
      <c r="V1012">
        <v>3</v>
      </c>
      <c r="Z1012">
        <v>2</v>
      </c>
      <c r="AA1012">
        <v>2</v>
      </c>
    </row>
    <row r="1013" spans="1:71" x14ac:dyDescent="0.25">
      <c r="A1013" t="s">
        <v>1052</v>
      </c>
      <c r="B1013">
        <f t="shared" si="17"/>
        <v>16</v>
      </c>
      <c r="AF1013">
        <v>1</v>
      </c>
      <c r="AN1013">
        <v>1</v>
      </c>
      <c r="AY1013">
        <v>6</v>
      </c>
      <c r="BI1013">
        <v>4</v>
      </c>
      <c r="BQ1013">
        <v>2</v>
      </c>
      <c r="BR1013">
        <v>2</v>
      </c>
    </row>
    <row r="1014" spans="1:71" x14ac:dyDescent="0.25">
      <c r="A1014" t="s">
        <v>1053</v>
      </c>
      <c r="B1014">
        <f t="shared" si="17"/>
        <v>16</v>
      </c>
      <c r="M1014">
        <v>4</v>
      </c>
      <c r="Z1014">
        <v>3</v>
      </c>
      <c r="AO1014">
        <v>6</v>
      </c>
      <c r="BC1014">
        <v>3</v>
      </c>
    </row>
    <row r="1015" spans="1:71" x14ac:dyDescent="0.25">
      <c r="A1015" t="s">
        <v>1054</v>
      </c>
      <c r="B1015">
        <f t="shared" si="17"/>
        <v>16</v>
      </c>
      <c r="Z1015">
        <v>11</v>
      </c>
      <c r="AF1015">
        <v>1</v>
      </c>
      <c r="BL1015">
        <v>4</v>
      </c>
    </row>
    <row r="1016" spans="1:71" x14ac:dyDescent="0.25">
      <c r="A1016" t="s">
        <v>1055</v>
      </c>
      <c r="B1016">
        <f t="shared" si="17"/>
        <v>16</v>
      </c>
      <c r="D1016">
        <v>3</v>
      </c>
      <c r="Q1016">
        <v>2</v>
      </c>
      <c r="AY1016">
        <v>6</v>
      </c>
      <c r="BK1016">
        <v>5</v>
      </c>
    </row>
    <row r="1017" spans="1:71" x14ac:dyDescent="0.25">
      <c r="A1017" t="s">
        <v>1056</v>
      </c>
      <c r="B1017">
        <f t="shared" si="17"/>
        <v>16</v>
      </c>
      <c r="BO1017">
        <v>16</v>
      </c>
    </row>
    <row r="1018" spans="1:71" x14ac:dyDescent="0.25">
      <c r="A1018" t="s">
        <v>1057</v>
      </c>
      <c r="B1018">
        <f t="shared" si="17"/>
        <v>15</v>
      </c>
      <c r="AH1018">
        <v>15</v>
      </c>
    </row>
    <row r="1019" spans="1:71" x14ac:dyDescent="0.25">
      <c r="A1019" t="s">
        <v>1058</v>
      </c>
      <c r="B1019">
        <f t="shared" si="17"/>
        <v>15</v>
      </c>
      <c r="AD1019">
        <v>1</v>
      </c>
      <c r="AG1019">
        <v>1</v>
      </c>
      <c r="AH1019">
        <v>1</v>
      </c>
      <c r="AJ1019">
        <v>6</v>
      </c>
      <c r="AK1019">
        <v>1</v>
      </c>
      <c r="AL1019">
        <v>1</v>
      </c>
      <c r="AM1019">
        <v>1</v>
      </c>
      <c r="AR1019">
        <v>1</v>
      </c>
      <c r="BR1019">
        <v>2</v>
      </c>
    </row>
    <row r="1020" spans="1:71" x14ac:dyDescent="0.25">
      <c r="A1020" t="s">
        <v>1059</v>
      </c>
      <c r="B1020">
        <f t="shared" si="17"/>
        <v>15</v>
      </c>
      <c r="AI1020">
        <v>1</v>
      </c>
      <c r="AL1020">
        <v>1</v>
      </c>
      <c r="AR1020">
        <v>2</v>
      </c>
      <c r="AW1020">
        <v>11</v>
      </c>
    </row>
    <row r="1021" spans="1:71" x14ac:dyDescent="0.25">
      <c r="A1021" t="s">
        <v>1060</v>
      </c>
      <c r="B1021">
        <f t="shared" si="17"/>
        <v>15</v>
      </c>
      <c r="G1021">
        <v>3</v>
      </c>
      <c r="H1021">
        <v>2</v>
      </c>
      <c r="AX1021">
        <v>7</v>
      </c>
      <c r="BD1021">
        <v>3</v>
      </c>
    </row>
    <row r="1022" spans="1:71" x14ac:dyDescent="0.25">
      <c r="A1022" t="s">
        <v>1061</v>
      </c>
      <c r="B1022">
        <f t="shared" si="17"/>
        <v>15</v>
      </c>
      <c r="BB1022">
        <v>5</v>
      </c>
      <c r="BM1022">
        <v>3</v>
      </c>
      <c r="BO1022">
        <v>2</v>
      </c>
      <c r="BP1022">
        <v>5</v>
      </c>
    </row>
    <row r="1023" spans="1:71" x14ac:dyDescent="0.25">
      <c r="A1023" t="s">
        <v>1062</v>
      </c>
      <c r="B1023">
        <f t="shared" si="17"/>
        <v>15</v>
      </c>
      <c r="D1023">
        <v>6</v>
      </c>
      <c r="W1023">
        <v>4</v>
      </c>
      <c r="AJ1023">
        <v>1</v>
      </c>
      <c r="AQ1023">
        <v>2</v>
      </c>
      <c r="BN1023">
        <v>2</v>
      </c>
    </row>
    <row r="1024" spans="1:71" x14ac:dyDescent="0.25">
      <c r="A1024" t="s">
        <v>1063</v>
      </c>
      <c r="B1024">
        <f t="shared" si="17"/>
        <v>15</v>
      </c>
      <c r="BL1024">
        <v>11</v>
      </c>
      <c r="BM1024">
        <v>4</v>
      </c>
    </row>
    <row r="1025" spans="1:69" x14ac:dyDescent="0.25">
      <c r="A1025" t="s">
        <v>1064</v>
      </c>
      <c r="B1025">
        <f t="shared" si="17"/>
        <v>15</v>
      </c>
      <c r="BD1025">
        <v>15</v>
      </c>
    </row>
    <row r="1026" spans="1:69" x14ac:dyDescent="0.25">
      <c r="A1026" t="s">
        <v>1065</v>
      </c>
      <c r="B1026">
        <f t="shared" si="17"/>
        <v>15</v>
      </c>
      <c r="BD1026">
        <v>4</v>
      </c>
      <c r="BN1026">
        <v>11</v>
      </c>
    </row>
    <row r="1027" spans="1:69" x14ac:dyDescent="0.25">
      <c r="A1027" t="s">
        <v>1066</v>
      </c>
      <c r="B1027">
        <f t="shared" si="17"/>
        <v>15</v>
      </c>
      <c r="AG1027">
        <v>5</v>
      </c>
      <c r="AI1027">
        <v>2</v>
      </c>
      <c r="AL1027">
        <v>2</v>
      </c>
      <c r="AM1027">
        <v>1</v>
      </c>
      <c r="AO1027">
        <v>3</v>
      </c>
      <c r="AX1027">
        <v>2</v>
      </c>
    </row>
    <row r="1028" spans="1:69" x14ac:dyDescent="0.25">
      <c r="A1028" t="s">
        <v>1067</v>
      </c>
      <c r="B1028">
        <f t="shared" ref="B1028:B1091" si="18">SUM(C1028:BS1028)</f>
        <v>15</v>
      </c>
      <c r="K1028">
        <v>11</v>
      </c>
      <c r="BN1028">
        <v>2</v>
      </c>
      <c r="BQ1028">
        <v>2</v>
      </c>
    </row>
    <row r="1029" spans="1:69" x14ac:dyDescent="0.25">
      <c r="A1029" t="s">
        <v>1068</v>
      </c>
      <c r="B1029">
        <f t="shared" si="18"/>
        <v>15</v>
      </c>
      <c r="C1029">
        <v>3</v>
      </c>
      <c r="E1029">
        <v>10</v>
      </c>
      <c r="Q1029">
        <v>2</v>
      </c>
    </row>
    <row r="1030" spans="1:69" x14ac:dyDescent="0.25">
      <c r="A1030" t="s">
        <v>1069</v>
      </c>
      <c r="B1030">
        <f t="shared" si="18"/>
        <v>15</v>
      </c>
      <c r="D1030">
        <v>4</v>
      </c>
      <c r="J1030">
        <v>6</v>
      </c>
      <c r="L1030">
        <v>2</v>
      </c>
      <c r="M1030">
        <v>2</v>
      </c>
      <c r="AI1030">
        <v>1</v>
      </c>
    </row>
    <row r="1031" spans="1:69" x14ac:dyDescent="0.25">
      <c r="A1031" t="s">
        <v>1070</v>
      </c>
      <c r="B1031">
        <f t="shared" si="18"/>
        <v>15</v>
      </c>
      <c r="C1031">
        <v>2</v>
      </c>
      <c r="I1031">
        <v>3</v>
      </c>
      <c r="V1031">
        <v>5</v>
      </c>
      <c r="X1031">
        <v>3</v>
      </c>
      <c r="Y1031">
        <v>2</v>
      </c>
    </row>
    <row r="1032" spans="1:69" x14ac:dyDescent="0.25">
      <c r="A1032" t="s">
        <v>1071</v>
      </c>
      <c r="B1032">
        <f t="shared" si="18"/>
        <v>15</v>
      </c>
      <c r="C1032">
        <v>3</v>
      </c>
      <c r="D1032">
        <v>3</v>
      </c>
      <c r="E1032">
        <v>2</v>
      </c>
      <c r="O1032">
        <v>3</v>
      </c>
      <c r="X1032">
        <v>4</v>
      </c>
    </row>
    <row r="1033" spans="1:69" x14ac:dyDescent="0.25">
      <c r="A1033" t="s">
        <v>1072</v>
      </c>
      <c r="B1033">
        <f t="shared" si="18"/>
        <v>15</v>
      </c>
      <c r="P1033">
        <v>3</v>
      </c>
      <c r="AB1033">
        <v>12</v>
      </c>
    </row>
    <row r="1034" spans="1:69" x14ac:dyDescent="0.25">
      <c r="A1034" t="s">
        <v>1073</v>
      </c>
      <c r="B1034">
        <f t="shared" si="18"/>
        <v>15</v>
      </c>
      <c r="C1034">
        <v>5</v>
      </c>
      <c r="O1034">
        <v>5</v>
      </c>
      <c r="Z1034">
        <v>2</v>
      </c>
      <c r="AA1034">
        <v>3</v>
      </c>
    </row>
    <row r="1035" spans="1:69" x14ac:dyDescent="0.25">
      <c r="A1035" t="s">
        <v>1074</v>
      </c>
      <c r="B1035">
        <f t="shared" si="18"/>
        <v>15</v>
      </c>
      <c r="W1035">
        <v>2</v>
      </c>
      <c r="AG1035">
        <v>3</v>
      </c>
      <c r="AH1035">
        <v>8</v>
      </c>
      <c r="BC1035">
        <v>2</v>
      </c>
    </row>
    <row r="1036" spans="1:69" x14ac:dyDescent="0.25">
      <c r="A1036" t="s">
        <v>1075</v>
      </c>
      <c r="B1036">
        <f t="shared" si="18"/>
        <v>15</v>
      </c>
      <c r="AI1036">
        <v>1</v>
      </c>
      <c r="BE1036">
        <v>5</v>
      </c>
      <c r="BF1036">
        <v>2</v>
      </c>
      <c r="BM1036">
        <v>2</v>
      </c>
      <c r="BO1036">
        <v>3</v>
      </c>
      <c r="BQ1036">
        <v>2</v>
      </c>
    </row>
    <row r="1037" spans="1:69" x14ac:dyDescent="0.25">
      <c r="A1037" t="s">
        <v>1076</v>
      </c>
      <c r="B1037">
        <f t="shared" si="18"/>
        <v>15</v>
      </c>
      <c r="AS1037">
        <v>2</v>
      </c>
      <c r="AU1037">
        <v>5</v>
      </c>
      <c r="BD1037">
        <v>2</v>
      </c>
      <c r="BF1037">
        <v>2</v>
      </c>
      <c r="BG1037">
        <v>4</v>
      </c>
    </row>
    <row r="1038" spans="1:69" x14ac:dyDescent="0.25">
      <c r="A1038" t="s">
        <v>1077</v>
      </c>
      <c r="B1038">
        <f t="shared" si="18"/>
        <v>15</v>
      </c>
      <c r="AE1038">
        <v>1</v>
      </c>
      <c r="AO1038">
        <v>1</v>
      </c>
      <c r="AV1038">
        <v>4</v>
      </c>
      <c r="BD1038">
        <v>4</v>
      </c>
      <c r="BE1038">
        <v>3</v>
      </c>
      <c r="BN1038">
        <v>2</v>
      </c>
    </row>
    <row r="1039" spans="1:69" x14ac:dyDescent="0.25">
      <c r="A1039" t="s">
        <v>1078</v>
      </c>
      <c r="B1039">
        <f t="shared" si="18"/>
        <v>15</v>
      </c>
      <c r="AC1039">
        <v>2</v>
      </c>
      <c r="BC1039">
        <v>9</v>
      </c>
      <c r="BP1039">
        <v>4</v>
      </c>
    </row>
    <row r="1040" spans="1:69" x14ac:dyDescent="0.25">
      <c r="A1040" t="s">
        <v>1079</v>
      </c>
      <c r="B1040">
        <f t="shared" si="18"/>
        <v>15</v>
      </c>
      <c r="S1040">
        <v>4</v>
      </c>
      <c r="U1040">
        <v>3</v>
      </c>
      <c r="Z1040">
        <v>5</v>
      </c>
      <c r="AA1040">
        <v>2</v>
      </c>
      <c r="AL1040">
        <v>1</v>
      </c>
    </row>
    <row r="1041" spans="1:69" x14ac:dyDescent="0.25">
      <c r="A1041" t="s">
        <v>1080</v>
      </c>
      <c r="B1041">
        <f t="shared" si="18"/>
        <v>15</v>
      </c>
      <c r="AE1041">
        <v>1</v>
      </c>
      <c r="AJ1041">
        <v>1</v>
      </c>
      <c r="AZ1041">
        <v>2</v>
      </c>
      <c r="BA1041">
        <v>8</v>
      </c>
      <c r="BI1041">
        <v>3</v>
      </c>
    </row>
    <row r="1042" spans="1:69" x14ac:dyDescent="0.25">
      <c r="A1042" t="s">
        <v>1081</v>
      </c>
      <c r="B1042">
        <f t="shared" si="18"/>
        <v>15</v>
      </c>
      <c r="AT1042">
        <v>4</v>
      </c>
      <c r="AW1042">
        <v>3</v>
      </c>
      <c r="BH1042">
        <v>3</v>
      </c>
      <c r="BJ1042">
        <v>3</v>
      </c>
      <c r="BM1042">
        <v>2</v>
      </c>
    </row>
    <row r="1043" spans="1:69" x14ac:dyDescent="0.25">
      <c r="A1043" t="s">
        <v>1082</v>
      </c>
      <c r="B1043">
        <f t="shared" si="18"/>
        <v>14</v>
      </c>
      <c r="X1043">
        <v>5</v>
      </c>
      <c r="Z1043">
        <v>9</v>
      </c>
    </row>
    <row r="1044" spans="1:69" x14ac:dyDescent="0.25">
      <c r="A1044" t="s">
        <v>1083</v>
      </c>
      <c r="B1044">
        <f t="shared" si="18"/>
        <v>14</v>
      </c>
      <c r="I1044">
        <v>2</v>
      </c>
      <c r="N1044">
        <v>10</v>
      </c>
      <c r="BQ1044">
        <v>2</v>
      </c>
    </row>
    <row r="1045" spans="1:69" x14ac:dyDescent="0.25">
      <c r="A1045" t="s">
        <v>1084</v>
      </c>
      <c r="B1045">
        <f t="shared" si="18"/>
        <v>14</v>
      </c>
      <c r="D1045">
        <v>2</v>
      </c>
      <c r="N1045">
        <v>2</v>
      </c>
      <c r="O1045">
        <v>2</v>
      </c>
      <c r="V1045">
        <v>3</v>
      </c>
      <c r="BD1045">
        <v>5</v>
      </c>
    </row>
    <row r="1046" spans="1:69" x14ac:dyDescent="0.25">
      <c r="A1046" t="s">
        <v>1085</v>
      </c>
      <c r="B1046">
        <f t="shared" si="18"/>
        <v>14</v>
      </c>
      <c r="AI1046">
        <v>7</v>
      </c>
      <c r="AQ1046">
        <v>3</v>
      </c>
      <c r="BH1046">
        <v>2</v>
      </c>
      <c r="BL1046">
        <v>2</v>
      </c>
    </row>
    <row r="1047" spans="1:69" x14ac:dyDescent="0.25">
      <c r="A1047" t="s">
        <v>1086</v>
      </c>
      <c r="B1047">
        <f t="shared" si="18"/>
        <v>14</v>
      </c>
      <c r="AD1047">
        <v>2</v>
      </c>
      <c r="AH1047">
        <v>1</v>
      </c>
      <c r="AL1047">
        <v>3</v>
      </c>
      <c r="AM1047">
        <v>3</v>
      </c>
      <c r="AQ1047">
        <v>1</v>
      </c>
      <c r="AY1047">
        <v>2</v>
      </c>
      <c r="BM1047">
        <v>2</v>
      </c>
    </row>
    <row r="1048" spans="1:69" x14ac:dyDescent="0.25">
      <c r="A1048" t="s">
        <v>1087</v>
      </c>
      <c r="B1048">
        <f t="shared" si="18"/>
        <v>14</v>
      </c>
      <c r="BD1048">
        <v>12</v>
      </c>
      <c r="BI1048">
        <v>2</v>
      </c>
    </row>
    <row r="1049" spans="1:69" x14ac:dyDescent="0.25">
      <c r="A1049" t="s">
        <v>1088</v>
      </c>
      <c r="B1049">
        <f t="shared" si="18"/>
        <v>14</v>
      </c>
      <c r="AV1049">
        <v>5</v>
      </c>
      <c r="BA1049">
        <v>2</v>
      </c>
      <c r="BE1049">
        <v>5</v>
      </c>
      <c r="BM1049">
        <v>2</v>
      </c>
    </row>
    <row r="1050" spans="1:69" x14ac:dyDescent="0.25">
      <c r="A1050" t="s">
        <v>1089</v>
      </c>
      <c r="B1050">
        <f t="shared" si="18"/>
        <v>14</v>
      </c>
      <c r="Y1050">
        <v>8</v>
      </c>
      <c r="AB1050">
        <v>6</v>
      </c>
    </row>
    <row r="1051" spans="1:69" x14ac:dyDescent="0.25">
      <c r="A1051" t="s">
        <v>1090</v>
      </c>
      <c r="B1051">
        <f t="shared" si="18"/>
        <v>14</v>
      </c>
      <c r="AH1051">
        <v>1</v>
      </c>
      <c r="AO1051">
        <v>1</v>
      </c>
      <c r="AY1051">
        <v>2</v>
      </c>
      <c r="AZ1051">
        <v>6</v>
      </c>
      <c r="BJ1051">
        <v>4</v>
      </c>
    </row>
    <row r="1052" spans="1:69" x14ac:dyDescent="0.25">
      <c r="A1052" t="s">
        <v>1091</v>
      </c>
      <c r="B1052">
        <f t="shared" si="18"/>
        <v>14</v>
      </c>
      <c r="E1052">
        <v>5</v>
      </c>
      <c r="F1052">
        <v>2</v>
      </c>
      <c r="J1052">
        <v>3</v>
      </c>
      <c r="O1052">
        <v>2</v>
      </c>
      <c r="Y1052">
        <v>2</v>
      </c>
    </row>
    <row r="1053" spans="1:69" x14ac:dyDescent="0.25">
      <c r="A1053" t="s">
        <v>1092</v>
      </c>
      <c r="B1053">
        <f t="shared" si="18"/>
        <v>14</v>
      </c>
      <c r="H1053">
        <v>2</v>
      </c>
      <c r="M1053">
        <v>2</v>
      </c>
      <c r="X1053">
        <v>7</v>
      </c>
      <c r="AD1053">
        <v>2</v>
      </c>
      <c r="AR1053">
        <v>1</v>
      </c>
    </row>
    <row r="1054" spans="1:69" x14ac:dyDescent="0.25">
      <c r="A1054" t="s">
        <v>1093</v>
      </c>
      <c r="B1054">
        <f t="shared" si="18"/>
        <v>14</v>
      </c>
      <c r="Z1054">
        <v>6</v>
      </c>
      <c r="AZ1054">
        <v>2</v>
      </c>
      <c r="BB1054">
        <v>2</v>
      </c>
      <c r="BI1054">
        <v>4</v>
      </c>
    </row>
    <row r="1055" spans="1:69" x14ac:dyDescent="0.25">
      <c r="A1055" t="s">
        <v>1094</v>
      </c>
      <c r="B1055">
        <f t="shared" si="18"/>
        <v>14</v>
      </c>
      <c r="AD1055">
        <v>13</v>
      </c>
      <c r="AG1055">
        <v>1</v>
      </c>
    </row>
    <row r="1056" spans="1:69" x14ac:dyDescent="0.25">
      <c r="A1056" t="s">
        <v>1095</v>
      </c>
      <c r="B1056">
        <f t="shared" si="18"/>
        <v>14</v>
      </c>
      <c r="X1056">
        <v>2</v>
      </c>
      <c r="Y1056">
        <v>4</v>
      </c>
      <c r="Z1056">
        <v>5</v>
      </c>
      <c r="AA1056">
        <v>3</v>
      </c>
    </row>
    <row r="1057" spans="1:71" x14ac:dyDescent="0.25">
      <c r="A1057" t="s">
        <v>1096</v>
      </c>
      <c r="B1057">
        <f t="shared" si="18"/>
        <v>14</v>
      </c>
      <c r="D1057">
        <v>2</v>
      </c>
      <c r="E1057">
        <v>6</v>
      </c>
      <c r="Z1057">
        <v>6</v>
      </c>
    </row>
    <row r="1058" spans="1:71" x14ac:dyDescent="0.25">
      <c r="A1058" t="s">
        <v>1097</v>
      </c>
      <c r="B1058">
        <f t="shared" si="18"/>
        <v>14</v>
      </c>
      <c r="BB1058">
        <v>6</v>
      </c>
      <c r="BC1058">
        <v>8</v>
      </c>
    </row>
    <row r="1059" spans="1:71" x14ac:dyDescent="0.25">
      <c r="A1059" t="s">
        <v>1098</v>
      </c>
      <c r="B1059">
        <f t="shared" si="18"/>
        <v>14</v>
      </c>
      <c r="AI1059">
        <v>6</v>
      </c>
      <c r="AJ1059">
        <v>2</v>
      </c>
      <c r="AQ1059">
        <v>3</v>
      </c>
      <c r="BE1059">
        <v>3</v>
      </c>
    </row>
    <row r="1060" spans="1:71" x14ac:dyDescent="0.25">
      <c r="A1060" t="s">
        <v>1099</v>
      </c>
      <c r="B1060">
        <f t="shared" si="18"/>
        <v>14</v>
      </c>
      <c r="C1060">
        <v>2</v>
      </c>
      <c r="G1060">
        <v>3</v>
      </c>
      <c r="H1060">
        <v>2</v>
      </c>
      <c r="T1060">
        <v>4</v>
      </c>
      <c r="AM1060">
        <v>3</v>
      </c>
    </row>
    <row r="1061" spans="1:71" x14ac:dyDescent="0.25">
      <c r="A1061" t="s">
        <v>1100</v>
      </c>
      <c r="B1061">
        <f t="shared" si="18"/>
        <v>14</v>
      </c>
      <c r="BB1061">
        <v>12</v>
      </c>
      <c r="BD1061">
        <v>2</v>
      </c>
    </row>
    <row r="1062" spans="1:71" x14ac:dyDescent="0.25">
      <c r="A1062" t="s">
        <v>1101</v>
      </c>
      <c r="B1062">
        <f t="shared" si="18"/>
        <v>14</v>
      </c>
      <c r="BE1062">
        <v>8</v>
      </c>
      <c r="BP1062">
        <v>3</v>
      </c>
      <c r="BQ1062">
        <v>3</v>
      </c>
    </row>
    <row r="1063" spans="1:71" x14ac:dyDescent="0.25">
      <c r="A1063" t="s">
        <v>1102</v>
      </c>
      <c r="B1063">
        <f t="shared" si="18"/>
        <v>14</v>
      </c>
      <c r="AT1063">
        <v>6</v>
      </c>
      <c r="AZ1063">
        <v>2</v>
      </c>
      <c r="BH1063">
        <v>4</v>
      </c>
      <c r="BP1063">
        <v>2</v>
      </c>
    </row>
    <row r="1064" spans="1:71" x14ac:dyDescent="0.25">
      <c r="A1064" t="s">
        <v>1103</v>
      </c>
      <c r="B1064">
        <f t="shared" si="18"/>
        <v>14</v>
      </c>
      <c r="AV1064">
        <v>6</v>
      </c>
      <c r="AX1064">
        <v>5</v>
      </c>
      <c r="BF1064">
        <v>3</v>
      </c>
    </row>
    <row r="1065" spans="1:71" x14ac:dyDescent="0.25">
      <c r="A1065" t="s">
        <v>1104</v>
      </c>
      <c r="B1065">
        <f t="shared" si="18"/>
        <v>14</v>
      </c>
      <c r="AS1065">
        <v>2</v>
      </c>
      <c r="BE1065">
        <v>8</v>
      </c>
      <c r="BN1065">
        <v>4</v>
      </c>
    </row>
    <row r="1066" spans="1:71" x14ac:dyDescent="0.25">
      <c r="A1066" t="s">
        <v>1105</v>
      </c>
      <c r="B1066">
        <f t="shared" si="18"/>
        <v>14</v>
      </c>
      <c r="AE1066">
        <v>1</v>
      </c>
      <c r="AN1066">
        <v>1</v>
      </c>
      <c r="BH1066">
        <v>10</v>
      </c>
      <c r="BL1066">
        <v>2</v>
      </c>
    </row>
    <row r="1067" spans="1:71" x14ac:dyDescent="0.25">
      <c r="A1067" t="s">
        <v>1106</v>
      </c>
      <c r="B1067">
        <f t="shared" si="18"/>
        <v>14</v>
      </c>
      <c r="AF1067">
        <v>1</v>
      </c>
      <c r="AG1067">
        <v>1</v>
      </c>
      <c r="AJ1067">
        <v>1</v>
      </c>
      <c r="AL1067">
        <v>3</v>
      </c>
      <c r="AM1067">
        <v>2</v>
      </c>
      <c r="AQ1067">
        <v>5</v>
      </c>
      <c r="AR1067">
        <v>1</v>
      </c>
    </row>
    <row r="1068" spans="1:71" x14ac:dyDescent="0.25">
      <c r="A1068" t="s">
        <v>1107</v>
      </c>
      <c r="B1068">
        <f t="shared" si="18"/>
        <v>14</v>
      </c>
      <c r="AV1068">
        <v>6</v>
      </c>
      <c r="BB1068">
        <v>2</v>
      </c>
      <c r="BD1068">
        <v>6</v>
      </c>
    </row>
    <row r="1069" spans="1:71" x14ac:dyDescent="0.25">
      <c r="A1069" t="s">
        <v>1108</v>
      </c>
      <c r="B1069">
        <f t="shared" si="18"/>
        <v>14</v>
      </c>
      <c r="AY1069">
        <v>9</v>
      </c>
      <c r="BG1069">
        <v>3</v>
      </c>
      <c r="BR1069">
        <v>2</v>
      </c>
    </row>
    <row r="1070" spans="1:71" x14ac:dyDescent="0.25">
      <c r="A1070" t="s">
        <v>1109</v>
      </c>
      <c r="B1070">
        <f t="shared" si="18"/>
        <v>14</v>
      </c>
      <c r="BR1070">
        <v>11</v>
      </c>
      <c r="BS1070">
        <v>3</v>
      </c>
    </row>
    <row r="1071" spans="1:71" x14ac:dyDescent="0.25">
      <c r="A1071" t="s">
        <v>1110</v>
      </c>
      <c r="B1071">
        <f t="shared" si="18"/>
        <v>14</v>
      </c>
      <c r="AJ1071">
        <v>5</v>
      </c>
      <c r="AL1071">
        <v>1</v>
      </c>
      <c r="AM1071">
        <v>6</v>
      </c>
      <c r="BP1071">
        <v>2</v>
      </c>
    </row>
    <row r="1072" spans="1:71" x14ac:dyDescent="0.25">
      <c r="A1072" t="s">
        <v>1111</v>
      </c>
      <c r="B1072">
        <f t="shared" si="18"/>
        <v>14</v>
      </c>
      <c r="P1072">
        <v>4</v>
      </c>
      <c r="T1072">
        <v>8</v>
      </c>
      <c r="V1072">
        <v>2</v>
      </c>
    </row>
    <row r="1073" spans="1:71" x14ac:dyDescent="0.25">
      <c r="A1073" t="s">
        <v>1112</v>
      </c>
      <c r="B1073">
        <f t="shared" si="18"/>
        <v>13</v>
      </c>
      <c r="C1073">
        <v>3</v>
      </c>
      <c r="R1073">
        <v>3</v>
      </c>
      <c r="X1073">
        <v>7</v>
      </c>
    </row>
    <row r="1074" spans="1:71" x14ac:dyDescent="0.25">
      <c r="A1074" t="s">
        <v>1113</v>
      </c>
      <c r="B1074">
        <f t="shared" si="18"/>
        <v>13</v>
      </c>
      <c r="AJ1074">
        <v>8</v>
      </c>
      <c r="AL1074">
        <v>3</v>
      </c>
      <c r="BS1074">
        <v>2</v>
      </c>
    </row>
    <row r="1075" spans="1:71" x14ac:dyDescent="0.25">
      <c r="A1075" t="s">
        <v>1114</v>
      </c>
      <c r="B1075">
        <f t="shared" si="18"/>
        <v>13</v>
      </c>
      <c r="BB1075">
        <v>9</v>
      </c>
      <c r="BP1075">
        <v>4</v>
      </c>
    </row>
    <row r="1076" spans="1:71" x14ac:dyDescent="0.25">
      <c r="A1076" t="s">
        <v>1115</v>
      </c>
      <c r="B1076">
        <f t="shared" si="18"/>
        <v>13</v>
      </c>
      <c r="H1076">
        <v>5</v>
      </c>
      <c r="N1076">
        <v>4</v>
      </c>
      <c r="AB1076">
        <v>2</v>
      </c>
      <c r="AU1076">
        <v>2</v>
      </c>
    </row>
    <row r="1077" spans="1:71" x14ac:dyDescent="0.25">
      <c r="A1077" t="s">
        <v>1116</v>
      </c>
      <c r="B1077">
        <f t="shared" si="18"/>
        <v>13</v>
      </c>
      <c r="AN1077">
        <v>1</v>
      </c>
      <c r="AU1077">
        <v>7</v>
      </c>
      <c r="AX1077">
        <v>5</v>
      </c>
    </row>
    <row r="1078" spans="1:71" x14ac:dyDescent="0.25">
      <c r="A1078" t="s">
        <v>1117</v>
      </c>
      <c r="B1078">
        <f t="shared" si="18"/>
        <v>13</v>
      </c>
      <c r="N1078">
        <v>2</v>
      </c>
      <c r="O1078">
        <v>2</v>
      </c>
      <c r="Y1078">
        <v>3</v>
      </c>
      <c r="Z1078">
        <v>6</v>
      </c>
    </row>
    <row r="1079" spans="1:71" x14ac:dyDescent="0.25">
      <c r="A1079" t="s">
        <v>1118</v>
      </c>
      <c r="B1079">
        <f t="shared" si="18"/>
        <v>13</v>
      </c>
      <c r="AY1079">
        <v>13</v>
      </c>
    </row>
    <row r="1080" spans="1:71" x14ac:dyDescent="0.25">
      <c r="A1080" t="s">
        <v>1119</v>
      </c>
      <c r="B1080">
        <f t="shared" si="18"/>
        <v>13</v>
      </c>
      <c r="D1080">
        <v>2</v>
      </c>
      <c r="F1080">
        <v>2</v>
      </c>
      <c r="L1080">
        <v>6</v>
      </c>
      <c r="P1080">
        <v>3</v>
      </c>
    </row>
    <row r="1081" spans="1:71" x14ac:dyDescent="0.25">
      <c r="A1081" t="s">
        <v>1120</v>
      </c>
      <c r="B1081">
        <f t="shared" si="18"/>
        <v>13</v>
      </c>
      <c r="G1081">
        <v>2</v>
      </c>
      <c r="N1081">
        <v>6</v>
      </c>
      <c r="BN1081">
        <v>5</v>
      </c>
    </row>
    <row r="1082" spans="1:71" x14ac:dyDescent="0.25">
      <c r="A1082" t="s">
        <v>1121</v>
      </c>
      <c r="B1082">
        <f t="shared" si="18"/>
        <v>13</v>
      </c>
      <c r="AF1082">
        <v>1</v>
      </c>
      <c r="AJ1082">
        <v>1</v>
      </c>
      <c r="AL1082">
        <v>1</v>
      </c>
      <c r="AR1082">
        <v>3</v>
      </c>
      <c r="AS1082">
        <v>5</v>
      </c>
      <c r="BJ1082">
        <v>2</v>
      </c>
    </row>
    <row r="1083" spans="1:71" x14ac:dyDescent="0.25">
      <c r="A1083" t="s">
        <v>1122</v>
      </c>
      <c r="B1083">
        <f t="shared" si="18"/>
        <v>13</v>
      </c>
      <c r="AU1083">
        <v>3</v>
      </c>
      <c r="AW1083">
        <v>2</v>
      </c>
      <c r="AY1083">
        <v>8</v>
      </c>
    </row>
    <row r="1084" spans="1:71" x14ac:dyDescent="0.25">
      <c r="A1084" t="s">
        <v>1123</v>
      </c>
      <c r="B1084">
        <f t="shared" si="18"/>
        <v>13</v>
      </c>
      <c r="AY1084">
        <v>13</v>
      </c>
    </row>
    <row r="1085" spans="1:71" x14ac:dyDescent="0.25">
      <c r="A1085" t="s">
        <v>1124</v>
      </c>
      <c r="B1085">
        <f t="shared" si="18"/>
        <v>13</v>
      </c>
      <c r="AV1085">
        <v>5</v>
      </c>
      <c r="AZ1085">
        <v>2</v>
      </c>
      <c r="BA1085">
        <v>4</v>
      </c>
      <c r="BG1085">
        <v>2</v>
      </c>
    </row>
    <row r="1086" spans="1:71" x14ac:dyDescent="0.25">
      <c r="A1086" t="s">
        <v>1125</v>
      </c>
      <c r="B1086">
        <f t="shared" si="18"/>
        <v>13</v>
      </c>
      <c r="AZ1086">
        <v>2</v>
      </c>
      <c r="BB1086">
        <v>9</v>
      </c>
      <c r="BC1086">
        <v>2</v>
      </c>
    </row>
    <row r="1087" spans="1:71" x14ac:dyDescent="0.25">
      <c r="A1087" t="s">
        <v>1126</v>
      </c>
      <c r="B1087">
        <f t="shared" si="18"/>
        <v>13</v>
      </c>
      <c r="AM1087">
        <v>8</v>
      </c>
      <c r="AX1087">
        <v>5</v>
      </c>
    </row>
    <row r="1088" spans="1:71" x14ac:dyDescent="0.25">
      <c r="A1088" t="s">
        <v>1127</v>
      </c>
      <c r="B1088">
        <f t="shared" si="18"/>
        <v>13</v>
      </c>
      <c r="AT1088">
        <v>6</v>
      </c>
      <c r="AW1088">
        <v>2</v>
      </c>
      <c r="BE1088">
        <v>2</v>
      </c>
      <c r="BS1088">
        <v>3</v>
      </c>
    </row>
    <row r="1089" spans="1:71" x14ac:dyDescent="0.25">
      <c r="A1089" t="s">
        <v>1128</v>
      </c>
      <c r="B1089">
        <f t="shared" si="18"/>
        <v>13</v>
      </c>
      <c r="AS1089">
        <v>8</v>
      </c>
      <c r="AU1089">
        <v>3</v>
      </c>
      <c r="AY1089">
        <v>2</v>
      </c>
    </row>
    <row r="1090" spans="1:71" x14ac:dyDescent="0.25">
      <c r="A1090" t="s">
        <v>1129</v>
      </c>
      <c r="B1090">
        <f t="shared" si="18"/>
        <v>13</v>
      </c>
      <c r="AX1090">
        <v>6</v>
      </c>
      <c r="BE1090">
        <v>7</v>
      </c>
    </row>
    <row r="1091" spans="1:71" x14ac:dyDescent="0.25">
      <c r="A1091" t="s">
        <v>1130</v>
      </c>
      <c r="B1091">
        <f t="shared" si="18"/>
        <v>13</v>
      </c>
      <c r="AZ1091">
        <v>6</v>
      </c>
      <c r="BB1091">
        <v>7</v>
      </c>
    </row>
    <row r="1092" spans="1:71" x14ac:dyDescent="0.25">
      <c r="A1092" t="s">
        <v>1131</v>
      </c>
      <c r="B1092">
        <f t="shared" ref="B1092:B1155" si="19">SUM(C1092:BS1092)</f>
        <v>13</v>
      </c>
      <c r="W1092">
        <v>5</v>
      </c>
      <c r="BD1092">
        <v>5</v>
      </c>
      <c r="BG1092">
        <v>3</v>
      </c>
    </row>
    <row r="1093" spans="1:71" x14ac:dyDescent="0.25">
      <c r="A1093" t="s">
        <v>1132</v>
      </c>
      <c r="B1093">
        <f t="shared" si="19"/>
        <v>13</v>
      </c>
      <c r="AG1093">
        <v>1</v>
      </c>
      <c r="AL1093">
        <v>3</v>
      </c>
      <c r="AQ1093">
        <v>3</v>
      </c>
      <c r="BF1093">
        <v>2</v>
      </c>
      <c r="BJ1093">
        <v>4</v>
      </c>
    </row>
    <row r="1094" spans="1:71" x14ac:dyDescent="0.25">
      <c r="A1094" t="s">
        <v>1133</v>
      </c>
      <c r="B1094">
        <f t="shared" si="19"/>
        <v>13</v>
      </c>
      <c r="BE1094">
        <v>4</v>
      </c>
      <c r="BF1094">
        <v>2</v>
      </c>
      <c r="BP1094">
        <v>7</v>
      </c>
    </row>
    <row r="1095" spans="1:71" x14ac:dyDescent="0.25">
      <c r="A1095" t="s">
        <v>1134</v>
      </c>
      <c r="B1095">
        <f t="shared" si="19"/>
        <v>13</v>
      </c>
      <c r="AZ1095">
        <v>10</v>
      </c>
      <c r="BC1095">
        <v>3</v>
      </c>
    </row>
    <row r="1096" spans="1:71" x14ac:dyDescent="0.25">
      <c r="A1096" t="s">
        <v>1135</v>
      </c>
      <c r="B1096">
        <f t="shared" si="19"/>
        <v>13</v>
      </c>
      <c r="AT1096">
        <v>2</v>
      </c>
      <c r="AW1096">
        <v>4</v>
      </c>
      <c r="BD1096">
        <v>2</v>
      </c>
      <c r="BI1096">
        <v>2</v>
      </c>
      <c r="BS1096">
        <v>3</v>
      </c>
    </row>
    <row r="1097" spans="1:71" x14ac:dyDescent="0.25">
      <c r="A1097" t="s">
        <v>1136</v>
      </c>
      <c r="B1097">
        <f t="shared" si="19"/>
        <v>13</v>
      </c>
      <c r="I1097">
        <v>8</v>
      </c>
      <c r="T1097">
        <v>5</v>
      </c>
    </row>
    <row r="1098" spans="1:71" x14ac:dyDescent="0.25">
      <c r="A1098" t="s">
        <v>1137</v>
      </c>
      <c r="B1098">
        <f t="shared" si="19"/>
        <v>13</v>
      </c>
      <c r="I1098">
        <v>2</v>
      </c>
      <c r="N1098">
        <v>4</v>
      </c>
      <c r="T1098">
        <v>4</v>
      </c>
      <c r="V1098">
        <v>3</v>
      </c>
    </row>
    <row r="1099" spans="1:71" x14ac:dyDescent="0.25">
      <c r="A1099" t="s">
        <v>1138</v>
      </c>
      <c r="B1099">
        <f t="shared" si="19"/>
        <v>12</v>
      </c>
      <c r="AO1099">
        <v>1</v>
      </c>
      <c r="BC1099">
        <v>8</v>
      </c>
      <c r="BR1099">
        <v>3</v>
      </c>
    </row>
    <row r="1100" spans="1:71" x14ac:dyDescent="0.25">
      <c r="A1100" t="s">
        <v>1139</v>
      </c>
      <c r="B1100">
        <f t="shared" si="19"/>
        <v>12</v>
      </c>
      <c r="O1100">
        <v>2</v>
      </c>
      <c r="AB1100">
        <v>2</v>
      </c>
      <c r="AJ1100">
        <v>4</v>
      </c>
      <c r="AL1100">
        <v>1</v>
      </c>
      <c r="BA1100">
        <v>3</v>
      </c>
    </row>
    <row r="1101" spans="1:71" x14ac:dyDescent="0.25">
      <c r="A1101" t="s">
        <v>1140</v>
      </c>
      <c r="B1101">
        <f t="shared" si="19"/>
        <v>12</v>
      </c>
      <c r="M1101">
        <v>2</v>
      </c>
      <c r="Y1101">
        <v>7</v>
      </c>
      <c r="Z1101">
        <v>2</v>
      </c>
      <c r="AK1101">
        <v>1</v>
      </c>
    </row>
    <row r="1102" spans="1:71" x14ac:dyDescent="0.25">
      <c r="A1102" t="s">
        <v>1141</v>
      </c>
      <c r="B1102">
        <f t="shared" si="19"/>
        <v>12</v>
      </c>
      <c r="AM1102">
        <v>10</v>
      </c>
      <c r="BO1102">
        <v>2</v>
      </c>
    </row>
    <row r="1103" spans="1:71" x14ac:dyDescent="0.25">
      <c r="A1103" t="s">
        <v>1142</v>
      </c>
      <c r="B1103">
        <f t="shared" si="19"/>
        <v>12</v>
      </c>
      <c r="AG1103">
        <v>1</v>
      </c>
      <c r="AH1103">
        <v>1</v>
      </c>
      <c r="AJ1103">
        <v>3</v>
      </c>
      <c r="AM1103">
        <v>1</v>
      </c>
      <c r="AN1103">
        <v>2</v>
      </c>
      <c r="AP1103">
        <v>4</v>
      </c>
    </row>
    <row r="1104" spans="1:71" x14ac:dyDescent="0.25">
      <c r="A1104" t="s">
        <v>1143</v>
      </c>
      <c r="B1104">
        <f t="shared" si="19"/>
        <v>12</v>
      </c>
      <c r="AW1104">
        <v>2</v>
      </c>
      <c r="AX1104">
        <v>2</v>
      </c>
      <c r="BM1104">
        <v>6</v>
      </c>
      <c r="BN1104">
        <v>2</v>
      </c>
    </row>
    <row r="1105" spans="1:70" x14ac:dyDescent="0.25">
      <c r="A1105" t="s">
        <v>1144</v>
      </c>
      <c r="B1105">
        <f t="shared" si="19"/>
        <v>12</v>
      </c>
      <c r="AL1105">
        <v>1</v>
      </c>
      <c r="AV1105">
        <v>2</v>
      </c>
      <c r="AY1105">
        <v>2</v>
      </c>
      <c r="BB1105">
        <v>7</v>
      </c>
    </row>
    <row r="1106" spans="1:70" x14ac:dyDescent="0.25">
      <c r="A1106" t="s">
        <v>1145</v>
      </c>
      <c r="B1106">
        <f t="shared" si="19"/>
        <v>12</v>
      </c>
      <c r="X1106">
        <v>2</v>
      </c>
      <c r="Z1106">
        <v>3</v>
      </c>
      <c r="AC1106">
        <v>7</v>
      </c>
    </row>
    <row r="1107" spans="1:70" x14ac:dyDescent="0.25">
      <c r="A1107" t="s">
        <v>1146</v>
      </c>
      <c r="B1107">
        <f t="shared" si="19"/>
        <v>12</v>
      </c>
      <c r="C1107">
        <v>7</v>
      </c>
      <c r="V1107">
        <v>5</v>
      </c>
    </row>
    <row r="1108" spans="1:70" x14ac:dyDescent="0.25">
      <c r="A1108" t="s">
        <v>1147</v>
      </c>
      <c r="B1108">
        <f t="shared" si="19"/>
        <v>12</v>
      </c>
      <c r="N1108">
        <v>2</v>
      </c>
      <c r="Q1108">
        <v>2</v>
      </c>
      <c r="Y1108">
        <v>2</v>
      </c>
      <c r="BO1108">
        <v>6</v>
      </c>
    </row>
    <row r="1109" spans="1:70" x14ac:dyDescent="0.25">
      <c r="A1109" t="s">
        <v>1148</v>
      </c>
      <c r="B1109">
        <f t="shared" si="19"/>
        <v>12</v>
      </c>
      <c r="AN1109">
        <v>1</v>
      </c>
      <c r="AY1109">
        <v>6</v>
      </c>
      <c r="BA1109">
        <v>2</v>
      </c>
      <c r="BI1109">
        <v>3</v>
      </c>
    </row>
    <row r="1110" spans="1:70" x14ac:dyDescent="0.25">
      <c r="A1110" t="s">
        <v>1149</v>
      </c>
      <c r="B1110">
        <f t="shared" si="19"/>
        <v>12</v>
      </c>
      <c r="D1110">
        <v>2</v>
      </c>
      <c r="U1110">
        <v>2</v>
      </c>
      <c r="Y1110">
        <v>6</v>
      </c>
      <c r="AB1110">
        <v>2</v>
      </c>
    </row>
    <row r="1111" spans="1:70" x14ac:dyDescent="0.25">
      <c r="A1111" t="s">
        <v>1150</v>
      </c>
      <c r="B1111">
        <f t="shared" si="19"/>
        <v>12</v>
      </c>
      <c r="J1111">
        <v>6</v>
      </c>
      <c r="M1111">
        <v>2</v>
      </c>
      <c r="Q1111">
        <v>4</v>
      </c>
    </row>
    <row r="1112" spans="1:70" x14ac:dyDescent="0.25">
      <c r="A1112" t="s">
        <v>1151</v>
      </c>
      <c r="B1112">
        <f t="shared" si="19"/>
        <v>12</v>
      </c>
      <c r="AV1112">
        <v>12</v>
      </c>
    </row>
    <row r="1113" spans="1:70" x14ac:dyDescent="0.25">
      <c r="A1113" t="s">
        <v>1152</v>
      </c>
      <c r="B1113">
        <f t="shared" si="19"/>
        <v>12</v>
      </c>
      <c r="C1113">
        <v>3</v>
      </c>
      <c r="D1113">
        <v>3</v>
      </c>
      <c r="G1113">
        <v>4</v>
      </c>
      <c r="M1113">
        <v>2</v>
      </c>
    </row>
    <row r="1114" spans="1:70" x14ac:dyDescent="0.25">
      <c r="A1114" t="s">
        <v>1153</v>
      </c>
      <c r="B1114">
        <f t="shared" si="19"/>
        <v>12</v>
      </c>
      <c r="AU1114">
        <v>2</v>
      </c>
      <c r="BG1114">
        <v>4</v>
      </c>
      <c r="BI1114">
        <v>2</v>
      </c>
      <c r="BQ1114">
        <v>4</v>
      </c>
    </row>
    <row r="1115" spans="1:70" x14ac:dyDescent="0.25">
      <c r="A1115" t="s">
        <v>1154</v>
      </c>
      <c r="B1115">
        <f t="shared" si="19"/>
        <v>12</v>
      </c>
      <c r="AN1115">
        <v>3</v>
      </c>
      <c r="BB1115">
        <v>7</v>
      </c>
      <c r="BR1115">
        <v>2</v>
      </c>
    </row>
    <row r="1116" spans="1:70" x14ac:dyDescent="0.25">
      <c r="A1116" t="s">
        <v>1155</v>
      </c>
      <c r="B1116">
        <f t="shared" si="19"/>
        <v>12</v>
      </c>
      <c r="AC1116">
        <v>3</v>
      </c>
      <c r="AR1116">
        <v>9</v>
      </c>
    </row>
    <row r="1117" spans="1:70" x14ac:dyDescent="0.25">
      <c r="A1117" t="s">
        <v>1156</v>
      </c>
      <c r="B1117">
        <f t="shared" si="19"/>
        <v>12</v>
      </c>
      <c r="AX1117">
        <v>4</v>
      </c>
      <c r="BL1117">
        <v>2</v>
      </c>
      <c r="BM1117">
        <v>6</v>
      </c>
    </row>
    <row r="1118" spans="1:70" x14ac:dyDescent="0.25">
      <c r="A1118" t="s">
        <v>1157</v>
      </c>
      <c r="B1118">
        <f t="shared" si="19"/>
        <v>12</v>
      </c>
      <c r="BB1118">
        <v>2</v>
      </c>
      <c r="BC1118">
        <v>3</v>
      </c>
      <c r="BM1118">
        <v>5</v>
      </c>
      <c r="BQ1118">
        <v>2</v>
      </c>
    </row>
    <row r="1119" spans="1:70" x14ac:dyDescent="0.25">
      <c r="A1119" t="s">
        <v>1158</v>
      </c>
      <c r="B1119">
        <f t="shared" si="19"/>
        <v>12</v>
      </c>
      <c r="AK1119">
        <v>1</v>
      </c>
      <c r="BN1119">
        <v>11</v>
      </c>
    </row>
    <row r="1120" spans="1:70" x14ac:dyDescent="0.25">
      <c r="A1120" t="s">
        <v>1159</v>
      </c>
      <c r="B1120">
        <f t="shared" si="19"/>
        <v>12</v>
      </c>
      <c r="BF1120">
        <v>12</v>
      </c>
    </row>
    <row r="1121" spans="1:70" x14ac:dyDescent="0.25">
      <c r="A1121" t="s">
        <v>1160</v>
      </c>
      <c r="B1121">
        <f t="shared" si="19"/>
        <v>12</v>
      </c>
      <c r="AU1121">
        <v>5</v>
      </c>
      <c r="BA1121">
        <v>3</v>
      </c>
      <c r="BM1121">
        <v>4</v>
      </c>
    </row>
    <row r="1122" spans="1:70" x14ac:dyDescent="0.25">
      <c r="A1122" t="s">
        <v>1161</v>
      </c>
      <c r="B1122">
        <f t="shared" si="19"/>
        <v>12</v>
      </c>
      <c r="U1122">
        <v>9</v>
      </c>
      <c r="AC1122">
        <v>3</v>
      </c>
    </row>
    <row r="1123" spans="1:70" x14ac:dyDescent="0.25">
      <c r="A1123" t="s">
        <v>1162</v>
      </c>
      <c r="B1123">
        <f t="shared" si="19"/>
        <v>12</v>
      </c>
      <c r="U1123">
        <v>3</v>
      </c>
      <c r="AJ1123">
        <v>1</v>
      </c>
      <c r="AV1123">
        <v>2</v>
      </c>
      <c r="AY1123">
        <v>2</v>
      </c>
      <c r="BH1123">
        <v>4</v>
      </c>
    </row>
    <row r="1124" spans="1:70" x14ac:dyDescent="0.25">
      <c r="A1124" t="s">
        <v>1163</v>
      </c>
      <c r="B1124">
        <f t="shared" si="19"/>
        <v>12</v>
      </c>
      <c r="J1124">
        <v>12</v>
      </c>
    </row>
    <row r="1125" spans="1:70" x14ac:dyDescent="0.25">
      <c r="A1125" t="s">
        <v>1164</v>
      </c>
      <c r="B1125">
        <f t="shared" si="19"/>
        <v>12</v>
      </c>
      <c r="AE1125">
        <v>1</v>
      </c>
      <c r="AL1125">
        <v>1</v>
      </c>
      <c r="BO1125">
        <v>10</v>
      </c>
    </row>
    <row r="1126" spans="1:70" x14ac:dyDescent="0.25">
      <c r="A1126" t="s">
        <v>1165</v>
      </c>
      <c r="B1126">
        <f t="shared" si="19"/>
        <v>12</v>
      </c>
      <c r="BI1126">
        <v>2</v>
      </c>
      <c r="BQ1126">
        <v>2</v>
      </c>
      <c r="BR1126">
        <v>8</v>
      </c>
    </row>
    <row r="1127" spans="1:70" x14ac:dyDescent="0.25">
      <c r="A1127" t="s">
        <v>1166</v>
      </c>
      <c r="B1127">
        <f t="shared" si="19"/>
        <v>12</v>
      </c>
      <c r="AY1127">
        <v>3</v>
      </c>
      <c r="BH1127">
        <v>9</v>
      </c>
    </row>
    <row r="1128" spans="1:70" x14ac:dyDescent="0.25">
      <c r="A1128" t="s">
        <v>1167</v>
      </c>
      <c r="B1128">
        <f t="shared" si="19"/>
        <v>12</v>
      </c>
      <c r="AQ1128">
        <v>8</v>
      </c>
      <c r="AR1128">
        <v>1</v>
      </c>
      <c r="BR1128">
        <v>3</v>
      </c>
    </row>
    <row r="1129" spans="1:70" x14ac:dyDescent="0.25">
      <c r="A1129" t="s">
        <v>1168</v>
      </c>
      <c r="B1129">
        <f t="shared" si="19"/>
        <v>11</v>
      </c>
      <c r="AJ1129">
        <v>2</v>
      </c>
      <c r="AL1129">
        <v>1</v>
      </c>
      <c r="AZ1129">
        <v>2</v>
      </c>
      <c r="BA1129">
        <v>4</v>
      </c>
      <c r="BN1129">
        <v>2</v>
      </c>
    </row>
    <row r="1130" spans="1:70" x14ac:dyDescent="0.25">
      <c r="A1130" t="s">
        <v>1169</v>
      </c>
      <c r="B1130">
        <f t="shared" si="19"/>
        <v>11</v>
      </c>
      <c r="BD1130">
        <v>11</v>
      </c>
    </row>
    <row r="1131" spans="1:70" x14ac:dyDescent="0.25">
      <c r="A1131" t="s">
        <v>1170</v>
      </c>
      <c r="B1131">
        <f t="shared" si="19"/>
        <v>11</v>
      </c>
      <c r="AL1131">
        <v>1</v>
      </c>
      <c r="AX1131">
        <v>2</v>
      </c>
      <c r="BB1131">
        <v>5</v>
      </c>
      <c r="BE1131">
        <v>3</v>
      </c>
    </row>
    <row r="1132" spans="1:70" x14ac:dyDescent="0.25">
      <c r="A1132" t="s">
        <v>1171</v>
      </c>
      <c r="B1132">
        <f t="shared" si="19"/>
        <v>11</v>
      </c>
      <c r="AQ1132">
        <v>1</v>
      </c>
      <c r="AT1132">
        <v>10</v>
      </c>
    </row>
    <row r="1133" spans="1:70" x14ac:dyDescent="0.25">
      <c r="A1133" t="s">
        <v>1172</v>
      </c>
      <c r="B1133">
        <f t="shared" si="19"/>
        <v>11</v>
      </c>
      <c r="AH1133">
        <v>11</v>
      </c>
    </row>
    <row r="1134" spans="1:70" x14ac:dyDescent="0.25">
      <c r="A1134" t="s">
        <v>1173</v>
      </c>
      <c r="B1134">
        <f t="shared" si="19"/>
        <v>11</v>
      </c>
      <c r="C1134">
        <v>2</v>
      </c>
      <c r="W1134">
        <v>7</v>
      </c>
      <c r="AA1134">
        <v>2</v>
      </c>
    </row>
    <row r="1135" spans="1:70" x14ac:dyDescent="0.25">
      <c r="A1135" t="s">
        <v>1174</v>
      </c>
      <c r="B1135">
        <f t="shared" si="19"/>
        <v>11</v>
      </c>
      <c r="I1135">
        <v>3</v>
      </c>
      <c r="AI1135">
        <v>8</v>
      </c>
    </row>
    <row r="1136" spans="1:70" x14ac:dyDescent="0.25">
      <c r="A1136" t="s">
        <v>1175</v>
      </c>
      <c r="B1136">
        <f t="shared" si="19"/>
        <v>11</v>
      </c>
      <c r="AG1136">
        <v>1</v>
      </c>
      <c r="AR1136">
        <v>1</v>
      </c>
      <c r="BB1136">
        <v>4</v>
      </c>
      <c r="BJ1136">
        <v>5</v>
      </c>
    </row>
    <row r="1137" spans="1:71" x14ac:dyDescent="0.25">
      <c r="A1137" t="s">
        <v>1176</v>
      </c>
      <c r="B1137">
        <f t="shared" si="19"/>
        <v>11</v>
      </c>
      <c r="AG1137">
        <v>1</v>
      </c>
      <c r="AQ1137">
        <v>10</v>
      </c>
    </row>
    <row r="1138" spans="1:71" x14ac:dyDescent="0.25">
      <c r="A1138" t="s">
        <v>1177</v>
      </c>
      <c r="B1138">
        <f t="shared" si="19"/>
        <v>11</v>
      </c>
      <c r="AK1138">
        <v>3</v>
      </c>
      <c r="BB1138">
        <v>8</v>
      </c>
    </row>
    <row r="1139" spans="1:71" x14ac:dyDescent="0.25">
      <c r="A1139" t="s">
        <v>1178</v>
      </c>
      <c r="B1139">
        <f t="shared" si="19"/>
        <v>11</v>
      </c>
      <c r="D1139">
        <v>3</v>
      </c>
      <c r="AK1139">
        <v>4</v>
      </c>
      <c r="BB1139">
        <v>4</v>
      </c>
    </row>
    <row r="1140" spans="1:71" x14ac:dyDescent="0.25">
      <c r="A1140" t="s">
        <v>1179</v>
      </c>
      <c r="B1140">
        <f t="shared" si="19"/>
        <v>11</v>
      </c>
      <c r="D1140">
        <v>2</v>
      </c>
      <c r="V1140">
        <v>6</v>
      </c>
      <c r="AA1140">
        <v>3</v>
      </c>
    </row>
    <row r="1141" spans="1:71" x14ac:dyDescent="0.25">
      <c r="A1141" t="s">
        <v>1180</v>
      </c>
      <c r="B1141">
        <f t="shared" si="19"/>
        <v>11</v>
      </c>
      <c r="N1141">
        <v>2</v>
      </c>
      <c r="BQ1141">
        <v>9</v>
      </c>
    </row>
    <row r="1142" spans="1:71" x14ac:dyDescent="0.25">
      <c r="A1142" t="s">
        <v>1181</v>
      </c>
      <c r="B1142">
        <f t="shared" si="19"/>
        <v>11</v>
      </c>
      <c r="K1142">
        <v>5</v>
      </c>
      <c r="M1142">
        <v>2</v>
      </c>
      <c r="T1142">
        <v>2</v>
      </c>
      <c r="BQ1142">
        <v>2</v>
      </c>
    </row>
    <row r="1143" spans="1:71" x14ac:dyDescent="0.25">
      <c r="A1143" t="s">
        <v>1182</v>
      </c>
      <c r="B1143">
        <f t="shared" si="19"/>
        <v>11</v>
      </c>
      <c r="AJ1143">
        <v>1</v>
      </c>
      <c r="AQ1143">
        <v>6</v>
      </c>
      <c r="BB1143">
        <v>4</v>
      </c>
    </row>
    <row r="1144" spans="1:71" x14ac:dyDescent="0.25">
      <c r="A1144" t="s">
        <v>1183</v>
      </c>
      <c r="B1144">
        <f t="shared" si="19"/>
        <v>11</v>
      </c>
      <c r="R1144">
        <v>9</v>
      </c>
      <c r="AP1144">
        <v>2</v>
      </c>
    </row>
    <row r="1145" spans="1:71" x14ac:dyDescent="0.25">
      <c r="A1145" t="s">
        <v>1184</v>
      </c>
      <c r="B1145">
        <f t="shared" si="19"/>
        <v>11</v>
      </c>
      <c r="Y1145">
        <v>2</v>
      </c>
      <c r="BQ1145">
        <v>9</v>
      </c>
    </row>
    <row r="1146" spans="1:71" x14ac:dyDescent="0.25">
      <c r="A1146" t="s">
        <v>1185</v>
      </c>
      <c r="B1146">
        <f t="shared" si="19"/>
        <v>11</v>
      </c>
      <c r="BG1146">
        <v>4</v>
      </c>
      <c r="BH1146">
        <v>7</v>
      </c>
    </row>
    <row r="1147" spans="1:71" x14ac:dyDescent="0.25">
      <c r="A1147" t="s">
        <v>1186</v>
      </c>
      <c r="B1147">
        <f t="shared" si="19"/>
        <v>11</v>
      </c>
      <c r="G1147">
        <v>2</v>
      </c>
      <c r="BB1147">
        <v>9</v>
      </c>
    </row>
    <row r="1148" spans="1:71" x14ac:dyDescent="0.25">
      <c r="A1148" t="s">
        <v>1187</v>
      </c>
      <c r="B1148">
        <f t="shared" si="19"/>
        <v>11</v>
      </c>
      <c r="J1148">
        <v>3</v>
      </c>
      <c r="U1148">
        <v>2</v>
      </c>
      <c r="AA1148">
        <v>2</v>
      </c>
      <c r="AB1148">
        <v>2</v>
      </c>
      <c r="AD1148">
        <v>2</v>
      </c>
    </row>
    <row r="1149" spans="1:71" x14ac:dyDescent="0.25">
      <c r="A1149" t="s">
        <v>1188</v>
      </c>
      <c r="B1149">
        <f t="shared" si="19"/>
        <v>11</v>
      </c>
      <c r="AP1149">
        <v>3</v>
      </c>
      <c r="BO1149">
        <v>5</v>
      </c>
      <c r="BP1149">
        <v>3</v>
      </c>
    </row>
    <row r="1150" spans="1:71" x14ac:dyDescent="0.25">
      <c r="A1150" t="s">
        <v>1189</v>
      </c>
      <c r="B1150">
        <f t="shared" si="19"/>
        <v>11</v>
      </c>
      <c r="V1150">
        <v>2</v>
      </c>
      <c r="W1150">
        <v>7</v>
      </c>
      <c r="X1150">
        <v>2</v>
      </c>
    </row>
    <row r="1151" spans="1:71" x14ac:dyDescent="0.25">
      <c r="A1151" t="s">
        <v>1190</v>
      </c>
      <c r="B1151">
        <f t="shared" si="19"/>
        <v>11</v>
      </c>
      <c r="T1151">
        <v>6</v>
      </c>
      <c r="V1151">
        <v>2</v>
      </c>
      <c r="Y1151">
        <v>3</v>
      </c>
    </row>
    <row r="1152" spans="1:71" x14ac:dyDescent="0.25">
      <c r="A1152" t="s">
        <v>1191</v>
      </c>
      <c r="B1152">
        <f t="shared" si="19"/>
        <v>11</v>
      </c>
      <c r="P1152">
        <v>4</v>
      </c>
      <c r="U1152">
        <v>2</v>
      </c>
      <c r="Y1152">
        <v>3</v>
      </c>
      <c r="BS1152">
        <v>2</v>
      </c>
    </row>
    <row r="1153" spans="1:70" x14ac:dyDescent="0.25">
      <c r="A1153" t="s">
        <v>1192</v>
      </c>
      <c r="B1153">
        <f t="shared" si="19"/>
        <v>11</v>
      </c>
      <c r="AV1153">
        <v>2</v>
      </c>
      <c r="BI1153">
        <v>2</v>
      </c>
      <c r="BP1153">
        <v>2</v>
      </c>
      <c r="BQ1153">
        <v>5</v>
      </c>
    </row>
    <row r="1154" spans="1:70" x14ac:dyDescent="0.25">
      <c r="A1154" t="s">
        <v>1193</v>
      </c>
      <c r="B1154">
        <f t="shared" si="19"/>
        <v>11</v>
      </c>
      <c r="X1154">
        <v>2</v>
      </c>
      <c r="Y1154">
        <v>3</v>
      </c>
      <c r="Z1154">
        <v>3</v>
      </c>
      <c r="AA1154">
        <v>2</v>
      </c>
      <c r="AF1154">
        <v>1</v>
      </c>
    </row>
    <row r="1155" spans="1:70" x14ac:dyDescent="0.25">
      <c r="A1155" t="s">
        <v>1194</v>
      </c>
      <c r="B1155">
        <f t="shared" si="19"/>
        <v>11</v>
      </c>
      <c r="AM1155">
        <v>6</v>
      </c>
      <c r="BP1155">
        <v>2</v>
      </c>
      <c r="BR1155">
        <v>3</v>
      </c>
    </row>
    <row r="1156" spans="1:70" x14ac:dyDescent="0.25">
      <c r="A1156" t="s">
        <v>1195</v>
      </c>
      <c r="B1156">
        <f t="shared" ref="B1156:B1219" si="20">SUM(C1156:BS1156)</f>
        <v>11</v>
      </c>
      <c r="AG1156">
        <v>5</v>
      </c>
      <c r="BP1156">
        <v>6</v>
      </c>
    </row>
    <row r="1157" spans="1:70" x14ac:dyDescent="0.25">
      <c r="A1157" t="s">
        <v>1196</v>
      </c>
      <c r="B1157">
        <f t="shared" si="20"/>
        <v>11</v>
      </c>
      <c r="L1157">
        <v>2</v>
      </c>
      <c r="AM1157">
        <v>1</v>
      </c>
      <c r="AP1157">
        <v>3</v>
      </c>
      <c r="BM1157">
        <v>5</v>
      </c>
    </row>
    <row r="1158" spans="1:70" x14ac:dyDescent="0.25">
      <c r="A1158" t="s">
        <v>1197</v>
      </c>
      <c r="B1158">
        <f t="shared" si="20"/>
        <v>11</v>
      </c>
      <c r="V1158">
        <v>2</v>
      </c>
      <c r="AI1158">
        <v>5</v>
      </c>
      <c r="BJ1158">
        <v>4</v>
      </c>
    </row>
    <row r="1159" spans="1:70" x14ac:dyDescent="0.25">
      <c r="A1159" t="s">
        <v>1198</v>
      </c>
      <c r="B1159">
        <f t="shared" si="20"/>
        <v>11</v>
      </c>
      <c r="AN1159">
        <v>2</v>
      </c>
      <c r="AV1159">
        <v>3</v>
      </c>
      <c r="AX1159">
        <v>2</v>
      </c>
      <c r="BA1159">
        <v>4</v>
      </c>
    </row>
    <row r="1160" spans="1:70" x14ac:dyDescent="0.25">
      <c r="A1160" t="s">
        <v>1199</v>
      </c>
      <c r="B1160">
        <f t="shared" si="20"/>
        <v>11</v>
      </c>
      <c r="BP1160">
        <v>11</v>
      </c>
    </row>
    <row r="1161" spans="1:70" x14ac:dyDescent="0.25">
      <c r="A1161" t="s">
        <v>1200</v>
      </c>
      <c r="B1161">
        <f t="shared" si="20"/>
        <v>11</v>
      </c>
      <c r="Y1161">
        <v>5</v>
      </c>
      <c r="AU1161">
        <v>6</v>
      </c>
    </row>
    <row r="1162" spans="1:70" x14ac:dyDescent="0.25">
      <c r="A1162" t="s">
        <v>1201</v>
      </c>
      <c r="B1162">
        <f t="shared" si="20"/>
        <v>11</v>
      </c>
      <c r="AU1162">
        <v>3</v>
      </c>
      <c r="AX1162">
        <v>5</v>
      </c>
      <c r="BE1162">
        <v>3</v>
      </c>
    </row>
    <row r="1163" spans="1:70" x14ac:dyDescent="0.25">
      <c r="A1163" t="s">
        <v>1202</v>
      </c>
      <c r="B1163">
        <f t="shared" si="20"/>
        <v>11</v>
      </c>
      <c r="AY1163">
        <v>2</v>
      </c>
      <c r="BE1163">
        <v>2</v>
      </c>
      <c r="BK1163">
        <v>7</v>
      </c>
    </row>
    <row r="1164" spans="1:70" x14ac:dyDescent="0.25">
      <c r="A1164" t="s">
        <v>1203</v>
      </c>
      <c r="B1164">
        <f t="shared" si="20"/>
        <v>11</v>
      </c>
      <c r="BJ1164">
        <v>3</v>
      </c>
      <c r="BP1164">
        <v>8</v>
      </c>
    </row>
    <row r="1165" spans="1:70" x14ac:dyDescent="0.25">
      <c r="A1165" t="s">
        <v>1204</v>
      </c>
      <c r="B1165">
        <f t="shared" si="20"/>
        <v>11</v>
      </c>
      <c r="AI1165">
        <v>4</v>
      </c>
      <c r="AV1165">
        <v>3</v>
      </c>
      <c r="BE1165">
        <v>2</v>
      </c>
      <c r="BH1165">
        <v>2</v>
      </c>
    </row>
    <row r="1166" spans="1:70" x14ac:dyDescent="0.25">
      <c r="A1166" t="s">
        <v>1205</v>
      </c>
      <c r="B1166">
        <f t="shared" si="20"/>
        <v>11</v>
      </c>
      <c r="AW1166">
        <v>2</v>
      </c>
      <c r="AX1166">
        <v>3</v>
      </c>
      <c r="AZ1166">
        <v>3</v>
      </c>
      <c r="BG1166">
        <v>3</v>
      </c>
    </row>
    <row r="1167" spans="1:70" x14ac:dyDescent="0.25">
      <c r="A1167" t="s">
        <v>1206</v>
      </c>
      <c r="B1167">
        <f t="shared" si="20"/>
        <v>11</v>
      </c>
      <c r="AT1167">
        <v>2</v>
      </c>
      <c r="AY1167">
        <v>7</v>
      </c>
      <c r="BB1167">
        <v>2</v>
      </c>
    </row>
    <row r="1168" spans="1:70" x14ac:dyDescent="0.25">
      <c r="A1168" t="s">
        <v>1207</v>
      </c>
      <c r="B1168">
        <f t="shared" si="20"/>
        <v>11</v>
      </c>
      <c r="AD1168">
        <v>1</v>
      </c>
      <c r="AF1168">
        <v>2</v>
      </c>
      <c r="AG1168">
        <v>1</v>
      </c>
      <c r="AJ1168">
        <v>2</v>
      </c>
      <c r="AR1168">
        <v>5</v>
      </c>
    </row>
    <row r="1169" spans="1:71" x14ac:dyDescent="0.25">
      <c r="A1169" t="s">
        <v>1208</v>
      </c>
      <c r="B1169">
        <f t="shared" si="20"/>
        <v>11</v>
      </c>
      <c r="AL1169">
        <v>1</v>
      </c>
      <c r="AP1169">
        <v>10</v>
      </c>
    </row>
    <row r="1170" spans="1:71" x14ac:dyDescent="0.25">
      <c r="A1170" t="s">
        <v>1209</v>
      </c>
      <c r="B1170">
        <f t="shared" si="20"/>
        <v>11</v>
      </c>
      <c r="K1170">
        <v>6</v>
      </c>
      <c r="S1170">
        <v>2</v>
      </c>
      <c r="BS1170">
        <v>3</v>
      </c>
    </row>
    <row r="1171" spans="1:71" x14ac:dyDescent="0.25">
      <c r="A1171" t="s">
        <v>1210</v>
      </c>
      <c r="B1171">
        <f t="shared" si="20"/>
        <v>10</v>
      </c>
      <c r="AI1171">
        <v>10</v>
      </c>
    </row>
    <row r="1172" spans="1:71" x14ac:dyDescent="0.25">
      <c r="A1172" t="s">
        <v>1211</v>
      </c>
      <c r="B1172">
        <f t="shared" si="20"/>
        <v>10</v>
      </c>
      <c r="Z1172">
        <v>6</v>
      </c>
      <c r="AE1172">
        <v>2</v>
      </c>
      <c r="AM1172">
        <v>1</v>
      </c>
      <c r="AQ1172">
        <v>1</v>
      </c>
    </row>
    <row r="1173" spans="1:71" x14ac:dyDescent="0.25">
      <c r="A1173" t="s">
        <v>1212</v>
      </c>
      <c r="B1173">
        <f t="shared" si="20"/>
        <v>10</v>
      </c>
      <c r="AF1173">
        <v>4</v>
      </c>
      <c r="AK1173">
        <v>1</v>
      </c>
      <c r="BC1173">
        <v>3</v>
      </c>
      <c r="BL1173">
        <v>2</v>
      </c>
    </row>
    <row r="1174" spans="1:71" x14ac:dyDescent="0.25">
      <c r="A1174" t="s">
        <v>1213</v>
      </c>
      <c r="B1174">
        <f t="shared" si="20"/>
        <v>10</v>
      </c>
      <c r="AJ1174">
        <v>2</v>
      </c>
      <c r="AL1174">
        <v>1</v>
      </c>
      <c r="AM1174">
        <v>1</v>
      </c>
      <c r="AN1174">
        <v>3</v>
      </c>
      <c r="AQ1174">
        <v>2</v>
      </c>
      <c r="AR1174">
        <v>1</v>
      </c>
    </row>
    <row r="1175" spans="1:71" x14ac:dyDescent="0.25">
      <c r="A1175" t="s">
        <v>1214</v>
      </c>
      <c r="B1175">
        <f t="shared" si="20"/>
        <v>10</v>
      </c>
      <c r="O1175">
        <v>2</v>
      </c>
      <c r="P1175">
        <v>3</v>
      </c>
      <c r="Q1175">
        <v>5</v>
      </c>
    </row>
    <row r="1176" spans="1:71" x14ac:dyDescent="0.25">
      <c r="A1176" t="s">
        <v>1215</v>
      </c>
      <c r="B1176">
        <f t="shared" si="20"/>
        <v>10</v>
      </c>
      <c r="AF1176">
        <v>1</v>
      </c>
      <c r="AY1176">
        <v>9</v>
      </c>
    </row>
    <row r="1177" spans="1:71" x14ac:dyDescent="0.25">
      <c r="A1177" t="s">
        <v>1216</v>
      </c>
      <c r="B1177">
        <f t="shared" si="20"/>
        <v>10</v>
      </c>
      <c r="AD1177">
        <v>2</v>
      </c>
      <c r="AE1177">
        <v>3</v>
      </c>
      <c r="AF1177">
        <v>4</v>
      </c>
      <c r="AK1177">
        <v>1</v>
      </c>
    </row>
    <row r="1178" spans="1:71" x14ac:dyDescent="0.25">
      <c r="A1178" t="s">
        <v>1217</v>
      </c>
      <c r="B1178">
        <f t="shared" si="20"/>
        <v>10</v>
      </c>
      <c r="J1178">
        <v>2</v>
      </c>
      <c r="K1178">
        <v>5</v>
      </c>
      <c r="Q1178">
        <v>3</v>
      </c>
    </row>
    <row r="1179" spans="1:71" x14ac:dyDescent="0.25">
      <c r="A1179" t="s">
        <v>1218</v>
      </c>
      <c r="B1179">
        <f t="shared" si="20"/>
        <v>10</v>
      </c>
      <c r="K1179">
        <v>10</v>
      </c>
    </row>
    <row r="1180" spans="1:71" x14ac:dyDescent="0.25">
      <c r="A1180" t="s">
        <v>1219</v>
      </c>
      <c r="B1180">
        <f t="shared" si="20"/>
        <v>10</v>
      </c>
      <c r="T1180">
        <v>6</v>
      </c>
      <c r="AA1180">
        <v>2</v>
      </c>
      <c r="AC1180">
        <v>2</v>
      </c>
    </row>
    <row r="1181" spans="1:71" x14ac:dyDescent="0.25">
      <c r="A1181" t="s">
        <v>1220</v>
      </c>
      <c r="B1181">
        <f t="shared" si="20"/>
        <v>10</v>
      </c>
      <c r="AK1181">
        <v>2</v>
      </c>
      <c r="AR1181">
        <v>1</v>
      </c>
      <c r="AS1181">
        <v>5</v>
      </c>
      <c r="AU1181">
        <v>2</v>
      </c>
    </row>
    <row r="1182" spans="1:71" x14ac:dyDescent="0.25">
      <c r="A1182" t="s">
        <v>1221</v>
      </c>
      <c r="B1182">
        <f t="shared" si="20"/>
        <v>10</v>
      </c>
      <c r="BJ1182">
        <v>4</v>
      </c>
      <c r="BO1182">
        <v>3</v>
      </c>
      <c r="BS1182">
        <v>3</v>
      </c>
    </row>
    <row r="1183" spans="1:71" x14ac:dyDescent="0.25">
      <c r="A1183" t="s">
        <v>1222</v>
      </c>
      <c r="B1183">
        <f t="shared" si="20"/>
        <v>10</v>
      </c>
      <c r="BA1183">
        <v>4</v>
      </c>
      <c r="BD1183">
        <v>6</v>
      </c>
    </row>
    <row r="1184" spans="1:71" x14ac:dyDescent="0.25">
      <c r="A1184" t="s">
        <v>1223</v>
      </c>
      <c r="B1184">
        <f t="shared" si="20"/>
        <v>10</v>
      </c>
      <c r="U1184">
        <v>2</v>
      </c>
      <c r="Z1184">
        <v>5</v>
      </c>
      <c r="AA1184">
        <v>2</v>
      </c>
      <c r="AE1184">
        <v>1</v>
      </c>
    </row>
    <row r="1185" spans="1:69" x14ac:dyDescent="0.25">
      <c r="A1185" t="s">
        <v>1224</v>
      </c>
      <c r="B1185">
        <f t="shared" si="20"/>
        <v>10</v>
      </c>
      <c r="AA1185">
        <v>8</v>
      </c>
      <c r="AZ1185">
        <v>2</v>
      </c>
    </row>
    <row r="1186" spans="1:69" x14ac:dyDescent="0.25">
      <c r="A1186" t="s">
        <v>1225</v>
      </c>
      <c r="B1186">
        <f t="shared" si="20"/>
        <v>10</v>
      </c>
      <c r="I1186">
        <v>2</v>
      </c>
      <c r="V1186">
        <v>4</v>
      </c>
      <c r="Y1186">
        <v>2</v>
      </c>
      <c r="AN1186">
        <v>2</v>
      </c>
    </row>
    <row r="1187" spans="1:69" x14ac:dyDescent="0.25">
      <c r="A1187" t="s">
        <v>1226</v>
      </c>
      <c r="B1187">
        <f t="shared" si="20"/>
        <v>10</v>
      </c>
      <c r="AI1187">
        <v>10</v>
      </c>
    </row>
    <row r="1188" spans="1:69" x14ac:dyDescent="0.25">
      <c r="A1188" t="s">
        <v>1227</v>
      </c>
      <c r="B1188">
        <f t="shared" si="20"/>
        <v>10</v>
      </c>
      <c r="C1188">
        <v>8</v>
      </c>
      <c r="N1188">
        <v>2</v>
      </c>
    </row>
    <row r="1189" spans="1:69" x14ac:dyDescent="0.25">
      <c r="A1189" t="s">
        <v>1228</v>
      </c>
      <c r="B1189">
        <f t="shared" si="20"/>
        <v>10</v>
      </c>
      <c r="T1189">
        <v>2</v>
      </c>
      <c r="W1189">
        <v>2</v>
      </c>
      <c r="Y1189">
        <v>2</v>
      </c>
      <c r="AJ1189">
        <v>1</v>
      </c>
      <c r="BM1189">
        <v>3</v>
      </c>
    </row>
    <row r="1190" spans="1:69" x14ac:dyDescent="0.25">
      <c r="A1190" t="s">
        <v>1229</v>
      </c>
      <c r="B1190">
        <f t="shared" si="20"/>
        <v>10</v>
      </c>
      <c r="AE1190">
        <v>1</v>
      </c>
      <c r="AG1190">
        <v>1</v>
      </c>
      <c r="AJ1190">
        <v>3</v>
      </c>
      <c r="AN1190">
        <v>3</v>
      </c>
      <c r="BP1190">
        <v>2</v>
      </c>
    </row>
    <row r="1191" spans="1:69" x14ac:dyDescent="0.25">
      <c r="A1191" t="s">
        <v>1230</v>
      </c>
      <c r="B1191">
        <f t="shared" si="20"/>
        <v>10</v>
      </c>
      <c r="Q1191">
        <v>5</v>
      </c>
      <c r="AF1191">
        <v>1</v>
      </c>
      <c r="AV1191">
        <v>2</v>
      </c>
      <c r="BE1191">
        <v>2</v>
      </c>
    </row>
    <row r="1192" spans="1:69" x14ac:dyDescent="0.25">
      <c r="A1192" t="s">
        <v>1231</v>
      </c>
      <c r="B1192">
        <f t="shared" si="20"/>
        <v>10</v>
      </c>
      <c r="AU1192">
        <v>3</v>
      </c>
      <c r="AX1192">
        <v>2</v>
      </c>
      <c r="BA1192">
        <v>3</v>
      </c>
      <c r="BG1192">
        <v>2</v>
      </c>
    </row>
    <row r="1193" spans="1:69" x14ac:dyDescent="0.25">
      <c r="A1193" t="s">
        <v>1232</v>
      </c>
      <c r="B1193">
        <f t="shared" si="20"/>
        <v>10</v>
      </c>
      <c r="Z1193">
        <v>3</v>
      </c>
      <c r="AC1193">
        <v>7</v>
      </c>
    </row>
    <row r="1194" spans="1:69" x14ac:dyDescent="0.25">
      <c r="A1194" t="s">
        <v>1233</v>
      </c>
      <c r="B1194">
        <f t="shared" si="20"/>
        <v>10</v>
      </c>
      <c r="K1194">
        <v>4</v>
      </c>
      <c r="N1194">
        <v>2</v>
      </c>
      <c r="AL1194">
        <v>4</v>
      </c>
    </row>
    <row r="1195" spans="1:69" x14ac:dyDescent="0.25">
      <c r="A1195" t="s">
        <v>1234</v>
      </c>
      <c r="B1195">
        <f t="shared" si="20"/>
        <v>10</v>
      </c>
      <c r="H1195">
        <v>2</v>
      </c>
      <c r="BE1195">
        <v>6</v>
      </c>
      <c r="BQ1195">
        <v>2</v>
      </c>
    </row>
    <row r="1196" spans="1:69" x14ac:dyDescent="0.25">
      <c r="A1196" t="s">
        <v>1235</v>
      </c>
      <c r="B1196">
        <f t="shared" si="20"/>
        <v>10</v>
      </c>
      <c r="AN1196">
        <v>4</v>
      </c>
      <c r="AP1196">
        <v>2</v>
      </c>
      <c r="AT1196">
        <v>2</v>
      </c>
      <c r="AW1196">
        <v>2</v>
      </c>
    </row>
    <row r="1197" spans="1:69" x14ac:dyDescent="0.25">
      <c r="A1197" t="s">
        <v>1236</v>
      </c>
      <c r="B1197">
        <f t="shared" si="20"/>
        <v>10</v>
      </c>
      <c r="P1197">
        <v>4</v>
      </c>
      <c r="Q1197">
        <v>2</v>
      </c>
      <c r="T1197">
        <v>4</v>
      </c>
    </row>
    <row r="1198" spans="1:69" x14ac:dyDescent="0.25">
      <c r="A1198" t="s">
        <v>1237</v>
      </c>
      <c r="B1198">
        <f t="shared" si="20"/>
        <v>10</v>
      </c>
      <c r="AD1198">
        <v>3</v>
      </c>
      <c r="BK1198">
        <v>4</v>
      </c>
      <c r="BM1198">
        <v>3</v>
      </c>
    </row>
    <row r="1199" spans="1:69" x14ac:dyDescent="0.25">
      <c r="A1199" t="s">
        <v>1238</v>
      </c>
      <c r="B1199">
        <f t="shared" si="20"/>
        <v>10</v>
      </c>
      <c r="AF1199">
        <v>7</v>
      </c>
      <c r="AM1199">
        <v>1</v>
      </c>
      <c r="AN1199">
        <v>2</v>
      </c>
    </row>
    <row r="1200" spans="1:69" x14ac:dyDescent="0.25">
      <c r="A1200" t="s">
        <v>1239</v>
      </c>
      <c r="B1200">
        <f t="shared" si="20"/>
        <v>10</v>
      </c>
      <c r="AF1200">
        <v>1</v>
      </c>
      <c r="AI1200">
        <v>2</v>
      </c>
      <c r="AN1200">
        <v>1</v>
      </c>
      <c r="AW1200">
        <v>3</v>
      </c>
      <c r="BO1200">
        <v>3</v>
      </c>
    </row>
    <row r="1201" spans="1:71" x14ac:dyDescent="0.25">
      <c r="A1201" t="s">
        <v>1240</v>
      </c>
      <c r="B1201">
        <f t="shared" si="20"/>
        <v>10</v>
      </c>
      <c r="AE1201">
        <v>1</v>
      </c>
      <c r="AI1201">
        <v>1</v>
      </c>
      <c r="AM1201">
        <v>1</v>
      </c>
      <c r="AO1201">
        <v>6</v>
      </c>
      <c r="AR1201">
        <v>1</v>
      </c>
    </row>
    <row r="1202" spans="1:71" x14ac:dyDescent="0.25">
      <c r="A1202" t="s">
        <v>1241</v>
      </c>
      <c r="B1202">
        <f t="shared" si="20"/>
        <v>10</v>
      </c>
      <c r="AR1202">
        <v>7</v>
      </c>
      <c r="AS1202">
        <v>3</v>
      </c>
    </row>
    <row r="1203" spans="1:71" x14ac:dyDescent="0.25">
      <c r="A1203" t="s">
        <v>1242</v>
      </c>
      <c r="B1203">
        <f t="shared" si="20"/>
        <v>10</v>
      </c>
      <c r="AG1203">
        <v>3</v>
      </c>
      <c r="AJ1203">
        <v>3</v>
      </c>
      <c r="AL1203">
        <v>1</v>
      </c>
      <c r="AM1203">
        <v>1</v>
      </c>
      <c r="AR1203">
        <v>2</v>
      </c>
    </row>
    <row r="1204" spans="1:71" x14ac:dyDescent="0.25">
      <c r="A1204" t="s">
        <v>1243</v>
      </c>
      <c r="B1204">
        <f t="shared" si="20"/>
        <v>10</v>
      </c>
      <c r="AY1204">
        <v>10</v>
      </c>
    </row>
    <row r="1205" spans="1:71" x14ac:dyDescent="0.25">
      <c r="A1205" t="s">
        <v>1244</v>
      </c>
      <c r="B1205">
        <f t="shared" si="20"/>
        <v>10</v>
      </c>
      <c r="R1205">
        <v>3</v>
      </c>
      <c r="AI1205">
        <v>3</v>
      </c>
      <c r="AR1205">
        <v>1</v>
      </c>
      <c r="AS1205">
        <v>3</v>
      </c>
    </row>
    <row r="1206" spans="1:71" x14ac:dyDescent="0.25">
      <c r="A1206" t="s">
        <v>1245</v>
      </c>
      <c r="B1206">
        <f t="shared" si="20"/>
        <v>10</v>
      </c>
      <c r="D1206">
        <v>2</v>
      </c>
      <c r="T1206">
        <v>2</v>
      </c>
      <c r="Y1206">
        <v>5</v>
      </c>
      <c r="AQ1206">
        <v>1</v>
      </c>
    </row>
    <row r="1207" spans="1:71" x14ac:dyDescent="0.25">
      <c r="A1207" t="s">
        <v>1246</v>
      </c>
      <c r="B1207">
        <f t="shared" si="20"/>
        <v>10</v>
      </c>
      <c r="AV1207">
        <v>10</v>
      </c>
    </row>
    <row r="1208" spans="1:71" x14ac:dyDescent="0.25">
      <c r="A1208" t="s">
        <v>1247</v>
      </c>
      <c r="B1208">
        <f t="shared" si="20"/>
        <v>10</v>
      </c>
      <c r="BM1208">
        <v>10</v>
      </c>
    </row>
    <row r="1209" spans="1:71" x14ac:dyDescent="0.25">
      <c r="A1209" t="s">
        <v>1248</v>
      </c>
      <c r="B1209">
        <f t="shared" si="20"/>
        <v>10</v>
      </c>
      <c r="AE1209">
        <v>3</v>
      </c>
      <c r="AH1209">
        <v>1</v>
      </c>
      <c r="AJ1209">
        <v>4</v>
      </c>
      <c r="BA1209">
        <v>2</v>
      </c>
    </row>
    <row r="1210" spans="1:71" x14ac:dyDescent="0.25">
      <c r="A1210" t="s">
        <v>1249</v>
      </c>
      <c r="B1210">
        <f t="shared" si="20"/>
        <v>10</v>
      </c>
      <c r="L1210">
        <v>2</v>
      </c>
      <c r="U1210">
        <v>2</v>
      </c>
      <c r="AJ1210">
        <v>4</v>
      </c>
      <c r="BL1210">
        <v>2</v>
      </c>
    </row>
    <row r="1211" spans="1:71" x14ac:dyDescent="0.25">
      <c r="A1211" t="s">
        <v>1250</v>
      </c>
      <c r="B1211">
        <f t="shared" si="20"/>
        <v>10</v>
      </c>
      <c r="T1211">
        <v>6</v>
      </c>
      <c r="U1211">
        <v>2</v>
      </c>
      <c r="BA1211">
        <v>2</v>
      </c>
    </row>
    <row r="1212" spans="1:71" x14ac:dyDescent="0.25">
      <c r="A1212" t="s">
        <v>1251</v>
      </c>
      <c r="B1212">
        <f t="shared" si="20"/>
        <v>10</v>
      </c>
      <c r="H1212">
        <v>6</v>
      </c>
      <c r="U1212">
        <v>4</v>
      </c>
    </row>
    <row r="1213" spans="1:71" x14ac:dyDescent="0.25">
      <c r="A1213" t="s">
        <v>1252</v>
      </c>
      <c r="B1213">
        <f t="shared" si="20"/>
        <v>10</v>
      </c>
      <c r="AK1213">
        <v>1</v>
      </c>
      <c r="BQ1213">
        <v>9</v>
      </c>
    </row>
    <row r="1214" spans="1:71" x14ac:dyDescent="0.25">
      <c r="A1214" t="s">
        <v>1253</v>
      </c>
      <c r="B1214">
        <f t="shared" si="20"/>
        <v>10</v>
      </c>
      <c r="BL1214">
        <v>10</v>
      </c>
    </row>
    <row r="1215" spans="1:71" x14ac:dyDescent="0.25">
      <c r="A1215" t="s">
        <v>1254</v>
      </c>
      <c r="B1215">
        <f t="shared" si="20"/>
        <v>10</v>
      </c>
      <c r="BJ1215">
        <v>10</v>
      </c>
    </row>
    <row r="1216" spans="1:71" x14ac:dyDescent="0.25">
      <c r="A1216" t="s">
        <v>1255</v>
      </c>
      <c r="B1216">
        <f t="shared" si="20"/>
        <v>10</v>
      </c>
      <c r="AZ1216">
        <v>4</v>
      </c>
      <c r="BK1216">
        <v>3</v>
      </c>
      <c r="BS1216">
        <v>3</v>
      </c>
    </row>
    <row r="1217" spans="1:71" x14ac:dyDescent="0.25">
      <c r="A1217" t="s">
        <v>1256</v>
      </c>
      <c r="B1217">
        <f t="shared" si="20"/>
        <v>10</v>
      </c>
      <c r="AW1217">
        <v>3</v>
      </c>
      <c r="BE1217">
        <v>2</v>
      </c>
      <c r="BI1217">
        <v>3</v>
      </c>
      <c r="BO1217">
        <v>2</v>
      </c>
    </row>
    <row r="1218" spans="1:71" x14ac:dyDescent="0.25">
      <c r="A1218" t="s">
        <v>1257</v>
      </c>
      <c r="B1218">
        <f t="shared" si="20"/>
        <v>10</v>
      </c>
      <c r="BL1218">
        <v>5</v>
      </c>
      <c r="BM1218">
        <v>5</v>
      </c>
    </row>
    <row r="1219" spans="1:71" x14ac:dyDescent="0.25">
      <c r="A1219" t="s">
        <v>1258</v>
      </c>
      <c r="B1219">
        <f t="shared" si="20"/>
        <v>10</v>
      </c>
      <c r="I1219">
        <v>2</v>
      </c>
      <c r="R1219">
        <v>6</v>
      </c>
      <c r="Y1219">
        <v>2</v>
      </c>
    </row>
    <row r="1220" spans="1:71" x14ac:dyDescent="0.25">
      <c r="A1220" t="s">
        <v>1259</v>
      </c>
      <c r="B1220">
        <f t="shared" ref="B1220:B1283" si="21">SUM(C1220:BS1220)</f>
        <v>10</v>
      </c>
      <c r="BL1220">
        <v>3</v>
      </c>
      <c r="BR1220">
        <v>4</v>
      </c>
      <c r="BS1220">
        <v>3</v>
      </c>
    </row>
    <row r="1221" spans="1:71" x14ac:dyDescent="0.25">
      <c r="A1221" t="s">
        <v>1260</v>
      </c>
      <c r="B1221">
        <f t="shared" si="21"/>
        <v>10</v>
      </c>
      <c r="V1221">
        <v>3</v>
      </c>
      <c r="AN1221">
        <v>3</v>
      </c>
      <c r="AQ1221">
        <v>4</v>
      </c>
    </row>
    <row r="1222" spans="1:71" x14ac:dyDescent="0.25">
      <c r="A1222" t="s">
        <v>1261</v>
      </c>
      <c r="B1222">
        <f t="shared" si="21"/>
        <v>10</v>
      </c>
      <c r="AV1222">
        <v>2</v>
      </c>
      <c r="BS1222">
        <v>8</v>
      </c>
    </row>
    <row r="1223" spans="1:71" x14ac:dyDescent="0.25">
      <c r="A1223" t="s">
        <v>1262</v>
      </c>
      <c r="B1223">
        <f t="shared" si="21"/>
        <v>10</v>
      </c>
      <c r="AF1223">
        <v>10</v>
      </c>
    </row>
    <row r="1224" spans="1:71" x14ac:dyDescent="0.25">
      <c r="A1224" t="s">
        <v>1263</v>
      </c>
      <c r="B1224">
        <f t="shared" si="21"/>
        <v>10</v>
      </c>
      <c r="BN1224">
        <v>10</v>
      </c>
    </row>
    <row r="1225" spans="1:71" x14ac:dyDescent="0.25">
      <c r="A1225" t="s">
        <v>1264</v>
      </c>
      <c r="B1225">
        <f t="shared" si="21"/>
        <v>10</v>
      </c>
      <c r="V1225">
        <v>8</v>
      </c>
      <c r="AA1225">
        <v>2</v>
      </c>
    </row>
    <row r="1226" spans="1:71" x14ac:dyDescent="0.25">
      <c r="A1226" t="s">
        <v>1265</v>
      </c>
      <c r="B1226">
        <f t="shared" si="21"/>
        <v>10</v>
      </c>
      <c r="AM1226">
        <v>4</v>
      </c>
      <c r="AN1226">
        <v>3</v>
      </c>
      <c r="AR1226">
        <v>3</v>
      </c>
    </row>
    <row r="1227" spans="1:71" x14ac:dyDescent="0.25">
      <c r="A1227" t="s">
        <v>1266</v>
      </c>
      <c r="B1227">
        <f t="shared" si="21"/>
        <v>9</v>
      </c>
      <c r="BQ1227">
        <v>6</v>
      </c>
      <c r="BS1227">
        <v>3</v>
      </c>
    </row>
    <row r="1228" spans="1:71" x14ac:dyDescent="0.25">
      <c r="A1228" t="s">
        <v>1267</v>
      </c>
      <c r="B1228">
        <f t="shared" si="21"/>
        <v>9</v>
      </c>
      <c r="AD1228">
        <v>6</v>
      </c>
      <c r="AM1228">
        <v>1</v>
      </c>
      <c r="AV1228">
        <v>2</v>
      </c>
    </row>
    <row r="1229" spans="1:71" x14ac:dyDescent="0.25">
      <c r="A1229" t="s">
        <v>1268</v>
      </c>
      <c r="B1229">
        <f t="shared" si="21"/>
        <v>9</v>
      </c>
      <c r="AG1229">
        <v>3</v>
      </c>
      <c r="AN1229">
        <v>4</v>
      </c>
      <c r="BF1229">
        <v>2</v>
      </c>
    </row>
    <row r="1230" spans="1:71" x14ac:dyDescent="0.25">
      <c r="A1230" t="s">
        <v>1269</v>
      </c>
      <c r="B1230">
        <f t="shared" si="21"/>
        <v>9</v>
      </c>
      <c r="AN1230">
        <v>2</v>
      </c>
      <c r="AQ1230">
        <v>7</v>
      </c>
    </row>
    <row r="1231" spans="1:71" x14ac:dyDescent="0.25">
      <c r="A1231" t="s">
        <v>1270</v>
      </c>
      <c r="B1231">
        <f t="shared" si="21"/>
        <v>9</v>
      </c>
      <c r="X1231">
        <v>3</v>
      </c>
      <c r="Z1231">
        <v>6</v>
      </c>
    </row>
    <row r="1232" spans="1:71" x14ac:dyDescent="0.25">
      <c r="A1232" t="s">
        <v>1271</v>
      </c>
      <c r="B1232">
        <f t="shared" si="21"/>
        <v>9</v>
      </c>
      <c r="AV1232">
        <v>2</v>
      </c>
      <c r="AZ1232">
        <v>5</v>
      </c>
      <c r="BF1232">
        <v>2</v>
      </c>
    </row>
    <row r="1233" spans="1:71" x14ac:dyDescent="0.25">
      <c r="A1233" t="s">
        <v>1272</v>
      </c>
      <c r="B1233">
        <f t="shared" si="21"/>
        <v>9</v>
      </c>
      <c r="AJ1233">
        <v>3</v>
      </c>
      <c r="AN1233">
        <v>2</v>
      </c>
      <c r="BA1233">
        <v>4</v>
      </c>
    </row>
    <row r="1234" spans="1:71" x14ac:dyDescent="0.25">
      <c r="A1234" t="s">
        <v>1273</v>
      </c>
      <c r="B1234">
        <f t="shared" si="21"/>
        <v>9</v>
      </c>
      <c r="AE1234">
        <v>1</v>
      </c>
      <c r="BA1234">
        <v>3</v>
      </c>
      <c r="BB1234">
        <v>2</v>
      </c>
      <c r="BL1234">
        <v>3</v>
      </c>
    </row>
    <row r="1235" spans="1:71" x14ac:dyDescent="0.25">
      <c r="A1235" t="s">
        <v>1274</v>
      </c>
      <c r="B1235">
        <f t="shared" si="21"/>
        <v>9</v>
      </c>
      <c r="BN1235">
        <v>9</v>
      </c>
    </row>
    <row r="1236" spans="1:71" x14ac:dyDescent="0.25">
      <c r="A1236" t="s">
        <v>1275</v>
      </c>
      <c r="B1236">
        <f t="shared" si="21"/>
        <v>9</v>
      </c>
      <c r="AO1236">
        <v>9</v>
      </c>
    </row>
    <row r="1237" spans="1:71" x14ac:dyDescent="0.25">
      <c r="A1237" t="s">
        <v>1276</v>
      </c>
      <c r="B1237">
        <f t="shared" si="21"/>
        <v>9</v>
      </c>
      <c r="AJ1237">
        <v>2</v>
      </c>
      <c r="AV1237">
        <v>2</v>
      </c>
      <c r="AY1237">
        <v>3</v>
      </c>
      <c r="BB1237">
        <v>2</v>
      </c>
    </row>
    <row r="1238" spans="1:71" x14ac:dyDescent="0.25">
      <c r="A1238" t="s">
        <v>1277</v>
      </c>
      <c r="B1238">
        <f t="shared" si="21"/>
        <v>9</v>
      </c>
      <c r="H1238">
        <v>4</v>
      </c>
      <c r="V1238">
        <v>3</v>
      </c>
      <c r="Y1238">
        <v>2</v>
      </c>
    </row>
    <row r="1239" spans="1:71" x14ac:dyDescent="0.25">
      <c r="A1239" t="s">
        <v>1278</v>
      </c>
      <c r="B1239">
        <f t="shared" si="21"/>
        <v>9</v>
      </c>
      <c r="S1239">
        <v>2</v>
      </c>
      <c r="BL1239">
        <v>7</v>
      </c>
    </row>
    <row r="1240" spans="1:71" x14ac:dyDescent="0.25">
      <c r="A1240" t="s">
        <v>1279</v>
      </c>
      <c r="B1240">
        <f t="shared" si="21"/>
        <v>9</v>
      </c>
      <c r="N1240">
        <v>4</v>
      </c>
      <c r="AQ1240">
        <v>1</v>
      </c>
      <c r="BB1240">
        <v>4</v>
      </c>
    </row>
    <row r="1241" spans="1:71" x14ac:dyDescent="0.25">
      <c r="A1241" t="s">
        <v>1280</v>
      </c>
      <c r="B1241">
        <f t="shared" si="21"/>
        <v>9</v>
      </c>
      <c r="T1241">
        <v>3</v>
      </c>
      <c r="AW1241">
        <v>6</v>
      </c>
    </row>
    <row r="1242" spans="1:71" x14ac:dyDescent="0.25">
      <c r="A1242" t="s">
        <v>1281</v>
      </c>
      <c r="B1242">
        <f t="shared" si="21"/>
        <v>9</v>
      </c>
      <c r="Z1242">
        <v>2</v>
      </c>
      <c r="AI1242">
        <v>1</v>
      </c>
      <c r="AT1242">
        <v>2</v>
      </c>
      <c r="BB1242">
        <v>2</v>
      </c>
      <c r="BE1242">
        <v>2</v>
      </c>
    </row>
    <row r="1243" spans="1:71" x14ac:dyDescent="0.25">
      <c r="A1243" t="s">
        <v>1282</v>
      </c>
      <c r="B1243">
        <f t="shared" si="21"/>
        <v>9</v>
      </c>
      <c r="AD1243">
        <v>1</v>
      </c>
      <c r="AI1243">
        <v>5</v>
      </c>
      <c r="BS1243">
        <v>3</v>
      </c>
    </row>
    <row r="1244" spans="1:71" x14ac:dyDescent="0.25">
      <c r="A1244" t="s">
        <v>1283</v>
      </c>
      <c r="B1244">
        <f t="shared" si="21"/>
        <v>9</v>
      </c>
      <c r="AD1244">
        <v>1</v>
      </c>
      <c r="BD1244">
        <v>2</v>
      </c>
      <c r="BP1244">
        <v>6</v>
      </c>
    </row>
    <row r="1245" spans="1:71" x14ac:dyDescent="0.25">
      <c r="A1245" t="s">
        <v>1284</v>
      </c>
      <c r="B1245">
        <f t="shared" si="21"/>
        <v>9</v>
      </c>
      <c r="AC1245">
        <v>3</v>
      </c>
      <c r="AS1245">
        <v>2</v>
      </c>
      <c r="BD1245">
        <v>4</v>
      </c>
    </row>
    <row r="1246" spans="1:71" x14ac:dyDescent="0.25">
      <c r="A1246" t="s">
        <v>1285</v>
      </c>
      <c r="B1246">
        <f t="shared" si="21"/>
        <v>9</v>
      </c>
      <c r="BC1246">
        <v>9</v>
      </c>
    </row>
    <row r="1247" spans="1:71" x14ac:dyDescent="0.25">
      <c r="A1247" t="s">
        <v>1286</v>
      </c>
      <c r="B1247">
        <f t="shared" si="21"/>
        <v>9</v>
      </c>
      <c r="AE1247">
        <v>1</v>
      </c>
      <c r="AI1247">
        <v>5</v>
      </c>
      <c r="AM1247">
        <v>3</v>
      </c>
    </row>
    <row r="1248" spans="1:71" x14ac:dyDescent="0.25">
      <c r="A1248" t="s">
        <v>1287</v>
      </c>
      <c r="B1248">
        <f t="shared" si="21"/>
        <v>9</v>
      </c>
      <c r="AP1248">
        <v>7</v>
      </c>
      <c r="AZ1248">
        <v>2</v>
      </c>
    </row>
    <row r="1249" spans="1:70" x14ac:dyDescent="0.25">
      <c r="A1249" t="s">
        <v>1288</v>
      </c>
      <c r="B1249">
        <f t="shared" si="21"/>
        <v>9</v>
      </c>
      <c r="AZ1249">
        <v>2</v>
      </c>
      <c r="BJ1249">
        <v>4</v>
      </c>
      <c r="BR1249">
        <v>3</v>
      </c>
    </row>
    <row r="1250" spans="1:70" x14ac:dyDescent="0.25">
      <c r="A1250" t="s">
        <v>1289</v>
      </c>
      <c r="B1250">
        <f t="shared" si="21"/>
        <v>9</v>
      </c>
      <c r="AR1250">
        <v>9</v>
      </c>
    </row>
    <row r="1251" spans="1:70" x14ac:dyDescent="0.25">
      <c r="A1251" t="s">
        <v>1290</v>
      </c>
      <c r="B1251">
        <f t="shared" si="21"/>
        <v>9</v>
      </c>
      <c r="AH1251">
        <v>2</v>
      </c>
      <c r="AI1251">
        <v>7</v>
      </c>
    </row>
    <row r="1252" spans="1:70" x14ac:dyDescent="0.25">
      <c r="A1252" t="s">
        <v>1291</v>
      </c>
      <c r="B1252">
        <f t="shared" si="21"/>
        <v>9</v>
      </c>
      <c r="AS1252">
        <v>2</v>
      </c>
      <c r="BE1252">
        <v>4</v>
      </c>
      <c r="BF1252">
        <v>3</v>
      </c>
    </row>
    <row r="1253" spans="1:70" x14ac:dyDescent="0.25">
      <c r="A1253" t="s">
        <v>1292</v>
      </c>
      <c r="B1253">
        <f t="shared" si="21"/>
        <v>9</v>
      </c>
      <c r="AV1253">
        <v>9</v>
      </c>
    </row>
    <row r="1254" spans="1:70" x14ac:dyDescent="0.25">
      <c r="A1254" t="s">
        <v>1293</v>
      </c>
      <c r="B1254">
        <f t="shared" si="21"/>
        <v>9</v>
      </c>
      <c r="AS1254">
        <v>5</v>
      </c>
      <c r="BD1254">
        <v>4</v>
      </c>
    </row>
    <row r="1255" spans="1:70" x14ac:dyDescent="0.25">
      <c r="A1255" t="s">
        <v>1294</v>
      </c>
      <c r="B1255">
        <f t="shared" si="21"/>
        <v>9</v>
      </c>
      <c r="U1255">
        <v>2</v>
      </c>
      <c r="X1255">
        <v>4</v>
      </c>
      <c r="AB1255">
        <v>2</v>
      </c>
      <c r="AR1255">
        <v>1</v>
      </c>
    </row>
    <row r="1256" spans="1:70" x14ac:dyDescent="0.25">
      <c r="A1256" t="s">
        <v>1295</v>
      </c>
      <c r="B1256">
        <f t="shared" si="21"/>
        <v>9</v>
      </c>
      <c r="BI1256">
        <v>5</v>
      </c>
      <c r="BO1256">
        <v>4</v>
      </c>
    </row>
    <row r="1257" spans="1:70" x14ac:dyDescent="0.25">
      <c r="A1257" t="s">
        <v>1296</v>
      </c>
      <c r="B1257">
        <f t="shared" si="21"/>
        <v>9</v>
      </c>
      <c r="AG1257">
        <v>2</v>
      </c>
      <c r="AJ1257">
        <v>1</v>
      </c>
      <c r="AO1257">
        <v>1</v>
      </c>
      <c r="AR1257">
        <v>5</v>
      </c>
    </row>
    <row r="1258" spans="1:70" x14ac:dyDescent="0.25">
      <c r="A1258" t="s">
        <v>1297</v>
      </c>
      <c r="B1258">
        <f t="shared" si="21"/>
        <v>9</v>
      </c>
      <c r="C1258">
        <v>7</v>
      </c>
      <c r="I1258">
        <v>2</v>
      </c>
    </row>
    <row r="1259" spans="1:70" x14ac:dyDescent="0.25">
      <c r="A1259" t="s">
        <v>1298</v>
      </c>
      <c r="B1259">
        <f t="shared" si="21"/>
        <v>9</v>
      </c>
      <c r="AE1259">
        <v>2</v>
      </c>
      <c r="AH1259">
        <v>1</v>
      </c>
      <c r="AK1259">
        <v>1</v>
      </c>
      <c r="AL1259">
        <v>4</v>
      </c>
      <c r="AM1259">
        <v>1</v>
      </c>
    </row>
    <row r="1260" spans="1:70" x14ac:dyDescent="0.25">
      <c r="A1260" t="s">
        <v>1299</v>
      </c>
      <c r="B1260">
        <f t="shared" si="21"/>
        <v>9</v>
      </c>
      <c r="AY1260">
        <v>6</v>
      </c>
      <c r="BG1260">
        <v>3</v>
      </c>
    </row>
    <row r="1261" spans="1:70" x14ac:dyDescent="0.25">
      <c r="A1261" t="s">
        <v>1300</v>
      </c>
      <c r="B1261">
        <f t="shared" si="21"/>
        <v>9</v>
      </c>
      <c r="AW1261">
        <v>6</v>
      </c>
      <c r="AX1261">
        <v>3</v>
      </c>
    </row>
    <row r="1262" spans="1:70" x14ac:dyDescent="0.25">
      <c r="A1262" t="s">
        <v>1301</v>
      </c>
      <c r="B1262">
        <f t="shared" si="21"/>
        <v>9</v>
      </c>
      <c r="AW1262">
        <v>2</v>
      </c>
      <c r="BB1262">
        <v>3</v>
      </c>
      <c r="BE1262">
        <v>4</v>
      </c>
    </row>
    <row r="1263" spans="1:70" x14ac:dyDescent="0.25">
      <c r="A1263" t="s">
        <v>1302</v>
      </c>
      <c r="B1263">
        <f t="shared" si="21"/>
        <v>9</v>
      </c>
      <c r="AZ1263">
        <v>3</v>
      </c>
      <c r="BB1263">
        <v>4</v>
      </c>
      <c r="BG1263">
        <v>2</v>
      </c>
    </row>
    <row r="1264" spans="1:70" x14ac:dyDescent="0.25">
      <c r="A1264" t="s">
        <v>1303</v>
      </c>
      <c r="B1264">
        <f t="shared" si="21"/>
        <v>9</v>
      </c>
      <c r="BI1264">
        <v>4</v>
      </c>
      <c r="BN1264">
        <v>3</v>
      </c>
      <c r="BP1264">
        <v>2</v>
      </c>
    </row>
    <row r="1265" spans="1:69" x14ac:dyDescent="0.25">
      <c r="A1265" t="s">
        <v>1304</v>
      </c>
      <c r="B1265">
        <f t="shared" si="21"/>
        <v>9</v>
      </c>
      <c r="AQ1265">
        <v>9</v>
      </c>
    </row>
    <row r="1266" spans="1:69" x14ac:dyDescent="0.25">
      <c r="A1266" t="s">
        <v>1305</v>
      </c>
      <c r="B1266">
        <f t="shared" si="21"/>
        <v>9</v>
      </c>
      <c r="BK1266">
        <v>5</v>
      </c>
      <c r="BM1266">
        <v>4</v>
      </c>
    </row>
    <row r="1267" spans="1:69" x14ac:dyDescent="0.25">
      <c r="A1267" t="s">
        <v>1306</v>
      </c>
      <c r="B1267">
        <f t="shared" si="21"/>
        <v>9</v>
      </c>
      <c r="BK1267">
        <v>6</v>
      </c>
      <c r="BM1267">
        <v>3</v>
      </c>
    </row>
    <row r="1268" spans="1:69" x14ac:dyDescent="0.25">
      <c r="A1268" t="s">
        <v>1307</v>
      </c>
      <c r="B1268">
        <f t="shared" si="21"/>
        <v>9</v>
      </c>
      <c r="BE1268">
        <v>9</v>
      </c>
    </row>
    <row r="1269" spans="1:69" x14ac:dyDescent="0.25">
      <c r="A1269" t="s">
        <v>1308</v>
      </c>
      <c r="B1269">
        <f t="shared" si="21"/>
        <v>9</v>
      </c>
      <c r="E1269">
        <v>2</v>
      </c>
      <c r="G1269">
        <v>7</v>
      </c>
    </row>
    <row r="1270" spans="1:69" x14ac:dyDescent="0.25">
      <c r="A1270" t="s">
        <v>1309</v>
      </c>
      <c r="B1270">
        <f t="shared" si="21"/>
        <v>9</v>
      </c>
      <c r="AU1270">
        <v>9</v>
      </c>
    </row>
    <row r="1271" spans="1:69" x14ac:dyDescent="0.25">
      <c r="A1271" t="s">
        <v>1310</v>
      </c>
      <c r="B1271">
        <f t="shared" si="21"/>
        <v>9</v>
      </c>
      <c r="AR1271">
        <v>5</v>
      </c>
      <c r="AT1271">
        <v>2</v>
      </c>
      <c r="AV1271">
        <v>2</v>
      </c>
    </row>
    <row r="1272" spans="1:69" x14ac:dyDescent="0.25">
      <c r="A1272" t="s">
        <v>1311</v>
      </c>
      <c r="B1272">
        <f t="shared" si="21"/>
        <v>9</v>
      </c>
      <c r="BF1272">
        <v>7</v>
      </c>
      <c r="BL1272">
        <v>2</v>
      </c>
    </row>
    <row r="1273" spans="1:69" x14ac:dyDescent="0.25">
      <c r="A1273" t="s">
        <v>1312</v>
      </c>
      <c r="B1273">
        <f t="shared" si="21"/>
        <v>9</v>
      </c>
      <c r="AF1273">
        <v>5</v>
      </c>
      <c r="AQ1273">
        <v>4</v>
      </c>
    </row>
    <row r="1274" spans="1:69" x14ac:dyDescent="0.25">
      <c r="A1274" t="s">
        <v>1313</v>
      </c>
      <c r="B1274">
        <f t="shared" si="21"/>
        <v>9</v>
      </c>
      <c r="BK1274">
        <v>2</v>
      </c>
      <c r="BL1274">
        <v>7</v>
      </c>
    </row>
    <row r="1275" spans="1:69" x14ac:dyDescent="0.25">
      <c r="A1275" t="s">
        <v>1314</v>
      </c>
      <c r="B1275">
        <f t="shared" si="21"/>
        <v>9</v>
      </c>
      <c r="AH1275">
        <v>2</v>
      </c>
      <c r="AL1275">
        <v>1</v>
      </c>
      <c r="BH1275">
        <v>6</v>
      </c>
    </row>
    <row r="1276" spans="1:69" x14ac:dyDescent="0.25">
      <c r="A1276" t="s">
        <v>1315</v>
      </c>
      <c r="B1276">
        <f t="shared" si="21"/>
        <v>9</v>
      </c>
      <c r="F1276">
        <v>3</v>
      </c>
      <c r="R1276">
        <v>6</v>
      </c>
    </row>
    <row r="1277" spans="1:69" x14ac:dyDescent="0.25">
      <c r="A1277" t="s">
        <v>1316</v>
      </c>
      <c r="B1277">
        <f t="shared" si="21"/>
        <v>8</v>
      </c>
      <c r="AF1277">
        <v>1</v>
      </c>
      <c r="AK1277">
        <v>1</v>
      </c>
      <c r="AM1277">
        <v>1</v>
      </c>
      <c r="AN1277">
        <v>1</v>
      </c>
      <c r="BL1277">
        <v>4</v>
      </c>
    </row>
    <row r="1278" spans="1:69" x14ac:dyDescent="0.25">
      <c r="A1278" t="s">
        <v>1317</v>
      </c>
      <c r="B1278">
        <f t="shared" si="21"/>
        <v>8</v>
      </c>
      <c r="BQ1278">
        <v>8</v>
      </c>
    </row>
    <row r="1279" spans="1:69" x14ac:dyDescent="0.25">
      <c r="A1279" t="s">
        <v>1318</v>
      </c>
      <c r="B1279">
        <f t="shared" si="21"/>
        <v>8</v>
      </c>
      <c r="BD1279">
        <v>8</v>
      </c>
    </row>
    <row r="1280" spans="1:69" x14ac:dyDescent="0.25">
      <c r="A1280" t="s">
        <v>1319</v>
      </c>
      <c r="B1280">
        <f t="shared" si="21"/>
        <v>8</v>
      </c>
      <c r="J1280">
        <v>5</v>
      </c>
      <c r="N1280">
        <v>3</v>
      </c>
    </row>
    <row r="1281" spans="1:71" x14ac:dyDescent="0.25">
      <c r="A1281" t="s">
        <v>1320</v>
      </c>
      <c r="B1281">
        <f t="shared" si="21"/>
        <v>8</v>
      </c>
      <c r="AF1281">
        <v>1</v>
      </c>
      <c r="AG1281">
        <v>1</v>
      </c>
      <c r="AJ1281">
        <v>2</v>
      </c>
      <c r="AM1281">
        <v>4</v>
      </c>
    </row>
    <row r="1282" spans="1:71" x14ac:dyDescent="0.25">
      <c r="A1282" t="s">
        <v>1321</v>
      </c>
      <c r="B1282">
        <f t="shared" si="21"/>
        <v>8</v>
      </c>
      <c r="G1282">
        <v>2</v>
      </c>
      <c r="J1282">
        <v>2</v>
      </c>
      <c r="AM1282">
        <v>4</v>
      </c>
    </row>
    <row r="1283" spans="1:71" x14ac:dyDescent="0.25">
      <c r="A1283" t="s">
        <v>1322</v>
      </c>
      <c r="B1283">
        <f t="shared" si="21"/>
        <v>8</v>
      </c>
      <c r="BD1283">
        <v>8</v>
      </c>
    </row>
    <row r="1284" spans="1:71" x14ac:dyDescent="0.25">
      <c r="A1284" t="s">
        <v>1323</v>
      </c>
      <c r="B1284">
        <f t="shared" ref="B1284:B1347" si="22">SUM(C1284:BS1284)</f>
        <v>8</v>
      </c>
      <c r="V1284">
        <v>2</v>
      </c>
      <c r="W1284">
        <v>2</v>
      </c>
      <c r="AF1284">
        <v>2</v>
      </c>
      <c r="AU1284">
        <v>2</v>
      </c>
    </row>
    <row r="1285" spans="1:71" x14ac:dyDescent="0.25">
      <c r="A1285" t="s">
        <v>1324</v>
      </c>
      <c r="B1285">
        <f t="shared" si="22"/>
        <v>8</v>
      </c>
      <c r="D1285">
        <v>2</v>
      </c>
      <c r="O1285">
        <v>6</v>
      </c>
    </row>
    <row r="1286" spans="1:71" x14ac:dyDescent="0.25">
      <c r="A1286" t="s">
        <v>1325</v>
      </c>
      <c r="B1286">
        <f t="shared" si="22"/>
        <v>8</v>
      </c>
      <c r="AO1286">
        <v>8</v>
      </c>
    </row>
    <row r="1287" spans="1:71" x14ac:dyDescent="0.25">
      <c r="A1287" t="s">
        <v>1326</v>
      </c>
      <c r="B1287">
        <f t="shared" si="22"/>
        <v>8</v>
      </c>
      <c r="V1287">
        <v>2</v>
      </c>
      <c r="BD1287">
        <v>6</v>
      </c>
    </row>
    <row r="1288" spans="1:71" x14ac:dyDescent="0.25">
      <c r="A1288" t="s">
        <v>1327</v>
      </c>
      <c r="B1288">
        <f t="shared" si="22"/>
        <v>8</v>
      </c>
      <c r="K1288">
        <v>2</v>
      </c>
      <c r="AG1288">
        <v>1</v>
      </c>
      <c r="AV1288">
        <v>3</v>
      </c>
      <c r="AZ1288">
        <v>2</v>
      </c>
    </row>
    <row r="1289" spans="1:71" x14ac:dyDescent="0.25">
      <c r="A1289" t="s">
        <v>1328</v>
      </c>
      <c r="B1289">
        <f t="shared" si="22"/>
        <v>8</v>
      </c>
      <c r="AU1289">
        <v>5</v>
      </c>
      <c r="BS1289">
        <v>3</v>
      </c>
    </row>
    <row r="1290" spans="1:71" x14ac:dyDescent="0.25">
      <c r="A1290" t="s">
        <v>1329</v>
      </c>
      <c r="B1290">
        <f t="shared" si="22"/>
        <v>8</v>
      </c>
      <c r="C1290">
        <v>2</v>
      </c>
      <c r="F1290">
        <v>2</v>
      </c>
      <c r="J1290">
        <v>2</v>
      </c>
      <c r="N1290">
        <v>2</v>
      </c>
    </row>
    <row r="1291" spans="1:71" x14ac:dyDescent="0.25">
      <c r="A1291" t="s">
        <v>1330</v>
      </c>
      <c r="B1291">
        <f t="shared" si="22"/>
        <v>8</v>
      </c>
      <c r="BF1291">
        <v>8</v>
      </c>
    </row>
    <row r="1292" spans="1:71" x14ac:dyDescent="0.25">
      <c r="A1292" t="s">
        <v>1331</v>
      </c>
      <c r="B1292">
        <f t="shared" si="22"/>
        <v>8</v>
      </c>
      <c r="AY1292">
        <v>2</v>
      </c>
      <c r="BD1292">
        <v>3</v>
      </c>
      <c r="BF1292">
        <v>3</v>
      </c>
    </row>
    <row r="1293" spans="1:71" x14ac:dyDescent="0.25">
      <c r="A1293" t="s">
        <v>1332</v>
      </c>
      <c r="B1293">
        <f t="shared" si="22"/>
        <v>8</v>
      </c>
      <c r="AA1293">
        <v>8</v>
      </c>
    </row>
    <row r="1294" spans="1:71" x14ac:dyDescent="0.25">
      <c r="A1294" t="s">
        <v>1333</v>
      </c>
      <c r="B1294">
        <f t="shared" si="22"/>
        <v>8</v>
      </c>
      <c r="AO1294">
        <v>8</v>
      </c>
    </row>
    <row r="1295" spans="1:71" x14ac:dyDescent="0.25">
      <c r="A1295" t="s">
        <v>1334</v>
      </c>
      <c r="B1295">
        <f t="shared" si="22"/>
        <v>8</v>
      </c>
      <c r="BD1295">
        <v>8</v>
      </c>
    </row>
    <row r="1296" spans="1:71" x14ac:dyDescent="0.25">
      <c r="A1296" t="s">
        <v>1335</v>
      </c>
      <c r="B1296">
        <f t="shared" si="22"/>
        <v>8</v>
      </c>
      <c r="N1296">
        <v>8</v>
      </c>
    </row>
    <row r="1297" spans="1:71" x14ac:dyDescent="0.25">
      <c r="A1297" t="s">
        <v>1336</v>
      </c>
      <c r="B1297">
        <f t="shared" si="22"/>
        <v>8</v>
      </c>
      <c r="G1297">
        <v>2</v>
      </c>
      <c r="AF1297">
        <v>6</v>
      </c>
    </row>
    <row r="1298" spans="1:71" x14ac:dyDescent="0.25">
      <c r="A1298" t="s">
        <v>1337</v>
      </c>
      <c r="B1298">
        <f t="shared" si="22"/>
        <v>8</v>
      </c>
      <c r="AY1298">
        <v>8</v>
      </c>
    </row>
    <row r="1299" spans="1:71" x14ac:dyDescent="0.25">
      <c r="A1299" t="s">
        <v>1338</v>
      </c>
      <c r="B1299">
        <f t="shared" si="22"/>
        <v>8</v>
      </c>
      <c r="AV1299">
        <v>2</v>
      </c>
      <c r="BG1299">
        <v>6</v>
      </c>
    </row>
    <row r="1300" spans="1:71" x14ac:dyDescent="0.25">
      <c r="A1300" t="s">
        <v>1339</v>
      </c>
      <c r="B1300">
        <f t="shared" si="22"/>
        <v>8</v>
      </c>
      <c r="BM1300">
        <v>2</v>
      </c>
      <c r="BS1300">
        <v>6</v>
      </c>
    </row>
    <row r="1301" spans="1:71" x14ac:dyDescent="0.25">
      <c r="A1301" t="s">
        <v>1340</v>
      </c>
      <c r="B1301">
        <f t="shared" si="22"/>
        <v>8</v>
      </c>
      <c r="AV1301">
        <v>4</v>
      </c>
      <c r="BL1301">
        <v>4</v>
      </c>
    </row>
    <row r="1302" spans="1:71" x14ac:dyDescent="0.25">
      <c r="A1302" t="s">
        <v>1341</v>
      </c>
      <c r="B1302">
        <f t="shared" si="22"/>
        <v>8</v>
      </c>
      <c r="AW1302">
        <v>3</v>
      </c>
      <c r="BD1302">
        <v>2</v>
      </c>
      <c r="BF1302">
        <v>3</v>
      </c>
    </row>
    <row r="1303" spans="1:71" x14ac:dyDescent="0.25">
      <c r="A1303" t="s">
        <v>1342</v>
      </c>
      <c r="B1303">
        <f t="shared" si="22"/>
        <v>8</v>
      </c>
      <c r="M1303">
        <v>2</v>
      </c>
      <c r="AB1303">
        <v>2</v>
      </c>
      <c r="BL1303">
        <v>2</v>
      </c>
      <c r="BP1303">
        <v>2</v>
      </c>
    </row>
    <row r="1304" spans="1:71" x14ac:dyDescent="0.25">
      <c r="A1304" t="s">
        <v>1343</v>
      </c>
      <c r="B1304">
        <f t="shared" si="22"/>
        <v>8</v>
      </c>
      <c r="H1304">
        <v>2</v>
      </c>
      <c r="J1304">
        <v>3</v>
      </c>
      <c r="K1304">
        <v>3</v>
      </c>
    </row>
    <row r="1305" spans="1:71" x14ac:dyDescent="0.25">
      <c r="A1305" t="s">
        <v>1344</v>
      </c>
      <c r="B1305">
        <f t="shared" si="22"/>
        <v>8</v>
      </c>
      <c r="F1305">
        <v>5</v>
      </c>
      <c r="AC1305">
        <v>3</v>
      </c>
    </row>
    <row r="1306" spans="1:71" x14ac:dyDescent="0.25">
      <c r="A1306" t="s">
        <v>1345</v>
      </c>
      <c r="B1306">
        <f t="shared" si="22"/>
        <v>8</v>
      </c>
      <c r="BA1306">
        <v>3</v>
      </c>
      <c r="BN1306">
        <v>5</v>
      </c>
    </row>
    <row r="1307" spans="1:71" x14ac:dyDescent="0.25">
      <c r="A1307" t="s">
        <v>1346</v>
      </c>
      <c r="B1307">
        <f t="shared" si="22"/>
        <v>8</v>
      </c>
      <c r="I1307">
        <v>3</v>
      </c>
      <c r="J1307">
        <v>2</v>
      </c>
      <c r="K1307">
        <v>3</v>
      </c>
    </row>
    <row r="1308" spans="1:71" x14ac:dyDescent="0.25">
      <c r="A1308" t="s">
        <v>1347</v>
      </c>
      <c r="B1308">
        <f t="shared" si="22"/>
        <v>8</v>
      </c>
      <c r="Q1308">
        <v>2</v>
      </c>
      <c r="Y1308">
        <v>2</v>
      </c>
      <c r="Z1308">
        <v>2</v>
      </c>
      <c r="AA1308">
        <v>2</v>
      </c>
    </row>
    <row r="1309" spans="1:71" x14ac:dyDescent="0.25">
      <c r="A1309" t="s">
        <v>1348</v>
      </c>
      <c r="B1309">
        <f t="shared" si="22"/>
        <v>8</v>
      </c>
      <c r="AO1309">
        <v>5</v>
      </c>
      <c r="AZ1309">
        <v>3</v>
      </c>
    </row>
    <row r="1310" spans="1:71" x14ac:dyDescent="0.25">
      <c r="A1310" t="s">
        <v>1349</v>
      </c>
      <c r="B1310">
        <f t="shared" si="22"/>
        <v>8</v>
      </c>
      <c r="T1310">
        <v>3</v>
      </c>
      <c r="V1310">
        <v>5</v>
      </c>
    </row>
    <row r="1311" spans="1:71" x14ac:dyDescent="0.25">
      <c r="A1311" t="s">
        <v>1350</v>
      </c>
      <c r="B1311">
        <f t="shared" si="22"/>
        <v>8</v>
      </c>
      <c r="V1311">
        <v>4</v>
      </c>
      <c r="BQ1311">
        <v>4</v>
      </c>
    </row>
    <row r="1312" spans="1:71" x14ac:dyDescent="0.25">
      <c r="A1312" t="s">
        <v>1351</v>
      </c>
      <c r="B1312">
        <f t="shared" si="22"/>
        <v>8</v>
      </c>
      <c r="AI1312">
        <v>2</v>
      </c>
      <c r="AM1312">
        <v>1</v>
      </c>
      <c r="BG1312">
        <v>2</v>
      </c>
      <c r="BS1312">
        <v>3</v>
      </c>
    </row>
    <row r="1313" spans="1:71" x14ac:dyDescent="0.25">
      <c r="A1313" t="s">
        <v>1352</v>
      </c>
      <c r="B1313">
        <f t="shared" si="22"/>
        <v>8</v>
      </c>
      <c r="AG1313">
        <v>3</v>
      </c>
      <c r="AJ1313">
        <v>2</v>
      </c>
      <c r="AQ1313">
        <v>1</v>
      </c>
      <c r="BS1313">
        <v>2</v>
      </c>
    </row>
    <row r="1314" spans="1:71" x14ac:dyDescent="0.25">
      <c r="A1314" t="s">
        <v>1353</v>
      </c>
      <c r="B1314">
        <f t="shared" si="22"/>
        <v>8</v>
      </c>
      <c r="AD1314">
        <v>2</v>
      </c>
      <c r="AM1314">
        <v>1</v>
      </c>
      <c r="AZ1314">
        <v>2</v>
      </c>
      <c r="BG1314">
        <v>3</v>
      </c>
    </row>
    <row r="1315" spans="1:71" x14ac:dyDescent="0.25">
      <c r="A1315" t="s">
        <v>1354</v>
      </c>
      <c r="B1315">
        <f t="shared" si="22"/>
        <v>8</v>
      </c>
      <c r="AE1315">
        <v>2</v>
      </c>
      <c r="AH1315">
        <v>1</v>
      </c>
      <c r="AQ1315">
        <v>2</v>
      </c>
      <c r="AR1315">
        <v>1</v>
      </c>
      <c r="BF1315">
        <v>2</v>
      </c>
    </row>
    <row r="1316" spans="1:71" x14ac:dyDescent="0.25">
      <c r="A1316" t="s">
        <v>1355</v>
      </c>
      <c r="B1316">
        <f t="shared" si="22"/>
        <v>8</v>
      </c>
      <c r="AM1316">
        <v>2</v>
      </c>
      <c r="BA1316">
        <v>2</v>
      </c>
      <c r="BL1316">
        <v>4</v>
      </c>
    </row>
    <row r="1317" spans="1:71" x14ac:dyDescent="0.25">
      <c r="A1317" t="s">
        <v>1356</v>
      </c>
      <c r="B1317">
        <f t="shared" si="22"/>
        <v>8</v>
      </c>
      <c r="AL1317">
        <v>1</v>
      </c>
      <c r="AM1317">
        <v>3</v>
      </c>
      <c r="BE1317">
        <v>2</v>
      </c>
      <c r="BQ1317">
        <v>2</v>
      </c>
    </row>
    <row r="1318" spans="1:71" x14ac:dyDescent="0.25">
      <c r="A1318" t="s">
        <v>1357</v>
      </c>
      <c r="B1318">
        <f t="shared" si="22"/>
        <v>8</v>
      </c>
      <c r="V1318">
        <v>8</v>
      </c>
    </row>
    <row r="1319" spans="1:71" x14ac:dyDescent="0.25">
      <c r="A1319" t="s">
        <v>1358</v>
      </c>
      <c r="B1319">
        <f t="shared" si="22"/>
        <v>8</v>
      </c>
      <c r="AK1319">
        <v>4</v>
      </c>
      <c r="AO1319">
        <v>4</v>
      </c>
    </row>
    <row r="1320" spans="1:71" x14ac:dyDescent="0.25">
      <c r="A1320" t="s">
        <v>1359</v>
      </c>
      <c r="B1320">
        <f t="shared" si="22"/>
        <v>8</v>
      </c>
      <c r="R1320">
        <v>2</v>
      </c>
      <c r="T1320">
        <v>5</v>
      </c>
      <c r="AF1320">
        <v>1</v>
      </c>
    </row>
    <row r="1321" spans="1:71" x14ac:dyDescent="0.25">
      <c r="A1321" t="s">
        <v>1360</v>
      </c>
      <c r="B1321">
        <f t="shared" si="22"/>
        <v>8</v>
      </c>
      <c r="BL1321">
        <v>8</v>
      </c>
    </row>
    <row r="1322" spans="1:71" x14ac:dyDescent="0.25">
      <c r="A1322" t="s">
        <v>1361</v>
      </c>
      <c r="B1322">
        <f t="shared" si="22"/>
        <v>8</v>
      </c>
      <c r="W1322">
        <v>2</v>
      </c>
      <c r="AB1322">
        <v>6</v>
      </c>
    </row>
    <row r="1323" spans="1:71" x14ac:dyDescent="0.25">
      <c r="A1323" t="s">
        <v>1362</v>
      </c>
      <c r="B1323">
        <f t="shared" si="22"/>
        <v>8</v>
      </c>
      <c r="AF1323">
        <v>1</v>
      </c>
      <c r="BL1323">
        <v>7</v>
      </c>
    </row>
    <row r="1324" spans="1:71" x14ac:dyDescent="0.25">
      <c r="A1324" t="s">
        <v>1363</v>
      </c>
      <c r="B1324">
        <f t="shared" si="22"/>
        <v>8</v>
      </c>
      <c r="BO1324">
        <v>8</v>
      </c>
    </row>
    <row r="1325" spans="1:71" x14ac:dyDescent="0.25">
      <c r="A1325" t="s">
        <v>1364</v>
      </c>
      <c r="B1325">
        <f t="shared" si="22"/>
        <v>8</v>
      </c>
      <c r="BL1325">
        <v>8</v>
      </c>
    </row>
    <row r="1326" spans="1:71" x14ac:dyDescent="0.25">
      <c r="A1326" t="s">
        <v>1365</v>
      </c>
      <c r="B1326">
        <f t="shared" si="22"/>
        <v>8</v>
      </c>
      <c r="BN1326">
        <v>8</v>
      </c>
    </row>
    <row r="1327" spans="1:71" x14ac:dyDescent="0.25">
      <c r="A1327" t="s">
        <v>1366</v>
      </c>
      <c r="B1327">
        <f t="shared" si="22"/>
        <v>8</v>
      </c>
      <c r="BF1327">
        <v>4</v>
      </c>
      <c r="BG1327">
        <v>4</v>
      </c>
    </row>
    <row r="1328" spans="1:71" x14ac:dyDescent="0.25">
      <c r="A1328" t="s">
        <v>1367</v>
      </c>
      <c r="B1328">
        <f t="shared" si="22"/>
        <v>8</v>
      </c>
      <c r="BH1328">
        <v>8</v>
      </c>
    </row>
    <row r="1329" spans="1:71" x14ac:dyDescent="0.25">
      <c r="A1329" t="s">
        <v>1368</v>
      </c>
      <c r="B1329">
        <f t="shared" si="22"/>
        <v>8</v>
      </c>
      <c r="BH1329">
        <v>2</v>
      </c>
      <c r="BQ1329">
        <v>6</v>
      </c>
    </row>
    <row r="1330" spans="1:71" x14ac:dyDescent="0.25">
      <c r="A1330" t="s">
        <v>1369</v>
      </c>
      <c r="B1330">
        <f t="shared" si="22"/>
        <v>8</v>
      </c>
      <c r="AV1330">
        <v>4</v>
      </c>
      <c r="BP1330">
        <v>2</v>
      </c>
      <c r="BS1330">
        <v>2</v>
      </c>
    </row>
    <row r="1331" spans="1:71" x14ac:dyDescent="0.25">
      <c r="A1331" t="s">
        <v>1370</v>
      </c>
      <c r="B1331">
        <f t="shared" si="22"/>
        <v>8</v>
      </c>
      <c r="BS1331">
        <v>8</v>
      </c>
    </row>
    <row r="1332" spans="1:71" x14ac:dyDescent="0.25">
      <c r="A1332" t="s">
        <v>1371</v>
      </c>
      <c r="B1332">
        <f t="shared" si="22"/>
        <v>8</v>
      </c>
      <c r="X1332">
        <v>2</v>
      </c>
      <c r="BK1332">
        <v>6</v>
      </c>
    </row>
    <row r="1333" spans="1:71" x14ac:dyDescent="0.25">
      <c r="A1333" t="s">
        <v>1372</v>
      </c>
      <c r="B1333">
        <f t="shared" si="22"/>
        <v>8</v>
      </c>
      <c r="AK1333">
        <v>2</v>
      </c>
      <c r="BL1333">
        <v>6</v>
      </c>
    </row>
    <row r="1334" spans="1:71" x14ac:dyDescent="0.25">
      <c r="A1334" t="s">
        <v>1373</v>
      </c>
      <c r="B1334">
        <f t="shared" si="22"/>
        <v>8</v>
      </c>
      <c r="AO1334">
        <v>2</v>
      </c>
      <c r="BC1334">
        <v>6</v>
      </c>
    </row>
    <row r="1335" spans="1:71" x14ac:dyDescent="0.25">
      <c r="A1335" t="s">
        <v>1374</v>
      </c>
      <c r="B1335">
        <f t="shared" si="22"/>
        <v>8</v>
      </c>
      <c r="J1335">
        <v>8</v>
      </c>
    </row>
    <row r="1336" spans="1:71" x14ac:dyDescent="0.25">
      <c r="A1336" t="s">
        <v>1375</v>
      </c>
      <c r="B1336">
        <f t="shared" si="22"/>
        <v>8</v>
      </c>
      <c r="AD1336">
        <v>6</v>
      </c>
      <c r="AM1336">
        <v>2</v>
      </c>
    </row>
    <row r="1337" spans="1:71" x14ac:dyDescent="0.25">
      <c r="A1337" t="s">
        <v>1376</v>
      </c>
      <c r="B1337">
        <f t="shared" si="22"/>
        <v>8</v>
      </c>
      <c r="R1337">
        <v>2</v>
      </c>
      <c r="AB1337">
        <v>6</v>
      </c>
    </row>
    <row r="1338" spans="1:71" x14ac:dyDescent="0.25">
      <c r="A1338" t="s">
        <v>1377</v>
      </c>
      <c r="B1338">
        <f t="shared" si="22"/>
        <v>8</v>
      </c>
      <c r="AB1338">
        <v>4</v>
      </c>
      <c r="AT1338">
        <v>2</v>
      </c>
      <c r="BA1338">
        <v>2</v>
      </c>
    </row>
    <row r="1339" spans="1:71" x14ac:dyDescent="0.25">
      <c r="A1339" t="s">
        <v>1378</v>
      </c>
      <c r="B1339">
        <f t="shared" si="22"/>
        <v>8</v>
      </c>
      <c r="AL1339">
        <v>1</v>
      </c>
      <c r="AM1339">
        <v>2</v>
      </c>
      <c r="AZ1339">
        <v>3</v>
      </c>
      <c r="BA1339">
        <v>2</v>
      </c>
    </row>
    <row r="1340" spans="1:71" x14ac:dyDescent="0.25">
      <c r="A1340" t="s">
        <v>1379</v>
      </c>
      <c r="B1340">
        <f t="shared" si="22"/>
        <v>8</v>
      </c>
      <c r="AJ1340">
        <v>1</v>
      </c>
      <c r="BA1340">
        <v>7</v>
      </c>
    </row>
    <row r="1341" spans="1:71" x14ac:dyDescent="0.25">
      <c r="A1341" t="s">
        <v>1380</v>
      </c>
      <c r="B1341">
        <f t="shared" si="22"/>
        <v>8</v>
      </c>
      <c r="AF1341">
        <v>1</v>
      </c>
      <c r="AV1341">
        <v>2</v>
      </c>
      <c r="AY1341">
        <v>3</v>
      </c>
      <c r="BO1341">
        <v>2</v>
      </c>
    </row>
    <row r="1342" spans="1:71" x14ac:dyDescent="0.25">
      <c r="A1342" t="s">
        <v>1381</v>
      </c>
      <c r="B1342">
        <f t="shared" si="22"/>
        <v>8</v>
      </c>
      <c r="BF1342">
        <v>8</v>
      </c>
    </row>
    <row r="1343" spans="1:71" x14ac:dyDescent="0.25">
      <c r="A1343" t="s">
        <v>1382</v>
      </c>
      <c r="B1343">
        <f t="shared" si="22"/>
        <v>8</v>
      </c>
      <c r="V1343">
        <v>8</v>
      </c>
    </row>
    <row r="1344" spans="1:71" x14ac:dyDescent="0.25">
      <c r="A1344" t="s">
        <v>1383</v>
      </c>
      <c r="B1344">
        <f t="shared" si="22"/>
        <v>8</v>
      </c>
      <c r="BI1344">
        <v>3</v>
      </c>
      <c r="BL1344">
        <v>5</v>
      </c>
    </row>
    <row r="1345" spans="1:70" x14ac:dyDescent="0.25">
      <c r="A1345" t="s">
        <v>1384</v>
      </c>
      <c r="B1345">
        <f t="shared" si="22"/>
        <v>8</v>
      </c>
      <c r="AG1345">
        <v>6</v>
      </c>
      <c r="AK1345">
        <v>2</v>
      </c>
    </row>
    <row r="1346" spans="1:70" x14ac:dyDescent="0.25">
      <c r="A1346" t="s">
        <v>1385</v>
      </c>
      <c r="B1346">
        <f t="shared" si="22"/>
        <v>8</v>
      </c>
      <c r="AM1346">
        <v>8</v>
      </c>
    </row>
    <row r="1347" spans="1:70" x14ac:dyDescent="0.25">
      <c r="A1347" t="s">
        <v>1386</v>
      </c>
      <c r="B1347">
        <f t="shared" si="22"/>
        <v>8</v>
      </c>
      <c r="O1347">
        <v>2</v>
      </c>
      <c r="AD1347">
        <v>1</v>
      </c>
      <c r="BL1347">
        <v>2</v>
      </c>
      <c r="BP1347">
        <v>3</v>
      </c>
    </row>
    <row r="1348" spans="1:70" x14ac:dyDescent="0.25">
      <c r="A1348" t="s">
        <v>1387</v>
      </c>
      <c r="B1348">
        <f t="shared" ref="B1348:B1411" si="23">SUM(C1348:BS1348)</f>
        <v>8</v>
      </c>
      <c r="AL1348">
        <v>8</v>
      </c>
    </row>
    <row r="1349" spans="1:70" x14ac:dyDescent="0.25">
      <c r="A1349" t="s">
        <v>1388</v>
      </c>
      <c r="B1349">
        <f t="shared" si="23"/>
        <v>8</v>
      </c>
      <c r="AT1349">
        <v>8</v>
      </c>
    </row>
    <row r="1350" spans="1:70" x14ac:dyDescent="0.25">
      <c r="A1350" t="s">
        <v>1389</v>
      </c>
      <c r="B1350">
        <f t="shared" si="23"/>
        <v>8</v>
      </c>
      <c r="BI1350">
        <v>2</v>
      </c>
      <c r="BJ1350">
        <v>2</v>
      </c>
      <c r="BK1350">
        <v>4</v>
      </c>
    </row>
    <row r="1351" spans="1:70" x14ac:dyDescent="0.25">
      <c r="A1351" t="s">
        <v>1390</v>
      </c>
      <c r="B1351">
        <f t="shared" si="23"/>
        <v>8</v>
      </c>
      <c r="BR1351">
        <v>8</v>
      </c>
    </row>
    <row r="1352" spans="1:70" x14ac:dyDescent="0.25">
      <c r="A1352" t="s">
        <v>1391</v>
      </c>
      <c r="B1352">
        <f t="shared" si="23"/>
        <v>8</v>
      </c>
      <c r="BL1352">
        <v>8</v>
      </c>
    </row>
    <row r="1353" spans="1:70" x14ac:dyDescent="0.25">
      <c r="A1353" t="s">
        <v>1392</v>
      </c>
      <c r="B1353">
        <f t="shared" si="23"/>
        <v>8</v>
      </c>
      <c r="AU1353">
        <v>3</v>
      </c>
      <c r="AW1353">
        <v>2</v>
      </c>
      <c r="BJ1353">
        <v>3</v>
      </c>
    </row>
    <row r="1354" spans="1:70" x14ac:dyDescent="0.25">
      <c r="A1354" t="s">
        <v>1393</v>
      </c>
      <c r="B1354">
        <f t="shared" si="23"/>
        <v>8</v>
      </c>
      <c r="BJ1354">
        <v>2</v>
      </c>
      <c r="BL1354">
        <v>2</v>
      </c>
      <c r="BM1354">
        <v>4</v>
      </c>
    </row>
    <row r="1355" spans="1:70" x14ac:dyDescent="0.25">
      <c r="A1355" t="s">
        <v>1394</v>
      </c>
      <c r="B1355">
        <f t="shared" si="23"/>
        <v>8</v>
      </c>
      <c r="BL1355">
        <v>6</v>
      </c>
      <c r="BM1355">
        <v>2</v>
      </c>
    </row>
    <row r="1356" spans="1:70" x14ac:dyDescent="0.25">
      <c r="A1356" t="s">
        <v>1395</v>
      </c>
      <c r="B1356">
        <f t="shared" si="23"/>
        <v>8</v>
      </c>
      <c r="BB1356">
        <v>8</v>
      </c>
    </row>
    <row r="1357" spans="1:70" x14ac:dyDescent="0.25">
      <c r="A1357" t="s">
        <v>1396</v>
      </c>
      <c r="B1357">
        <f t="shared" si="23"/>
        <v>8</v>
      </c>
      <c r="N1357">
        <v>3</v>
      </c>
      <c r="BM1357">
        <v>5</v>
      </c>
    </row>
    <row r="1358" spans="1:70" x14ac:dyDescent="0.25">
      <c r="A1358" t="s">
        <v>1397</v>
      </c>
      <c r="B1358">
        <f t="shared" si="23"/>
        <v>8</v>
      </c>
      <c r="AC1358">
        <v>5</v>
      </c>
      <c r="AD1358">
        <v>1</v>
      </c>
      <c r="BJ1358">
        <v>2</v>
      </c>
    </row>
    <row r="1359" spans="1:70" x14ac:dyDescent="0.25">
      <c r="A1359" t="s">
        <v>1398</v>
      </c>
      <c r="B1359">
        <f t="shared" si="23"/>
        <v>8</v>
      </c>
      <c r="K1359">
        <v>2</v>
      </c>
      <c r="AC1359">
        <v>6</v>
      </c>
    </row>
    <row r="1360" spans="1:70" x14ac:dyDescent="0.25">
      <c r="A1360" t="s">
        <v>1399</v>
      </c>
      <c r="B1360">
        <f t="shared" si="23"/>
        <v>7</v>
      </c>
      <c r="BD1360">
        <v>7</v>
      </c>
    </row>
    <row r="1361" spans="1:65" x14ac:dyDescent="0.25">
      <c r="A1361" t="s">
        <v>1400</v>
      </c>
      <c r="B1361">
        <f t="shared" si="23"/>
        <v>7</v>
      </c>
      <c r="BF1361">
        <v>7</v>
      </c>
    </row>
    <row r="1362" spans="1:65" x14ac:dyDescent="0.25">
      <c r="A1362" t="s">
        <v>1401</v>
      </c>
      <c r="B1362">
        <f t="shared" si="23"/>
        <v>7</v>
      </c>
      <c r="BF1362">
        <v>7</v>
      </c>
    </row>
    <row r="1363" spans="1:65" x14ac:dyDescent="0.25">
      <c r="A1363" t="s">
        <v>1402</v>
      </c>
      <c r="B1363">
        <f t="shared" si="23"/>
        <v>7</v>
      </c>
      <c r="N1363">
        <v>7</v>
      </c>
    </row>
    <row r="1364" spans="1:65" x14ac:dyDescent="0.25">
      <c r="A1364" t="s">
        <v>1403</v>
      </c>
      <c r="B1364">
        <f t="shared" si="23"/>
        <v>7</v>
      </c>
      <c r="AP1364">
        <v>7</v>
      </c>
    </row>
    <row r="1365" spans="1:65" x14ac:dyDescent="0.25">
      <c r="A1365" t="s">
        <v>1404</v>
      </c>
      <c r="B1365">
        <f t="shared" si="23"/>
        <v>7</v>
      </c>
      <c r="BB1365">
        <v>5</v>
      </c>
      <c r="BI1365">
        <v>2</v>
      </c>
    </row>
    <row r="1366" spans="1:65" x14ac:dyDescent="0.25">
      <c r="A1366" t="s">
        <v>1405</v>
      </c>
      <c r="B1366">
        <f t="shared" si="23"/>
        <v>7</v>
      </c>
      <c r="AY1366">
        <v>7</v>
      </c>
    </row>
    <row r="1367" spans="1:65" x14ac:dyDescent="0.25">
      <c r="A1367" t="s">
        <v>1406</v>
      </c>
      <c r="B1367">
        <f t="shared" si="23"/>
        <v>7</v>
      </c>
      <c r="X1367">
        <v>3</v>
      </c>
      <c r="AR1367">
        <v>4</v>
      </c>
    </row>
    <row r="1368" spans="1:65" x14ac:dyDescent="0.25">
      <c r="A1368" t="s">
        <v>1407</v>
      </c>
      <c r="B1368">
        <f t="shared" si="23"/>
        <v>7</v>
      </c>
      <c r="I1368">
        <v>3</v>
      </c>
      <c r="X1368">
        <v>4</v>
      </c>
    </row>
    <row r="1369" spans="1:65" x14ac:dyDescent="0.25">
      <c r="A1369" t="s">
        <v>1408</v>
      </c>
      <c r="B1369">
        <f t="shared" si="23"/>
        <v>7</v>
      </c>
      <c r="AJ1369">
        <v>3</v>
      </c>
      <c r="AO1369">
        <v>2</v>
      </c>
      <c r="BL1369">
        <v>2</v>
      </c>
    </row>
    <row r="1370" spans="1:65" x14ac:dyDescent="0.25">
      <c r="A1370" t="s">
        <v>1409</v>
      </c>
      <c r="B1370">
        <f t="shared" si="23"/>
        <v>7</v>
      </c>
      <c r="AD1370">
        <v>4</v>
      </c>
      <c r="AN1370">
        <v>3</v>
      </c>
    </row>
    <row r="1371" spans="1:65" x14ac:dyDescent="0.25">
      <c r="A1371" t="s">
        <v>1410</v>
      </c>
      <c r="B1371">
        <f t="shared" si="23"/>
        <v>7</v>
      </c>
      <c r="AD1371">
        <v>1</v>
      </c>
      <c r="AG1371">
        <v>1</v>
      </c>
      <c r="AO1371">
        <v>1</v>
      </c>
      <c r="BJ1371">
        <v>2</v>
      </c>
      <c r="BM1371">
        <v>2</v>
      </c>
    </row>
    <row r="1372" spans="1:65" x14ac:dyDescent="0.25">
      <c r="A1372" t="s">
        <v>1411</v>
      </c>
      <c r="B1372">
        <f t="shared" si="23"/>
        <v>7</v>
      </c>
      <c r="S1372">
        <v>5</v>
      </c>
      <c r="AB1372">
        <v>2</v>
      </c>
    </row>
    <row r="1373" spans="1:65" x14ac:dyDescent="0.25">
      <c r="A1373" t="s">
        <v>1412</v>
      </c>
      <c r="B1373">
        <f t="shared" si="23"/>
        <v>7</v>
      </c>
      <c r="AP1373">
        <v>3</v>
      </c>
      <c r="AQ1373">
        <v>4</v>
      </c>
    </row>
    <row r="1374" spans="1:65" x14ac:dyDescent="0.25">
      <c r="A1374" t="s">
        <v>1413</v>
      </c>
      <c r="B1374">
        <f t="shared" si="23"/>
        <v>7</v>
      </c>
      <c r="G1374">
        <v>3</v>
      </c>
      <c r="S1374">
        <v>2</v>
      </c>
      <c r="T1374">
        <v>2</v>
      </c>
    </row>
    <row r="1375" spans="1:65" x14ac:dyDescent="0.25">
      <c r="A1375" t="s">
        <v>1414</v>
      </c>
      <c r="B1375">
        <f t="shared" si="23"/>
        <v>7</v>
      </c>
      <c r="AD1375">
        <v>1</v>
      </c>
      <c r="AR1375">
        <v>4</v>
      </c>
      <c r="BD1375">
        <v>2</v>
      </c>
    </row>
    <row r="1376" spans="1:65" x14ac:dyDescent="0.25">
      <c r="A1376" t="s">
        <v>1415</v>
      </c>
      <c r="B1376">
        <f t="shared" si="23"/>
        <v>7</v>
      </c>
      <c r="AI1376">
        <v>5</v>
      </c>
      <c r="AL1376">
        <v>1</v>
      </c>
      <c r="AN1376">
        <v>1</v>
      </c>
    </row>
    <row r="1377" spans="1:70" x14ac:dyDescent="0.25">
      <c r="A1377" t="s">
        <v>1416</v>
      </c>
      <c r="B1377">
        <f t="shared" si="23"/>
        <v>7</v>
      </c>
      <c r="C1377">
        <v>3</v>
      </c>
      <c r="O1377">
        <v>4</v>
      </c>
    </row>
    <row r="1378" spans="1:70" x14ac:dyDescent="0.25">
      <c r="A1378" t="s">
        <v>1417</v>
      </c>
      <c r="B1378">
        <f t="shared" si="23"/>
        <v>7</v>
      </c>
      <c r="AP1378">
        <v>7</v>
      </c>
    </row>
    <row r="1379" spans="1:70" x14ac:dyDescent="0.25">
      <c r="A1379" t="s">
        <v>1418</v>
      </c>
      <c r="B1379">
        <f t="shared" si="23"/>
        <v>7</v>
      </c>
      <c r="AO1379">
        <v>3</v>
      </c>
      <c r="AY1379">
        <v>4</v>
      </c>
    </row>
    <row r="1380" spans="1:70" x14ac:dyDescent="0.25">
      <c r="A1380" t="s">
        <v>1419</v>
      </c>
      <c r="B1380">
        <f t="shared" si="23"/>
        <v>7</v>
      </c>
      <c r="L1380">
        <v>2</v>
      </c>
      <c r="BN1380">
        <v>5</v>
      </c>
    </row>
    <row r="1381" spans="1:70" x14ac:dyDescent="0.25">
      <c r="A1381" t="s">
        <v>1420</v>
      </c>
      <c r="B1381">
        <f t="shared" si="23"/>
        <v>7</v>
      </c>
      <c r="V1381">
        <v>7</v>
      </c>
    </row>
    <row r="1382" spans="1:70" x14ac:dyDescent="0.25">
      <c r="A1382" t="s">
        <v>1421</v>
      </c>
      <c r="B1382">
        <f t="shared" si="23"/>
        <v>7</v>
      </c>
      <c r="AY1382">
        <v>7</v>
      </c>
    </row>
    <row r="1383" spans="1:70" x14ac:dyDescent="0.25">
      <c r="A1383" t="s">
        <v>1422</v>
      </c>
      <c r="B1383">
        <f t="shared" si="23"/>
        <v>7</v>
      </c>
      <c r="AN1383">
        <v>1</v>
      </c>
      <c r="AO1383">
        <v>4</v>
      </c>
      <c r="BA1383">
        <v>2</v>
      </c>
    </row>
    <row r="1384" spans="1:70" x14ac:dyDescent="0.25">
      <c r="A1384" t="s">
        <v>1423</v>
      </c>
      <c r="B1384">
        <f t="shared" si="23"/>
        <v>7</v>
      </c>
      <c r="C1384">
        <v>2</v>
      </c>
      <c r="G1384">
        <v>2</v>
      </c>
      <c r="BA1384">
        <v>3</v>
      </c>
    </row>
    <row r="1385" spans="1:70" x14ac:dyDescent="0.25">
      <c r="A1385" t="s">
        <v>1424</v>
      </c>
      <c r="B1385">
        <f t="shared" si="23"/>
        <v>7</v>
      </c>
      <c r="AC1385">
        <v>2</v>
      </c>
      <c r="AM1385">
        <v>1</v>
      </c>
      <c r="AZ1385">
        <v>4</v>
      </c>
    </row>
    <row r="1386" spans="1:70" x14ac:dyDescent="0.25">
      <c r="A1386" t="s">
        <v>1425</v>
      </c>
      <c r="B1386">
        <f t="shared" si="23"/>
        <v>7</v>
      </c>
      <c r="BM1386">
        <v>3</v>
      </c>
      <c r="BR1386">
        <v>4</v>
      </c>
    </row>
    <row r="1387" spans="1:70" x14ac:dyDescent="0.25">
      <c r="A1387" t="s">
        <v>1426</v>
      </c>
      <c r="B1387">
        <f t="shared" si="23"/>
        <v>7</v>
      </c>
      <c r="AL1387">
        <v>1</v>
      </c>
      <c r="AU1387">
        <v>2</v>
      </c>
      <c r="BA1387">
        <v>2</v>
      </c>
      <c r="BI1387">
        <v>2</v>
      </c>
    </row>
    <row r="1388" spans="1:70" x14ac:dyDescent="0.25">
      <c r="A1388" t="s">
        <v>1427</v>
      </c>
      <c r="B1388">
        <f t="shared" si="23"/>
        <v>7</v>
      </c>
      <c r="BD1388">
        <v>7</v>
      </c>
    </row>
    <row r="1389" spans="1:70" x14ac:dyDescent="0.25">
      <c r="A1389" t="s">
        <v>1428</v>
      </c>
      <c r="B1389">
        <f t="shared" si="23"/>
        <v>7</v>
      </c>
      <c r="T1389">
        <v>2</v>
      </c>
      <c r="V1389">
        <v>2</v>
      </c>
      <c r="AF1389">
        <v>1</v>
      </c>
      <c r="BP1389">
        <v>2</v>
      </c>
    </row>
    <row r="1390" spans="1:70" x14ac:dyDescent="0.25">
      <c r="A1390" t="s">
        <v>1429</v>
      </c>
      <c r="B1390">
        <f t="shared" si="23"/>
        <v>7</v>
      </c>
      <c r="D1390">
        <v>2</v>
      </c>
      <c r="F1390">
        <v>3</v>
      </c>
      <c r="I1390">
        <v>2</v>
      </c>
    </row>
    <row r="1391" spans="1:70" x14ac:dyDescent="0.25">
      <c r="A1391" t="s">
        <v>1430</v>
      </c>
      <c r="B1391">
        <f t="shared" si="23"/>
        <v>7</v>
      </c>
      <c r="L1391">
        <v>4</v>
      </c>
      <c r="U1391">
        <v>3</v>
      </c>
    </row>
    <row r="1392" spans="1:70" x14ac:dyDescent="0.25">
      <c r="A1392" t="s">
        <v>1431</v>
      </c>
      <c r="B1392">
        <f t="shared" si="23"/>
        <v>7</v>
      </c>
      <c r="Z1392">
        <v>2</v>
      </c>
      <c r="AM1392">
        <v>1</v>
      </c>
      <c r="BQ1392">
        <v>4</v>
      </c>
    </row>
    <row r="1393" spans="1:71" x14ac:dyDescent="0.25">
      <c r="A1393" t="s">
        <v>1432</v>
      </c>
      <c r="B1393">
        <f t="shared" si="23"/>
        <v>7</v>
      </c>
      <c r="AE1393">
        <v>1</v>
      </c>
      <c r="AF1393">
        <v>1</v>
      </c>
      <c r="AJ1393">
        <v>5</v>
      </c>
    </row>
    <row r="1394" spans="1:71" x14ac:dyDescent="0.25">
      <c r="A1394" t="s">
        <v>1433</v>
      </c>
      <c r="B1394">
        <f t="shared" si="23"/>
        <v>7</v>
      </c>
      <c r="BQ1394">
        <v>7</v>
      </c>
    </row>
    <row r="1395" spans="1:71" x14ac:dyDescent="0.25">
      <c r="A1395" t="s">
        <v>1434</v>
      </c>
      <c r="B1395">
        <f t="shared" si="23"/>
        <v>7</v>
      </c>
      <c r="AY1395">
        <v>7</v>
      </c>
    </row>
    <row r="1396" spans="1:71" x14ac:dyDescent="0.25">
      <c r="A1396" t="s">
        <v>1435</v>
      </c>
      <c r="B1396">
        <f t="shared" si="23"/>
        <v>7</v>
      </c>
      <c r="R1396">
        <v>5</v>
      </c>
      <c r="AA1396">
        <v>2</v>
      </c>
    </row>
    <row r="1397" spans="1:71" x14ac:dyDescent="0.25">
      <c r="A1397" t="s">
        <v>1436</v>
      </c>
      <c r="B1397">
        <f t="shared" si="23"/>
        <v>7</v>
      </c>
      <c r="BD1397">
        <v>7</v>
      </c>
    </row>
    <row r="1398" spans="1:71" x14ac:dyDescent="0.25">
      <c r="A1398" t="s">
        <v>1437</v>
      </c>
      <c r="B1398">
        <f t="shared" si="23"/>
        <v>7</v>
      </c>
      <c r="AY1398">
        <v>5</v>
      </c>
      <c r="BL1398">
        <v>2</v>
      </c>
    </row>
    <row r="1399" spans="1:71" x14ac:dyDescent="0.25">
      <c r="A1399" t="s">
        <v>1438</v>
      </c>
      <c r="B1399">
        <f t="shared" si="23"/>
        <v>7</v>
      </c>
      <c r="BI1399">
        <v>4</v>
      </c>
      <c r="BR1399">
        <v>3</v>
      </c>
    </row>
    <row r="1400" spans="1:71" x14ac:dyDescent="0.25">
      <c r="A1400" t="s">
        <v>1439</v>
      </c>
      <c r="B1400">
        <f t="shared" si="23"/>
        <v>7</v>
      </c>
      <c r="AW1400">
        <v>3</v>
      </c>
      <c r="AX1400">
        <v>2</v>
      </c>
      <c r="BS1400">
        <v>2</v>
      </c>
    </row>
    <row r="1401" spans="1:71" x14ac:dyDescent="0.25">
      <c r="A1401" t="s">
        <v>1440</v>
      </c>
      <c r="B1401">
        <f t="shared" si="23"/>
        <v>7</v>
      </c>
      <c r="BF1401">
        <v>2</v>
      </c>
      <c r="BJ1401">
        <v>5</v>
      </c>
    </row>
    <row r="1402" spans="1:71" x14ac:dyDescent="0.25">
      <c r="A1402" t="s">
        <v>1441</v>
      </c>
      <c r="B1402">
        <f t="shared" si="23"/>
        <v>7</v>
      </c>
      <c r="AY1402">
        <v>7</v>
      </c>
    </row>
    <row r="1403" spans="1:71" x14ac:dyDescent="0.25">
      <c r="A1403" t="s">
        <v>1442</v>
      </c>
      <c r="B1403">
        <f t="shared" si="23"/>
        <v>7</v>
      </c>
      <c r="BE1403">
        <v>2</v>
      </c>
      <c r="BG1403">
        <v>5</v>
      </c>
    </row>
    <row r="1404" spans="1:71" x14ac:dyDescent="0.25">
      <c r="A1404" t="s">
        <v>1443</v>
      </c>
      <c r="B1404">
        <f t="shared" si="23"/>
        <v>7</v>
      </c>
      <c r="AU1404">
        <v>5</v>
      </c>
      <c r="BD1404">
        <v>2</v>
      </c>
    </row>
    <row r="1405" spans="1:71" x14ac:dyDescent="0.25">
      <c r="A1405" t="s">
        <v>1444</v>
      </c>
      <c r="B1405">
        <f t="shared" si="23"/>
        <v>7</v>
      </c>
      <c r="AG1405">
        <v>3</v>
      </c>
      <c r="BQ1405">
        <v>2</v>
      </c>
      <c r="BS1405">
        <v>2</v>
      </c>
    </row>
    <row r="1406" spans="1:71" x14ac:dyDescent="0.25">
      <c r="A1406" t="s">
        <v>1445</v>
      </c>
      <c r="B1406">
        <f t="shared" si="23"/>
        <v>7</v>
      </c>
      <c r="BC1406">
        <v>3</v>
      </c>
      <c r="BI1406">
        <v>2</v>
      </c>
      <c r="BS1406">
        <v>2</v>
      </c>
    </row>
    <row r="1407" spans="1:71" x14ac:dyDescent="0.25">
      <c r="A1407" t="s">
        <v>1446</v>
      </c>
      <c r="B1407">
        <f t="shared" si="23"/>
        <v>7</v>
      </c>
      <c r="U1407">
        <v>2</v>
      </c>
      <c r="AC1407">
        <v>5</v>
      </c>
    </row>
    <row r="1408" spans="1:71" x14ac:dyDescent="0.25">
      <c r="A1408" t="s">
        <v>1447</v>
      </c>
      <c r="B1408">
        <f t="shared" si="23"/>
        <v>7</v>
      </c>
      <c r="AU1408">
        <v>2</v>
      </c>
      <c r="AY1408">
        <v>5</v>
      </c>
    </row>
    <row r="1409" spans="1:71" x14ac:dyDescent="0.25">
      <c r="A1409" t="s">
        <v>1448</v>
      </c>
      <c r="B1409">
        <f t="shared" si="23"/>
        <v>7</v>
      </c>
      <c r="AX1409">
        <v>3</v>
      </c>
      <c r="BF1409">
        <v>2</v>
      </c>
      <c r="BI1409">
        <v>2</v>
      </c>
    </row>
    <row r="1410" spans="1:71" x14ac:dyDescent="0.25">
      <c r="A1410" t="s">
        <v>1449</v>
      </c>
      <c r="B1410">
        <f t="shared" si="23"/>
        <v>7</v>
      </c>
      <c r="BE1410">
        <v>5</v>
      </c>
      <c r="BS1410">
        <v>2</v>
      </c>
    </row>
    <row r="1411" spans="1:71" x14ac:dyDescent="0.25">
      <c r="A1411" t="s">
        <v>1450</v>
      </c>
      <c r="B1411">
        <f t="shared" si="23"/>
        <v>7</v>
      </c>
      <c r="BP1411">
        <v>7</v>
      </c>
    </row>
    <row r="1412" spans="1:71" x14ac:dyDescent="0.25">
      <c r="A1412" t="s">
        <v>1451</v>
      </c>
      <c r="B1412">
        <f t="shared" ref="B1412:B1475" si="24">SUM(C1412:BS1412)</f>
        <v>7</v>
      </c>
      <c r="BB1412">
        <v>2</v>
      </c>
      <c r="BG1412">
        <v>2</v>
      </c>
      <c r="BI1412">
        <v>3</v>
      </c>
    </row>
    <row r="1413" spans="1:71" x14ac:dyDescent="0.25">
      <c r="A1413" t="s">
        <v>1452</v>
      </c>
      <c r="B1413">
        <f t="shared" si="24"/>
        <v>7</v>
      </c>
      <c r="AY1413">
        <v>2</v>
      </c>
      <c r="BA1413">
        <v>3</v>
      </c>
      <c r="BC1413">
        <v>2</v>
      </c>
    </row>
    <row r="1414" spans="1:71" x14ac:dyDescent="0.25">
      <c r="A1414" t="s">
        <v>1453</v>
      </c>
      <c r="B1414">
        <f t="shared" si="24"/>
        <v>7</v>
      </c>
      <c r="BD1414">
        <v>7</v>
      </c>
    </row>
    <row r="1415" spans="1:71" x14ac:dyDescent="0.25">
      <c r="A1415" t="s">
        <v>1454</v>
      </c>
      <c r="B1415">
        <f t="shared" si="24"/>
        <v>7</v>
      </c>
      <c r="AT1415">
        <v>4</v>
      </c>
      <c r="BI1415">
        <v>3</v>
      </c>
    </row>
    <row r="1416" spans="1:71" x14ac:dyDescent="0.25">
      <c r="A1416" t="s">
        <v>1455</v>
      </c>
      <c r="B1416">
        <f t="shared" si="24"/>
        <v>7</v>
      </c>
      <c r="BP1416">
        <v>7</v>
      </c>
    </row>
    <row r="1417" spans="1:71" x14ac:dyDescent="0.25">
      <c r="A1417" t="s">
        <v>1456</v>
      </c>
      <c r="B1417">
        <f t="shared" si="24"/>
        <v>7</v>
      </c>
      <c r="BJ1417">
        <v>7</v>
      </c>
    </row>
    <row r="1418" spans="1:71" x14ac:dyDescent="0.25">
      <c r="A1418" t="s">
        <v>1457</v>
      </c>
      <c r="B1418">
        <f t="shared" si="24"/>
        <v>7</v>
      </c>
      <c r="BI1418">
        <v>7</v>
      </c>
    </row>
    <row r="1419" spans="1:71" x14ac:dyDescent="0.25">
      <c r="A1419" t="s">
        <v>1458</v>
      </c>
      <c r="B1419">
        <f t="shared" si="24"/>
        <v>7</v>
      </c>
      <c r="AU1419">
        <v>2</v>
      </c>
      <c r="AX1419">
        <v>2</v>
      </c>
      <c r="BH1419">
        <v>3</v>
      </c>
    </row>
    <row r="1420" spans="1:71" x14ac:dyDescent="0.25">
      <c r="A1420" t="s">
        <v>1459</v>
      </c>
      <c r="B1420">
        <f t="shared" si="24"/>
        <v>7</v>
      </c>
      <c r="BG1420">
        <v>2</v>
      </c>
      <c r="BP1420">
        <v>5</v>
      </c>
    </row>
    <row r="1421" spans="1:71" x14ac:dyDescent="0.25">
      <c r="A1421" t="s">
        <v>1460</v>
      </c>
      <c r="B1421">
        <f t="shared" si="24"/>
        <v>7</v>
      </c>
      <c r="V1421">
        <v>6</v>
      </c>
      <c r="AE1421">
        <v>1</v>
      </c>
    </row>
    <row r="1422" spans="1:71" x14ac:dyDescent="0.25">
      <c r="A1422" t="s">
        <v>1461</v>
      </c>
      <c r="B1422">
        <f t="shared" si="24"/>
        <v>7</v>
      </c>
      <c r="X1422">
        <v>7</v>
      </c>
    </row>
    <row r="1423" spans="1:71" x14ac:dyDescent="0.25">
      <c r="A1423" t="s">
        <v>1462</v>
      </c>
      <c r="B1423">
        <f t="shared" si="24"/>
        <v>7</v>
      </c>
      <c r="BP1423">
        <v>7</v>
      </c>
    </row>
    <row r="1424" spans="1:71" x14ac:dyDescent="0.25">
      <c r="A1424" t="s">
        <v>1463</v>
      </c>
      <c r="B1424">
        <f t="shared" si="24"/>
        <v>7</v>
      </c>
      <c r="AF1424">
        <v>2</v>
      </c>
      <c r="AN1424">
        <v>5</v>
      </c>
    </row>
    <row r="1425" spans="1:71" x14ac:dyDescent="0.25">
      <c r="A1425" t="s">
        <v>1464</v>
      </c>
      <c r="B1425">
        <f t="shared" si="24"/>
        <v>7</v>
      </c>
      <c r="BF1425">
        <v>7</v>
      </c>
    </row>
    <row r="1426" spans="1:71" x14ac:dyDescent="0.25">
      <c r="A1426" t="s">
        <v>1465</v>
      </c>
      <c r="B1426">
        <f t="shared" si="24"/>
        <v>7</v>
      </c>
      <c r="AJ1426">
        <v>2</v>
      </c>
      <c r="AM1426">
        <v>2</v>
      </c>
      <c r="AO1426">
        <v>3</v>
      </c>
    </row>
    <row r="1427" spans="1:71" x14ac:dyDescent="0.25">
      <c r="A1427" t="s">
        <v>1466</v>
      </c>
      <c r="B1427">
        <f t="shared" si="24"/>
        <v>7</v>
      </c>
      <c r="BE1427">
        <v>7</v>
      </c>
    </row>
    <row r="1428" spans="1:71" x14ac:dyDescent="0.25">
      <c r="A1428" t="s">
        <v>1467</v>
      </c>
      <c r="B1428">
        <f t="shared" si="24"/>
        <v>7</v>
      </c>
      <c r="Y1428">
        <v>7</v>
      </c>
    </row>
    <row r="1429" spans="1:71" x14ac:dyDescent="0.25">
      <c r="A1429" t="s">
        <v>1468</v>
      </c>
      <c r="B1429">
        <f t="shared" si="24"/>
        <v>7</v>
      </c>
      <c r="S1429">
        <v>7</v>
      </c>
    </row>
    <row r="1430" spans="1:71" x14ac:dyDescent="0.25">
      <c r="A1430" t="s">
        <v>1469</v>
      </c>
      <c r="B1430">
        <f t="shared" si="24"/>
        <v>7</v>
      </c>
      <c r="AL1430">
        <v>7</v>
      </c>
    </row>
    <row r="1431" spans="1:71" x14ac:dyDescent="0.25">
      <c r="A1431" t="s">
        <v>1470</v>
      </c>
      <c r="B1431">
        <f t="shared" si="24"/>
        <v>6</v>
      </c>
      <c r="Z1431">
        <v>6</v>
      </c>
    </row>
    <row r="1432" spans="1:71" x14ac:dyDescent="0.25">
      <c r="A1432" t="s">
        <v>1471</v>
      </c>
      <c r="B1432">
        <f t="shared" si="24"/>
        <v>6</v>
      </c>
      <c r="S1432">
        <v>2</v>
      </c>
      <c r="T1432">
        <v>4</v>
      </c>
    </row>
    <row r="1433" spans="1:71" x14ac:dyDescent="0.25">
      <c r="A1433" t="s">
        <v>1472</v>
      </c>
      <c r="B1433">
        <f t="shared" si="24"/>
        <v>6</v>
      </c>
      <c r="U1433">
        <v>6</v>
      </c>
    </row>
    <row r="1434" spans="1:71" x14ac:dyDescent="0.25">
      <c r="A1434" t="s">
        <v>1473</v>
      </c>
      <c r="B1434">
        <f t="shared" si="24"/>
        <v>6</v>
      </c>
      <c r="O1434">
        <v>2</v>
      </c>
      <c r="AA1434">
        <v>2</v>
      </c>
      <c r="BD1434">
        <v>2</v>
      </c>
    </row>
    <row r="1435" spans="1:71" x14ac:dyDescent="0.25">
      <c r="A1435" t="s">
        <v>1474</v>
      </c>
      <c r="B1435">
        <f t="shared" si="24"/>
        <v>6</v>
      </c>
      <c r="AK1435">
        <v>1</v>
      </c>
      <c r="AN1435">
        <v>1</v>
      </c>
      <c r="AZ1435">
        <v>2</v>
      </c>
      <c r="BS1435">
        <v>2</v>
      </c>
    </row>
    <row r="1436" spans="1:71" x14ac:dyDescent="0.25">
      <c r="A1436" t="s">
        <v>1475</v>
      </c>
      <c r="B1436">
        <f t="shared" si="24"/>
        <v>6</v>
      </c>
      <c r="BD1436">
        <v>6</v>
      </c>
    </row>
    <row r="1437" spans="1:71" x14ac:dyDescent="0.25">
      <c r="A1437" t="s">
        <v>1476</v>
      </c>
      <c r="B1437">
        <f t="shared" si="24"/>
        <v>6</v>
      </c>
      <c r="Y1437">
        <v>2</v>
      </c>
      <c r="AE1437">
        <v>1</v>
      </c>
      <c r="AF1437">
        <v>1</v>
      </c>
      <c r="AI1437">
        <v>2</v>
      </c>
    </row>
    <row r="1438" spans="1:71" x14ac:dyDescent="0.25">
      <c r="A1438" t="s">
        <v>1477</v>
      </c>
      <c r="B1438">
        <f t="shared" si="24"/>
        <v>6</v>
      </c>
      <c r="AF1438">
        <v>1</v>
      </c>
      <c r="AG1438">
        <v>2</v>
      </c>
      <c r="AK1438">
        <v>1</v>
      </c>
      <c r="AX1438">
        <v>2</v>
      </c>
    </row>
    <row r="1439" spans="1:71" x14ac:dyDescent="0.25">
      <c r="A1439" t="s">
        <v>1478</v>
      </c>
      <c r="B1439">
        <f t="shared" si="24"/>
        <v>6</v>
      </c>
      <c r="AD1439">
        <v>2</v>
      </c>
      <c r="AI1439">
        <v>1</v>
      </c>
      <c r="AL1439">
        <v>1</v>
      </c>
      <c r="BG1439">
        <v>2</v>
      </c>
    </row>
    <row r="1440" spans="1:71" x14ac:dyDescent="0.25">
      <c r="A1440" t="s">
        <v>1479</v>
      </c>
      <c r="B1440">
        <f t="shared" si="24"/>
        <v>6</v>
      </c>
      <c r="AU1440">
        <v>2</v>
      </c>
      <c r="BO1440">
        <v>4</v>
      </c>
    </row>
    <row r="1441" spans="1:69" x14ac:dyDescent="0.25">
      <c r="A1441" t="s">
        <v>1480</v>
      </c>
      <c r="B1441">
        <f t="shared" si="24"/>
        <v>6</v>
      </c>
      <c r="AS1441">
        <v>3</v>
      </c>
      <c r="AV1441">
        <v>3</v>
      </c>
    </row>
    <row r="1442" spans="1:69" x14ac:dyDescent="0.25">
      <c r="A1442" t="s">
        <v>1481</v>
      </c>
      <c r="B1442">
        <f t="shared" si="24"/>
        <v>6</v>
      </c>
      <c r="BF1442">
        <v>6</v>
      </c>
    </row>
    <row r="1443" spans="1:69" x14ac:dyDescent="0.25">
      <c r="A1443" t="s">
        <v>1482</v>
      </c>
      <c r="B1443">
        <f t="shared" si="24"/>
        <v>6</v>
      </c>
      <c r="AI1443">
        <v>1</v>
      </c>
      <c r="AQ1443">
        <v>1</v>
      </c>
      <c r="BH1443">
        <v>2</v>
      </c>
      <c r="BQ1443">
        <v>2</v>
      </c>
    </row>
    <row r="1444" spans="1:69" x14ac:dyDescent="0.25">
      <c r="A1444" t="s">
        <v>1483</v>
      </c>
      <c r="B1444">
        <f t="shared" si="24"/>
        <v>6</v>
      </c>
      <c r="AV1444">
        <v>2</v>
      </c>
      <c r="BI1444">
        <v>2</v>
      </c>
      <c r="BM1444">
        <v>2</v>
      </c>
    </row>
    <row r="1445" spans="1:69" x14ac:dyDescent="0.25">
      <c r="A1445" t="s">
        <v>1484</v>
      </c>
      <c r="B1445">
        <f t="shared" si="24"/>
        <v>6</v>
      </c>
      <c r="BD1445">
        <v>6</v>
      </c>
    </row>
    <row r="1446" spans="1:69" x14ac:dyDescent="0.25">
      <c r="A1446" t="s">
        <v>1485</v>
      </c>
      <c r="B1446">
        <f t="shared" si="24"/>
        <v>6</v>
      </c>
      <c r="R1446">
        <v>4</v>
      </c>
      <c r="S1446">
        <v>2</v>
      </c>
    </row>
    <row r="1447" spans="1:69" x14ac:dyDescent="0.25">
      <c r="A1447" t="s">
        <v>1486</v>
      </c>
      <c r="B1447">
        <f t="shared" si="24"/>
        <v>6</v>
      </c>
      <c r="AK1447">
        <v>1</v>
      </c>
      <c r="AY1447">
        <v>5</v>
      </c>
    </row>
    <row r="1448" spans="1:69" x14ac:dyDescent="0.25">
      <c r="A1448" t="s">
        <v>1487</v>
      </c>
      <c r="B1448">
        <f t="shared" si="24"/>
        <v>6</v>
      </c>
      <c r="BD1448">
        <v>6</v>
      </c>
    </row>
    <row r="1449" spans="1:69" x14ac:dyDescent="0.25">
      <c r="A1449" t="s">
        <v>1488</v>
      </c>
      <c r="B1449">
        <f t="shared" si="24"/>
        <v>6</v>
      </c>
      <c r="AQ1449">
        <v>2</v>
      </c>
      <c r="BA1449">
        <v>2</v>
      </c>
      <c r="BO1449">
        <v>2</v>
      </c>
    </row>
    <row r="1450" spans="1:69" x14ac:dyDescent="0.25">
      <c r="A1450" t="s">
        <v>1489</v>
      </c>
      <c r="B1450">
        <f t="shared" si="24"/>
        <v>6</v>
      </c>
      <c r="J1450">
        <v>6</v>
      </c>
    </row>
    <row r="1451" spans="1:69" x14ac:dyDescent="0.25">
      <c r="A1451" t="s">
        <v>1490</v>
      </c>
      <c r="B1451">
        <f t="shared" si="24"/>
        <v>6</v>
      </c>
      <c r="BD1451">
        <v>6</v>
      </c>
    </row>
    <row r="1452" spans="1:69" x14ac:dyDescent="0.25">
      <c r="A1452" t="s">
        <v>1491</v>
      </c>
      <c r="B1452">
        <f t="shared" si="24"/>
        <v>6</v>
      </c>
      <c r="AH1452">
        <v>2</v>
      </c>
      <c r="AJ1452">
        <v>2</v>
      </c>
      <c r="AO1452">
        <v>1</v>
      </c>
      <c r="AQ1452">
        <v>1</v>
      </c>
    </row>
    <row r="1453" spans="1:69" x14ac:dyDescent="0.25">
      <c r="A1453" t="s">
        <v>1492</v>
      </c>
      <c r="B1453">
        <f t="shared" si="24"/>
        <v>6</v>
      </c>
      <c r="X1453">
        <v>2</v>
      </c>
      <c r="BI1453">
        <v>4</v>
      </c>
    </row>
    <row r="1454" spans="1:69" x14ac:dyDescent="0.25">
      <c r="A1454" t="s">
        <v>1493</v>
      </c>
      <c r="B1454">
        <f t="shared" si="24"/>
        <v>6</v>
      </c>
      <c r="F1454">
        <v>3</v>
      </c>
      <c r="T1454">
        <v>2</v>
      </c>
      <c r="AL1454">
        <v>1</v>
      </c>
    </row>
    <row r="1455" spans="1:69" x14ac:dyDescent="0.25">
      <c r="A1455" t="s">
        <v>1494</v>
      </c>
      <c r="B1455">
        <f t="shared" si="24"/>
        <v>6</v>
      </c>
      <c r="AU1455">
        <v>4</v>
      </c>
      <c r="BI1455">
        <v>2</v>
      </c>
    </row>
    <row r="1456" spans="1:69" x14ac:dyDescent="0.25">
      <c r="A1456" t="s">
        <v>1495</v>
      </c>
      <c r="B1456">
        <f t="shared" si="24"/>
        <v>6</v>
      </c>
      <c r="BD1456">
        <v>3</v>
      </c>
      <c r="BF1456">
        <v>3</v>
      </c>
    </row>
    <row r="1457" spans="1:71" x14ac:dyDescent="0.25">
      <c r="A1457" t="s">
        <v>1496</v>
      </c>
      <c r="B1457">
        <f t="shared" si="24"/>
        <v>6</v>
      </c>
      <c r="BE1457">
        <v>4</v>
      </c>
      <c r="BK1457">
        <v>2</v>
      </c>
    </row>
    <row r="1458" spans="1:71" x14ac:dyDescent="0.25">
      <c r="A1458" t="s">
        <v>1497</v>
      </c>
      <c r="B1458">
        <f t="shared" si="24"/>
        <v>6</v>
      </c>
      <c r="AU1458">
        <v>2</v>
      </c>
      <c r="BC1458">
        <v>2</v>
      </c>
      <c r="BN1458">
        <v>2</v>
      </c>
    </row>
    <row r="1459" spans="1:71" x14ac:dyDescent="0.25">
      <c r="A1459" t="s">
        <v>1498</v>
      </c>
      <c r="B1459">
        <f t="shared" si="24"/>
        <v>6</v>
      </c>
      <c r="BH1459">
        <v>6</v>
      </c>
    </row>
    <row r="1460" spans="1:71" x14ac:dyDescent="0.25">
      <c r="A1460" t="s">
        <v>1499</v>
      </c>
      <c r="B1460">
        <f t="shared" si="24"/>
        <v>6</v>
      </c>
      <c r="AZ1460">
        <v>2</v>
      </c>
      <c r="BJ1460">
        <v>4</v>
      </c>
    </row>
    <row r="1461" spans="1:71" x14ac:dyDescent="0.25">
      <c r="A1461" t="s">
        <v>1500</v>
      </c>
      <c r="B1461">
        <f t="shared" si="24"/>
        <v>6</v>
      </c>
      <c r="BC1461">
        <v>6</v>
      </c>
    </row>
    <row r="1462" spans="1:71" x14ac:dyDescent="0.25">
      <c r="A1462" t="s">
        <v>1501</v>
      </c>
      <c r="B1462">
        <f t="shared" si="24"/>
        <v>6</v>
      </c>
      <c r="F1462">
        <v>3</v>
      </c>
      <c r="J1462">
        <v>2</v>
      </c>
      <c r="AQ1462">
        <v>1</v>
      </c>
    </row>
    <row r="1463" spans="1:71" x14ac:dyDescent="0.25">
      <c r="A1463" t="s">
        <v>1502</v>
      </c>
      <c r="B1463">
        <f t="shared" si="24"/>
        <v>6</v>
      </c>
      <c r="AK1463">
        <v>1</v>
      </c>
      <c r="AM1463">
        <v>2</v>
      </c>
      <c r="AN1463">
        <v>3</v>
      </c>
    </row>
    <row r="1464" spans="1:71" x14ac:dyDescent="0.25">
      <c r="A1464" t="s">
        <v>1503</v>
      </c>
      <c r="B1464">
        <f t="shared" si="24"/>
        <v>6</v>
      </c>
      <c r="AE1464">
        <v>4</v>
      </c>
      <c r="AF1464">
        <v>1</v>
      </c>
      <c r="AN1464">
        <v>1</v>
      </c>
    </row>
    <row r="1465" spans="1:71" x14ac:dyDescent="0.25">
      <c r="A1465" t="s">
        <v>1504</v>
      </c>
      <c r="B1465">
        <f t="shared" si="24"/>
        <v>6</v>
      </c>
      <c r="AD1465">
        <v>1</v>
      </c>
      <c r="BS1465">
        <v>5</v>
      </c>
    </row>
    <row r="1466" spans="1:71" x14ac:dyDescent="0.25">
      <c r="A1466" t="s">
        <v>1505</v>
      </c>
      <c r="B1466">
        <f t="shared" si="24"/>
        <v>6</v>
      </c>
      <c r="F1466">
        <v>2</v>
      </c>
      <c r="P1466">
        <v>2</v>
      </c>
      <c r="W1466">
        <v>2</v>
      </c>
    </row>
    <row r="1467" spans="1:71" x14ac:dyDescent="0.25">
      <c r="A1467" t="s">
        <v>1506</v>
      </c>
      <c r="B1467">
        <f t="shared" si="24"/>
        <v>6</v>
      </c>
      <c r="W1467">
        <v>3</v>
      </c>
      <c r="BS1467">
        <v>3</v>
      </c>
    </row>
    <row r="1468" spans="1:71" x14ac:dyDescent="0.25">
      <c r="A1468" t="s">
        <v>1507</v>
      </c>
      <c r="B1468">
        <f t="shared" si="24"/>
        <v>6</v>
      </c>
      <c r="AF1468">
        <v>4</v>
      </c>
      <c r="AJ1468">
        <v>2</v>
      </c>
    </row>
    <row r="1469" spans="1:71" x14ac:dyDescent="0.25">
      <c r="A1469" t="s">
        <v>1508</v>
      </c>
      <c r="B1469">
        <f t="shared" si="24"/>
        <v>6</v>
      </c>
      <c r="AJ1469">
        <v>1</v>
      </c>
      <c r="AO1469">
        <v>3</v>
      </c>
      <c r="AP1469">
        <v>2</v>
      </c>
    </row>
    <row r="1470" spans="1:71" x14ac:dyDescent="0.25">
      <c r="A1470" t="s">
        <v>1509</v>
      </c>
      <c r="B1470">
        <f t="shared" si="24"/>
        <v>6</v>
      </c>
      <c r="AL1470">
        <v>5</v>
      </c>
      <c r="AM1470">
        <v>1</v>
      </c>
    </row>
    <row r="1471" spans="1:71" x14ac:dyDescent="0.25">
      <c r="A1471" t="s">
        <v>1510</v>
      </c>
      <c r="B1471">
        <f t="shared" si="24"/>
        <v>6</v>
      </c>
      <c r="AD1471">
        <v>2</v>
      </c>
      <c r="AI1471">
        <v>2</v>
      </c>
      <c r="BL1471">
        <v>2</v>
      </c>
    </row>
    <row r="1472" spans="1:71" x14ac:dyDescent="0.25">
      <c r="A1472" t="s">
        <v>1511</v>
      </c>
      <c r="B1472">
        <f t="shared" si="24"/>
        <v>6</v>
      </c>
      <c r="S1472">
        <v>4</v>
      </c>
      <c r="T1472">
        <v>2</v>
      </c>
    </row>
    <row r="1473" spans="1:71" x14ac:dyDescent="0.25">
      <c r="A1473" t="s">
        <v>1512</v>
      </c>
      <c r="B1473">
        <f t="shared" si="24"/>
        <v>6</v>
      </c>
      <c r="BL1473">
        <v>2</v>
      </c>
      <c r="BM1473">
        <v>4</v>
      </c>
    </row>
    <row r="1474" spans="1:71" x14ac:dyDescent="0.25">
      <c r="A1474" t="s">
        <v>1513</v>
      </c>
      <c r="B1474">
        <f t="shared" si="24"/>
        <v>6</v>
      </c>
      <c r="H1474">
        <v>2</v>
      </c>
      <c r="BR1474">
        <v>2</v>
      </c>
      <c r="BS1474">
        <v>2</v>
      </c>
    </row>
    <row r="1475" spans="1:71" x14ac:dyDescent="0.25">
      <c r="A1475" t="s">
        <v>1514</v>
      </c>
      <c r="B1475">
        <f t="shared" si="24"/>
        <v>6</v>
      </c>
      <c r="AW1475">
        <v>6</v>
      </c>
    </row>
    <row r="1476" spans="1:71" x14ac:dyDescent="0.25">
      <c r="A1476" t="s">
        <v>1515</v>
      </c>
      <c r="B1476">
        <f t="shared" ref="B1476:B1539" si="25">SUM(C1476:BS1476)</f>
        <v>6</v>
      </c>
      <c r="BB1476">
        <v>6</v>
      </c>
    </row>
    <row r="1477" spans="1:71" x14ac:dyDescent="0.25">
      <c r="A1477" t="s">
        <v>1516</v>
      </c>
      <c r="B1477">
        <f t="shared" si="25"/>
        <v>6</v>
      </c>
      <c r="BG1477">
        <v>6</v>
      </c>
    </row>
    <row r="1478" spans="1:71" x14ac:dyDescent="0.25">
      <c r="A1478" t="s">
        <v>1517</v>
      </c>
      <c r="B1478">
        <f t="shared" si="25"/>
        <v>6</v>
      </c>
      <c r="AZ1478">
        <v>6</v>
      </c>
    </row>
    <row r="1479" spans="1:71" x14ac:dyDescent="0.25">
      <c r="A1479" t="s">
        <v>1518</v>
      </c>
      <c r="B1479">
        <f t="shared" si="25"/>
        <v>6</v>
      </c>
      <c r="AT1479">
        <v>2</v>
      </c>
      <c r="BF1479">
        <v>2</v>
      </c>
      <c r="BK1479">
        <v>2</v>
      </c>
    </row>
    <row r="1480" spans="1:71" x14ac:dyDescent="0.25">
      <c r="A1480" t="s">
        <v>1519</v>
      </c>
      <c r="B1480">
        <f t="shared" si="25"/>
        <v>6</v>
      </c>
      <c r="AT1480">
        <v>3</v>
      </c>
      <c r="BG1480">
        <v>3</v>
      </c>
    </row>
    <row r="1481" spans="1:71" x14ac:dyDescent="0.25">
      <c r="A1481" t="s">
        <v>1520</v>
      </c>
      <c r="B1481">
        <f t="shared" si="25"/>
        <v>6</v>
      </c>
      <c r="AZ1481">
        <v>2</v>
      </c>
      <c r="BN1481">
        <v>2</v>
      </c>
      <c r="BR1481">
        <v>2</v>
      </c>
    </row>
    <row r="1482" spans="1:71" x14ac:dyDescent="0.25">
      <c r="A1482" t="s">
        <v>1521</v>
      </c>
      <c r="B1482">
        <f t="shared" si="25"/>
        <v>6</v>
      </c>
      <c r="BG1482">
        <v>4</v>
      </c>
      <c r="BQ1482">
        <v>2</v>
      </c>
    </row>
    <row r="1483" spans="1:71" x14ac:dyDescent="0.25">
      <c r="A1483" t="s">
        <v>1522</v>
      </c>
      <c r="B1483">
        <f t="shared" si="25"/>
        <v>6</v>
      </c>
      <c r="D1483">
        <v>2</v>
      </c>
      <c r="X1483">
        <v>4</v>
      </c>
    </row>
    <row r="1484" spans="1:71" x14ac:dyDescent="0.25">
      <c r="A1484" t="s">
        <v>1523</v>
      </c>
      <c r="B1484">
        <f t="shared" si="25"/>
        <v>6</v>
      </c>
      <c r="BF1484">
        <v>6</v>
      </c>
    </row>
    <row r="1485" spans="1:71" x14ac:dyDescent="0.25">
      <c r="A1485" t="s">
        <v>1524</v>
      </c>
      <c r="B1485">
        <f t="shared" si="25"/>
        <v>6</v>
      </c>
      <c r="D1485">
        <v>6</v>
      </c>
    </row>
    <row r="1486" spans="1:71" x14ac:dyDescent="0.25">
      <c r="A1486" t="s">
        <v>1525</v>
      </c>
      <c r="B1486">
        <f t="shared" si="25"/>
        <v>6</v>
      </c>
      <c r="AE1486">
        <v>1</v>
      </c>
      <c r="AL1486">
        <v>5</v>
      </c>
    </row>
    <row r="1487" spans="1:71" x14ac:dyDescent="0.25">
      <c r="A1487" t="s">
        <v>1526</v>
      </c>
      <c r="B1487">
        <f t="shared" si="25"/>
        <v>6</v>
      </c>
      <c r="O1487">
        <v>6</v>
      </c>
    </row>
    <row r="1488" spans="1:71" x14ac:dyDescent="0.25">
      <c r="A1488" t="s">
        <v>1527</v>
      </c>
      <c r="B1488">
        <f t="shared" si="25"/>
        <v>6</v>
      </c>
      <c r="BQ1488">
        <v>2</v>
      </c>
      <c r="BS1488">
        <v>4</v>
      </c>
    </row>
    <row r="1489" spans="1:68" x14ac:dyDescent="0.25">
      <c r="A1489" t="s">
        <v>1528</v>
      </c>
      <c r="B1489">
        <f t="shared" si="25"/>
        <v>6</v>
      </c>
      <c r="AF1489">
        <v>2</v>
      </c>
      <c r="AV1489">
        <v>4</v>
      </c>
    </row>
    <row r="1490" spans="1:68" x14ac:dyDescent="0.25">
      <c r="A1490" t="s">
        <v>1529</v>
      </c>
      <c r="B1490">
        <f t="shared" si="25"/>
        <v>6</v>
      </c>
      <c r="BE1490">
        <v>6</v>
      </c>
    </row>
    <row r="1491" spans="1:68" x14ac:dyDescent="0.25">
      <c r="A1491" t="s">
        <v>1530</v>
      </c>
      <c r="B1491">
        <f t="shared" si="25"/>
        <v>6</v>
      </c>
      <c r="BB1491">
        <v>6</v>
      </c>
    </row>
    <row r="1492" spans="1:68" x14ac:dyDescent="0.25">
      <c r="A1492" t="s">
        <v>1531</v>
      </c>
      <c r="B1492">
        <f t="shared" si="25"/>
        <v>6</v>
      </c>
      <c r="AO1492">
        <v>3</v>
      </c>
      <c r="BC1492">
        <v>3</v>
      </c>
    </row>
    <row r="1493" spans="1:68" x14ac:dyDescent="0.25">
      <c r="A1493" t="s">
        <v>1532</v>
      </c>
      <c r="B1493">
        <f t="shared" si="25"/>
        <v>6</v>
      </c>
      <c r="BP1493">
        <v>6</v>
      </c>
    </row>
    <row r="1494" spans="1:68" x14ac:dyDescent="0.25">
      <c r="A1494" t="s">
        <v>1533</v>
      </c>
      <c r="B1494">
        <f t="shared" si="25"/>
        <v>6</v>
      </c>
      <c r="N1494">
        <v>6</v>
      </c>
    </row>
    <row r="1495" spans="1:68" x14ac:dyDescent="0.25">
      <c r="A1495" t="s">
        <v>1534</v>
      </c>
      <c r="B1495">
        <f t="shared" si="25"/>
        <v>6</v>
      </c>
      <c r="BG1495">
        <v>4</v>
      </c>
      <c r="BH1495">
        <v>2</v>
      </c>
    </row>
    <row r="1496" spans="1:68" x14ac:dyDescent="0.25">
      <c r="A1496" t="s">
        <v>1535</v>
      </c>
      <c r="B1496">
        <f t="shared" si="25"/>
        <v>6</v>
      </c>
      <c r="BL1496">
        <v>6</v>
      </c>
    </row>
    <row r="1497" spans="1:68" x14ac:dyDescent="0.25">
      <c r="A1497" t="s">
        <v>1536</v>
      </c>
      <c r="B1497">
        <f t="shared" si="25"/>
        <v>6</v>
      </c>
      <c r="BO1497">
        <v>6</v>
      </c>
    </row>
    <row r="1498" spans="1:68" x14ac:dyDescent="0.25">
      <c r="A1498" t="s">
        <v>1537</v>
      </c>
      <c r="B1498">
        <f t="shared" si="25"/>
        <v>6</v>
      </c>
      <c r="AD1498">
        <v>6</v>
      </c>
    </row>
    <row r="1499" spans="1:68" x14ac:dyDescent="0.25">
      <c r="A1499" t="s">
        <v>1538</v>
      </c>
      <c r="B1499">
        <f t="shared" si="25"/>
        <v>6</v>
      </c>
      <c r="AS1499">
        <v>3</v>
      </c>
      <c r="BG1499">
        <v>3</v>
      </c>
    </row>
    <row r="1500" spans="1:68" x14ac:dyDescent="0.25">
      <c r="A1500" t="s">
        <v>1539</v>
      </c>
      <c r="B1500">
        <f t="shared" si="25"/>
        <v>6</v>
      </c>
      <c r="AR1500">
        <v>6</v>
      </c>
    </row>
    <row r="1501" spans="1:68" x14ac:dyDescent="0.25">
      <c r="A1501" t="s">
        <v>1540</v>
      </c>
      <c r="B1501">
        <f t="shared" si="25"/>
        <v>6</v>
      </c>
      <c r="D1501">
        <v>3</v>
      </c>
      <c r="AB1501">
        <v>2</v>
      </c>
      <c r="AK1501">
        <v>1</v>
      </c>
    </row>
    <row r="1502" spans="1:68" x14ac:dyDescent="0.25">
      <c r="A1502" t="s">
        <v>1541</v>
      </c>
      <c r="B1502">
        <f t="shared" si="25"/>
        <v>6</v>
      </c>
      <c r="AM1502">
        <v>6</v>
      </c>
    </row>
    <row r="1503" spans="1:68" x14ac:dyDescent="0.25">
      <c r="A1503" t="s">
        <v>1542</v>
      </c>
      <c r="B1503">
        <f t="shared" si="25"/>
        <v>6</v>
      </c>
      <c r="AM1503">
        <v>6</v>
      </c>
    </row>
    <row r="1504" spans="1:68" x14ac:dyDescent="0.25">
      <c r="A1504" t="s">
        <v>1543</v>
      </c>
      <c r="B1504">
        <f t="shared" si="25"/>
        <v>6</v>
      </c>
      <c r="F1504">
        <v>2</v>
      </c>
      <c r="L1504">
        <v>4</v>
      </c>
    </row>
    <row r="1505" spans="1:67" x14ac:dyDescent="0.25">
      <c r="A1505" t="s">
        <v>1544</v>
      </c>
      <c r="B1505">
        <f t="shared" si="25"/>
        <v>6</v>
      </c>
      <c r="M1505">
        <v>6</v>
      </c>
    </row>
    <row r="1506" spans="1:67" x14ac:dyDescent="0.25">
      <c r="A1506" t="s">
        <v>1545</v>
      </c>
      <c r="B1506">
        <f t="shared" si="25"/>
        <v>6</v>
      </c>
      <c r="BA1506">
        <v>2</v>
      </c>
      <c r="BB1506">
        <v>4</v>
      </c>
    </row>
    <row r="1507" spans="1:67" x14ac:dyDescent="0.25">
      <c r="A1507" t="s">
        <v>1546</v>
      </c>
      <c r="B1507">
        <f t="shared" si="25"/>
        <v>6</v>
      </c>
      <c r="AU1507">
        <v>4</v>
      </c>
      <c r="BN1507">
        <v>2</v>
      </c>
    </row>
    <row r="1508" spans="1:67" x14ac:dyDescent="0.25">
      <c r="A1508" t="s">
        <v>1547</v>
      </c>
      <c r="B1508">
        <f t="shared" si="25"/>
        <v>6</v>
      </c>
      <c r="AJ1508">
        <v>6</v>
      </c>
    </row>
    <row r="1509" spans="1:67" x14ac:dyDescent="0.25">
      <c r="A1509" t="s">
        <v>1548</v>
      </c>
      <c r="B1509">
        <f t="shared" si="25"/>
        <v>5</v>
      </c>
      <c r="T1509">
        <v>5</v>
      </c>
    </row>
    <row r="1510" spans="1:67" x14ac:dyDescent="0.25">
      <c r="A1510" t="s">
        <v>1549</v>
      </c>
      <c r="B1510">
        <f t="shared" si="25"/>
        <v>5</v>
      </c>
      <c r="AL1510">
        <v>5</v>
      </c>
    </row>
    <row r="1511" spans="1:67" x14ac:dyDescent="0.25">
      <c r="A1511" t="s">
        <v>1550</v>
      </c>
      <c r="B1511">
        <f t="shared" si="25"/>
        <v>5</v>
      </c>
      <c r="X1511">
        <v>2</v>
      </c>
      <c r="Y1511">
        <v>3</v>
      </c>
    </row>
    <row r="1512" spans="1:67" x14ac:dyDescent="0.25">
      <c r="A1512" t="s">
        <v>1551</v>
      </c>
      <c r="B1512">
        <f t="shared" si="25"/>
        <v>5</v>
      </c>
      <c r="AA1512">
        <v>5</v>
      </c>
    </row>
    <row r="1513" spans="1:67" x14ac:dyDescent="0.25">
      <c r="A1513" t="s">
        <v>1552</v>
      </c>
      <c r="B1513">
        <f t="shared" si="25"/>
        <v>5</v>
      </c>
      <c r="AS1513">
        <v>3</v>
      </c>
      <c r="BN1513">
        <v>2</v>
      </c>
    </row>
    <row r="1514" spans="1:67" x14ac:dyDescent="0.25">
      <c r="A1514" t="s">
        <v>1553</v>
      </c>
      <c r="B1514">
        <f t="shared" si="25"/>
        <v>5</v>
      </c>
      <c r="AE1514">
        <v>1</v>
      </c>
      <c r="AK1514">
        <v>1</v>
      </c>
      <c r="AQ1514">
        <v>3</v>
      </c>
    </row>
    <row r="1515" spans="1:67" x14ac:dyDescent="0.25">
      <c r="A1515" t="s">
        <v>1554</v>
      </c>
      <c r="B1515">
        <f t="shared" si="25"/>
        <v>5</v>
      </c>
      <c r="AE1515">
        <v>3</v>
      </c>
      <c r="BO1515">
        <v>2</v>
      </c>
    </row>
    <row r="1516" spans="1:67" x14ac:dyDescent="0.25">
      <c r="A1516" t="s">
        <v>1555</v>
      </c>
      <c r="B1516">
        <f t="shared" si="25"/>
        <v>5</v>
      </c>
      <c r="C1516">
        <v>2</v>
      </c>
      <c r="AG1516">
        <v>1</v>
      </c>
      <c r="AR1516">
        <v>2</v>
      </c>
    </row>
    <row r="1517" spans="1:67" x14ac:dyDescent="0.25">
      <c r="A1517" t="s">
        <v>1556</v>
      </c>
      <c r="B1517">
        <f t="shared" si="25"/>
        <v>5</v>
      </c>
      <c r="AI1517">
        <v>5</v>
      </c>
    </row>
    <row r="1518" spans="1:67" x14ac:dyDescent="0.25">
      <c r="A1518" t="s">
        <v>1557</v>
      </c>
      <c r="B1518">
        <f t="shared" si="25"/>
        <v>5</v>
      </c>
      <c r="Z1518">
        <v>5</v>
      </c>
    </row>
    <row r="1519" spans="1:67" x14ac:dyDescent="0.25">
      <c r="A1519" t="s">
        <v>1558</v>
      </c>
      <c r="B1519">
        <f t="shared" si="25"/>
        <v>5</v>
      </c>
      <c r="AX1519">
        <v>5</v>
      </c>
    </row>
    <row r="1520" spans="1:67" x14ac:dyDescent="0.25">
      <c r="A1520" t="s">
        <v>1559</v>
      </c>
      <c r="B1520">
        <f t="shared" si="25"/>
        <v>5</v>
      </c>
      <c r="X1520">
        <v>3</v>
      </c>
      <c r="Y1520">
        <v>2</v>
      </c>
    </row>
    <row r="1521" spans="1:71" x14ac:dyDescent="0.25">
      <c r="A1521" t="s">
        <v>1560</v>
      </c>
      <c r="B1521">
        <f t="shared" si="25"/>
        <v>5</v>
      </c>
      <c r="AU1521">
        <v>3</v>
      </c>
      <c r="BL1521">
        <v>2</v>
      </c>
    </row>
    <row r="1522" spans="1:71" x14ac:dyDescent="0.25">
      <c r="A1522" t="s">
        <v>1561</v>
      </c>
      <c r="B1522">
        <f t="shared" si="25"/>
        <v>5</v>
      </c>
      <c r="AL1522">
        <v>1</v>
      </c>
      <c r="BE1522">
        <v>4</v>
      </c>
    </row>
    <row r="1523" spans="1:71" x14ac:dyDescent="0.25">
      <c r="A1523" t="s">
        <v>1562</v>
      </c>
      <c r="B1523">
        <f t="shared" si="25"/>
        <v>5</v>
      </c>
      <c r="K1523">
        <v>3</v>
      </c>
      <c r="AU1523">
        <v>2</v>
      </c>
    </row>
    <row r="1524" spans="1:71" x14ac:dyDescent="0.25">
      <c r="A1524" t="s">
        <v>1563</v>
      </c>
      <c r="B1524">
        <f t="shared" si="25"/>
        <v>5</v>
      </c>
      <c r="C1524">
        <v>2</v>
      </c>
      <c r="V1524">
        <v>3</v>
      </c>
    </row>
    <row r="1525" spans="1:71" x14ac:dyDescent="0.25">
      <c r="A1525" t="s">
        <v>1564</v>
      </c>
      <c r="B1525">
        <f t="shared" si="25"/>
        <v>5</v>
      </c>
      <c r="AU1525">
        <v>2</v>
      </c>
      <c r="BH1525">
        <v>3</v>
      </c>
    </row>
    <row r="1526" spans="1:71" x14ac:dyDescent="0.25">
      <c r="A1526" t="s">
        <v>1565</v>
      </c>
      <c r="B1526">
        <f t="shared" si="25"/>
        <v>5</v>
      </c>
      <c r="AM1526">
        <v>5</v>
      </c>
    </row>
    <row r="1527" spans="1:71" x14ac:dyDescent="0.25">
      <c r="A1527" t="s">
        <v>1566</v>
      </c>
      <c r="B1527">
        <f t="shared" si="25"/>
        <v>5</v>
      </c>
      <c r="BS1527">
        <v>5</v>
      </c>
    </row>
    <row r="1528" spans="1:71" x14ac:dyDescent="0.25">
      <c r="A1528" t="s">
        <v>1567</v>
      </c>
      <c r="B1528">
        <f t="shared" si="25"/>
        <v>5</v>
      </c>
      <c r="BD1528">
        <v>5</v>
      </c>
    </row>
    <row r="1529" spans="1:71" x14ac:dyDescent="0.25">
      <c r="A1529" t="s">
        <v>1568</v>
      </c>
      <c r="B1529">
        <f t="shared" si="25"/>
        <v>5</v>
      </c>
      <c r="AL1529">
        <v>5</v>
      </c>
    </row>
    <row r="1530" spans="1:71" x14ac:dyDescent="0.25">
      <c r="A1530" t="s">
        <v>1569</v>
      </c>
      <c r="B1530">
        <f t="shared" si="25"/>
        <v>5</v>
      </c>
      <c r="U1530">
        <v>3</v>
      </c>
      <c r="AB1530">
        <v>2</v>
      </c>
    </row>
    <row r="1531" spans="1:71" x14ac:dyDescent="0.25">
      <c r="A1531" t="s">
        <v>1570</v>
      </c>
      <c r="B1531">
        <f t="shared" si="25"/>
        <v>5</v>
      </c>
      <c r="AL1531">
        <v>2</v>
      </c>
      <c r="AO1531">
        <v>3</v>
      </c>
    </row>
    <row r="1532" spans="1:71" x14ac:dyDescent="0.25">
      <c r="A1532" t="s">
        <v>1571</v>
      </c>
      <c r="B1532">
        <f t="shared" si="25"/>
        <v>5</v>
      </c>
      <c r="AY1532">
        <v>5</v>
      </c>
    </row>
    <row r="1533" spans="1:71" x14ac:dyDescent="0.25">
      <c r="A1533" t="s">
        <v>1572</v>
      </c>
      <c r="B1533">
        <f t="shared" si="25"/>
        <v>5</v>
      </c>
      <c r="AT1533">
        <v>2</v>
      </c>
      <c r="BD1533">
        <v>3</v>
      </c>
    </row>
    <row r="1534" spans="1:71" x14ac:dyDescent="0.25">
      <c r="A1534" t="s">
        <v>1573</v>
      </c>
      <c r="B1534">
        <f t="shared" si="25"/>
        <v>5</v>
      </c>
      <c r="BB1534">
        <v>2</v>
      </c>
      <c r="BM1534">
        <v>3</v>
      </c>
    </row>
    <row r="1535" spans="1:71" x14ac:dyDescent="0.25">
      <c r="A1535" t="s">
        <v>1574</v>
      </c>
      <c r="B1535">
        <f t="shared" si="25"/>
        <v>5</v>
      </c>
      <c r="AX1535">
        <v>2</v>
      </c>
      <c r="BG1535">
        <v>3</v>
      </c>
    </row>
    <row r="1536" spans="1:71" x14ac:dyDescent="0.25">
      <c r="A1536" t="s">
        <v>1575</v>
      </c>
      <c r="B1536">
        <f t="shared" si="25"/>
        <v>5</v>
      </c>
      <c r="BQ1536">
        <v>5</v>
      </c>
    </row>
    <row r="1537" spans="1:71" x14ac:dyDescent="0.25">
      <c r="A1537" t="s">
        <v>1576</v>
      </c>
      <c r="B1537">
        <f t="shared" si="25"/>
        <v>5</v>
      </c>
      <c r="BJ1537">
        <v>5</v>
      </c>
    </row>
    <row r="1538" spans="1:71" x14ac:dyDescent="0.25">
      <c r="A1538" t="s">
        <v>1577</v>
      </c>
      <c r="B1538">
        <f t="shared" si="25"/>
        <v>5</v>
      </c>
      <c r="AI1538">
        <v>2</v>
      </c>
      <c r="AY1538">
        <v>3</v>
      </c>
    </row>
    <row r="1539" spans="1:71" x14ac:dyDescent="0.25">
      <c r="A1539" t="s">
        <v>1578</v>
      </c>
      <c r="B1539">
        <f t="shared" si="25"/>
        <v>5</v>
      </c>
      <c r="AL1539">
        <v>2</v>
      </c>
      <c r="BS1539">
        <v>3</v>
      </c>
    </row>
    <row r="1540" spans="1:71" x14ac:dyDescent="0.25">
      <c r="A1540" t="s">
        <v>1579</v>
      </c>
      <c r="B1540">
        <f t="shared" ref="B1540:B1603" si="26">SUM(C1540:BS1540)</f>
        <v>5</v>
      </c>
      <c r="BL1540">
        <v>2</v>
      </c>
      <c r="BM1540">
        <v>3</v>
      </c>
    </row>
    <row r="1541" spans="1:71" x14ac:dyDescent="0.25">
      <c r="A1541" t="s">
        <v>1580</v>
      </c>
      <c r="B1541">
        <f t="shared" si="26"/>
        <v>5</v>
      </c>
      <c r="AR1541">
        <v>1</v>
      </c>
      <c r="BL1541">
        <v>4</v>
      </c>
    </row>
    <row r="1542" spans="1:71" x14ac:dyDescent="0.25">
      <c r="A1542" t="s">
        <v>1581</v>
      </c>
      <c r="B1542">
        <f t="shared" si="26"/>
        <v>5</v>
      </c>
      <c r="I1542">
        <v>3</v>
      </c>
      <c r="O1542">
        <v>2</v>
      </c>
    </row>
    <row r="1543" spans="1:71" x14ac:dyDescent="0.25">
      <c r="A1543" t="s">
        <v>1582</v>
      </c>
      <c r="B1543">
        <f t="shared" si="26"/>
        <v>5</v>
      </c>
      <c r="I1543">
        <v>3</v>
      </c>
      <c r="P1543">
        <v>2</v>
      </c>
    </row>
    <row r="1544" spans="1:71" x14ac:dyDescent="0.25">
      <c r="A1544" t="s">
        <v>1583</v>
      </c>
      <c r="B1544">
        <f t="shared" si="26"/>
        <v>5</v>
      </c>
      <c r="AC1544">
        <v>5</v>
      </c>
    </row>
    <row r="1545" spans="1:71" x14ac:dyDescent="0.25">
      <c r="A1545" t="s">
        <v>1584</v>
      </c>
      <c r="B1545">
        <f t="shared" si="26"/>
        <v>5</v>
      </c>
      <c r="BA1545">
        <v>5</v>
      </c>
    </row>
    <row r="1546" spans="1:71" x14ac:dyDescent="0.25">
      <c r="A1546" t="s">
        <v>1585</v>
      </c>
      <c r="B1546">
        <f t="shared" si="26"/>
        <v>5</v>
      </c>
      <c r="F1546">
        <v>3</v>
      </c>
      <c r="L1546">
        <v>2</v>
      </c>
    </row>
    <row r="1547" spans="1:71" x14ac:dyDescent="0.25">
      <c r="A1547" t="s">
        <v>1586</v>
      </c>
      <c r="B1547">
        <f t="shared" si="26"/>
        <v>5</v>
      </c>
      <c r="BA1547">
        <v>3</v>
      </c>
      <c r="BF1547">
        <v>2</v>
      </c>
    </row>
    <row r="1548" spans="1:71" x14ac:dyDescent="0.25">
      <c r="A1548" t="s">
        <v>1587</v>
      </c>
      <c r="B1548">
        <f t="shared" si="26"/>
        <v>5</v>
      </c>
      <c r="AH1548">
        <v>4</v>
      </c>
      <c r="AI1548">
        <v>1</v>
      </c>
    </row>
    <row r="1549" spans="1:71" x14ac:dyDescent="0.25">
      <c r="A1549" t="s">
        <v>1588</v>
      </c>
      <c r="B1549">
        <f t="shared" si="26"/>
        <v>5</v>
      </c>
      <c r="AZ1549">
        <v>3</v>
      </c>
      <c r="BJ1549">
        <v>2</v>
      </c>
    </row>
    <row r="1550" spans="1:71" x14ac:dyDescent="0.25">
      <c r="A1550" t="s">
        <v>1589</v>
      </c>
      <c r="B1550">
        <f t="shared" si="26"/>
        <v>5</v>
      </c>
      <c r="BP1550">
        <v>5</v>
      </c>
    </row>
    <row r="1551" spans="1:71" x14ac:dyDescent="0.25">
      <c r="A1551" t="s">
        <v>1590</v>
      </c>
      <c r="B1551">
        <f t="shared" si="26"/>
        <v>5</v>
      </c>
      <c r="BC1551">
        <v>5</v>
      </c>
    </row>
    <row r="1552" spans="1:71" x14ac:dyDescent="0.25">
      <c r="A1552" t="s">
        <v>1591</v>
      </c>
      <c r="B1552">
        <f t="shared" si="26"/>
        <v>5</v>
      </c>
      <c r="H1552">
        <v>3</v>
      </c>
      <c r="BD1552">
        <v>2</v>
      </c>
    </row>
    <row r="1553" spans="1:71" x14ac:dyDescent="0.25">
      <c r="A1553" t="s">
        <v>1592</v>
      </c>
      <c r="B1553">
        <f t="shared" si="26"/>
        <v>5</v>
      </c>
      <c r="BD1553">
        <v>5</v>
      </c>
    </row>
    <row r="1554" spans="1:71" x14ac:dyDescent="0.25">
      <c r="A1554" t="s">
        <v>1593</v>
      </c>
      <c r="B1554">
        <f t="shared" si="26"/>
        <v>5</v>
      </c>
      <c r="BL1554">
        <v>5</v>
      </c>
    </row>
    <row r="1555" spans="1:71" x14ac:dyDescent="0.25">
      <c r="A1555" t="s">
        <v>1594</v>
      </c>
      <c r="B1555">
        <f t="shared" si="26"/>
        <v>5</v>
      </c>
      <c r="BB1555">
        <v>5</v>
      </c>
    </row>
    <row r="1556" spans="1:71" x14ac:dyDescent="0.25">
      <c r="A1556" t="s">
        <v>1595</v>
      </c>
      <c r="B1556">
        <f t="shared" si="26"/>
        <v>5</v>
      </c>
      <c r="D1556">
        <v>3</v>
      </c>
      <c r="F1556">
        <v>2</v>
      </c>
    </row>
    <row r="1557" spans="1:71" x14ac:dyDescent="0.25">
      <c r="A1557" t="s">
        <v>1596</v>
      </c>
      <c r="B1557">
        <f t="shared" si="26"/>
        <v>5</v>
      </c>
      <c r="BG1557">
        <v>5</v>
      </c>
    </row>
    <row r="1558" spans="1:71" x14ac:dyDescent="0.25">
      <c r="A1558" t="s">
        <v>1597</v>
      </c>
      <c r="B1558">
        <f t="shared" si="26"/>
        <v>5</v>
      </c>
      <c r="BD1558">
        <v>5</v>
      </c>
    </row>
    <row r="1559" spans="1:71" x14ac:dyDescent="0.25">
      <c r="A1559" t="s">
        <v>1598</v>
      </c>
      <c r="B1559">
        <f t="shared" si="26"/>
        <v>5</v>
      </c>
      <c r="AS1559">
        <v>2</v>
      </c>
      <c r="AU1559">
        <v>3</v>
      </c>
    </row>
    <row r="1560" spans="1:71" x14ac:dyDescent="0.25">
      <c r="A1560" t="s">
        <v>1599</v>
      </c>
      <c r="B1560">
        <f t="shared" si="26"/>
        <v>5</v>
      </c>
      <c r="BL1560">
        <v>5</v>
      </c>
    </row>
    <row r="1561" spans="1:71" x14ac:dyDescent="0.25">
      <c r="A1561" t="s">
        <v>1600</v>
      </c>
      <c r="B1561">
        <f t="shared" si="26"/>
        <v>5</v>
      </c>
      <c r="BH1561">
        <v>5</v>
      </c>
    </row>
    <row r="1562" spans="1:71" x14ac:dyDescent="0.25">
      <c r="A1562" t="s">
        <v>1601</v>
      </c>
      <c r="B1562">
        <f t="shared" si="26"/>
        <v>5</v>
      </c>
      <c r="BH1562">
        <v>5</v>
      </c>
    </row>
    <row r="1563" spans="1:71" x14ac:dyDescent="0.25">
      <c r="A1563" t="s">
        <v>1602</v>
      </c>
      <c r="B1563">
        <f t="shared" si="26"/>
        <v>5</v>
      </c>
      <c r="U1563">
        <v>3</v>
      </c>
      <c r="AH1563">
        <v>2</v>
      </c>
    </row>
    <row r="1564" spans="1:71" x14ac:dyDescent="0.25">
      <c r="A1564" t="s">
        <v>1603</v>
      </c>
      <c r="B1564">
        <f t="shared" si="26"/>
        <v>5</v>
      </c>
      <c r="BS1564">
        <v>5</v>
      </c>
    </row>
    <row r="1565" spans="1:71" x14ac:dyDescent="0.25">
      <c r="A1565" t="s">
        <v>1604</v>
      </c>
      <c r="B1565">
        <f t="shared" si="26"/>
        <v>5</v>
      </c>
      <c r="AZ1565">
        <v>5</v>
      </c>
    </row>
    <row r="1566" spans="1:71" x14ac:dyDescent="0.25">
      <c r="A1566" t="s">
        <v>1605</v>
      </c>
      <c r="B1566">
        <f t="shared" si="26"/>
        <v>5</v>
      </c>
      <c r="AS1566">
        <v>5</v>
      </c>
    </row>
    <row r="1567" spans="1:71" x14ac:dyDescent="0.25">
      <c r="A1567" t="s">
        <v>1606</v>
      </c>
      <c r="B1567">
        <f t="shared" si="26"/>
        <v>5</v>
      </c>
      <c r="AM1567">
        <v>5</v>
      </c>
    </row>
    <row r="1568" spans="1:71" x14ac:dyDescent="0.25">
      <c r="A1568" t="s">
        <v>1607</v>
      </c>
      <c r="B1568">
        <f t="shared" si="26"/>
        <v>5</v>
      </c>
      <c r="AL1568">
        <v>1</v>
      </c>
      <c r="AM1568">
        <v>1</v>
      </c>
      <c r="BQ1568">
        <v>3</v>
      </c>
    </row>
    <row r="1569" spans="1:69" x14ac:dyDescent="0.25">
      <c r="A1569" t="s">
        <v>1608</v>
      </c>
      <c r="B1569">
        <f t="shared" si="26"/>
        <v>5</v>
      </c>
      <c r="AD1569">
        <v>1</v>
      </c>
      <c r="AI1569">
        <v>2</v>
      </c>
      <c r="AK1569">
        <v>2</v>
      </c>
    </row>
    <row r="1570" spans="1:69" x14ac:dyDescent="0.25">
      <c r="A1570" t="s">
        <v>1609</v>
      </c>
      <c r="B1570">
        <f t="shared" si="26"/>
        <v>5</v>
      </c>
      <c r="AQ1570">
        <v>1</v>
      </c>
      <c r="BM1570">
        <v>4</v>
      </c>
    </row>
    <row r="1571" spans="1:69" x14ac:dyDescent="0.25">
      <c r="A1571" t="s">
        <v>1610</v>
      </c>
      <c r="B1571">
        <f t="shared" si="26"/>
        <v>5</v>
      </c>
      <c r="T1571">
        <v>5</v>
      </c>
    </row>
    <row r="1572" spans="1:69" x14ac:dyDescent="0.25">
      <c r="A1572" t="s">
        <v>1611</v>
      </c>
      <c r="B1572">
        <f t="shared" si="26"/>
        <v>5</v>
      </c>
      <c r="BA1572">
        <v>5</v>
      </c>
    </row>
    <row r="1573" spans="1:69" x14ac:dyDescent="0.25">
      <c r="A1573" t="s">
        <v>1612</v>
      </c>
      <c r="B1573">
        <f t="shared" si="26"/>
        <v>5</v>
      </c>
      <c r="AY1573">
        <v>5</v>
      </c>
    </row>
    <row r="1574" spans="1:69" x14ac:dyDescent="0.25">
      <c r="A1574" t="s">
        <v>1613</v>
      </c>
      <c r="B1574">
        <f t="shared" si="26"/>
        <v>5</v>
      </c>
      <c r="AG1574">
        <v>1</v>
      </c>
      <c r="AX1574">
        <v>2</v>
      </c>
      <c r="BA1574">
        <v>2</v>
      </c>
    </row>
    <row r="1575" spans="1:69" x14ac:dyDescent="0.25">
      <c r="A1575" t="s">
        <v>1614</v>
      </c>
      <c r="B1575">
        <f t="shared" si="26"/>
        <v>5</v>
      </c>
      <c r="Z1575">
        <v>3</v>
      </c>
      <c r="AA1575">
        <v>2</v>
      </c>
    </row>
    <row r="1576" spans="1:69" x14ac:dyDescent="0.25">
      <c r="A1576" t="s">
        <v>1615</v>
      </c>
      <c r="B1576">
        <f t="shared" si="26"/>
        <v>5</v>
      </c>
      <c r="AY1576">
        <v>2</v>
      </c>
      <c r="BQ1576">
        <v>3</v>
      </c>
    </row>
    <row r="1577" spans="1:69" x14ac:dyDescent="0.25">
      <c r="A1577" t="s">
        <v>1616</v>
      </c>
      <c r="B1577">
        <f t="shared" si="26"/>
        <v>5</v>
      </c>
      <c r="BD1577">
        <v>3</v>
      </c>
      <c r="BO1577">
        <v>2</v>
      </c>
    </row>
    <row r="1578" spans="1:69" x14ac:dyDescent="0.25">
      <c r="A1578" t="s">
        <v>1617</v>
      </c>
      <c r="B1578">
        <f t="shared" si="26"/>
        <v>5</v>
      </c>
      <c r="AY1578">
        <v>5</v>
      </c>
    </row>
    <row r="1579" spans="1:69" x14ac:dyDescent="0.25">
      <c r="A1579" t="s">
        <v>1618</v>
      </c>
      <c r="B1579">
        <f t="shared" si="26"/>
        <v>5</v>
      </c>
      <c r="BO1579">
        <v>5</v>
      </c>
    </row>
    <row r="1580" spans="1:69" x14ac:dyDescent="0.25">
      <c r="A1580" t="s">
        <v>1619</v>
      </c>
      <c r="B1580">
        <f t="shared" si="26"/>
        <v>5</v>
      </c>
      <c r="BO1580">
        <v>5</v>
      </c>
    </row>
    <row r="1581" spans="1:69" x14ac:dyDescent="0.25">
      <c r="A1581" t="s">
        <v>1620</v>
      </c>
      <c r="B1581">
        <f t="shared" si="26"/>
        <v>5</v>
      </c>
      <c r="AF1581">
        <v>1</v>
      </c>
      <c r="BQ1581">
        <v>4</v>
      </c>
    </row>
    <row r="1582" spans="1:69" x14ac:dyDescent="0.25">
      <c r="A1582" t="s">
        <v>1621</v>
      </c>
      <c r="B1582">
        <f t="shared" si="26"/>
        <v>5</v>
      </c>
      <c r="AE1582">
        <v>1</v>
      </c>
      <c r="AM1582">
        <v>4</v>
      </c>
    </row>
    <row r="1583" spans="1:69" x14ac:dyDescent="0.25">
      <c r="A1583" t="s">
        <v>1622</v>
      </c>
      <c r="B1583">
        <f t="shared" si="26"/>
        <v>5</v>
      </c>
      <c r="AI1583">
        <v>5</v>
      </c>
    </row>
    <row r="1584" spans="1:69" x14ac:dyDescent="0.25">
      <c r="A1584" t="s">
        <v>1623</v>
      </c>
      <c r="B1584">
        <f t="shared" si="26"/>
        <v>5</v>
      </c>
      <c r="O1584">
        <v>5</v>
      </c>
    </row>
    <row r="1585" spans="1:67" x14ac:dyDescent="0.25">
      <c r="A1585" t="s">
        <v>1624</v>
      </c>
      <c r="B1585">
        <f t="shared" si="26"/>
        <v>5</v>
      </c>
      <c r="AG1585">
        <v>3</v>
      </c>
      <c r="BF1585">
        <v>2</v>
      </c>
    </row>
    <row r="1586" spans="1:67" x14ac:dyDescent="0.25">
      <c r="A1586" t="s">
        <v>1625</v>
      </c>
      <c r="B1586">
        <f t="shared" si="26"/>
        <v>5</v>
      </c>
      <c r="BI1586">
        <v>3</v>
      </c>
      <c r="BO1586">
        <v>2</v>
      </c>
    </row>
    <row r="1587" spans="1:67" x14ac:dyDescent="0.25">
      <c r="A1587" t="s">
        <v>1626</v>
      </c>
      <c r="B1587">
        <f t="shared" si="26"/>
        <v>5</v>
      </c>
      <c r="AJ1587">
        <v>5</v>
      </c>
    </row>
    <row r="1588" spans="1:67" x14ac:dyDescent="0.25">
      <c r="A1588" t="s">
        <v>1627</v>
      </c>
      <c r="B1588">
        <f t="shared" si="26"/>
        <v>5</v>
      </c>
      <c r="H1588">
        <v>3</v>
      </c>
      <c r="O1588">
        <v>2</v>
      </c>
    </row>
    <row r="1589" spans="1:67" x14ac:dyDescent="0.25">
      <c r="A1589" t="s">
        <v>1628</v>
      </c>
      <c r="B1589">
        <f t="shared" si="26"/>
        <v>5</v>
      </c>
      <c r="AS1589">
        <v>3</v>
      </c>
      <c r="AU1589">
        <v>2</v>
      </c>
    </row>
    <row r="1590" spans="1:67" x14ac:dyDescent="0.25">
      <c r="A1590" t="s">
        <v>1629</v>
      </c>
      <c r="B1590">
        <f t="shared" si="26"/>
        <v>5</v>
      </c>
      <c r="W1590">
        <v>5</v>
      </c>
    </row>
    <row r="1591" spans="1:67" x14ac:dyDescent="0.25">
      <c r="A1591" t="s">
        <v>1630</v>
      </c>
      <c r="B1591">
        <f t="shared" si="26"/>
        <v>5</v>
      </c>
      <c r="K1591">
        <v>3</v>
      </c>
      <c r="V1591">
        <v>2</v>
      </c>
    </row>
    <row r="1592" spans="1:67" x14ac:dyDescent="0.25">
      <c r="A1592" t="s">
        <v>1631</v>
      </c>
      <c r="B1592">
        <f t="shared" si="26"/>
        <v>4</v>
      </c>
      <c r="AR1592">
        <v>4</v>
      </c>
    </row>
    <row r="1593" spans="1:67" x14ac:dyDescent="0.25">
      <c r="A1593" t="s">
        <v>1632</v>
      </c>
      <c r="B1593">
        <f t="shared" si="26"/>
        <v>4</v>
      </c>
      <c r="AW1593">
        <v>4</v>
      </c>
    </row>
    <row r="1594" spans="1:67" x14ac:dyDescent="0.25">
      <c r="A1594" t="s">
        <v>1633</v>
      </c>
      <c r="B1594">
        <f t="shared" si="26"/>
        <v>4</v>
      </c>
      <c r="D1594">
        <v>4</v>
      </c>
    </row>
    <row r="1595" spans="1:67" x14ac:dyDescent="0.25">
      <c r="A1595" t="s">
        <v>1634</v>
      </c>
      <c r="B1595">
        <f t="shared" si="26"/>
        <v>4</v>
      </c>
      <c r="BL1595">
        <v>2</v>
      </c>
      <c r="BM1595">
        <v>2</v>
      </c>
    </row>
    <row r="1596" spans="1:67" x14ac:dyDescent="0.25">
      <c r="A1596" t="s">
        <v>1635</v>
      </c>
      <c r="B1596">
        <f t="shared" si="26"/>
        <v>4</v>
      </c>
      <c r="BG1596">
        <v>4</v>
      </c>
    </row>
    <row r="1597" spans="1:67" x14ac:dyDescent="0.25">
      <c r="A1597" t="s">
        <v>1636</v>
      </c>
      <c r="B1597">
        <f t="shared" si="26"/>
        <v>4</v>
      </c>
      <c r="BH1597">
        <v>4</v>
      </c>
    </row>
    <row r="1598" spans="1:67" x14ac:dyDescent="0.25">
      <c r="A1598" t="s">
        <v>1637</v>
      </c>
      <c r="B1598">
        <f t="shared" si="26"/>
        <v>4</v>
      </c>
      <c r="J1598">
        <v>4</v>
      </c>
    </row>
    <row r="1599" spans="1:67" x14ac:dyDescent="0.25">
      <c r="A1599" t="s">
        <v>1638</v>
      </c>
      <c r="B1599">
        <f t="shared" si="26"/>
        <v>4</v>
      </c>
      <c r="BB1599">
        <v>4</v>
      </c>
    </row>
    <row r="1600" spans="1:67" x14ac:dyDescent="0.25">
      <c r="A1600" t="s">
        <v>1639</v>
      </c>
      <c r="B1600">
        <f t="shared" si="26"/>
        <v>4</v>
      </c>
      <c r="V1600">
        <v>4</v>
      </c>
    </row>
    <row r="1601" spans="1:71" x14ac:dyDescent="0.25">
      <c r="A1601" t="s">
        <v>1640</v>
      </c>
      <c r="B1601">
        <f t="shared" si="26"/>
        <v>4</v>
      </c>
      <c r="G1601">
        <v>4</v>
      </c>
    </row>
    <row r="1602" spans="1:71" x14ac:dyDescent="0.25">
      <c r="A1602" t="s">
        <v>1641</v>
      </c>
      <c r="B1602">
        <f t="shared" si="26"/>
        <v>4</v>
      </c>
      <c r="AE1602">
        <v>1</v>
      </c>
      <c r="AM1602">
        <v>3</v>
      </c>
    </row>
    <row r="1603" spans="1:71" x14ac:dyDescent="0.25">
      <c r="A1603" t="s">
        <v>1642</v>
      </c>
      <c r="B1603">
        <f t="shared" si="26"/>
        <v>4</v>
      </c>
      <c r="Z1603">
        <v>4</v>
      </c>
    </row>
    <row r="1604" spans="1:71" x14ac:dyDescent="0.25">
      <c r="A1604" t="s">
        <v>1643</v>
      </c>
      <c r="B1604">
        <f t="shared" ref="B1604:B1667" si="27">SUM(C1604:BS1604)</f>
        <v>4</v>
      </c>
      <c r="AJ1604">
        <v>1</v>
      </c>
      <c r="AQ1604">
        <v>3</v>
      </c>
    </row>
    <row r="1605" spans="1:71" x14ac:dyDescent="0.25">
      <c r="A1605" t="s">
        <v>1644</v>
      </c>
      <c r="B1605">
        <f t="shared" si="27"/>
        <v>4</v>
      </c>
      <c r="BD1605">
        <v>4</v>
      </c>
    </row>
    <row r="1606" spans="1:71" x14ac:dyDescent="0.25">
      <c r="A1606" t="s">
        <v>1645</v>
      </c>
      <c r="B1606">
        <f t="shared" si="27"/>
        <v>4</v>
      </c>
      <c r="AE1606">
        <v>1</v>
      </c>
      <c r="AF1606">
        <v>1</v>
      </c>
      <c r="AR1606">
        <v>2</v>
      </c>
    </row>
    <row r="1607" spans="1:71" x14ac:dyDescent="0.25">
      <c r="A1607" t="s">
        <v>1646</v>
      </c>
      <c r="B1607">
        <f t="shared" si="27"/>
        <v>4</v>
      </c>
      <c r="AD1607">
        <v>1</v>
      </c>
      <c r="AK1607">
        <v>1</v>
      </c>
      <c r="BP1607">
        <v>2</v>
      </c>
    </row>
    <row r="1608" spans="1:71" x14ac:dyDescent="0.25">
      <c r="A1608" t="s">
        <v>1647</v>
      </c>
      <c r="B1608">
        <f t="shared" si="27"/>
        <v>4</v>
      </c>
      <c r="AF1608">
        <v>1</v>
      </c>
      <c r="BI1608">
        <v>3</v>
      </c>
    </row>
    <row r="1609" spans="1:71" x14ac:dyDescent="0.25">
      <c r="A1609" t="s">
        <v>1648</v>
      </c>
      <c r="B1609">
        <f t="shared" si="27"/>
        <v>4</v>
      </c>
      <c r="AQ1609">
        <v>1</v>
      </c>
      <c r="AR1609">
        <v>1</v>
      </c>
      <c r="BI1609">
        <v>2</v>
      </c>
    </row>
    <row r="1610" spans="1:71" x14ac:dyDescent="0.25">
      <c r="A1610" t="s">
        <v>1649</v>
      </c>
      <c r="B1610">
        <f t="shared" si="27"/>
        <v>4</v>
      </c>
      <c r="Y1610">
        <v>4</v>
      </c>
    </row>
    <row r="1611" spans="1:71" x14ac:dyDescent="0.25">
      <c r="A1611" t="s">
        <v>1650</v>
      </c>
      <c r="B1611">
        <f t="shared" si="27"/>
        <v>4</v>
      </c>
      <c r="AK1611">
        <v>3</v>
      </c>
      <c r="AM1611">
        <v>1</v>
      </c>
    </row>
    <row r="1612" spans="1:71" x14ac:dyDescent="0.25">
      <c r="A1612" t="s">
        <v>1651</v>
      </c>
      <c r="B1612">
        <f t="shared" si="27"/>
        <v>4</v>
      </c>
      <c r="BF1612">
        <v>4</v>
      </c>
    </row>
    <row r="1613" spans="1:71" x14ac:dyDescent="0.25">
      <c r="A1613" t="s">
        <v>1652</v>
      </c>
      <c r="B1613">
        <f t="shared" si="27"/>
        <v>4</v>
      </c>
      <c r="AS1613">
        <v>2</v>
      </c>
      <c r="BE1613">
        <v>2</v>
      </c>
    </row>
    <row r="1614" spans="1:71" x14ac:dyDescent="0.25">
      <c r="A1614" t="s">
        <v>1653</v>
      </c>
      <c r="B1614">
        <f t="shared" si="27"/>
        <v>4</v>
      </c>
      <c r="AG1614">
        <v>1</v>
      </c>
      <c r="AM1614">
        <v>1</v>
      </c>
      <c r="AP1614">
        <v>2</v>
      </c>
    </row>
    <row r="1615" spans="1:71" x14ac:dyDescent="0.25">
      <c r="A1615" t="s">
        <v>1654</v>
      </c>
      <c r="B1615">
        <f t="shared" si="27"/>
        <v>4</v>
      </c>
      <c r="BS1615">
        <v>4</v>
      </c>
    </row>
    <row r="1616" spans="1:71" x14ac:dyDescent="0.25">
      <c r="A1616" t="s">
        <v>1655</v>
      </c>
      <c r="B1616">
        <f t="shared" si="27"/>
        <v>4</v>
      </c>
      <c r="R1616">
        <v>2</v>
      </c>
      <c r="AH1616">
        <v>2</v>
      </c>
    </row>
    <row r="1617" spans="1:67" x14ac:dyDescent="0.25">
      <c r="A1617" t="s">
        <v>1656</v>
      </c>
      <c r="B1617">
        <f t="shared" si="27"/>
        <v>4</v>
      </c>
      <c r="BI1617">
        <v>4</v>
      </c>
    </row>
    <row r="1618" spans="1:67" x14ac:dyDescent="0.25">
      <c r="A1618" t="s">
        <v>1657</v>
      </c>
      <c r="B1618">
        <f t="shared" si="27"/>
        <v>4</v>
      </c>
      <c r="E1618">
        <v>4</v>
      </c>
    </row>
    <row r="1619" spans="1:67" x14ac:dyDescent="0.25">
      <c r="A1619" t="s">
        <v>1658</v>
      </c>
      <c r="B1619">
        <f t="shared" si="27"/>
        <v>4</v>
      </c>
      <c r="AF1619">
        <v>1</v>
      </c>
      <c r="AG1619">
        <v>3</v>
      </c>
    </row>
    <row r="1620" spans="1:67" x14ac:dyDescent="0.25">
      <c r="A1620" t="s">
        <v>1659</v>
      </c>
      <c r="B1620">
        <f t="shared" si="27"/>
        <v>4</v>
      </c>
      <c r="BO1620">
        <v>4</v>
      </c>
    </row>
    <row r="1621" spans="1:67" x14ac:dyDescent="0.25">
      <c r="A1621" t="s">
        <v>1660</v>
      </c>
      <c r="B1621">
        <f t="shared" si="27"/>
        <v>4</v>
      </c>
      <c r="BL1621">
        <v>4</v>
      </c>
    </row>
    <row r="1622" spans="1:67" x14ac:dyDescent="0.25">
      <c r="A1622" t="s">
        <v>1661</v>
      </c>
      <c r="B1622">
        <f t="shared" si="27"/>
        <v>4</v>
      </c>
      <c r="BD1622">
        <v>4</v>
      </c>
    </row>
    <row r="1623" spans="1:67" x14ac:dyDescent="0.25">
      <c r="A1623" t="s">
        <v>1662</v>
      </c>
      <c r="B1623">
        <f t="shared" si="27"/>
        <v>4</v>
      </c>
      <c r="AK1623">
        <v>3</v>
      </c>
      <c r="AR1623">
        <v>1</v>
      </c>
    </row>
    <row r="1624" spans="1:67" x14ac:dyDescent="0.25">
      <c r="A1624" t="s">
        <v>1663</v>
      </c>
      <c r="B1624">
        <f t="shared" si="27"/>
        <v>4</v>
      </c>
      <c r="G1624">
        <v>4</v>
      </c>
    </row>
    <row r="1625" spans="1:67" x14ac:dyDescent="0.25">
      <c r="A1625" t="s">
        <v>1664</v>
      </c>
      <c r="B1625">
        <f t="shared" si="27"/>
        <v>4</v>
      </c>
      <c r="P1625">
        <v>2</v>
      </c>
      <c r="Z1625">
        <v>2</v>
      </c>
    </row>
    <row r="1626" spans="1:67" x14ac:dyDescent="0.25">
      <c r="A1626" t="s">
        <v>1665</v>
      </c>
      <c r="B1626">
        <f t="shared" si="27"/>
        <v>4</v>
      </c>
      <c r="C1626">
        <v>2</v>
      </c>
      <c r="BC1626">
        <v>2</v>
      </c>
    </row>
    <row r="1627" spans="1:67" x14ac:dyDescent="0.25">
      <c r="A1627" t="s">
        <v>1666</v>
      </c>
      <c r="B1627">
        <f t="shared" si="27"/>
        <v>4</v>
      </c>
      <c r="Y1627">
        <v>2</v>
      </c>
      <c r="AB1627">
        <v>2</v>
      </c>
    </row>
    <row r="1628" spans="1:67" x14ac:dyDescent="0.25">
      <c r="A1628" t="s">
        <v>1667</v>
      </c>
      <c r="B1628">
        <f t="shared" si="27"/>
        <v>4</v>
      </c>
      <c r="P1628">
        <v>2</v>
      </c>
      <c r="AB1628">
        <v>2</v>
      </c>
    </row>
    <row r="1629" spans="1:67" x14ac:dyDescent="0.25">
      <c r="A1629" t="s">
        <v>1668</v>
      </c>
      <c r="B1629">
        <f t="shared" si="27"/>
        <v>4</v>
      </c>
      <c r="AI1629">
        <v>3</v>
      </c>
      <c r="AQ1629">
        <v>1</v>
      </c>
    </row>
    <row r="1630" spans="1:67" x14ac:dyDescent="0.25">
      <c r="A1630" t="s">
        <v>1669</v>
      </c>
      <c r="B1630">
        <f t="shared" si="27"/>
        <v>4</v>
      </c>
      <c r="BD1630">
        <v>4</v>
      </c>
    </row>
    <row r="1631" spans="1:67" x14ac:dyDescent="0.25">
      <c r="A1631" t="s">
        <v>1670</v>
      </c>
      <c r="B1631">
        <f t="shared" si="27"/>
        <v>4</v>
      </c>
      <c r="C1631">
        <v>2</v>
      </c>
      <c r="X1631">
        <v>2</v>
      </c>
    </row>
    <row r="1632" spans="1:67" x14ac:dyDescent="0.25">
      <c r="A1632" t="s">
        <v>1671</v>
      </c>
      <c r="B1632">
        <f t="shared" si="27"/>
        <v>4</v>
      </c>
      <c r="N1632">
        <v>2</v>
      </c>
      <c r="O1632">
        <v>2</v>
      </c>
    </row>
    <row r="1633" spans="1:69" x14ac:dyDescent="0.25">
      <c r="A1633" t="s">
        <v>1672</v>
      </c>
      <c r="B1633">
        <f t="shared" si="27"/>
        <v>4</v>
      </c>
      <c r="BC1633">
        <v>2</v>
      </c>
      <c r="BQ1633">
        <v>2</v>
      </c>
    </row>
    <row r="1634" spans="1:69" x14ac:dyDescent="0.25">
      <c r="A1634" t="s">
        <v>1673</v>
      </c>
      <c r="B1634">
        <f t="shared" si="27"/>
        <v>4</v>
      </c>
      <c r="H1634">
        <v>4</v>
      </c>
    </row>
    <row r="1635" spans="1:69" x14ac:dyDescent="0.25">
      <c r="A1635" t="s">
        <v>1674</v>
      </c>
      <c r="B1635">
        <f t="shared" si="27"/>
        <v>4</v>
      </c>
      <c r="BE1635">
        <v>2</v>
      </c>
      <c r="BO1635">
        <v>2</v>
      </c>
    </row>
    <row r="1636" spans="1:69" x14ac:dyDescent="0.25">
      <c r="A1636" t="s">
        <v>1675</v>
      </c>
      <c r="B1636">
        <f t="shared" si="27"/>
        <v>4</v>
      </c>
      <c r="BF1636">
        <v>4</v>
      </c>
    </row>
    <row r="1637" spans="1:69" x14ac:dyDescent="0.25">
      <c r="A1637" t="s">
        <v>1676</v>
      </c>
      <c r="B1637">
        <f t="shared" si="27"/>
        <v>4</v>
      </c>
      <c r="BB1637">
        <v>2</v>
      </c>
      <c r="BI1637">
        <v>2</v>
      </c>
    </row>
    <row r="1638" spans="1:69" x14ac:dyDescent="0.25">
      <c r="A1638" t="s">
        <v>1677</v>
      </c>
      <c r="B1638">
        <f t="shared" si="27"/>
        <v>4</v>
      </c>
      <c r="BO1638">
        <v>4</v>
      </c>
    </row>
    <row r="1639" spans="1:69" x14ac:dyDescent="0.25">
      <c r="A1639" t="s">
        <v>1678</v>
      </c>
      <c r="B1639">
        <f t="shared" si="27"/>
        <v>4</v>
      </c>
      <c r="BM1639">
        <v>4</v>
      </c>
    </row>
    <row r="1640" spans="1:69" x14ac:dyDescent="0.25">
      <c r="A1640" t="s">
        <v>1679</v>
      </c>
      <c r="B1640">
        <f t="shared" si="27"/>
        <v>4</v>
      </c>
      <c r="AU1640">
        <v>2</v>
      </c>
      <c r="BF1640">
        <v>2</v>
      </c>
    </row>
    <row r="1641" spans="1:69" x14ac:dyDescent="0.25">
      <c r="A1641" t="s">
        <v>1680</v>
      </c>
      <c r="B1641">
        <f t="shared" si="27"/>
        <v>4</v>
      </c>
      <c r="AZ1641">
        <v>2</v>
      </c>
      <c r="BI1641">
        <v>2</v>
      </c>
    </row>
    <row r="1642" spans="1:69" x14ac:dyDescent="0.25">
      <c r="A1642" t="s">
        <v>1681</v>
      </c>
      <c r="B1642">
        <f t="shared" si="27"/>
        <v>4</v>
      </c>
      <c r="BJ1642">
        <v>4</v>
      </c>
    </row>
    <row r="1643" spans="1:69" x14ac:dyDescent="0.25">
      <c r="A1643" t="s">
        <v>1682</v>
      </c>
      <c r="B1643">
        <f t="shared" si="27"/>
        <v>4</v>
      </c>
      <c r="BD1643">
        <v>4</v>
      </c>
    </row>
    <row r="1644" spans="1:69" x14ac:dyDescent="0.25">
      <c r="A1644" t="s">
        <v>1683</v>
      </c>
      <c r="B1644">
        <f t="shared" si="27"/>
        <v>4</v>
      </c>
      <c r="BC1644">
        <v>4</v>
      </c>
    </row>
    <row r="1645" spans="1:69" x14ac:dyDescent="0.25">
      <c r="A1645" t="s">
        <v>1684</v>
      </c>
      <c r="B1645">
        <f t="shared" si="27"/>
        <v>4</v>
      </c>
      <c r="BG1645">
        <v>4</v>
      </c>
    </row>
    <row r="1646" spans="1:69" x14ac:dyDescent="0.25">
      <c r="A1646" t="s">
        <v>1685</v>
      </c>
      <c r="B1646">
        <f t="shared" si="27"/>
        <v>4</v>
      </c>
      <c r="AS1646">
        <v>4</v>
      </c>
    </row>
    <row r="1647" spans="1:69" x14ac:dyDescent="0.25">
      <c r="A1647" t="s">
        <v>1686</v>
      </c>
      <c r="B1647">
        <f t="shared" si="27"/>
        <v>4</v>
      </c>
      <c r="BC1647">
        <v>4</v>
      </c>
    </row>
    <row r="1648" spans="1:69" x14ac:dyDescent="0.25">
      <c r="A1648" t="s">
        <v>1687</v>
      </c>
      <c r="B1648">
        <f t="shared" si="27"/>
        <v>4</v>
      </c>
      <c r="S1648">
        <v>2</v>
      </c>
      <c r="BL1648">
        <v>2</v>
      </c>
    </row>
    <row r="1649" spans="1:69" x14ac:dyDescent="0.25">
      <c r="A1649" t="s">
        <v>1688</v>
      </c>
      <c r="B1649">
        <f t="shared" si="27"/>
        <v>4</v>
      </c>
      <c r="C1649">
        <v>2</v>
      </c>
      <c r="V1649">
        <v>2</v>
      </c>
    </row>
    <row r="1650" spans="1:69" x14ac:dyDescent="0.25">
      <c r="A1650" t="s">
        <v>1689</v>
      </c>
      <c r="B1650">
        <f t="shared" si="27"/>
        <v>4</v>
      </c>
      <c r="Z1650">
        <v>4</v>
      </c>
    </row>
    <row r="1651" spans="1:69" x14ac:dyDescent="0.25">
      <c r="A1651" t="s">
        <v>1690</v>
      </c>
      <c r="B1651">
        <f t="shared" si="27"/>
        <v>4</v>
      </c>
      <c r="Q1651">
        <v>4</v>
      </c>
    </row>
    <row r="1652" spans="1:69" x14ac:dyDescent="0.25">
      <c r="A1652" t="s">
        <v>1691</v>
      </c>
      <c r="B1652">
        <f t="shared" si="27"/>
        <v>4</v>
      </c>
      <c r="AK1652">
        <v>2</v>
      </c>
      <c r="BJ1652">
        <v>2</v>
      </c>
    </row>
    <row r="1653" spans="1:69" x14ac:dyDescent="0.25">
      <c r="A1653" t="s">
        <v>1692</v>
      </c>
      <c r="B1653">
        <f t="shared" si="27"/>
        <v>4</v>
      </c>
      <c r="P1653">
        <v>4</v>
      </c>
    </row>
    <row r="1654" spans="1:69" x14ac:dyDescent="0.25">
      <c r="A1654" t="s">
        <v>1693</v>
      </c>
      <c r="B1654">
        <f t="shared" si="27"/>
        <v>4</v>
      </c>
      <c r="AD1654">
        <v>1</v>
      </c>
      <c r="AF1654">
        <v>3</v>
      </c>
    </row>
    <row r="1655" spans="1:69" x14ac:dyDescent="0.25">
      <c r="A1655" t="s">
        <v>1694</v>
      </c>
      <c r="B1655">
        <f t="shared" si="27"/>
        <v>4</v>
      </c>
      <c r="AG1655">
        <v>3</v>
      </c>
      <c r="AN1655">
        <v>1</v>
      </c>
    </row>
    <row r="1656" spans="1:69" x14ac:dyDescent="0.25">
      <c r="A1656" t="s">
        <v>1695</v>
      </c>
      <c r="B1656">
        <f t="shared" si="27"/>
        <v>4</v>
      </c>
      <c r="AG1656">
        <v>2</v>
      </c>
      <c r="AX1656">
        <v>2</v>
      </c>
    </row>
    <row r="1657" spans="1:69" x14ac:dyDescent="0.25">
      <c r="A1657" t="s">
        <v>1696</v>
      </c>
      <c r="B1657">
        <f t="shared" si="27"/>
        <v>4</v>
      </c>
      <c r="AF1657">
        <v>1</v>
      </c>
      <c r="AI1657">
        <v>3</v>
      </c>
    </row>
    <row r="1658" spans="1:69" x14ac:dyDescent="0.25">
      <c r="A1658" t="s">
        <v>1697</v>
      </c>
      <c r="B1658">
        <f t="shared" si="27"/>
        <v>4</v>
      </c>
      <c r="AN1658">
        <v>2</v>
      </c>
      <c r="AQ1658">
        <v>2</v>
      </c>
    </row>
    <row r="1659" spans="1:69" x14ac:dyDescent="0.25">
      <c r="A1659" t="s">
        <v>1698</v>
      </c>
      <c r="B1659">
        <f t="shared" si="27"/>
        <v>4</v>
      </c>
      <c r="AR1659">
        <v>4</v>
      </c>
    </row>
    <row r="1660" spans="1:69" x14ac:dyDescent="0.25">
      <c r="A1660" t="s">
        <v>1699</v>
      </c>
      <c r="B1660">
        <f t="shared" si="27"/>
        <v>4</v>
      </c>
      <c r="BP1660">
        <v>2</v>
      </c>
      <c r="BQ1660">
        <v>2</v>
      </c>
    </row>
    <row r="1661" spans="1:69" x14ac:dyDescent="0.25">
      <c r="A1661" t="s">
        <v>1700</v>
      </c>
      <c r="B1661">
        <f t="shared" si="27"/>
        <v>4</v>
      </c>
      <c r="AR1661">
        <v>4</v>
      </c>
    </row>
    <row r="1662" spans="1:69" x14ac:dyDescent="0.25">
      <c r="A1662" t="s">
        <v>1701</v>
      </c>
      <c r="B1662">
        <f t="shared" si="27"/>
        <v>4</v>
      </c>
      <c r="AR1662">
        <v>1</v>
      </c>
      <c r="BK1662">
        <v>3</v>
      </c>
    </row>
    <row r="1663" spans="1:69" x14ac:dyDescent="0.25">
      <c r="A1663" t="s">
        <v>1702</v>
      </c>
      <c r="B1663">
        <f t="shared" si="27"/>
        <v>4</v>
      </c>
      <c r="BG1663">
        <v>4</v>
      </c>
    </row>
    <row r="1664" spans="1:69" x14ac:dyDescent="0.25">
      <c r="A1664" t="s">
        <v>1703</v>
      </c>
      <c r="B1664">
        <f t="shared" si="27"/>
        <v>4</v>
      </c>
      <c r="AS1664">
        <v>4</v>
      </c>
    </row>
    <row r="1665" spans="1:70" x14ac:dyDescent="0.25">
      <c r="A1665" t="s">
        <v>1704</v>
      </c>
      <c r="B1665">
        <f t="shared" si="27"/>
        <v>4</v>
      </c>
      <c r="AF1665">
        <v>1</v>
      </c>
      <c r="BP1665">
        <v>3</v>
      </c>
    </row>
    <row r="1666" spans="1:70" x14ac:dyDescent="0.25">
      <c r="A1666" t="s">
        <v>1705</v>
      </c>
      <c r="B1666">
        <f t="shared" si="27"/>
        <v>4</v>
      </c>
      <c r="AI1666">
        <v>4</v>
      </c>
    </row>
    <row r="1667" spans="1:70" x14ac:dyDescent="0.25">
      <c r="A1667" t="s">
        <v>1706</v>
      </c>
      <c r="B1667">
        <f t="shared" si="27"/>
        <v>4</v>
      </c>
      <c r="AO1667">
        <v>4</v>
      </c>
    </row>
    <row r="1668" spans="1:70" x14ac:dyDescent="0.25">
      <c r="A1668" t="s">
        <v>1707</v>
      </c>
      <c r="B1668">
        <f t="shared" ref="B1668:B1731" si="28">SUM(C1668:BS1668)</f>
        <v>4</v>
      </c>
      <c r="G1668">
        <v>2</v>
      </c>
      <c r="U1668">
        <v>2</v>
      </c>
    </row>
    <row r="1669" spans="1:70" x14ac:dyDescent="0.25">
      <c r="A1669" t="s">
        <v>1708</v>
      </c>
      <c r="B1669">
        <f t="shared" si="28"/>
        <v>4</v>
      </c>
      <c r="AP1669">
        <v>4</v>
      </c>
    </row>
    <row r="1670" spans="1:70" x14ac:dyDescent="0.25">
      <c r="A1670" t="s">
        <v>1709</v>
      </c>
      <c r="B1670">
        <f t="shared" si="28"/>
        <v>4</v>
      </c>
      <c r="BD1670">
        <v>4</v>
      </c>
    </row>
    <row r="1671" spans="1:70" x14ac:dyDescent="0.25">
      <c r="A1671" t="s">
        <v>1710</v>
      </c>
      <c r="B1671">
        <f t="shared" si="28"/>
        <v>4</v>
      </c>
      <c r="AP1671">
        <v>4</v>
      </c>
    </row>
    <row r="1672" spans="1:70" x14ac:dyDescent="0.25">
      <c r="A1672" t="s">
        <v>1711</v>
      </c>
      <c r="B1672">
        <f t="shared" si="28"/>
        <v>4</v>
      </c>
      <c r="BO1672">
        <v>4</v>
      </c>
    </row>
    <row r="1673" spans="1:70" x14ac:dyDescent="0.25">
      <c r="A1673" t="s">
        <v>1712</v>
      </c>
      <c r="B1673">
        <f t="shared" si="28"/>
        <v>4</v>
      </c>
      <c r="BH1673">
        <v>4</v>
      </c>
    </row>
    <row r="1674" spans="1:70" x14ac:dyDescent="0.25">
      <c r="A1674" t="s">
        <v>1713</v>
      </c>
      <c r="B1674">
        <f t="shared" si="28"/>
        <v>4</v>
      </c>
      <c r="U1674">
        <v>4</v>
      </c>
    </row>
    <row r="1675" spans="1:70" x14ac:dyDescent="0.25">
      <c r="A1675" t="s">
        <v>1714</v>
      </c>
      <c r="B1675">
        <f t="shared" si="28"/>
        <v>4</v>
      </c>
      <c r="AY1675">
        <v>4</v>
      </c>
    </row>
    <row r="1676" spans="1:70" x14ac:dyDescent="0.25">
      <c r="A1676" t="s">
        <v>1715</v>
      </c>
      <c r="B1676">
        <f t="shared" si="28"/>
        <v>4</v>
      </c>
      <c r="BM1676">
        <v>4</v>
      </c>
    </row>
    <row r="1677" spans="1:70" x14ac:dyDescent="0.25">
      <c r="A1677" t="s">
        <v>1716</v>
      </c>
      <c r="B1677">
        <f t="shared" si="28"/>
        <v>4</v>
      </c>
      <c r="BM1677">
        <v>4</v>
      </c>
    </row>
    <row r="1678" spans="1:70" x14ac:dyDescent="0.25">
      <c r="A1678" t="s">
        <v>1717</v>
      </c>
      <c r="B1678">
        <f t="shared" si="28"/>
        <v>4</v>
      </c>
      <c r="BL1678">
        <v>4</v>
      </c>
    </row>
    <row r="1679" spans="1:70" x14ac:dyDescent="0.25">
      <c r="A1679" t="s">
        <v>1718</v>
      </c>
      <c r="B1679">
        <f t="shared" si="28"/>
        <v>4</v>
      </c>
      <c r="BQ1679">
        <v>2</v>
      </c>
      <c r="BR1679">
        <v>2</v>
      </c>
    </row>
    <row r="1680" spans="1:70" x14ac:dyDescent="0.25">
      <c r="A1680" t="s">
        <v>1719</v>
      </c>
      <c r="B1680">
        <f t="shared" si="28"/>
        <v>4</v>
      </c>
      <c r="BH1680">
        <v>2</v>
      </c>
      <c r="BK1680">
        <v>2</v>
      </c>
    </row>
    <row r="1681" spans="1:68" x14ac:dyDescent="0.25">
      <c r="A1681" t="s">
        <v>1720</v>
      </c>
      <c r="B1681">
        <f t="shared" si="28"/>
        <v>4</v>
      </c>
      <c r="T1681">
        <v>2</v>
      </c>
      <c r="AB1681">
        <v>2</v>
      </c>
    </row>
    <row r="1682" spans="1:68" x14ac:dyDescent="0.25">
      <c r="A1682" t="s">
        <v>1721</v>
      </c>
      <c r="B1682">
        <f t="shared" si="28"/>
        <v>4</v>
      </c>
      <c r="S1682">
        <v>4</v>
      </c>
    </row>
    <row r="1683" spans="1:68" x14ac:dyDescent="0.25">
      <c r="A1683" t="s">
        <v>1722</v>
      </c>
      <c r="B1683">
        <f t="shared" si="28"/>
        <v>4</v>
      </c>
      <c r="Y1683">
        <v>4</v>
      </c>
    </row>
    <row r="1684" spans="1:68" x14ac:dyDescent="0.25">
      <c r="A1684" t="s">
        <v>1723</v>
      </c>
      <c r="B1684">
        <f t="shared" si="28"/>
        <v>4</v>
      </c>
      <c r="T1684">
        <v>2</v>
      </c>
      <c r="W1684">
        <v>2</v>
      </c>
    </row>
    <row r="1685" spans="1:68" x14ac:dyDescent="0.25">
      <c r="A1685" t="s">
        <v>1724</v>
      </c>
      <c r="B1685">
        <f t="shared" si="28"/>
        <v>4</v>
      </c>
      <c r="AP1685">
        <v>4</v>
      </c>
    </row>
    <row r="1686" spans="1:68" x14ac:dyDescent="0.25">
      <c r="A1686" t="s">
        <v>1725</v>
      </c>
      <c r="B1686">
        <f t="shared" si="28"/>
        <v>4</v>
      </c>
      <c r="BJ1686">
        <v>4</v>
      </c>
    </row>
    <row r="1687" spans="1:68" x14ac:dyDescent="0.25">
      <c r="A1687" t="s">
        <v>1726</v>
      </c>
      <c r="B1687">
        <f t="shared" si="28"/>
        <v>4</v>
      </c>
      <c r="BM1687">
        <v>2</v>
      </c>
      <c r="BP1687">
        <v>2</v>
      </c>
    </row>
    <row r="1688" spans="1:68" x14ac:dyDescent="0.25">
      <c r="A1688" t="s">
        <v>1727</v>
      </c>
      <c r="B1688">
        <f t="shared" si="28"/>
        <v>4</v>
      </c>
      <c r="AY1688">
        <v>4</v>
      </c>
    </row>
    <row r="1689" spans="1:68" x14ac:dyDescent="0.25">
      <c r="A1689" t="s">
        <v>1728</v>
      </c>
      <c r="B1689">
        <f t="shared" si="28"/>
        <v>4</v>
      </c>
      <c r="AY1689">
        <v>4</v>
      </c>
    </row>
    <row r="1690" spans="1:68" x14ac:dyDescent="0.25">
      <c r="A1690" t="s">
        <v>1729</v>
      </c>
      <c r="B1690">
        <f t="shared" si="28"/>
        <v>4</v>
      </c>
      <c r="BD1690">
        <v>4</v>
      </c>
    </row>
    <row r="1691" spans="1:68" x14ac:dyDescent="0.25">
      <c r="A1691" t="s">
        <v>1730</v>
      </c>
      <c r="B1691">
        <f t="shared" si="28"/>
        <v>4</v>
      </c>
      <c r="AW1691">
        <v>4</v>
      </c>
    </row>
    <row r="1692" spans="1:68" x14ac:dyDescent="0.25">
      <c r="A1692" t="s">
        <v>1731</v>
      </c>
      <c r="B1692">
        <f t="shared" si="28"/>
        <v>4</v>
      </c>
      <c r="AW1692">
        <v>4</v>
      </c>
    </row>
    <row r="1693" spans="1:68" x14ac:dyDescent="0.25">
      <c r="A1693" t="s">
        <v>1732</v>
      </c>
      <c r="B1693">
        <f t="shared" si="28"/>
        <v>4</v>
      </c>
      <c r="G1693">
        <v>2</v>
      </c>
      <c r="AJ1693">
        <v>2</v>
      </c>
    </row>
    <row r="1694" spans="1:68" x14ac:dyDescent="0.25">
      <c r="A1694" t="s">
        <v>1733</v>
      </c>
      <c r="B1694">
        <f t="shared" si="28"/>
        <v>4</v>
      </c>
      <c r="AI1694">
        <v>4</v>
      </c>
    </row>
    <row r="1695" spans="1:68" x14ac:dyDescent="0.25">
      <c r="A1695" t="s">
        <v>1734</v>
      </c>
      <c r="B1695">
        <f t="shared" si="28"/>
        <v>4</v>
      </c>
      <c r="AG1695">
        <v>2</v>
      </c>
      <c r="AY1695">
        <v>2</v>
      </c>
    </row>
    <row r="1696" spans="1:68" x14ac:dyDescent="0.25">
      <c r="A1696" t="s">
        <v>1735</v>
      </c>
      <c r="B1696">
        <f t="shared" si="28"/>
        <v>4</v>
      </c>
      <c r="AF1696">
        <v>1</v>
      </c>
      <c r="AJ1696">
        <v>3</v>
      </c>
    </row>
    <row r="1697" spans="1:70" x14ac:dyDescent="0.25">
      <c r="A1697" t="s">
        <v>1736</v>
      </c>
      <c r="B1697">
        <f t="shared" si="28"/>
        <v>4</v>
      </c>
      <c r="AD1697">
        <v>2</v>
      </c>
      <c r="AF1697">
        <v>2</v>
      </c>
    </row>
    <row r="1698" spans="1:70" x14ac:dyDescent="0.25">
      <c r="A1698" t="s">
        <v>1737</v>
      </c>
      <c r="B1698">
        <f t="shared" si="28"/>
        <v>4</v>
      </c>
      <c r="AI1698">
        <v>4</v>
      </c>
    </row>
    <row r="1699" spans="1:70" x14ac:dyDescent="0.25">
      <c r="A1699" t="s">
        <v>1738</v>
      </c>
      <c r="B1699">
        <f t="shared" si="28"/>
        <v>4</v>
      </c>
      <c r="AO1699">
        <v>4</v>
      </c>
    </row>
    <row r="1700" spans="1:70" x14ac:dyDescent="0.25">
      <c r="A1700" t="s">
        <v>1739</v>
      </c>
      <c r="B1700">
        <f t="shared" si="28"/>
        <v>4</v>
      </c>
      <c r="AJ1700">
        <v>1</v>
      </c>
      <c r="AR1700">
        <v>3</v>
      </c>
    </row>
    <row r="1701" spans="1:70" x14ac:dyDescent="0.25">
      <c r="A1701" t="s">
        <v>1740</v>
      </c>
      <c r="B1701">
        <f t="shared" si="28"/>
        <v>4</v>
      </c>
      <c r="K1701">
        <v>4</v>
      </c>
    </row>
    <row r="1702" spans="1:70" x14ac:dyDescent="0.25">
      <c r="A1702" t="s">
        <v>1741</v>
      </c>
      <c r="B1702">
        <f t="shared" si="28"/>
        <v>4</v>
      </c>
      <c r="AE1702">
        <v>2</v>
      </c>
      <c r="AK1702">
        <v>2</v>
      </c>
    </row>
    <row r="1703" spans="1:70" x14ac:dyDescent="0.25">
      <c r="A1703" t="s">
        <v>1742</v>
      </c>
      <c r="B1703">
        <f t="shared" si="28"/>
        <v>4</v>
      </c>
      <c r="BD1703">
        <v>4</v>
      </c>
    </row>
    <row r="1704" spans="1:70" x14ac:dyDescent="0.25">
      <c r="A1704" t="s">
        <v>1743</v>
      </c>
      <c r="B1704">
        <f t="shared" si="28"/>
        <v>4</v>
      </c>
      <c r="BO1704">
        <v>4</v>
      </c>
    </row>
    <row r="1705" spans="1:70" x14ac:dyDescent="0.25">
      <c r="A1705" t="s">
        <v>1744</v>
      </c>
      <c r="B1705">
        <f t="shared" si="28"/>
        <v>4</v>
      </c>
      <c r="BH1705">
        <v>4</v>
      </c>
    </row>
    <row r="1706" spans="1:70" x14ac:dyDescent="0.25">
      <c r="A1706" t="s">
        <v>1745</v>
      </c>
      <c r="B1706">
        <f t="shared" si="28"/>
        <v>4</v>
      </c>
      <c r="AV1706">
        <v>4</v>
      </c>
    </row>
    <row r="1707" spans="1:70" x14ac:dyDescent="0.25">
      <c r="A1707" t="s">
        <v>1746</v>
      </c>
      <c r="B1707">
        <f t="shared" si="28"/>
        <v>4</v>
      </c>
      <c r="AX1707">
        <v>4</v>
      </c>
    </row>
    <row r="1708" spans="1:70" x14ac:dyDescent="0.25">
      <c r="A1708" t="s">
        <v>1747</v>
      </c>
      <c r="B1708">
        <f t="shared" si="28"/>
        <v>4</v>
      </c>
      <c r="L1708">
        <v>4</v>
      </c>
    </row>
    <row r="1709" spans="1:70" x14ac:dyDescent="0.25">
      <c r="A1709" t="s">
        <v>1748</v>
      </c>
      <c r="B1709">
        <f t="shared" si="28"/>
        <v>4</v>
      </c>
      <c r="BL1709">
        <v>4</v>
      </c>
    </row>
    <row r="1710" spans="1:70" x14ac:dyDescent="0.25">
      <c r="A1710" t="s">
        <v>1749</v>
      </c>
      <c r="B1710">
        <f t="shared" si="28"/>
        <v>4</v>
      </c>
      <c r="X1710">
        <v>4</v>
      </c>
    </row>
    <row r="1711" spans="1:70" x14ac:dyDescent="0.25">
      <c r="A1711" t="s">
        <v>1750</v>
      </c>
      <c r="B1711">
        <f t="shared" si="28"/>
        <v>4</v>
      </c>
      <c r="BA1711">
        <v>4</v>
      </c>
    </row>
    <row r="1712" spans="1:70" x14ac:dyDescent="0.25">
      <c r="A1712" t="s">
        <v>1751</v>
      </c>
      <c r="B1712">
        <f t="shared" si="28"/>
        <v>4</v>
      </c>
      <c r="BR1712">
        <v>4</v>
      </c>
    </row>
    <row r="1713" spans="1:69" x14ac:dyDescent="0.25">
      <c r="A1713" t="s">
        <v>1752</v>
      </c>
      <c r="B1713">
        <f t="shared" si="28"/>
        <v>4</v>
      </c>
      <c r="BL1713">
        <v>4</v>
      </c>
    </row>
    <row r="1714" spans="1:69" x14ac:dyDescent="0.25">
      <c r="A1714" t="s">
        <v>1753</v>
      </c>
      <c r="B1714">
        <f t="shared" si="28"/>
        <v>4</v>
      </c>
      <c r="AZ1714">
        <v>4</v>
      </c>
    </row>
    <row r="1715" spans="1:69" x14ac:dyDescent="0.25">
      <c r="A1715" t="s">
        <v>1754</v>
      </c>
      <c r="B1715">
        <f t="shared" si="28"/>
        <v>4</v>
      </c>
      <c r="BA1715">
        <v>4</v>
      </c>
    </row>
    <row r="1716" spans="1:69" x14ac:dyDescent="0.25">
      <c r="A1716" t="s">
        <v>1755</v>
      </c>
      <c r="B1716">
        <f t="shared" si="28"/>
        <v>4</v>
      </c>
      <c r="AU1716">
        <v>4</v>
      </c>
    </row>
    <row r="1717" spans="1:69" x14ac:dyDescent="0.25">
      <c r="A1717" t="s">
        <v>1756</v>
      </c>
      <c r="B1717">
        <f t="shared" si="28"/>
        <v>4</v>
      </c>
      <c r="BC1717">
        <v>2</v>
      </c>
      <c r="BD1717">
        <v>2</v>
      </c>
    </row>
    <row r="1718" spans="1:69" x14ac:dyDescent="0.25">
      <c r="A1718" t="s">
        <v>1757</v>
      </c>
      <c r="B1718">
        <f t="shared" si="28"/>
        <v>4</v>
      </c>
      <c r="AQ1718">
        <v>4</v>
      </c>
    </row>
    <row r="1719" spans="1:69" x14ac:dyDescent="0.25">
      <c r="A1719" t="s">
        <v>1758</v>
      </c>
      <c r="B1719">
        <f t="shared" si="28"/>
        <v>4</v>
      </c>
      <c r="AD1719">
        <v>3</v>
      </c>
      <c r="AF1719">
        <v>1</v>
      </c>
    </row>
    <row r="1720" spans="1:69" x14ac:dyDescent="0.25">
      <c r="A1720" t="s">
        <v>1759</v>
      </c>
      <c r="B1720">
        <f t="shared" si="28"/>
        <v>4</v>
      </c>
      <c r="BQ1720">
        <v>4</v>
      </c>
    </row>
    <row r="1721" spans="1:69" x14ac:dyDescent="0.25">
      <c r="A1721" t="s">
        <v>1760</v>
      </c>
      <c r="B1721">
        <f t="shared" si="28"/>
        <v>4</v>
      </c>
      <c r="BH1721">
        <v>4</v>
      </c>
    </row>
    <row r="1722" spans="1:69" x14ac:dyDescent="0.25">
      <c r="A1722" t="s">
        <v>1761</v>
      </c>
      <c r="B1722">
        <f t="shared" si="28"/>
        <v>4</v>
      </c>
      <c r="AT1722">
        <v>4</v>
      </c>
    </row>
    <row r="1723" spans="1:69" x14ac:dyDescent="0.25">
      <c r="A1723" t="s">
        <v>1762</v>
      </c>
      <c r="B1723">
        <f t="shared" si="28"/>
        <v>4</v>
      </c>
      <c r="AW1723">
        <v>4</v>
      </c>
    </row>
    <row r="1724" spans="1:69" x14ac:dyDescent="0.25">
      <c r="A1724" t="s">
        <v>1763</v>
      </c>
      <c r="B1724">
        <f t="shared" si="28"/>
        <v>4</v>
      </c>
      <c r="AA1724">
        <v>4</v>
      </c>
    </row>
    <row r="1725" spans="1:69" x14ac:dyDescent="0.25">
      <c r="A1725" t="s">
        <v>1764</v>
      </c>
      <c r="B1725">
        <f t="shared" si="28"/>
        <v>4</v>
      </c>
      <c r="BE1725">
        <v>2</v>
      </c>
      <c r="BF1725">
        <v>2</v>
      </c>
    </row>
    <row r="1726" spans="1:69" x14ac:dyDescent="0.25">
      <c r="A1726" t="s">
        <v>1765</v>
      </c>
      <c r="B1726">
        <f t="shared" si="28"/>
        <v>4</v>
      </c>
      <c r="AR1726">
        <v>4</v>
      </c>
    </row>
    <row r="1727" spans="1:69" x14ac:dyDescent="0.25">
      <c r="A1727" t="s">
        <v>1766</v>
      </c>
      <c r="B1727">
        <f t="shared" si="28"/>
        <v>4</v>
      </c>
      <c r="J1727">
        <v>2</v>
      </c>
      <c r="AG1727">
        <v>1</v>
      </c>
      <c r="AI1727">
        <v>1</v>
      </c>
    </row>
    <row r="1728" spans="1:69" x14ac:dyDescent="0.25">
      <c r="A1728" t="s">
        <v>1767</v>
      </c>
      <c r="B1728">
        <f t="shared" si="28"/>
        <v>4</v>
      </c>
      <c r="Z1728">
        <v>4</v>
      </c>
    </row>
    <row r="1729" spans="1:67" x14ac:dyDescent="0.25">
      <c r="A1729" t="s">
        <v>1768</v>
      </c>
      <c r="B1729">
        <f t="shared" si="28"/>
        <v>4</v>
      </c>
      <c r="AN1729">
        <v>4</v>
      </c>
    </row>
    <row r="1730" spans="1:67" x14ac:dyDescent="0.25">
      <c r="A1730" t="s">
        <v>1769</v>
      </c>
      <c r="B1730">
        <f t="shared" si="28"/>
        <v>4</v>
      </c>
      <c r="AM1730">
        <v>1</v>
      </c>
      <c r="AQ1730">
        <v>3</v>
      </c>
    </row>
    <row r="1731" spans="1:67" x14ac:dyDescent="0.25">
      <c r="A1731" t="s">
        <v>1770</v>
      </c>
      <c r="B1731">
        <f t="shared" si="28"/>
        <v>4</v>
      </c>
      <c r="P1731">
        <v>2</v>
      </c>
      <c r="AA1731">
        <v>2</v>
      </c>
    </row>
    <row r="1732" spans="1:67" x14ac:dyDescent="0.25">
      <c r="A1732" t="s">
        <v>1771</v>
      </c>
      <c r="B1732">
        <f t="shared" ref="B1732:B1795" si="29">SUM(C1732:BS1732)</f>
        <v>4</v>
      </c>
      <c r="AU1732">
        <v>4</v>
      </c>
    </row>
    <row r="1733" spans="1:67" x14ac:dyDescent="0.25">
      <c r="A1733" t="s">
        <v>1772</v>
      </c>
      <c r="B1733">
        <f t="shared" si="29"/>
        <v>4</v>
      </c>
      <c r="BD1733">
        <v>2</v>
      </c>
      <c r="BI1733">
        <v>2</v>
      </c>
    </row>
    <row r="1734" spans="1:67" x14ac:dyDescent="0.25">
      <c r="A1734" t="s">
        <v>1773</v>
      </c>
      <c r="B1734">
        <f t="shared" si="29"/>
        <v>4</v>
      </c>
      <c r="D1734">
        <v>4</v>
      </c>
    </row>
    <row r="1735" spans="1:67" x14ac:dyDescent="0.25">
      <c r="A1735" t="s">
        <v>1774</v>
      </c>
      <c r="B1735">
        <f t="shared" si="29"/>
        <v>4</v>
      </c>
      <c r="AM1735">
        <v>1</v>
      </c>
      <c r="AS1735">
        <v>3</v>
      </c>
    </row>
    <row r="1736" spans="1:67" x14ac:dyDescent="0.25">
      <c r="A1736" t="s">
        <v>1775</v>
      </c>
      <c r="B1736">
        <f t="shared" si="29"/>
        <v>4</v>
      </c>
      <c r="Q1736">
        <v>2</v>
      </c>
      <c r="AA1736">
        <v>2</v>
      </c>
    </row>
    <row r="1737" spans="1:67" x14ac:dyDescent="0.25">
      <c r="A1737" t="s">
        <v>1776</v>
      </c>
      <c r="B1737">
        <f t="shared" si="29"/>
        <v>4</v>
      </c>
      <c r="BL1737">
        <v>4</v>
      </c>
    </row>
    <row r="1738" spans="1:67" x14ac:dyDescent="0.25">
      <c r="A1738" t="s">
        <v>1777</v>
      </c>
      <c r="B1738">
        <f t="shared" si="29"/>
        <v>4</v>
      </c>
      <c r="BM1738">
        <v>4</v>
      </c>
    </row>
    <row r="1739" spans="1:67" x14ac:dyDescent="0.25">
      <c r="A1739" t="s">
        <v>1778</v>
      </c>
      <c r="B1739">
        <f t="shared" si="29"/>
        <v>4</v>
      </c>
      <c r="BJ1739">
        <v>4</v>
      </c>
    </row>
    <row r="1740" spans="1:67" x14ac:dyDescent="0.25">
      <c r="A1740" t="s">
        <v>1779</v>
      </c>
      <c r="B1740">
        <f t="shared" si="29"/>
        <v>4</v>
      </c>
      <c r="BO1740">
        <v>4</v>
      </c>
    </row>
    <row r="1741" spans="1:67" x14ac:dyDescent="0.25">
      <c r="A1741" t="s">
        <v>1780</v>
      </c>
      <c r="B1741">
        <f t="shared" si="29"/>
        <v>4</v>
      </c>
      <c r="BJ1741">
        <v>4</v>
      </c>
    </row>
    <row r="1742" spans="1:67" x14ac:dyDescent="0.25">
      <c r="A1742" t="s">
        <v>1781</v>
      </c>
      <c r="B1742">
        <f t="shared" si="29"/>
        <v>4</v>
      </c>
      <c r="BI1742">
        <v>4</v>
      </c>
    </row>
    <row r="1743" spans="1:67" x14ac:dyDescent="0.25">
      <c r="A1743" t="s">
        <v>1782</v>
      </c>
      <c r="B1743">
        <f t="shared" si="29"/>
        <v>4</v>
      </c>
      <c r="BG1743">
        <v>4</v>
      </c>
    </row>
    <row r="1744" spans="1:67" x14ac:dyDescent="0.25">
      <c r="A1744" t="s">
        <v>1783</v>
      </c>
      <c r="B1744">
        <f t="shared" si="29"/>
        <v>4</v>
      </c>
      <c r="Y1744">
        <v>4</v>
      </c>
    </row>
    <row r="1745" spans="1:69" x14ac:dyDescent="0.25">
      <c r="A1745" t="s">
        <v>1784</v>
      </c>
      <c r="B1745">
        <f t="shared" si="29"/>
        <v>4</v>
      </c>
      <c r="C1745">
        <v>3</v>
      </c>
      <c r="AD1745">
        <v>1</v>
      </c>
    </row>
    <row r="1746" spans="1:69" x14ac:dyDescent="0.25">
      <c r="A1746" t="s">
        <v>1785</v>
      </c>
      <c r="B1746">
        <f t="shared" si="29"/>
        <v>4</v>
      </c>
      <c r="AA1746">
        <v>3</v>
      </c>
      <c r="AO1746">
        <v>1</v>
      </c>
    </row>
    <row r="1747" spans="1:69" x14ac:dyDescent="0.25">
      <c r="A1747" t="s">
        <v>1786</v>
      </c>
      <c r="B1747">
        <f t="shared" si="29"/>
        <v>4</v>
      </c>
      <c r="BO1747">
        <v>4</v>
      </c>
    </row>
    <row r="1748" spans="1:69" x14ac:dyDescent="0.25">
      <c r="A1748" t="s">
        <v>1787</v>
      </c>
      <c r="B1748">
        <f t="shared" si="29"/>
        <v>4</v>
      </c>
      <c r="AA1748">
        <v>4</v>
      </c>
    </row>
    <row r="1749" spans="1:69" x14ac:dyDescent="0.25">
      <c r="A1749" t="s">
        <v>1788</v>
      </c>
      <c r="B1749">
        <f t="shared" si="29"/>
        <v>4</v>
      </c>
      <c r="AG1749">
        <v>1</v>
      </c>
      <c r="BC1749">
        <v>3</v>
      </c>
    </row>
    <row r="1750" spans="1:69" x14ac:dyDescent="0.25">
      <c r="A1750" t="s">
        <v>1789</v>
      </c>
      <c r="B1750">
        <f t="shared" si="29"/>
        <v>4</v>
      </c>
      <c r="AR1750">
        <v>1</v>
      </c>
      <c r="BP1750">
        <v>3</v>
      </c>
    </row>
    <row r="1751" spans="1:69" x14ac:dyDescent="0.25">
      <c r="A1751" t="s">
        <v>1790</v>
      </c>
      <c r="B1751">
        <f t="shared" si="29"/>
        <v>4</v>
      </c>
      <c r="Q1751">
        <v>4</v>
      </c>
    </row>
    <row r="1752" spans="1:69" x14ac:dyDescent="0.25">
      <c r="A1752" t="s">
        <v>1791</v>
      </c>
      <c r="B1752">
        <f t="shared" si="29"/>
        <v>4</v>
      </c>
      <c r="M1752">
        <v>4</v>
      </c>
    </row>
    <row r="1753" spans="1:69" x14ac:dyDescent="0.25">
      <c r="A1753" t="s">
        <v>1792</v>
      </c>
      <c r="B1753">
        <f t="shared" si="29"/>
        <v>4</v>
      </c>
      <c r="AM1753">
        <v>1</v>
      </c>
      <c r="AN1753">
        <v>1</v>
      </c>
      <c r="AO1753">
        <v>2</v>
      </c>
    </row>
    <row r="1754" spans="1:69" x14ac:dyDescent="0.25">
      <c r="A1754" t="s">
        <v>1793</v>
      </c>
      <c r="B1754">
        <f t="shared" si="29"/>
        <v>3</v>
      </c>
      <c r="AD1754">
        <v>3</v>
      </c>
    </row>
    <row r="1755" spans="1:69" x14ac:dyDescent="0.25">
      <c r="A1755" t="s">
        <v>1794</v>
      </c>
      <c r="B1755">
        <f t="shared" si="29"/>
        <v>3</v>
      </c>
      <c r="BD1755">
        <v>3</v>
      </c>
    </row>
    <row r="1756" spans="1:69" x14ac:dyDescent="0.25">
      <c r="A1756" t="s">
        <v>1795</v>
      </c>
      <c r="B1756">
        <f t="shared" si="29"/>
        <v>3</v>
      </c>
      <c r="D1756">
        <v>3</v>
      </c>
    </row>
    <row r="1757" spans="1:69" x14ac:dyDescent="0.25">
      <c r="A1757" t="s">
        <v>1796</v>
      </c>
      <c r="B1757">
        <f t="shared" si="29"/>
        <v>3</v>
      </c>
      <c r="BP1757">
        <v>3</v>
      </c>
    </row>
    <row r="1758" spans="1:69" x14ac:dyDescent="0.25">
      <c r="A1758" t="s">
        <v>1797</v>
      </c>
      <c r="B1758">
        <f t="shared" si="29"/>
        <v>3</v>
      </c>
      <c r="I1758">
        <v>3</v>
      </c>
    </row>
    <row r="1759" spans="1:69" x14ac:dyDescent="0.25">
      <c r="A1759" t="s">
        <v>1798</v>
      </c>
      <c r="B1759">
        <f t="shared" si="29"/>
        <v>3</v>
      </c>
      <c r="AL1759">
        <v>1</v>
      </c>
      <c r="BQ1759">
        <v>2</v>
      </c>
    </row>
    <row r="1760" spans="1:69" x14ac:dyDescent="0.25">
      <c r="A1760" t="s">
        <v>1799</v>
      </c>
      <c r="B1760">
        <f t="shared" si="29"/>
        <v>3</v>
      </c>
      <c r="AI1760">
        <v>3</v>
      </c>
    </row>
    <row r="1761" spans="1:69" x14ac:dyDescent="0.25">
      <c r="A1761" t="s">
        <v>1800</v>
      </c>
      <c r="B1761">
        <f t="shared" si="29"/>
        <v>3</v>
      </c>
      <c r="BI1761">
        <v>3</v>
      </c>
    </row>
    <row r="1762" spans="1:69" x14ac:dyDescent="0.25">
      <c r="A1762" t="s">
        <v>1801</v>
      </c>
      <c r="B1762">
        <f t="shared" si="29"/>
        <v>3</v>
      </c>
      <c r="BQ1762">
        <v>3</v>
      </c>
    </row>
    <row r="1763" spans="1:69" x14ac:dyDescent="0.25">
      <c r="A1763" t="s">
        <v>1802</v>
      </c>
      <c r="B1763">
        <f t="shared" si="29"/>
        <v>3</v>
      </c>
      <c r="BJ1763">
        <v>3</v>
      </c>
    </row>
    <row r="1764" spans="1:69" x14ac:dyDescent="0.25">
      <c r="A1764" t="s">
        <v>1803</v>
      </c>
      <c r="B1764">
        <f t="shared" si="29"/>
        <v>3</v>
      </c>
      <c r="V1764">
        <v>3</v>
      </c>
    </row>
    <row r="1765" spans="1:69" x14ac:dyDescent="0.25">
      <c r="A1765" t="s">
        <v>1804</v>
      </c>
      <c r="B1765">
        <f t="shared" si="29"/>
        <v>3</v>
      </c>
      <c r="BN1765">
        <v>3</v>
      </c>
    </row>
    <row r="1766" spans="1:69" x14ac:dyDescent="0.25">
      <c r="A1766" t="s">
        <v>1805</v>
      </c>
      <c r="B1766">
        <f t="shared" si="29"/>
        <v>3</v>
      </c>
      <c r="AD1766">
        <v>2</v>
      </c>
      <c r="AR1766">
        <v>1</v>
      </c>
    </row>
    <row r="1767" spans="1:69" x14ac:dyDescent="0.25">
      <c r="A1767" t="s">
        <v>1806</v>
      </c>
      <c r="B1767">
        <f t="shared" si="29"/>
        <v>3</v>
      </c>
      <c r="AJ1767">
        <v>1</v>
      </c>
      <c r="AL1767">
        <v>1</v>
      </c>
      <c r="AO1767">
        <v>1</v>
      </c>
    </row>
    <row r="1768" spans="1:69" x14ac:dyDescent="0.25">
      <c r="A1768" t="s">
        <v>1807</v>
      </c>
      <c r="B1768">
        <f t="shared" si="29"/>
        <v>3</v>
      </c>
      <c r="K1768">
        <v>2</v>
      </c>
      <c r="AM1768">
        <v>1</v>
      </c>
    </row>
    <row r="1769" spans="1:69" x14ac:dyDescent="0.25">
      <c r="A1769" t="s">
        <v>1808</v>
      </c>
      <c r="B1769">
        <f t="shared" si="29"/>
        <v>3</v>
      </c>
      <c r="BL1769">
        <v>3</v>
      </c>
    </row>
    <row r="1770" spans="1:69" x14ac:dyDescent="0.25">
      <c r="A1770" t="s">
        <v>1809</v>
      </c>
      <c r="B1770">
        <f t="shared" si="29"/>
        <v>3</v>
      </c>
      <c r="AF1770">
        <v>3</v>
      </c>
    </row>
    <row r="1771" spans="1:69" x14ac:dyDescent="0.25">
      <c r="A1771" t="s">
        <v>1810</v>
      </c>
      <c r="B1771">
        <f t="shared" si="29"/>
        <v>3</v>
      </c>
      <c r="V1771">
        <v>3</v>
      </c>
    </row>
    <row r="1772" spans="1:69" x14ac:dyDescent="0.25">
      <c r="A1772" t="s">
        <v>1811</v>
      </c>
      <c r="B1772">
        <f t="shared" si="29"/>
        <v>3</v>
      </c>
      <c r="G1772">
        <v>2</v>
      </c>
      <c r="AQ1772">
        <v>1</v>
      </c>
    </row>
    <row r="1773" spans="1:69" x14ac:dyDescent="0.25">
      <c r="A1773" t="s">
        <v>1812</v>
      </c>
      <c r="B1773">
        <f t="shared" si="29"/>
        <v>3</v>
      </c>
      <c r="AC1773">
        <v>3</v>
      </c>
    </row>
    <row r="1774" spans="1:69" x14ac:dyDescent="0.25">
      <c r="A1774" t="s">
        <v>1813</v>
      </c>
      <c r="B1774">
        <f t="shared" si="29"/>
        <v>3</v>
      </c>
      <c r="AJ1774">
        <v>1</v>
      </c>
      <c r="AR1774">
        <v>2</v>
      </c>
    </row>
    <row r="1775" spans="1:69" x14ac:dyDescent="0.25">
      <c r="A1775" t="s">
        <v>1814</v>
      </c>
      <c r="B1775">
        <f t="shared" si="29"/>
        <v>3</v>
      </c>
      <c r="AF1775">
        <v>3</v>
      </c>
    </row>
    <row r="1776" spans="1:69" x14ac:dyDescent="0.25">
      <c r="A1776" t="s">
        <v>1815</v>
      </c>
      <c r="B1776">
        <f t="shared" si="29"/>
        <v>3</v>
      </c>
      <c r="BD1776">
        <v>3</v>
      </c>
    </row>
    <row r="1777" spans="1:64" x14ac:dyDescent="0.25">
      <c r="A1777" t="s">
        <v>1816</v>
      </c>
      <c r="B1777">
        <f t="shared" si="29"/>
        <v>3</v>
      </c>
      <c r="O1777">
        <v>3</v>
      </c>
    </row>
    <row r="1778" spans="1:64" x14ac:dyDescent="0.25">
      <c r="A1778" t="s">
        <v>1817</v>
      </c>
      <c r="B1778">
        <f t="shared" si="29"/>
        <v>3</v>
      </c>
      <c r="O1778">
        <v>3</v>
      </c>
    </row>
    <row r="1779" spans="1:64" x14ac:dyDescent="0.25">
      <c r="A1779" t="s">
        <v>1818</v>
      </c>
      <c r="B1779">
        <f t="shared" si="29"/>
        <v>3</v>
      </c>
      <c r="T1779">
        <v>3</v>
      </c>
    </row>
    <row r="1780" spans="1:64" x14ac:dyDescent="0.25">
      <c r="A1780" t="s">
        <v>1819</v>
      </c>
      <c r="B1780">
        <f t="shared" si="29"/>
        <v>3</v>
      </c>
      <c r="V1780">
        <v>3</v>
      </c>
    </row>
    <row r="1781" spans="1:64" x14ac:dyDescent="0.25">
      <c r="A1781" t="s">
        <v>1820</v>
      </c>
      <c r="B1781">
        <f t="shared" si="29"/>
        <v>3</v>
      </c>
      <c r="U1781">
        <v>3</v>
      </c>
    </row>
    <row r="1782" spans="1:64" x14ac:dyDescent="0.25">
      <c r="A1782" t="s">
        <v>1821</v>
      </c>
      <c r="B1782">
        <f t="shared" si="29"/>
        <v>3</v>
      </c>
      <c r="AF1782">
        <v>1</v>
      </c>
      <c r="AG1782">
        <v>1</v>
      </c>
      <c r="AJ1782">
        <v>1</v>
      </c>
    </row>
    <row r="1783" spans="1:64" x14ac:dyDescent="0.25">
      <c r="A1783" t="s">
        <v>1822</v>
      </c>
      <c r="B1783">
        <f t="shared" si="29"/>
        <v>3</v>
      </c>
      <c r="G1783">
        <v>3</v>
      </c>
    </row>
    <row r="1784" spans="1:64" x14ac:dyDescent="0.25">
      <c r="A1784" t="s">
        <v>1823</v>
      </c>
      <c r="B1784">
        <f t="shared" si="29"/>
        <v>3</v>
      </c>
      <c r="Y1784">
        <v>3</v>
      </c>
    </row>
    <row r="1785" spans="1:64" x14ac:dyDescent="0.25">
      <c r="A1785" t="s">
        <v>1824</v>
      </c>
      <c r="B1785">
        <f t="shared" si="29"/>
        <v>3</v>
      </c>
      <c r="W1785">
        <v>3</v>
      </c>
    </row>
    <row r="1786" spans="1:64" x14ac:dyDescent="0.25">
      <c r="A1786" t="s">
        <v>1825</v>
      </c>
      <c r="B1786">
        <f t="shared" si="29"/>
        <v>3</v>
      </c>
      <c r="Q1786">
        <v>3</v>
      </c>
    </row>
    <row r="1787" spans="1:64" x14ac:dyDescent="0.25">
      <c r="A1787" t="s">
        <v>1826</v>
      </c>
      <c r="B1787">
        <f t="shared" si="29"/>
        <v>3</v>
      </c>
      <c r="BL1787">
        <v>3</v>
      </c>
    </row>
    <row r="1788" spans="1:64" x14ac:dyDescent="0.25">
      <c r="A1788" t="s">
        <v>1827</v>
      </c>
      <c r="B1788">
        <f t="shared" si="29"/>
        <v>3</v>
      </c>
      <c r="Z1788">
        <v>3</v>
      </c>
    </row>
    <row r="1789" spans="1:64" x14ac:dyDescent="0.25">
      <c r="A1789" t="s">
        <v>1828</v>
      </c>
      <c r="B1789">
        <f t="shared" si="29"/>
        <v>3</v>
      </c>
      <c r="W1789">
        <v>3</v>
      </c>
    </row>
    <row r="1790" spans="1:64" x14ac:dyDescent="0.25">
      <c r="A1790" t="s">
        <v>1829</v>
      </c>
      <c r="B1790">
        <f t="shared" si="29"/>
        <v>3</v>
      </c>
      <c r="W1790">
        <v>3</v>
      </c>
    </row>
    <row r="1791" spans="1:64" x14ac:dyDescent="0.25">
      <c r="A1791" t="s">
        <v>1830</v>
      </c>
      <c r="B1791">
        <f t="shared" si="29"/>
        <v>3</v>
      </c>
      <c r="AD1791">
        <v>3</v>
      </c>
    </row>
    <row r="1792" spans="1:64" x14ac:dyDescent="0.25">
      <c r="A1792" t="s">
        <v>1831</v>
      </c>
      <c r="B1792">
        <f t="shared" si="29"/>
        <v>3</v>
      </c>
      <c r="S1792">
        <v>3</v>
      </c>
    </row>
    <row r="1793" spans="1:70" x14ac:dyDescent="0.25">
      <c r="A1793" t="s">
        <v>1832</v>
      </c>
      <c r="B1793">
        <f t="shared" si="29"/>
        <v>3</v>
      </c>
      <c r="BA1793">
        <v>3</v>
      </c>
    </row>
    <row r="1794" spans="1:70" x14ac:dyDescent="0.25">
      <c r="A1794" t="s">
        <v>1833</v>
      </c>
      <c r="B1794">
        <f t="shared" si="29"/>
        <v>3</v>
      </c>
      <c r="BE1794">
        <v>3</v>
      </c>
    </row>
    <row r="1795" spans="1:70" x14ac:dyDescent="0.25">
      <c r="A1795" t="s">
        <v>1834</v>
      </c>
      <c r="B1795">
        <f t="shared" si="29"/>
        <v>3</v>
      </c>
      <c r="BE1795">
        <v>3</v>
      </c>
    </row>
    <row r="1796" spans="1:70" x14ac:dyDescent="0.25">
      <c r="A1796" t="s">
        <v>1835</v>
      </c>
      <c r="B1796">
        <f t="shared" ref="B1796:B1859" si="30">SUM(C1796:BS1796)</f>
        <v>3</v>
      </c>
      <c r="BI1796">
        <v>3</v>
      </c>
    </row>
    <row r="1797" spans="1:70" x14ac:dyDescent="0.25">
      <c r="A1797" t="s">
        <v>1836</v>
      </c>
      <c r="B1797">
        <f t="shared" si="30"/>
        <v>3</v>
      </c>
      <c r="BB1797">
        <v>3</v>
      </c>
    </row>
    <row r="1798" spans="1:70" x14ac:dyDescent="0.25">
      <c r="A1798" t="s">
        <v>1837</v>
      </c>
      <c r="B1798">
        <f t="shared" si="30"/>
        <v>3</v>
      </c>
      <c r="AS1798">
        <v>3</v>
      </c>
    </row>
    <row r="1799" spans="1:70" x14ac:dyDescent="0.25">
      <c r="A1799" t="s">
        <v>1838</v>
      </c>
      <c r="B1799">
        <f t="shared" si="30"/>
        <v>3</v>
      </c>
      <c r="AE1799">
        <v>1</v>
      </c>
      <c r="AV1799">
        <v>2</v>
      </c>
    </row>
    <row r="1800" spans="1:70" x14ac:dyDescent="0.25">
      <c r="A1800" t="s">
        <v>1839</v>
      </c>
      <c r="B1800">
        <f t="shared" si="30"/>
        <v>3</v>
      </c>
      <c r="AX1800">
        <v>3</v>
      </c>
    </row>
    <row r="1801" spans="1:70" x14ac:dyDescent="0.25">
      <c r="A1801" t="s">
        <v>1840</v>
      </c>
      <c r="B1801">
        <f t="shared" si="30"/>
        <v>3</v>
      </c>
      <c r="BL1801">
        <v>3</v>
      </c>
    </row>
    <row r="1802" spans="1:70" x14ac:dyDescent="0.25">
      <c r="A1802" t="s">
        <v>1841</v>
      </c>
      <c r="B1802">
        <f t="shared" si="30"/>
        <v>3</v>
      </c>
      <c r="AV1802">
        <v>3</v>
      </c>
    </row>
    <row r="1803" spans="1:70" x14ac:dyDescent="0.25">
      <c r="A1803" t="s">
        <v>1842</v>
      </c>
      <c r="B1803">
        <f t="shared" si="30"/>
        <v>3</v>
      </c>
      <c r="AV1803">
        <v>3</v>
      </c>
    </row>
    <row r="1804" spans="1:70" x14ac:dyDescent="0.25">
      <c r="A1804" t="s">
        <v>1843</v>
      </c>
      <c r="B1804">
        <f t="shared" si="30"/>
        <v>3</v>
      </c>
      <c r="AV1804">
        <v>3</v>
      </c>
    </row>
    <row r="1805" spans="1:70" x14ac:dyDescent="0.25">
      <c r="A1805" t="s">
        <v>1844</v>
      </c>
      <c r="B1805">
        <f t="shared" si="30"/>
        <v>3</v>
      </c>
      <c r="AW1805">
        <v>3</v>
      </c>
    </row>
    <row r="1806" spans="1:70" x14ac:dyDescent="0.25">
      <c r="A1806" t="s">
        <v>1845</v>
      </c>
      <c r="B1806">
        <f t="shared" si="30"/>
        <v>3</v>
      </c>
      <c r="AW1806">
        <v>3</v>
      </c>
    </row>
    <row r="1807" spans="1:70" x14ac:dyDescent="0.25">
      <c r="A1807" t="s">
        <v>1846</v>
      </c>
      <c r="B1807">
        <f t="shared" si="30"/>
        <v>3</v>
      </c>
      <c r="AU1807">
        <v>3</v>
      </c>
    </row>
    <row r="1808" spans="1:70" x14ac:dyDescent="0.25">
      <c r="A1808" t="s">
        <v>1847</v>
      </c>
      <c r="B1808">
        <f t="shared" si="30"/>
        <v>3</v>
      </c>
      <c r="BR1808">
        <v>3</v>
      </c>
    </row>
    <row r="1809" spans="1:67" x14ac:dyDescent="0.25">
      <c r="A1809" t="s">
        <v>1848</v>
      </c>
      <c r="B1809">
        <f t="shared" si="30"/>
        <v>3</v>
      </c>
      <c r="BD1809">
        <v>3</v>
      </c>
    </row>
    <row r="1810" spans="1:67" x14ac:dyDescent="0.25">
      <c r="A1810" t="s">
        <v>1849</v>
      </c>
      <c r="B1810">
        <f t="shared" si="30"/>
        <v>3</v>
      </c>
      <c r="BL1810">
        <v>3</v>
      </c>
    </row>
    <row r="1811" spans="1:67" x14ac:dyDescent="0.25">
      <c r="A1811" t="s">
        <v>1850</v>
      </c>
      <c r="B1811">
        <f t="shared" si="30"/>
        <v>3</v>
      </c>
      <c r="J1811">
        <v>3</v>
      </c>
    </row>
    <row r="1812" spans="1:67" x14ac:dyDescent="0.25">
      <c r="A1812" t="s">
        <v>1851</v>
      </c>
      <c r="B1812">
        <f t="shared" si="30"/>
        <v>3</v>
      </c>
      <c r="AB1812">
        <v>3</v>
      </c>
    </row>
    <row r="1813" spans="1:67" x14ac:dyDescent="0.25">
      <c r="A1813" t="s">
        <v>1852</v>
      </c>
      <c r="B1813">
        <f t="shared" si="30"/>
        <v>3</v>
      </c>
      <c r="BL1813">
        <v>3</v>
      </c>
    </row>
    <row r="1814" spans="1:67" x14ac:dyDescent="0.25">
      <c r="A1814" t="s">
        <v>1853</v>
      </c>
      <c r="B1814">
        <f t="shared" si="30"/>
        <v>3</v>
      </c>
      <c r="K1814">
        <v>3</v>
      </c>
    </row>
    <row r="1815" spans="1:67" x14ac:dyDescent="0.25">
      <c r="A1815" t="s">
        <v>1854</v>
      </c>
      <c r="B1815">
        <f t="shared" si="30"/>
        <v>3</v>
      </c>
      <c r="J1815">
        <v>3</v>
      </c>
    </row>
    <row r="1816" spans="1:67" x14ac:dyDescent="0.25">
      <c r="A1816" t="s">
        <v>1855</v>
      </c>
      <c r="B1816">
        <f t="shared" si="30"/>
        <v>3</v>
      </c>
      <c r="J1816">
        <v>3</v>
      </c>
    </row>
    <row r="1817" spans="1:67" x14ac:dyDescent="0.25">
      <c r="A1817" t="s">
        <v>1856</v>
      </c>
      <c r="B1817">
        <f t="shared" si="30"/>
        <v>3</v>
      </c>
      <c r="BO1817">
        <v>3</v>
      </c>
    </row>
    <row r="1818" spans="1:67" x14ac:dyDescent="0.25">
      <c r="A1818" t="s">
        <v>1857</v>
      </c>
      <c r="B1818">
        <f t="shared" si="30"/>
        <v>3</v>
      </c>
      <c r="AQ1818">
        <v>3</v>
      </c>
    </row>
    <row r="1819" spans="1:67" x14ac:dyDescent="0.25">
      <c r="A1819" t="s">
        <v>1858</v>
      </c>
      <c r="B1819">
        <f t="shared" si="30"/>
        <v>3</v>
      </c>
      <c r="AG1819">
        <v>1</v>
      </c>
      <c r="BJ1819">
        <v>2</v>
      </c>
    </row>
    <row r="1820" spans="1:67" x14ac:dyDescent="0.25">
      <c r="A1820" t="s">
        <v>1859</v>
      </c>
      <c r="B1820">
        <f t="shared" si="30"/>
        <v>3</v>
      </c>
      <c r="AU1820">
        <v>3</v>
      </c>
    </row>
    <row r="1821" spans="1:67" x14ac:dyDescent="0.25">
      <c r="A1821" t="s">
        <v>1860</v>
      </c>
      <c r="B1821">
        <f t="shared" si="30"/>
        <v>3</v>
      </c>
      <c r="AH1821">
        <v>3</v>
      </c>
    </row>
    <row r="1822" spans="1:67" x14ac:dyDescent="0.25">
      <c r="A1822" t="s">
        <v>1861</v>
      </c>
      <c r="B1822">
        <f t="shared" si="30"/>
        <v>3</v>
      </c>
      <c r="AG1822">
        <v>3</v>
      </c>
    </row>
    <row r="1823" spans="1:67" x14ac:dyDescent="0.25">
      <c r="A1823" t="s">
        <v>1862</v>
      </c>
      <c r="B1823">
        <f t="shared" si="30"/>
        <v>3</v>
      </c>
      <c r="AE1823">
        <v>3</v>
      </c>
    </row>
    <row r="1824" spans="1:67" x14ac:dyDescent="0.25">
      <c r="A1824" t="s">
        <v>1863</v>
      </c>
      <c r="B1824">
        <f t="shared" si="30"/>
        <v>3</v>
      </c>
      <c r="AQ1824">
        <v>3</v>
      </c>
    </row>
    <row r="1825" spans="1:71" x14ac:dyDescent="0.25">
      <c r="A1825" t="s">
        <v>1864</v>
      </c>
      <c r="B1825">
        <f t="shared" si="30"/>
        <v>3</v>
      </c>
      <c r="AH1825">
        <v>3</v>
      </c>
    </row>
    <row r="1826" spans="1:71" x14ac:dyDescent="0.25">
      <c r="A1826" t="s">
        <v>1865</v>
      </c>
      <c r="B1826">
        <f t="shared" si="30"/>
        <v>3</v>
      </c>
      <c r="AZ1826">
        <v>3</v>
      </c>
    </row>
    <row r="1827" spans="1:71" x14ac:dyDescent="0.25">
      <c r="A1827" t="s">
        <v>1866</v>
      </c>
      <c r="B1827">
        <f t="shared" si="30"/>
        <v>3</v>
      </c>
      <c r="BK1827">
        <v>3</v>
      </c>
    </row>
    <row r="1828" spans="1:71" x14ac:dyDescent="0.25">
      <c r="A1828" t="s">
        <v>1867</v>
      </c>
      <c r="B1828">
        <f t="shared" si="30"/>
        <v>3</v>
      </c>
      <c r="BJ1828">
        <v>3</v>
      </c>
    </row>
    <row r="1829" spans="1:71" x14ac:dyDescent="0.25">
      <c r="A1829" t="s">
        <v>1868</v>
      </c>
      <c r="B1829">
        <f t="shared" si="30"/>
        <v>3</v>
      </c>
      <c r="BK1829">
        <v>3</v>
      </c>
    </row>
    <row r="1830" spans="1:71" x14ac:dyDescent="0.25">
      <c r="A1830" t="s">
        <v>1869</v>
      </c>
      <c r="B1830">
        <f t="shared" si="30"/>
        <v>3</v>
      </c>
      <c r="BG1830">
        <v>3</v>
      </c>
    </row>
    <row r="1831" spans="1:71" x14ac:dyDescent="0.25">
      <c r="A1831" t="s">
        <v>1870</v>
      </c>
      <c r="B1831">
        <f t="shared" si="30"/>
        <v>3</v>
      </c>
      <c r="AS1831">
        <v>3</v>
      </c>
    </row>
    <row r="1832" spans="1:71" x14ac:dyDescent="0.25">
      <c r="A1832" t="s">
        <v>1871</v>
      </c>
      <c r="B1832">
        <f t="shared" si="30"/>
        <v>3</v>
      </c>
      <c r="AS1832">
        <v>3</v>
      </c>
    </row>
    <row r="1833" spans="1:71" x14ac:dyDescent="0.25">
      <c r="A1833" t="s">
        <v>1872</v>
      </c>
      <c r="B1833">
        <f t="shared" si="30"/>
        <v>3</v>
      </c>
      <c r="AU1833">
        <v>3</v>
      </c>
    </row>
    <row r="1834" spans="1:71" x14ac:dyDescent="0.25">
      <c r="A1834" t="s">
        <v>1873</v>
      </c>
      <c r="B1834">
        <f t="shared" si="30"/>
        <v>3</v>
      </c>
      <c r="AJ1834">
        <v>3</v>
      </c>
    </row>
    <row r="1835" spans="1:71" x14ac:dyDescent="0.25">
      <c r="A1835" t="s">
        <v>1874</v>
      </c>
      <c r="B1835">
        <f t="shared" si="30"/>
        <v>3</v>
      </c>
      <c r="BR1835">
        <v>3</v>
      </c>
    </row>
    <row r="1836" spans="1:71" x14ac:dyDescent="0.25">
      <c r="A1836" t="s">
        <v>1875</v>
      </c>
      <c r="B1836">
        <f t="shared" si="30"/>
        <v>3</v>
      </c>
      <c r="BS1836">
        <v>3</v>
      </c>
    </row>
    <row r="1837" spans="1:71" x14ac:dyDescent="0.25">
      <c r="A1837" t="s">
        <v>1876</v>
      </c>
      <c r="B1837">
        <f t="shared" si="30"/>
        <v>3</v>
      </c>
      <c r="BR1837">
        <v>3</v>
      </c>
    </row>
    <row r="1838" spans="1:71" x14ac:dyDescent="0.25">
      <c r="A1838" t="s">
        <v>1877</v>
      </c>
      <c r="B1838">
        <f t="shared" si="30"/>
        <v>3</v>
      </c>
      <c r="BR1838">
        <v>3</v>
      </c>
    </row>
    <row r="1839" spans="1:71" x14ac:dyDescent="0.25">
      <c r="A1839" t="s">
        <v>1878</v>
      </c>
      <c r="B1839">
        <f t="shared" si="30"/>
        <v>3</v>
      </c>
      <c r="BP1839">
        <v>3</v>
      </c>
    </row>
    <row r="1840" spans="1:71" x14ac:dyDescent="0.25">
      <c r="A1840" t="s">
        <v>1879</v>
      </c>
      <c r="B1840">
        <f t="shared" si="30"/>
        <v>3</v>
      </c>
      <c r="AF1840">
        <v>3</v>
      </c>
    </row>
    <row r="1841" spans="1:69" x14ac:dyDescent="0.25">
      <c r="A1841" t="s">
        <v>1880</v>
      </c>
      <c r="B1841">
        <f t="shared" si="30"/>
        <v>3</v>
      </c>
      <c r="AN1841">
        <v>3</v>
      </c>
    </row>
    <row r="1842" spans="1:69" x14ac:dyDescent="0.25">
      <c r="A1842" t="s">
        <v>1881</v>
      </c>
      <c r="B1842">
        <f t="shared" si="30"/>
        <v>3</v>
      </c>
      <c r="AT1842">
        <v>3</v>
      </c>
    </row>
    <row r="1843" spans="1:69" x14ac:dyDescent="0.25">
      <c r="A1843" t="s">
        <v>1882</v>
      </c>
      <c r="B1843">
        <f t="shared" si="30"/>
        <v>3</v>
      </c>
      <c r="AE1843">
        <v>3</v>
      </c>
    </row>
    <row r="1844" spans="1:69" x14ac:dyDescent="0.25">
      <c r="A1844" t="s">
        <v>1883</v>
      </c>
      <c r="B1844">
        <f t="shared" si="30"/>
        <v>3</v>
      </c>
      <c r="AO1844">
        <v>3</v>
      </c>
    </row>
    <row r="1845" spans="1:69" x14ac:dyDescent="0.25">
      <c r="A1845" t="s">
        <v>1884</v>
      </c>
      <c r="B1845">
        <f t="shared" si="30"/>
        <v>3</v>
      </c>
      <c r="AO1845">
        <v>3</v>
      </c>
    </row>
    <row r="1846" spans="1:69" x14ac:dyDescent="0.25">
      <c r="A1846" t="s">
        <v>1885</v>
      </c>
      <c r="B1846">
        <f t="shared" si="30"/>
        <v>3</v>
      </c>
      <c r="AJ1846">
        <v>3</v>
      </c>
    </row>
    <row r="1847" spans="1:69" x14ac:dyDescent="0.25">
      <c r="A1847" t="s">
        <v>1886</v>
      </c>
      <c r="B1847">
        <f t="shared" si="30"/>
        <v>3</v>
      </c>
      <c r="AJ1847">
        <v>3</v>
      </c>
    </row>
    <row r="1848" spans="1:69" x14ac:dyDescent="0.25">
      <c r="A1848" t="s">
        <v>1887</v>
      </c>
      <c r="B1848">
        <f t="shared" si="30"/>
        <v>3</v>
      </c>
      <c r="AO1848">
        <v>3</v>
      </c>
    </row>
    <row r="1849" spans="1:69" x14ac:dyDescent="0.25">
      <c r="A1849" t="s">
        <v>1888</v>
      </c>
      <c r="B1849">
        <f t="shared" si="30"/>
        <v>3</v>
      </c>
      <c r="AJ1849">
        <v>3</v>
      </c>
    </row>
    <row r="1850" spans="1:69" x14ac:dyDescent="0.25">
      <c r="A1850" t="s">
        <v>1889</v>
      </c>
      <c r="B1850">
        <f t="shared" si="30"/>
        <v>3</v>
      </c>
      <c r="AJ1850">
        <v>3</v>
      </c>
    </row>
    <row r="1851" spans="1:69" x14ac:dyDescent="0.25">
      <c r="A1851" t="s">
        <v>1890</v>
      </c>
      <c r="B1851">
        <f t="shared" si="30"/>
        <v>3</v>
      </c>
      <c r="AJ1851">
        <v>1</v>
      </c>
      <c r="BJ1851">
        <v>2</v>
      </c>
    </row>
    <row r="1852" spans="1:69" x14ac:dyDescent="0.25">
      <c r="A1852" t="s">
        <v>1891</v>
      </c>
      <c r="B1852">
        <f t="shared" si="30"/>
        <v>3</v>
      </c>
      <c r="AO1852">
        <v>1</v>
      </c>
      <c r="AT1852">
        <v>2</v>
      </c>
    </row>
    <row r="1853" spans="1:69" x14ac:dyDescent="0.25">
      <c r="A1853" t="s">
        <v>1892</v>
      </c>
      <c r="B1853">
        <f t="shared" si="30"/>
        <v>3</v>
      </c>
      <c r="AW1853">
        <v>3</v>
      </c>
    </row>
    <row r="1854" spans="1:69" x14ac:dyDescent="0.25">
      <c r="A1854" t="s">
        <v>1893</v>
      </c>
      <c r="B1854">
        <f t="shared" si="30"/>
        <v>3</v>
      </c>
      <c r="Z1854">
        <v>3</v>
      </c>
    </row>
    <row r="1855" spans="1:69" x14ac:dyDescent="0.25">
      <c r="A1855" t="s">
        <v>1894</v>
      </c>
      <c r="B1855">
        <f t="shared" si="30"/>
        <v>3</v>
      </c>
      <c r="Q1855">
        <v>3</v>
      </c>
    </row>
    <row r="1856" spans="1:69" x14ac:dyDescent="0.25">
      <c r="A1856" t="s">
        <v>1895</v>
      </c>
      <c r="B1856">
        <f t="shared" si="30"/>
        <v>3</v>
      </c>
      <c r="BQ1856">
        <v>3</v>
      </c>
    </row>
    <row r="1857" spans="1:66" x14ac:dyDescent="0.25">
      <c r="A1857" t="s">
        <v>1896</v>
      </c>
      <c r="B1857">
        <f t="shared" si="30"/>
        <v>3</v>
      </c>
      <c r="P1857">
        <v>3</v>
      </c>
    </row>
    <row r="1858" spans="1:66" x14ac:dyDescent="0.25">
      <c r="A1858" t="s">
        <v>1897</v>
      </c>
      <c r="B1858">
        <f t="shared" si="30"/>
        <v>3</v>
      </c>
      <c r="Z1858">
        <v>3</v>
      </c>
    </row>
    <row r="1859" spans="1:66" x14ac:dyDescent="0.25">
      <c r="A1859" t="s">
        <v>1898</v>
      </c>
      <c r="B1859">
        <f t="shared" si="30"/>
        <v>3</v>
      </c>
      <c r="BL1859">
        <v>3</v>
      </c>
    </row>
    <row r="1860" spans="1:66" x14ac:dyDescent="0.25">
      <c r="A1860" t="s">
        <v>1899</v>
      </c>
      <c r="B1860">
        <f t="shared" ref="B1860:B1923" si="31">SUM(C1860:BS1860)</f>
        <v>3</v>
      </c>
      <c r="AK1860">
        <v>1</v>
      </c>
      <c r="AP1860">
        <v>2</v>
      </c>
    </row>
    <row r="1861" spans="1:66" x14ac:dyDescent="0.25">
      <c r="A1861" t="s">
        <v>1900</v>
      </c>
      <c r="B1861">
        <f t="shared" si="31"/>
        <v>3</v>
      </c>
      <c r="BM1861">
        <v>3</v>
      </c>
    </row>
    <row r="1862" spans="1:66" x14ac:dyDescent="0.25">
      <c r="A1862" t="s">
        <v>1901</v>
      </c>
      <c r="B1862">
        <f t="shared" si="31"/>
        <v>3</v>
      </c>
      <c r="BG1862">
        <v>3</v>
      </c>
    </row>
    <row r="1863" spans="1:66" x14ac:dyDescent="0.25">
      <c r="A1863" t="s">
        <v>1902</v>
      </c>
      <c r="B1863">
        <f t="shared" si="31"/>
        <v>3</v>
      </c>
      <c r="AN1863">
        <v>1</v>
      </c>
      <c r="BE1863">
        <v>2</v>
      </c>
    </row>
    <row r="1864" spans="1:66" x14ac:dyDescent="0.25">
      <c r="A1864" t="s">
        <v>1903</v>
      </c>
      <c r="B1864">
        <f t="shared" si="31"/>
        <v>3</v>
      </c>
      <c r="BF1864">
        <v>3</v>
      </c>
    </row>
    <row r="1865" spans="1:66" x14ac:dyDescent="0.25">
      <c r="A1865" t="s">
        <v>1904</v>
      </c>
      <c r="B1865">
        <f t="shared" si="31"/>
        <v>3</v>
      </c>
      <c r="BL1865">
        <v>3</v>
      </c>
    </row>
    <row r="1866" spans="1:66" x14ac:dyDescent="0.25">
      <c r="A1866" t="s">
        <v>1905</v>
      </c>
      <c r="B1866">
        <f t="shared" si="31"/>
        <v>3</v>
      </c>
      <c r="R1866">
        <v>3</v>
      </c>
    </row>
    <row r="1867" spans="1:66" x14ac:dyDescent="0.25">
      <c r="A1867" t="s">
        <v>1906</v>
      </c>
      <c r="B1867">
        <f t="shared" si="31"/>
        <v>3</v>
      </c>
      <c r="BN1867">
        <v>3</v>
      </c>
    </row>
    <row r="1868" spans="1:66" x14ac:dyDescent="0.25">
      <c r="A1868" t="s">
        <v>1907</v>
      </c>
      <c r="B1868">
        <f t="shared" si="31"/>
        <v>3</v>
      </c>
      <c r="G1868">
        <v>3</v>
      </c>
    </row>
    <row r="1869" spans="1:66" x14ac:dyDescent="0.25">
      <c r="A1869" t="s">
        <v>1908</v>
      </c>
      <c r="B1869">
        <f t="shared" si="31"/>
        <v>3</v>
      </c>
      <c r="F1869">
        <v>3</v>
      </c>
    </row>
    <row r="1870" spans="1:66" x14ac:dyDescent="0.25">
      <c r="A1870" t="s">
        <v>1909</v>
      </c>
      <c r="B1870">
        <f t="shared" si="31"/>
        <v>3</v>
      </c>
      <c r="BC1870">
        <v>3</v>
      </c>
    </row>
    <row r="1871" spans="1:66" x14ac:dyDescent="0.25">
      <c r="A1871" t="s">
        <v>1910</v>
      </c>
      <c r="B1871">
        <f t="shared" si="31"/>
        <v>3</v>
      </c>
      <c r="AX1871">
        <v>3</v>
      </c>
    </row>
    <row r="1872" spans="1:66" x14ac:dyDescent="0.25">
      <c r="A1872" t="s">
        <v>1911</v>
      </c>
      <c r="B1872">
        <f t="shared" si="31"/>
        <v>3</v>
      </c>
      <c r="E1872">
        <v>3</v>
      </c>
    </row>
    <row r="1873" spans="1:70" x14ac:dyDescent="0.25">
      <c r="A1873" t="s">
        <v>1912</v>
      </c>
      <c r="B1873">
        <f t="shared" si="31"/>
        <v>3</v>
      </c>
      <c r="AB1873">
        <v>3</v>
      </c>
    </row>
    <row r="1874" spans="1:70" x14ac:dyDescent="0.25">
      <c r="A1874" t="s">
        <v>1913</v>
      </c>
      <c r="B1874">
        <f t="shared" si="31"/>
        <v>3</v>
      </c>
      <c r="I1874">
        <v>3</v>
      </c>
    </row>
    <row r="1875" spans="1:70" x14ac:dyDescent="0.25">
      <c r="A1875" t="s">
        <v>1914</v>
      </c>
      <c r="B1875">
        <f t="shared" si="31"/>
        <v>3</v>
      </c>
      <c r="AG1875">
        <v>2</v>
      </c>
      <c r="AH1875">
        <v>1</v>
      </c>
    </row>
    <row r="1876" spans="1:70" x14ac:dyDescent="0.25">
      <c r="A1876" t="s">
        <v>1915</v>
      </c>
      <c r="B1876">
        <f t="shared" si="31"/>
        <v>3</v>
      </c>
      <c r="AQ1876">
        <v>3</v>
      </c>
    </row>
    <row r="1877" spans="1:70" x14ac:dyDescent="0.25">
      <c r="A1877" t="s">
        <v>1916</v>
      </c>
      <c r="B1877">
        <f t="shared" si="31"/>
        <v>3</v>
      </c>
      <c r="AJ1877">
        <v>3</v>
      </c>
    </row>
    <row r="1878" spans="1:70" x14ac:dyDescent="0.25">
      <c r="A1878" t="s">
        <v>1917</v>
      </c>
      <c r="B1878">
        <f t="shared" si="31"/>
        <v>3</v>
      </c>
      <c r="AO1878">
        <v>3</v>
      </c>
    </row>
    <row r="1879" spans="1:70" x14ac:dyDescent="0.25">
      <c r="A1879" t="s">
        <v>1918</v>
      </c>
      <c r="B1879">
        <f t="shared" si="31"/>
        <v>3</v>
      </c>
      <c r="X1879">
        <v>2</v>
      </c>
      <c r="AJ1879">
        <v>1</v>
      </c>
    </row>
    <row r="1880" spans="1:70" x14ac:dyDescent="0.25">
      <c r="A1880" t="s">
        <v>1919</v>
      </c>
      <c r="B1880">
        <f t="shared" si="31"/>
        <v>3</v>
      </c>
      <c r="AO1880">
        <v>3</v>
      </c>
    </row>
    <row r="1881" spans="1:70" x14ac:dyDescent="0.25">
      <c r="A1881" t="s">
        <v>1920</v>
      </c>
      <c r="B1881">
        <f t="shared" si="31"/>
        <v>3</v>
      </c>
      <c r="AO1881">
        <v>1</v>
      </c>
      <c r="AX1881">
        <v>2</v>
      </c>
    </row>
    <row r="1882" spans="1:70" x14ac:dyDescent="0.25">
      <c r="A1882" t="s">
        <v>1921</v>
      </c>
      <c r="B1882">
        <f t="shared" si="31"/>
        <v>3</v>
      </c>
      <c r="AJ1882">
        <v>2</v>
      </c>
      <c r="AR1882">
        <v>1</v>
      </c>
    </row>
    <row r="1883" spans="1:70" x14ac:dyDescent="0.25">
      <c r="A1883" t="s">
        <v>1922</v>
      </c>
      <c r="B1883">
        <f t="shared" si="31"/>
        <v>3</v>
      </c>
      <c r="AJ1883">
        <v>3</v>
      </c>
    </row>
    <row r="1884" spans="1:70" x14ac:dyDescent="0.25">
      <c r="A1884" t="s">
        <v>1923</v>
      </c>
      <c r="B1884">
        <f t="shared" si="31"/>
        <v>3</v>
      </c>
      <c r="AP1884">
        <v>2</v>
      </c>
      <c r="AR1884">
        <v>1</v>
      </c>
    </row>
    <row r="1885" spans="1:70" x14ac:dyDescent="0.25">
      <c r="A1885" t="s">
        <v>1924</v>
      </c>
      <c r="B1885">
        <f t="shared" si="31"/>
        <v>3</v>
      </c>
      <c r="AY1885">
        <v>3</v>
      </c>
    </row>
    <row r="1886" spans="1:70" x14ac:dyDescent="0.25">
      <c r="A1886" t="s">
        <v>1925</v>
      </c>
      <c r="B1886">
        <f t="shared" si="31"/>
        <v>3</v>
      </c>
      <c r="BR1886">
        <v>3</v>
      </c>
    </row>
    <row r="1887" spans="1:70" x14ac:dyDescent="0.25">
      <c r="A1887" t="s">
        <v>1926</v>
      </c>
      <c r="B1887">
        <f t="shared" si="31"/>
        <v>3</v>
      </c>
      <c r="BG1887">
        <v>3</v>
      </c>
    </row>
    <row r="1888" spans="1:70" x14ac:dyDescent="0.25">
      <c r="A1888" t="s">
        <v>1927</v>
      </c>
      <c r="B1888">
        <f t="shared" si="31"/>
        <v>3</v>
      </c>
      <c r="AY1888">
        <v>3</v>
      </c>
    </row>
    <row r="1889" spans="1:71" x14ac:dyDescent="0.25">
      <c r="A1889" t="s">
        <v>1928</v>
      </c>
      <c r="B1889">
        <f t="shared" si="31"/>
        <v>3</v>
      </c>
      <c r="BG1889">
        <v>3</v>
      </c>
    </row>
    <row r="1890" spans="1:71" x14ac:dyDescent="0.25">
      <c r="A1890" t="s">
        <v>1929</v>
      </c>
      <c r="B1890">
        <f t="shared" si="31"/>
        <v>3</v>
      </c>
      <c r="AY1890">
        <v>3</v>
      </c>
    </row>
    <row r="1891" spans="1:71" x14ac:dyDescent="0.25">
      <c r="A1891" t="s">
        <v>1930</v>
      </c>
      <c r="B1891">
        <f t="shared" si="31"/>
        <v>3</v>
      </c>
      <c r="BC1891">
        <v>3</v>
      </c>
    </row>
    <row r="1892" spans="1:71" x14ac:dyDescent="0.25">
      <c r="A1892" t="s">
        <v>1931</v>
      </c>
      <c r="B1892">
        <f t="shared" si="31"/>
        <v>3</v>
      </c>
      <c r="AY1892">
        <v>3</v>
      </c>
    </row>
    <row r="1893" spans="1:71" x14ac:dyDescent="0.25">
      <c r="A1893" t="s">
        <v>1932</v>
      </c>
      <c r="B1893">
        <f t="shared" si="31"/>
        <v>3</v>
      </c>
      <c r="AA1893">
        <v>2</v>
      </c>
      <c r="AF1893">
        <v>1</v>
      </c>
    </row>
    <row r="1894" spans="1:71" x14ac:dyDescent="0.25">
      <c r="A1894" t="s">
        <v>1933</v>
      </c>
      <c r="B1894">
        <f t="shared" si="31"/>
        <v>3</v>
      </c>
      <c r="AK1894">
        <v>3</v>
      </c>
    </row>
    <row r="1895" spans="1:71" x14ac:dyDescent="0.25">
      <c r="A1895" t="s">
        <v>1934</v>
      </c>
      <c r="B1895">
        <f t="shared" si="31"/>
        <v>3</v>
      </c>
      <c r="AZ1895">
        <v>3</v>
      </c>
    </row>
    <row r="1896" spans="1:71" x14ac:dyDescent="0.25">
      <c r="A1896" t="s">
        <v>1935</v>
      </c>
      <c r="B1896">
        <f t="shared" si="31"/>
        <v>3</v>
      </c>
      <c r="BR1896">
        <v>3</v>
      </c>
    </row>
    <row r="1897" spans="1:71" x14ac:dyDescent="0.25">
      <c r="A1897" t="s">
        <v>1936</v>
      </c>
      <c r="B1897">
        <f t="shared" si="31"/>
        <v>3</v>
      </c>
      <c r="AT1897">
        <v>3</v>
      </c>
    </row>
    <row r="1898" spans="1:71" x14ac:dyDescent="0.25">
      <c r="A1898" t="s">
        <v>1937</v>
      </c>
      <c r="B1898">
        <f t="shared" si="31"/>
        <v>3</v>
      </c>
      <c r="BQ1898">
        <v>3</v>
      </c>
    </row>
    <row r="1899" spans="1:71" x14ac:dyDescent="0.25">
      <c r="A1899" t="s">
        <v>1938</v>
      </c>
      <c r="B1899">
        <f t="shared" si="31"/>
        <v>3</v>
      </c>
      <c r="BP1899">
        <v>3</v>
      </c>
    </row>
    <row r="1900" spans="1:71" x14ac:dyDescent="0.25">
      <c r="A1900" t="s">
        <v>1939</v>
      </c>
      <c r="B1900">
        <f t="shared" si="31"/>
        <v>3</v>
      </c>
      <c r="BM1900">
        <v>3</v>
      </c>
    </row>
    <row r="1901" spans="1:71" x14ac:dyDescent="0.25">
      <c r="A1901" t="s">
        <v>1940</v>
      </c>
      <c r="B1901">
        <f t="shared" si="31"/>
        <v>3</v>
      </c>
      <c r="AV1901">
        <v>3</v>
      </c>
    </row>
    <row r="1902" spans="1:71" x14ac:dyDescent="0.25">
      <c r="A1902" t="s">
        <v>1941</v>
      </c>
      <c r="B1902">
        <f t="shared" si="31"/>
        <v>3</v>
      </c>
      <c r="AO1902">
        <v>3</v>
      </c>
    </row>
    <row r="1903" spans="1:71" x14ac:dyDescent="0.25">
      <c r="A1903" t="s">
        <v>1942</v>
      </c>
      <c r="B1903">
        <f t="shared" si="31"/>
        <v>3</v>
      </c>
      <c r="E1903">
        <v>3</v>
      </c>
    </row>
    <row r="1904" spans="1:71" x14ac:dyDescent="0.25">
      <c r="A1904" t="s">
        <v>1943</v>
      </c>
      <c r="B1904">
        <f t="shared" si="31"/>
        <v>3</v>
      </c>
      <c r="BS1904">
        <v>3</v>
      </c>
    </row>
    <row r="1905" spans="1:67" x14ac:dyDescent="0.25">
      <c r="A1905" t="s">
        <v>1944</v>
      </c>
      <c r="B1905">
        <f t="shared" si="31"/>
        <v>3</v>
      </c>
      <c r="BN1905">
        <v>3</v>
      </c>
    </row>
    <row r="1906" spans="1:67" x14ac:dyDescent="0.25">
      <c r="A1906" t="s">
        <v>1945</v>
      </c>
      <c r="B1906">
        <f t="shared" si="31"/>
        <v>3</v>
      </c>
      <c r="AY1906">
        <v>3</v>
      </c>
    </row>
    <row r="1907" spans="1:67" x14ac:dyDescent="0.25">
      <c r="A1907" t="s">
        <v>1946</v>
      </c>
      <c r="B1907">
        <f t="shared" si="31"/>
        <v>3</v>
      </c>
      <c r="BG1907">
        <v>3</v>
      </c>
    </row>
    <row r="1908" spans="1:67" x14ac:dyDescent="0.25">
      <c r="A1908" t="s">
        <v>1947</v>
      </c>
      <c r="B1908">
        <f t="shared" si="31"/>
        <v>3</v>
      </c>
      <c r="AL1908">
        <v>3</v>
      </c>
    </row>
    <row r="1909" spans="1:67" x14ac:dyDescent="0.25">
      <c r="A1909" t="s">
        <v>1948</v>
      </c>
      <c r="B1909">
        <f t="shared" si="31"/>
        <v>3</v>
      </c>
      <c r="AD1909">
        <v>3</v>
      </c>
    </row>
    <row r="1910" spans="1:67" x14ac:dyDescent="0.25">
      <c r="A1910" t="s">
        <v>1949</v>
      </c>
      <c r="B1910">
        <f t="shared" si="31"/>
        <v>3</v>
      </c>
      <c r="AD1910">
        <v>1</v>
      </c>
      <c r="BF1910">
        <v>2</v>
      </c>
    </row>
    <row r="1911" spans="1:67" x14ac:dyDescent="0.25">
      <c r="A1911" t="s">
        <v>1950</v>
      </c>
      <c r="B1911">
        <f t="shared" si="31"/>
        <v>3</v>
      </c>
      <c r="F1911">
        <v>3</v>
      </c>
    </row>
    <row r="1912" spans="1:67" x14ac:dyDescent="0.25">
      <c r="A1912" t="s">
        <v>1951</v>
      </c>
      <c r="B1912">
        <f t="shared" si="31"/>
        <v>3</v>
      </c>
      <c r="BO1912">
        <v>3</v>
      </c>
    </row>
    <row r="1913" spans="1:67" x14ac:dyDescent="0.25">
      <c r="A1913" t="s">
        <v>1952</v>
      </c>
      <c r="B1913">
        <f t="shared" si="31"/>
        <v>3</v>
      </c>
      <c r="BB1913">
        <v>3</v>
      </c>
    </row>
    <row r="1914" spans="1:67" x14ac:dyDescent="0.25">
      <c r="A1914" t="s">
        <v>1953</v>
      </c>
      <c r="B1914">
        <f t="shared" si="31"/>
        <v>3</v>
      </c>
      <c r="BN1914">
        <v>3</v>
      </c>
    </row>
    <row r="1915" spans="1:67" x14ac:dyDescent="0.25">
      <c r="A1915" t="s">
        <v>1954</v>
      </c>
      <c r="B1915">
        <f t="shared" si="31"/>
        <v>3</v>
      </c>
      <c r="AH1915">
        <v>1</v>
      </c>
      <c r="BE1915">
        <v>2</v>
      </c>
    </row>
    <row r="1916" spans="1:67" x14ac:dyDescent="0.25">
      <c r="A1916" t="s">
        <v>1955</v>
      </c>
      <c r="B1916">
        <f t="shared" si="31"/>
        <v>3</v>
      </c>
      <c r="AV1916">
        <v>3</v>
      </c>
    </row>
    <row r="1917" spans="1:67" x14ac:dyDescent="0.25">
      <c r="A1917" t="s">
        <v>1956</v>
      </c>
      <c r="B1917">
        <f t="shared" si="31"/>
        <v>3</v>
      </c>
      <c r="AF1917">
        <v>3</v>
      </c>
    </row>
    <row r="1918" spans="1:67" x14ac:dyDescent="0.25">
      <c r="A1918" t="s">
        <v>1957</v>
      </c>
      <c r="B1918">
        <f t="shared" si="31"/>
        <v>3</v>
      </c>
      <c r="AG1918">
        <v>3</v>
      </c>
    </row>
    <row r="1919" spans="1:67" x14ac:dyDescent="0.25">
      <c r="A1919" t="s">
        <v>1958</v>
      </c>
      <c r="B1919">
        <f t="shared" si="31"/>
        <v>3</v>
      </c>
      <c r="BI1919">
        <v>3</v>
      </c>
    </row>
    <row r="1920" spans="1:67" x14ac:dyDescent="0.25">
      <c r="A1920" t="s">
        <v>1959</v>
      </c>
      <c r="B1920">
        <f t="shared" si="31"/>
        <v>3</v>
      </c>
      <c r="AK1920">
        <v>1</v>
      </c>
      <c r="AO1920">
        <v>2</v>
      </c>
    </row>
    <row r="1921" spans="1:69" x14ac:dyDescent="0.25">
      <c r="A1921" t="s">
        <v>1960</v>
      </c>
      <c r="B1921">
        <f t="shared" si="31"/>
        <v>3</v>
      </c>
      <c r="BB1921">
        <v>3</v>
      </c>
    </row>
    <row r="1922" spans="1:69" x14ac:dyDescent="0.25">
      <c r="A1922" t="s">
        <v>1961</v>
      </c>
      <c r="B1922">
        <f t="shared" si="31"/>
        <v>3</v>
      </c>
      <c r="BP1922">
        <v>3</v>
      </c>
    </row>
    <row r="1923" spans="1:69" x14ac:dyDescent="0.25">
      <c r="A1923" t="s">
        <v>1962</v>
      </c>
      <c r="B1923">
        <f t="shared" si="31"/>
        <v>3</v>
      </c>
      <c r="AN1923">
        <v>3</v>
      </c>
    </row>
    <row r="1924" spans="1:69" x14ac:dyDescent="0.25">
      <c r="A1924" t="s">
        <v>1963</v>
      </c>
      <c r="B1924">
        <f t="shared" ref="B1924:B1987" si="32">SUM(C1924:BS1924)</f>
        <v>3</v>
      </c>
      <c r="BF1924">
        <v>3</v>
      </c>
    </row>
    <row r="1925" spans="1:69" x14ac:dyDescent="0.25">
      <c r="A1925" t="s">
        <v>1964</v>
      </c>
      <c r="B1925">
        <f t="shared" si="32"/>
        <v>3</v>
      </c>
      <c r="BN1925">
        <v>3</v>
      </c>
    </row>
    <row r="1926" spans="1:69" x14ac:dyDescent="0.25">
      <c r="A1926" t="s">
        <v>1965</v>
      </c>
      <c r="B1926">
        <f t="shared" si="32"/>
        <v>3</v>
      </c>
      <c r="AB1926">
        <v>3</v>
      </c>
    </row>
    <row r="1927" spans="1:69" x14ac:dyDescent="0.25">
      <c r="A1927" t="s">
        <v>1966</v>
      </c>
      <c r="B1927">
        <f t="shared" si="32"/>
        <v>3</v>
      </c>
      <c r="T1927">
        <v>3</v>
      </c>
    </row>
    <row r="1928" spans="1:69" x14ac:dyDescent="0.25">
      <c r="A1928" t="s">
        <v>1967</v>
      </c>
      <c r="B1928">
        <f t="shared" si="32"/>
        <v>3</v>
      </c>
      <c r="L1928">
        <v>3</v>
      </c>
    </row>
    <row r="1929" spans="1:69" x14ac:dyDescent="0.25">
      <c r="A1929" t="s">
        <v>1968</v>
      </c>
      <c r="B1929">
        <f t="shared" si="32"/>
        <v>3</v>
      </c>
      <c r="V1929">
        <v>3</v>
      </c>
    </row>
    <row r="1930" spans="1:69" x14ac:dyDescent="0.25">
      <c r="A1930" t="s">
        <v>1969</v>
      </c>
      <c r="B1930">
        <f t="shared" si="32"/>
        <v>3</v>
      </c>
      <c r="AB1930">
        <v>3</v>
      </c>
    </row>
    <row r="1931" spans="1:69" x14ac:dyDescent="0.25">
      <c r="A1931" t="s">
        <v>1970</v>
      </c>
      <c r="B1931">
        <f t="shared" si="32"/>
        <v>3</v>
      </c>
      <c r="V1931">
        <v>3</v>
      </c>
    </row>
    <row r="1932" spans="1:69" x14ac:dyDescent="0.25">
      <c r="A1932" t="s">
        <v>1971</v>
      </c>
      <c r="B1932">
        <f t="shared" si="32"/>
        <v>3</v>
      </c>
      <c r="AD1932">
        <v>1</v>
      </c>
      <c r="AS1932">
        <v>2</v>
      </c>
    </row>
    <row r="1933" spans="1:69" x14ac:dyDescent="0.25">
      <c r="A1933" t="s">
        <v>1972</v>
      </c>
      <c r="B1933">
        <f t="shared" si="32"/>
        <v>3</v>
      </c>
      <c r="AD1933">
        <v>3</v>
      </c>
    </row>
    <row r="1934" spans="1:69" x14ac:dyDescent="0.25">
      <c r="A1934" t="s">
        <v>1973</v>
      </c>
      <c r="B1934">
        <f t="shared" si="32"/>
        <v>3</v>
      </c>
      <c r="BL1934">
        <v>3</v>
      </c>
    </row>
    <row r="1935" spans="1:69" x14ac:dyDescent="0.25">
      <c r="A1935" t="s">
        <v>1974</v>
      </c>
      <c r="B1935">
        <f t="shared" si="32"/>
        <v>3</v>
      </c>
      <c r="AD1935">
        <v>1</v>
      </c>
      <c r="AE1935">
        <v>2</v>
      </c>
    </row>
    <row r="1936" spans="1:69" x14ac:dyDescent="0.25">
      <c r="A1936" t="s">
        <v>1975</v>
      </c>
      <c r="B1936">
        <f t="shared" si="32"/>
        <v>3</v>
      </c>
      <c r="BQ1936">
        <v>3</v>
      </c>
    </row>
    <row r="1937" spans="1:66" x14ac:dyDescent="0.25">
      <c r="A1937" t="s">
        <v>1976</v>
      </c>
      <c r="B1937">
        <f t="shared" si="32"/>
        <v>3</v>
      </c>
      <c r="BL1937">
        <v>3</v>
      </c>
    </row>
    <row r="1938" spans="1:66" x14ac:dyDescent="0.25">
      <c r="A1938" t="s">
        <v>1977</v>
      </c>
      <c r="B1938">
        <f t="shared" si="32"/>
        <v>2</v>
      </c>
      <c r="M1938">
        <v>2</v>
      </c>
    </row>
    <row r="1939" spans="1:66" x14ac:dyDescent="0.25">
      <c r="A1939" t="s">
        <v>1978</v>
      </c>
      <c r="B1939">
        <f t="shared" si="32"/>
        <v>2</v>
      </c>
      <c r="AV1939">
        <v>2</v>
      </c>
    </row>
    <row r="1940" spans="1:66" x14ac:dyDescent="0.25">
      <c r="A1940" t="s">
        <v>1979</v>
      </c>
      <c r="B1940">
        <f t="shared" si="32"/>
        <v>2</v>
      </c>
      <c r="AS1940">
        <v>2</v>
      </c>
    </row>
    <row r="1941" spans="1:66" x14ac:dyDescent="0.25">
      <c r="A1941" t="s">
        <v>1980</v>
      </c>
      <c r="B1941">
        <f t="shared" si="32"/>
        <v>2</v>
      </c>
      <c r="BD1941">
        <v>2</v>
      </c>
    </row>
    <row r="1942" spans="1:66" x14ac:dyDescent="0.25">
      <c r="A1942" t="s">
        <v>1981</v>
      </c>
      <c r="B1942">
        <f t="shared" si="32"/>
        <v>2</v>
      </c>
      <c r="AL1942">
        <v>2</v>
      </c>
    </row>
    <row r="1943" spans="1:66" x14ac:dyDescent="0.25">
      <c r="A1943" t="s">
        <v>1982</v>
      </c>
      <c r="B1943">
        <f t="shared" si="32"/>
        <v>2</v>
      </c>
      <c r="BJ1943">
        <v>2</v>
      </c>
    </row>
    <row r="1944" spans="1:66" x14ac:dyDescent="0.25">
      <c r="A1944" t="s">
        <v>1983</v>
      </c>
      <c r="B1944">
        <f t="shared" si="32"/>
        <v>2</v>
      </c>
      <c r="W1944">
        <v>2</v>
      </c>
    </row>
    <row r="1945" spans="1:66" x14ac:dyDescent="0.25">
      <c r="A1945" t="s">
        <v>1984</v>
      </c>
      <c r="B1945">
        <f t="shared" si="32"/>
        <v>2</v>
      </c>
      <c r="AL1945">
        <v>2</v>
      </c>
    </row>
    <row r="1946" spans="1:66" x14ac:dyDescent="0.25">
      <c r="A1946" t="s">
        <v>1985</v>
      </c>
      <c r="B1946">
        <f t="shared" si="32"/>
        <v>2</v>
      </c>
      <c r="V1946">
        <v>2</v>
      </c>
    </row>
    <row r="1947" spans="1:66" x14ac:dyDescent="0.25">
      <c r="A1947" t="s">
        <v>1986</v>
      </c>
      <c r="B1947">
        <f t="shared" si="32"/>
        <v>2</v>
      </c>
      <c r="BN1947">
        <v>2</v>
      </c>
    </row>
    <row r="1948" spans="1:66" x14ac:dyDescent="0.25">
      <c r="A1948" t="s">
        <v>1987</v>
      </c>
      <c r="B1948">
        <f t="shared" si="32"/>
        <v>2</v>
      </c>
      <c r="BK1948">
        <v>2</v>
      </c>
    </row>
    <row r="1949" spans="1:66" x14ac:dyDescent="0.25">
      <c r="A1949" t="s">
        <v>1988</v>
      </c>
      <c r="B1949">
        <f t="shared" si="32"/>
        <v>2</v>
      </c>
      <c r="AV1949">
        <v>2</v>
      </c>
    </row>
    <row r="1950" spans="1:66" x14ac:dyDescent="0.25">
      <c r="A1950" t="s">
        <v>1989</v>
      </c>
      <c r="B1950">
        <f t="shared" si="32"/>
        <v>2</v>
      </c>
      <c r="BK1950">
        <v>2</v>
      </c>
    </row>
    <row r="1951" spans="1:66" x14ac:dyDescent="0.25">
      <c r="A1951" t="s">
        <v>1990</v>
      </c>
      <c r="B1951">
        <f t="shared" si="32"/>
        <v>2</v>
      </c>
      <c r="BN1951">
        <v>2</v>
      </c>
    </row>
    <row r="1952" spans="1:66" x14ac:dyDescent="0.25">
      <c r="A1952" t="s">
        <v>1991</v>
      </c>
      <c r="B1952">
        <f t="shared" si="32"/>
        <v>2</v>
      </c>
      <c r="Z1952">
        <v>2</v>
      </c>
    </row>
    <row r="1953" spans="1:71" x14ac:dyDescent="0.25">
      <c r="A1953" t="s">
        <v>1992</v>
      </c>
      <c r="B1953">
        <f t="shared" si="32"/>
        <v>2</v>
      </c>
      <c r="AV1953">
        <v>2</v>
      </c>
    </row>
    <row r="1954" spans="1:71" x14ac:dyDescent="0.25">
      <c r="A1954" t="s">
        <v>1993</v>
      </c>
      <c r="B1954">
        <f t="shared" si="32"/>
        <v>2</v>
      </c>
      <c r="C1954">
        <v>2</v>
      </c>
    </row>
    <row r="1955" spans="1:71" x14ac:dyDescent="0.25">
      <c r="A1955" t="s">
        <v>1994</v>
      </c>
      <c r="B1955">
        <f t="shared" si="32"/>
        <v>2</v>
      </c>
      <c r="BP1955">
        <v>2</v>
      </c>
    </row>
    <row r="1956" spans="1:71" x14ac:dyDescent="0.25">
      <c r="A1956" t="s">
        <v>1995</v>
      </c>
      <c r="B1956">
        <f t="shared" si="32"/>
        <v>2</v>
      </c>
      <c r="AF1956">
        <v>2</v>
      </c>
    </row>
    <row r="1957" spans="1:71" x14ac:dyDescent="0.25">
      <c r="A1957" t="s">
        <v>1996</v>
      </c>
      <c r="B1957">
        <f t="shared" si="32"/>
        <v>2</v>
      </c>
      <c r="E1957">
        <v>2</v>
      </c>
    </row>
    <row r="1958" spans="1:71" x14ac:dyDescent="0.25">
      <c r="A1958" t="s">
        <v>1997</v>
      </c>
      <c r="B1958">
        <f t="shared" si="32"/>
        <v>2</v>
      </c>
      <c r="BQ1958">
        <v>2</v>
      </c>
    </row>
    <row r="1959" spans="1:71" x14ac:dyDescent="0.25">
      <c r="A1959" t="s">
        <v>1998</v>
      </c>
      <c r="B1959">
        <f t="shared" si="32"/>
        <v>2</v>
      </c>
      <c r="E1959">
        <v>2</v>
      </c>
    </row>
    <row r="1960" spans="1:71" x14ac:dyDescent="0.25">
      <c r="A1960" t="s">
        <v>1999</v>
      </c>
      <c r="B1960">
        <f t="shared" si="32"/>
        <v>2</v>
      </c>
      <c r="BL1960">
        <v>2</v>
      </c>
    </row>
    <row r="1961" spans="1:71" x14ac:dyDescent="0.25">
      <c r="A1961" t="s">
        <v>2000</v>
      </c>
      <c r="B1961">
        <f t="shared" si="32"/>
        <v>2</v>
      </c>
      <c r="C1961">
        <v>2</v>
      </c>
    </row>
    <row r="1962" spans="1:71" x14ac:dyDescent="0.25">
      <c r="A1962" t="s">
        <v>2001</v>
      </c>
      <c r="B1962">
        <f t="shared" si="32"/>
        <v>2</v>
      </c>
      <c r="AL1962">
        <v>2</v>
      </c>
    </row>
    <row r="1963" spans="1:71" x14ac:dyDescent="0.25">
      <c r="A1963" t="s">
        <v>2002</v>
      </c>
      <c r="B1963">
        <f t="shared" si="32"/>
        <v>2</v>
      </c>
      <c r="BQ1963">
        <v>2</v>
      </c>
    </row>
    <row r="1964" spans="1:71" x14ac:dyDescent="0.25">
      <c r="A1964" t="s">
        <v>2003</v>
      </c>
      <c r="B1964">
        <f t="shared" si="32"/>
        <v>2</v>
      </c>
      <c r="BO1964">
        <v>2</v>
      </c>
    </row>
    <row r="1965" spans="1:71" x14ac:dyDescent="0.25">
      <c r="A1965" t="s">
        <v>2004</v>
      </c>
      <c r="B1965">
        <f t="shared" si="32"/>
        <v>2</v>
      </c>
      <c r="BS1965">
        <v>2</v>
      </c>
    </row>
    <row r="1966" spans="1:71" x14ac:dyDescent="0.25">
      <c r="A1966" t="s">
        <v>2005</v>
      </c>
      <c r="B1966">
        <f t="shared" si="32"/>
        <v>2</v>
      </c>
      <c r="AX1966">
        <v>2</v>
      </c>
    </row>
    <row r="1967" spans="1:71" x14ac:dyDescent="0.25">
      <c r="A1967" t="s">
        <v>2006</v>
      </c>
      <c r="B1967">
        <f t="shared" si="32"/>
        <v>2</v>
      </c>
      <c r="Z1967">
        <v>2</v>
      </c>
    </row>
    <row r="1968" spans="1:71" x14ac:dyDescent="0.25">
      <c r="A1968" t="s">
        <v>2007</v>
      </c>
      <c r="B1968">
        <f t="shared" si="32"/>
        <v>2</v>
      </c>
      <c r="BF1968">
        <v>2</v>
      </c>
    </row>
    <row r="1969" spans="1:68" x14ac:dyDescent="0.25">
      <c r="A1969" t="s">
        <v>2008</v>
      </c>
      <c r="B1969">
        <f t="shared" si="32"/>
        <v>2</v>
      </c>
      <c r="V1969">
        <v>2</v>
      </c>
    </row>
    <row r="1970" spans="1:68" x14ac:dyDescent="0.25">
      <c r="A1970" t="s">
        <v>2009</v>
      </c>
      <c r="B1970">
        <f t="shared" si="32"/>
        <v>2</v>
      </c>
      <c r="BD1970">
        <v>2</v>
      </c>
    </row>
    <row r="1971" spans="1:68" x14ac:dyDescent="0.25">
      <c r="A1971" t="s">
        <v>2010</v>
      </c>
      <c r="B1971">
        <f t="shared" si="32"/>
        <v>2</v>
      </c>
      <c r="BP1971">
        <v>2</v>
      </c>
    </row>
    <row r="1972" spans="1:68" x14ac:dyDescent="0.25">
      <c r="A1972" t="s">
        <v>2011</v>
      </c>
      <c r="B1972">
        <f t="shared" si="32"/>
        <v>2</v>
      </c>
      <c r="AL1972">
        <v>2</v>
      </c>
    </row>
    <row r="1973" spans="1:68" x14ac:dyDescent="0.25">
      <c r="A1973" t="s">
        <v>2012</v>
      </c>
      <c r="B1973">
        <f t="shared" si="32"/>
        <v>2</v>
      </c>
      <c r="BO1973">
        <v>2</v>
      </c>
    </row>
    <row r="1974" spans="1:68" x14ac:dyDescent="0.25">
      <c r="A1974" t="s">
        <v>2013</v>
      </c>
      <c r="B1974">
        <f t="shared" si="32"/>
        <v>2</v>
      </c>
      <c r="AM1974">
        <v>2</v>
      </c>
    </row>
    <row r="1975" spans="1:68" x14ac:dyDescent="0.25">
      <c r="A1975" t="s">
        <v>2014</v>
      </c>
      <c r="B1975">
        <f t="shared" si="32"/>
        <v>2</v>
      </c>
      <c r="BI1975">
        <v>2</v>
      </c>
    </row>
    <row r="1976" spans="1:68" x14ac:dyDescent="0.25">
      <c r="A1976" t="s">
        <v>2015</v>
      </c>
      <c r="B1976">
        <f t="shared" si="32"/>
        <v>2</v>
      </c>
      <c r="AF1976">
        <v>2</v>
      </c>
    </row>
    <row r="1977" spans="1:68" x14ac:dyDescent="0.25">
      <c r="A1977" t="s">
        <v>2016</v>
      </c>
      <c r="B1977">
        <f t="shared" si="32"/>
        <v>2</v>
      </c>
      <c r="AG1977">
        <v>1</v>
      </c>
      <c r="AL1977">
        <v>1</v>
      </c>
    </row>
    <row r="1978" spans="1:68" x14ac:dyDescent="0.25">
      <c r="A1978" t="s">
        <v>2017</v>
      </c>
      <c r="B1978">
        <f t="shared" si="32"/>
        <v>2</v>
      </c>
      <c r="AC1978">
        <v>2</v>
      </c>
    </row>
    <row r="1979" spans="1:68" x14ac:dyDescent="0.25">
      <c r="A1979" t="s">
        <v>2018</v>
      </c>
      <c r="B1979">
        <f t="shared" si="32"/>
        <v>2</v>
      </c>
      <c r="BF1979">
        <v>2</v>
      </c>
    </row>
    <row r="1980" spans="1:68" x14ac:dyDescent="0.25">
      <c r="A1980" t="s">
        <v>2019</v>
      </c>
      <c r="B1980">
        <f t="shared" si="32"/>
        <v>2</v>
      </c>
      <c r="C1980">
        <v>2</v>
      </c>
    </row>
    <row r="1981" spans="1:68" x14ac:dyDescent="0.25">
      <c r="A1981" t="s">
        <v>2020</v>
      </c>
      <c r="B1981">
        <f t="shared" si="32"/>
        <v>2</v>
      </c>
      <c r="AP1981">
        <v>2</v>
      </c>
    </row>
    <row r="1982" spans="1:68" x14ac:dyDescent="0.25">
      <c r="A1982" t="s">
        <v>2021</v>
      </c>
      <c r="B1982">
        <f t="shared" si="32"/>
        <v>2</v>
      </c>
      <c r="AE1982">
        <v>2</v>
      </c>
    </row>
    <row r="1983" spans="1:68" x14ac:dyDescent="0.25">
      <c r="A1983" t="s">
        <v>2022</v>
      </c>
      <c r="B1983">
        <f t="shared" si="32"/>
        <v>2</v>
      </c>
      <c r="AF1983">
        <v>1</v>
      </c>
      <c r="AM1983">
        <v>1</v>
      </c>
    </row>
    <row r="1984" spans="1:68" x14ac:dyDescent="0.25">
      <c r="A1984" t="s">
        <v>2023</v>
      </c>
      <c r="B1984">
        <f t="shared" si="32"/>
        <v>2</v>
      </c>
      <c r="AA1984">
        <v>2</v>
      </c>
    </row>
    <row r="1985" spans="1:67" x14ac:dyDescent="0.25">
      <c r="A1985" t="s">
        <v>2024</v>
      </c>
      <c r="B1985">
        <f t="shared" si="32"/>
        <v>2</v>
      </c>
      <c r="AC1985">
        <v>2</v>
      </c>
    </row>
    <row r="1986" spans="1:67" x14ac:dyDescent="0.25">
      <c r="A1986" t="s">
        <v>2025</v>
      </c>
      <c r="B1986">
        <f t="shared" si="32"/>
        <v>2</v>
      </c>
      <c r="Y1986">
        <v>2</v>
      </c>
    </row>
    <row r="1987" spans="1:67" x14ac:dyDescent="0.25">
      <c r="A1987" t="s">
        <v>2026</v>
      </c>
      <c r="B1987">
        <f t="shared" si="32"/>
        <v>2</v>
      </c>
      <c r="Y1987">
        <v>2</v>
      </c>
    </row>
    <row r="1988" spans="1:67" x14ac:dyDescent="0.25">
      <c r="A1988" t="s">
        <v>2027</v>
      </c>
      <c r="B1988">
        <f t="shared" ref="B1988:B2051" si="33">SUM(C1988:BS1988)</f>
        <v>2</v>
      </c>
      <c r="BH1988">
        <v>2</v>
      </c>
    </row>
    <row r="1989" spans="1:67" x14ac:dyDescent="0.25">
      <c r="A1989" t="s">
        <v>2028</v>
      </c>
      <c r="B1989">
        <f t="shared" si="33"/>
        <v>2</v>
      </c>
      <c r="AW1989">
        <v>2</v>
      </c>
    </row>
    <row r="1990" spans="1:67" x14ac:dyDescent="0.25">
      <c r="A1990" t="s">
        <v>2029</v>
      </c>
      <c r="B1990">
        <f t="shared" si="33"/>
        <v>2</v>
      </c>
      <c r="R1990">
        <v>2</v>
      </c>
    </row>
    <row r="1991" spans="1:67" x14ac:dyDescent="0.25">
      <c r="A1991" t="s">
        <v>2030</v>
      </c>
      <c r="B1991">
        <f t="shared" si="33"/>
        <v>2</v>
      </c>
      <c r="BL1991">
        <v>2</v>
      </c>
    </row>
    <row r="1992" spans="1:67" x14ac:dyDescent="0.25">
      <c r="A1992" t="s">
        <v>2031</v>
      </c>
      <c r="B1992">
        <f t="shared" si="33"/>
        <v>2</v>
      </c>
      <c r="N1992">
        <v>2</v>
      </c>
    </row>
    <row r="1993" spans="1:67" x14ac:dyDescent="0.25">
      <c r="A1993" t="s">
        <v>2032</v>
      </c>
      <c r="B1993">
        <f t="shared" si="33"/>
        <v>2</v>
      </c>
      <c r="I1993">
        <v>2</v>
      </c>
    </row>
    <row r="1994" spans="1:67" x14ac:dyDescent="0.25">
      <c r="A1994" t="s">
        <v>2033</v>
      </c>
      <c r="B1994">
        <f t="shared" si="33"/>
        <v>2</v>
      </c>
      <c r="BL1994">
        <v>2</v>
      </c>
    </row>
    <row r="1995" spans="1:67" x14ac:dyDescent="0.25">
      <c r="A1995" t="s">
        <v>2034</v>
      </c>
      <c r="B1995">
        <f t="shared" si="33"/>
        <v>2</v>
      </c>
      <c r="BD1995">
        <v>2</v>
      </c>
    </row>
    <row r="1996" spans="1:67" x14ac:dyDescent="0.25">
      <c r="A1996" t="s">
        <v>2035</v>
      </c>
      <c r="B1996">
        <f t="shared" si="33"/>
        <v>2</v>
      </c>
      <c r="AM1996">
        <v>2</v>
      </c>
    </row>
    <row r="1997" spans="1:67" x14ac:dyDescent="0.25">
      <c r="A1997" t="s">
        <v>2036</v>
      </c>
      <c r="B1997">
        <f t="shared" si="33"/>
        <v>2</v>
      </c>
      <c r="BO1997">
        <v>2</v>
      </c>
    </row>
    <row r="1998" spans="1:67" x14ac:dyDescent="0.25">
      <c r="A1998" t="s">
        <v>2037</v>
      </c>
      <c r="B1998">
        <f t="shared" si="33"/>
        <v>2</v>
      </c>
      <c r="Y1998">
        <v>2</v>
      </c>
    </row>
    <row r="1999" spans="1:67" x14ac:dyDescent="0.25">
      <c r="A1999" t="s">
        <v>2038</v>
      </c>
      <c r="B1999">
        <f t="shared" si="33"/>
        <v>2</v>
      </c>
      <c r="J1999">
        <v>2</v>
      </c>
    </row>
    <row r="2000" spans="1:67" x14ac:dyDescent="0.25">
      <c r="A2000" t="s">
        <v>2039</v>
      </c>
      <c r="B2000">
        <f t="shared" si="33"/>
        <v>2</v>
      </c>
      <c r="BD2000">
        <v>2</v>
      </c>
    </row>
    <row r="2001" spans="1:34" x14ac:dyDescent="0.25">
      <c r="A2001" t="s">
        <v>2040</v>
      </c>
      <c r="B2001">
        <f t="shared" si="33"/>
        <v>2</v>
      </c>
      <c r="Y2001">
        <v>2</v>
      </c>
    </row>
    <row r="2002" spans="1:34" x14ac:dyDescent="0.25">
      <c r="A2002" t="s">
        <v>2041</v>
      </c>
      <c r="B2002">
        <f t="shared" si="33"/>
        <v>2</v>
      </c>
      <c r="W2002">
        <v>2</v>
      </c>
    </row>
    <row r="2003" spans="1:34" x14ac:dyDescent="0.25">
      <c r="A2003" t="s">
        <v>2042</v>
      </c>
      <c r="B2003">
        <f t="shared" si="33"/>
        <v>2</v>
      </c>
      <c r="AA2003">
        <v>2</v>
      </c>
    </row>
    <row r="2004" spans="1:34" x14ac:dyDescent="0.25">
      <c r="A2004" t="s">
        <v>2043</v>
      </c>
      <c r="B2004">
        <f t="shared" si="33"/>
        <v>2</v>
      </c>
      <c r="O2004">
        <v>2</v>
      </c>
    </row>
    <row r="2005" spans="1:34" x14ac:dyDescent="0.25">
      <c r="A2005" t="s">
        <v>2044</v>
      </c>
      <c r="B2005">
        <f t="shared" si="33"/>
        <v>2</v>
      </c>
      <c r="H2005">
        <v>2</v>
      </c>
    </row>
    <row r="2006" spans="1:34" x14ac:dyDescent="0.25">
      <c r="A2006" t="s">
        <v>2045</v>
      </c>
      <c r="B2006">
        <f t="shared" si="33"/>
        <v>2</v>
      </c>
      <c r="D2006">
        <v>2</v>
      </c>
    </row>
    <row r="2007" spans="1:34" x14ac:dyDescent="0.25">
      <c r="A2007" t="s">
        <v>2046</v>
      </c>
      <c r="B2007">
        <f t="shared" si="33"/>
        <v>2</v>
      </c>
      <c r="E2007">
        <v>2</v>
      </c>
    </row>
    <row r="2008" spans="1:34" x14ac:dyDescent="0.25">
      <c r="A2008" t="s">
        <v>2047</v>
      </c>
      <c r="B2008">
        <f t="shared" si="33"/>
        <v>2</v>
      </c>
      <c r="R2008">
        <v>2</v>
      </c>
    </row>
    <row r="2009" spans="1:34" x14ac:dyDescent="0.25">
      <c r="A2009" t="s">
        <v>2048</v>
      </c>
      <c r="B2009">
        <f t="shared" si="33"/>
        <v>2</v>
      </c>
      <c r="O2009">
        <v>2</v>
      </c>
    </row>
    <row r="2010" spans="1:34" x14ac:dyDescent="0.25">
      <c r="A2010" t="s">
        <v>2049</v>
      </c>
      <c r="B2010">
        <f t="shared" si="33"/>
        <v>2</v>
      </c>
      <c r="C2010">
        <v>2</v>
      </c>
    </row>
    <row r="2011" spans="1:34" x14ac:dyDescent="0.25">
      <c r="A2011" t="s">
        <v>2050</v>
      </c>
      <c r="B2011">
        <f t="shared" si="33"/>
        <v>2</v>
      </c>
      <c r="W2011">
        <v>2</v>
      </c>
    </row>
    <row r="2012" spans="1:34" x14ac:dyDescent="0.25">
      <c r="A2012" t="s">
        <v>2051</v>
      </c>
      <c r="B2012">
        <f t="shared" si="33"/>
        <v>2</v>
      </c>
      <c r="R2012">
        <v>2</v>
      </c>
    </row>
    <row r="2013" spans="1:34" x14ac:dyDescent="0.25">
      <c r="A2013" t="s">
        <v>2052</v>
      </c>
      <c r="B2013">
        <f t="shared" si="33"/>
        <v>2</v>
      </c>
      <c r="Y2013">
        <v>2</v>
      </c>
    </row>
    <row r="2014" spans="1:34" x14ac:dyDescent="0.25">
      <c r="A2014" t="s">
        <v>2053</v>
      </c>
      <c r="B2014">
        <f t="shared" si="33"/>
        <v>2</v>
      </c>
      <c r="K2014">
        <v>2</v>
      </c>
    </row>
    <row r="2015" spans="1:34" x14ac:dyDescent="0.25">
      <c r="A2015" t="s">
        <v>2054</v>
      </c>
      <c r="B2015">
        <f t="shared" si="33"/>
        <v>2</v>
      </c>
      <c r="O2015">
        <v>2</v>
      </c>
    </row>
    <row r="2016" spans="1:34" x14ac:dyDescent="0.25">
      <c r="A2016" t="s">
        <v>2055</v>
      </c>
      <c r="B2016">
        <f t="shared" si="33"/>
        <v>2</v>
      </c>
      <c r="AH2016">
        <v>2</v>
      </c>
    </row>
    <row r="2017" spans="1:68" x14ac:dyDescent="0.25">
      <c r="A2017" t="s">
        <v>2056</v>
      </c>
      <c r="B2017">
        <f t="shared" si="33"/>
        <v>2</v>
      </c>
      <c r="R2017">
        <v>2</v>
      </c>
    </row>
    <row r="2018" spans="1:68" x14ac:dyDescent="0.25">
      <c r="A2018" t="s">
        <v>2057</v>
      </c>
      <c r="B2018">
        <f t="shared" si="33"/>
        <v>2</v>
      </c>
      <c r="Q2018">
        <v>2</v>
      </c>
    </row>
    <row r="2019" spans="1:68" x14ac:dyDescent="0.25">
      <c r="A2019" t="s">
        <v>2058</v>
      </c>
      <c r="B2019">
        <f t="shared" si="33"/>
        <v>2</v>
      </c>
      <c r="R2019">
        <v>2</v>
      </c>
    </row>
    <row r="2020" spans="1:68" x14ac:dyDescent="0.25">
      <c r="A2020" t="s">
        <v>2059</v>
      </c>
      <c r="B2020">
        <f t="shared" si="33"/>
        <v>2</v>
      </c>
      <c r="O2020">
        <v>2</v>
      </c>
    </row>
    <row r="2021" spans="1:68" x14ac:dyDescent="0.25">
      <c r="A2021" t="s">
        <v>2060</v>
      </c>
      <c r="B2021">
        <f t="shared" si="33"/>
        <v>2</v>
      </c>
      <c r="R2021">
        <v>2</v>
      </c>
    </row>
    <row r="2022" spans="1:68" x14ac:dyDescent="0.25">
      <c r="A2022" t="s">
        <v>2061</v>
      </c>
      <c r="B2022">
        <f t="shared" si="33"/>
        <v>2</v>
      </c>
      <c r="Q2022">
        <v>2</v>
      </c>
    </row>
    <row r="2023" spans="1:68" x14ac:dyDescent="0.25">
      <c r="A2023" t="s">
        <v>2062</v>
      </c>
      <c r="B2023">
        <f t="shared" si="33"/>
        <v>2</v>
      </c>
      <c r="M2023">
        <v>2</v>
      </c>
    </row>
    <row r="2024" spans="1:68" x14ac:dyDescent="0.25">
      <c r="A2024" t="s">
        <v>2063</v>
      </c>
      <c r="B2024">
        <f t="shared" si="33"/>
        <v>2</v>
      </c>
      <c r="Z2024">
        <v>2</v>
      </c>
    </row>
    <row r="2025" spans="1:68" x14ac:dyDescent="0.25">
      <c r="A2025" t="s">
        <v>2064</v>
      </c>
      <c r="B2025">
        <f t="shared" si="33"/>
        <v>2</v>
      </c>
      <c r="Z2025">
        <v>2</v>
      </c>
    </row>
    <row r="2026" spans="1:68" x14ac:dyDescent="0.25">
      <c r="A2026" t="s">
        <v>2065</v>
      </c>
      <c r="B2026">
        <f t="shared" si="33"/>
        <v>2</v>
      </c>
      <c r="T2026">
        <v>2</v>
      </c>
    </row>
    <row r="2027" spans="1:68" x14ac:dyDescent="0.25">
      <c r="A2027" t="s">
        <v>2066</v>
      </c>
      <c r="B2027">
        <f t="shared" si="33"/>
        <v>2</v>
      </c>
      <c r="Z2027">
        <v>2</v>
      </c>
    </row>
    <row r="2028" spans="1:68" x14ac:dyDescent="0.25">
      <c r="A2028" t="s">
        <v>2067</v>
      </c>
      <c r="B2028">
        <f t="shared" si="33"/>
        <v>2</v>
      </c>
      <c r="Z2028">
        <v>2</v>
      </c>
    </row>
    <row r="2029" spans="1:68" x14ac:dyDescent="0.25">
      <c r="A2029" t="s">
        <v>2068</v>
      </c>
      <c r="B2029">
        <f t="shared" si="33"/>
        <v>2</v>
      </c>
      <c r="BP2029">
        <v>2</v>
      </c>
    </row>
    <row r="2030" spans="1:68" x14ac:dyDescent="0.25">
      <c r="A2030" t="s">
        <v>2069</v>
      </c>
      <c r="B2030">
        <f t="shared" si="33"/>
        <v>2</v>
      </c>
      <c r="N2030">
        <v>2</v>
      </c>
    </row>
    <row r="2031" spans="1:68" x14ac:dyDescent="0.25">
      <c r="A2031" t="s">
        <v>2070</v>
      </c>
      <c r="B2031">
        <f t="shared" si="33"/>
        <v>2</v>
      </c>
      <c r="N2031">
        <v>2</v>
      </c>
    </row>
    <row r="2032" spans="1:68" x14ac:dyDescent="0.25">
      <c r="A2032" t="s">
        <v>2071</v>
      </c>
      <c r="B2032">
        <f t="shared" si="33"/>
        <v>2</v>
      </c>
      <c r="J2032">
        <v>2</v>
      </c>
    </row>
    <row r="2033" spans="1:56" x14ac:dyDescent="0.25">
      <c r="A2033" t="s">
        <v>2072</v>
      </c>
      <c r="B2033">
        <f t="shared" si="33"/>
        <v>2</v>
      </c>
      <c r="L2033">
        <v>2</v>
      </c>
    </row>
    <row r="2034" spans="1:56" x14ac:dyDescent="0.25">
      <c r="A2034" t="s">
        <v>2073</v>
      </c>
      <c r="B2034">
        <f t="shared" si="33"/>
        <v>2</v>
      </c>
      <c r="AB2034">
        <v>2</v>
      </c>
    </row>
    <row r="2035" spans="1:56" x14ac:dyDescent="0.25">
      <c r="A2035" t="s">
        <v>2074</v>
      </c>
      <c r="B2035">
        <f t="shared" si="33"/>
        <v>2</v>
      </c>
      <c r="W2035">
        <v>2</v>
      </c>
    </row>
    <row r="2036" spans="1:56" x14ac:dyDescent="0.25">
      <c r="A2036" t="s">
        <v>2075</v>
      </c>
      <c r="B2036">
        <f t="shared" si="33"/>
        <v>2</v>
      </c>
      <c r="W2036">
        <v>2</v>
      </c>
    </row>
    <row r="2037" spans="1:56" x14ac:dyDescent="0.25">
      <c r="A2037" t="s">
        <v>2076</v>
      </c>
      <c r="B2037">
        <f t="shared" si="33"/>
        <v>2</v>
      </c>
      <c r="AA2037">
        <v>2</v>
      </c>
    </row>
    <row r="2038" spans="1:56" x14ac:dyDescent="0.25">
      <c r="A2038" t="s">
        <v>2077</v>
      </c>
      <c r="B2038">
        <f t="shared" si="33"/>
        <v>2</v>
      </c>
      <c r="AC2038">
        <v>2</v>
      </c>
    </row>
    <row r="2039" spans="1:56" x14ac:dyDescent="0.25">
      <c r="A2039" t="s">
        <v>2078</v>
      </c>
      <c r="B2039">
        <f t="shared" si="33"/>
        <v>2</v>
      </c>
      <c r="AC2039">
        <v>2</v>
      </c>
    </row>
    <row r="2040" spans="1:56" x14ac:dyDescent="0.25">
      <c r="A2040" t="s">
        <v>2079</v>
      </c>
      <c r="B2040">
        <f t="shared" si="33"/>
        <v>2</v>
      </c>
      <c r="AJ2040">
        <v>2</v>
      </c>
    </row>
    <row r="2041" spans="1:56" x14ac:dyDescent="0.25">
      <c r="A2041" t="s">
        <v>2080</v>
      </c>
      <c r="B2041">
        <f t="shared" si="33"/>
        <v>2</v>
      </c>
      <c r="T2041">
        <v>2</v>
      </c>
    </row>
    <row r="2042" spans="1:56" x14ac:dyDescent="0.25">
      <c r="A2042" t="s">
        <v>2081</v>
      </c>
      <c r="B2042">
        <f t="shared" si="33"/>
        <v>2</v>
      </c>
      <c r="T2042">
        <v>2</v>
      </c>
    </row>
    <row r="2043" spans="1:56" x14ac:dyDescent="0.25">
      <c r="A2043" t="s">
        <v>2082</v>
      </c>
      <c r="B2043">
        <f t="shared" si="33"/>
        <v>2</v>
      </c>
      <c r="BA2043">
        <v>2</v>
      </c>
    </row>
    <row r="2044" spans="1:56" x14ac:dyDescent="0.25">
      <c r="A2044" t="s">
        <v>2083</v>
      </c>
      <c r="B2044">
        <f t="shared" si="33"/>
        <v>2</v>
      </c>
      <c r="BB2044">
        <v>2</v>
      </c>
    </row>
    <row r="2045" spans="1:56" x14ac:dyDescent="0.25">
      <c r="A2045" t="s">
        <v>2084</v>
      </c>
      <c r="B2045">
        <f t="shared" si="33"/>
        <v>2</v>
      </c>
      <c r="BD2045">
        <v>2</v>
      </c>
    </row>
    <row r="2046" spans="1:56" x14ac:dyDescent="0.25">
      <c r="A2046" t="s">
        <v>2085</v>
      </c>
      <c r="B2046">
        <f t="shared" si="33"/>
        <v>2</v>
      </c>
      <c r="BA2046">
        <v>2</v>
      </c>
    </row>
    <row r="2047" spans="1:56" x14ac:dyDescent="0.25">
      <c r="A2047" t="s">
        <v>2086</v>
      </c>
      <c r="B2047">
        <f t="shared" si="33"/>
        <v>2</v>
      </c>
      <c r="AP2047">
        <v>2</v>
      </c>
    </row>
    <row r="2048" spans="1:56" x14ac:dyDescent="0.25">
      <c r="A2048" t="s">
        <v>2087</v>
      </c>
      <c r="B2048">
        <f t="shared" si="33"/>
        <v>2</v>
      </c>
      <c r="AZ2048">
        <v>2</v>
      </c>
    </row>
    <row r="2049" spans="1:65" x14ac:dyDescent="0.25">
      <c r="A2049" t="s">
        <v>2088</v>
      </c>
      <c r="B2049">
        <f t="shared" si="33"/>
        <v>2</v>
      </c>
      <c r="AV2049">
        <v>2</v>
      </c>
    </row>
    <row r="2050" spans="1:65" x14ac:dyDescent="0.25">
      <c r="A2050" t="s">
        <v>2089</v>
      </c>
      <c r="B2050">
        <f t="shared" si="33"/>
        <v>2</v>
      </c>
      <c r="AY2050">
        <v>2</v>
      </c>
    </row>
    <row r="2051" spans="1:65" x14ac:dyDescent="0.25">
      <c r="A2051" t="s">
        <v>2090</v>
      </c>
      <c r="B2051">
        <f t="shared" si="33"/>
        <v>2</v>
      </c>
      <c r="AV2051">
        <v>2</v>
      </c>
    </row>
    <row r="2052" spans="1:65" x14ac:dyDescent="0.25">
      <c r="A2052" t="s">
        <v>2091</v>
      </c>
      <c r="B2052">
        <f t="shared" ref="B2052:B2115" si="34">SUM(C2052:BS2052)</f>
        <v>2</v>
      </c>
      <c r="BD2052">
        <v>2</v>
      </c>
    </row>
    <row r="2053" spans="1:65" x14ac:dyDescent="0.25">
      <c r="A2053" t="s">
        <v>2092</v>
      </c>
      <c r="B2053">
        <f t="shared" si="34"/>
        <v>2</v>
      </c>
      <c r="AY2053">
        <v>2</v>
      </c>
    </row>
    <row r="2054" spans="1:65" x14ac:dyDescent="0.25">
      <c r="A2054" t="s">
        <v>2093</v>
      </c>
      <c r="B2054">
        <f t="shared" si="34"/>
        <v>2</v>
      </c>
      <c r="BD2054">
        <v>2</v>
      </c>
    </row>
    <row r="2055" spans="1:65" x14ac:dyDescent="0.25">
      <c r="A2055" t="s">
        <v>2094</v>
      </c>
      <c r="B2055">
        <f t="shared" si="34"/>
        <v>2</v>
      </c>
      <c r="AX2055">
        <v>2</v>
      </c>
    </row>
    <row r="2056" spans="1:65" x14ac:dyDescent="0.25">
      <c r="A2056" t="s">
        <v>2095</v>
      </c>
      <c r="B2056">
        <f t="shared" si="34"/>
        <v>2</v>
      </c>
      <c r="AZ2056">
        <v>2</v>
      </c>
    </row>
    <row r="2057" spans="1:65" x14ac:dyDescent="0.25">
      <c r="A2057" t="s">
        <v>2096</v>
      </c>
      <c r="B2057">
        <f t="shared" si="34"/>
        <v>2</v>
      </c>
      <c r="AX2057">
        <v>2</v>
      </c>
    </row>
    <row r="2058" spans="1:65" x14ac:dyDescent="0.25">
      <c r="A2058" t="s">
        <v>2097</v>
      </c>
      <c r="B2058">
        <f t="shared" si="34"/>
        <v>2</v>
      </c>
      <c r="AX2058">
        <v>2</v>
      </c>
    </row>
    <row r="2059" spans="1:65" x14ac:dyDescent="0.25">
      <c r="A2059" t="s">
        <v>2098</v>
      </c>
      <c r="B2059">
        <f t="shared" si="34"/>
        <v>2</v>
      </c>
      <c r="AZ2059">
        <v>2</v>
      </c>
    </row>
    <row r="2060" spans="1:65" x14ac:dyDescent="0.25">
      <c r="A2060" t="s">
        <v>2099</v>
      </c>
      <c r="B2060">
        <f t="shared" si="34"/>
        <v>2</v>
      </c>
      <c r="AU2060">
        <v>2</v>
      </c>
    </row>
    <row r="2061" spans="1:65" x14ac:dyDescent="0.25">
      <c r="A2061" t="s">
        <v>2100</v>
      </c>
      <c r="B2061">
        <f t="shared" si="34"/>
        <v>2</v>
      </c>
      <c r="BD2061">
        <v>2</v>
      </c>
    </row>
    <row r="2062" spans="1:65" x14ac:dyDescent="0.25">
      <c r="A2062" t="s">
        <v>2101</v>
      </c>
      <c r="B2062">
        <f t="shared" si="34"/>
        <v>2</v>
      </c>
      <c r="BM2062">
        <v>2</v>
      </c>
    </row>
    <row r="2063" spans="1:65" x14ac:dyDescent="0.25">
      <c r="A2063" t="s">
        <v>2102</v>
      </c>
      <c r="B2063">
        <f t="shared" si="34"/>
        <v>2</v>
      </c>
      <c r="AZ2063">
        <v>2</v>
      </c>
    </row>
    <row r="2064" spans="1:65" x14ac:dyDescent="0.25">
      <c r="A2064" t="s">
        <v>2103</v>
      </c>
      <c r="B2064">
        <f t="shared" si="34"/>
        <v>2</v>
      </c>
      <c r="AZ2064">
        <v>2</v>
      </c>
    </row>
    <row r="2065" spans="1:68" x14ac:dyDescent="0.25">
      <c r="A2065" t="s">
        <v>2104</v>
      </c>
      <c r="B2065">
        <f t="shared" si="34"/>
        <v>2</v>
      </c>
      <c r="BH2065">
        <v>2</v>
      </c>
    </row>
    <row r="2066" spans="1:68" x14ac:dyDescent="0.25">
      <c r="A2066" t="s">
        <v>2105</v>
      </c>
      <c r="B2066">
        <f t="shared" si="34"/>
        <v>2</v>
      </c>
      <c r="AV2066">
        <v>2</v>
      </c>
    </row>
    <row r="2067" spans="1:68" x14ac:dyDescent="0.25">
      <c r="A2067" t="s">
        <v>2106</v>
      </c>
      <c r="B2067">
        <f t="shared" si="34"/>
        <v>2</v>
      </c>
      <c r="AV2067">
        <v>2</v>
      </c>
    </row>
    <row r="2068" spans="1:68" x14ac:dyDescent="0.25">
      <c r="A2068" t="s">
        <v>2107</v>
      </c>
      <c r="B2068">
        <f t="shared" si="34"/>
        <v>2</v>
      </c>
      <c r="AV2068">
        <v>2</v>
      </c>
    </row>
    <row r="2069" spans="1:68" x14ac:dyDescent="0.25">
      <c r="A2069" t="s">
        <v>2108</v>
      </c>
      <c r="B2069">
        <f t="shared" si="34"/>
        <v>2</v>
      </c>
      <c r="D2069">
        <v>2</v>
      </c>
    </row>
    <row r="2070" spans="1:68" x14ac:dyDescent="0.25">
      <c r="A2070" t="s">
        <v>2109</v>
      </c>
      <c r="B2070">
        <f t="shared" si="34"/>
        <v>2</v>
      </c>
      <c r="F2070">
        <v>2</v>
      </c>
    </row>
    <row r="2071" spans="1:68" x14ac:dyDescent="0.25">
      <c r="A2071" t="s">
        <v>2110</v>
      </c>
      <c r="B2071">
        <f t="shared" si="34"/>
        <v>2</v>
      </c>
      <c r="BD2071">
        <v>2</v>
      </c>
    </row>
    <row r="2072" spans="1:68" x14ac:dyDescent="0.25">
      <c r="A2072" t="s">
        <v>2111</v>
      </c>
      <c r="B2072">
        <f t="shared" si="34"/>
        <v>2</v>
      </c>
      <c r="AJ2072">
        <v>2</v>
      </c>
    </row>
    <row r="2073" spans="1:68" x14ac:dyDescent="0.25">
      <c r="A2073" t="s">
        <v>2112</v>
      </c>
      <c r="B2073">
        <f t="shared" si="34"/>
        <v>2</v>
      </c>
      <c r="D2073">
        <v>2</v>
      </c>
    </row>
    <row r="2074" spans="1:68" x14ac:dyDescent="0.25">
      <c r="A2074" t="s">
        <v>2113</v>
      </c>
      <c r="B2074">
        <f t="shared" si="34"/>
        <v>2</v>
      </c>
      <c r="BP2074">
        <v>2</v>
      </c>
    </row>
    <row r="2075" spans="1:68" x14ac:dyDescent="0.25">
      <c r="A2075" t="s">
        <v>2114</v>
      </c>
      <c r="B2075">
        <f t="shared" si="34"/>
        <v>2</v>
      </c>
      <c r="BO2075">
        <v>2</v>
      </c>
    </row>
    <row r="2076" spans="1:68" x14ac:dyDescent="0.25">
      <c r="A2076" t="s">
        <v>2115</v>
      </c>
      <c r="B2076">
        <f t="shared" si="34"/>
        <v>2</v>
      </c>
      <c r="BH2076">
        <v>2</v>
      </c>
    </row>
    <row r="2077" spans="1:68" x14ac:dyDescent="0.25">
      <c r="A2077" t="s">
        <v>2116</v>
      </c>
      <c r="B2077">
        <f t="shared" si="34"/>
        <v>2</v>
      </c>
      <c r="BL2077">
        <v>2</v>
      </c>
    </row>
    <row r="2078" spans="1:68" x14ac:dyDescent="0.25">
      <c r="A2078" t="s">
        <v>2117</v>
      </c>
      <c r="B2078">
        <f t="shared" si="34"/>
        <v>2</v>
      </c>
      <c r="BM2078">
        <v>2</v>
      </c>
    </row>
    <row r="2079" spans="1:68" x14ac:dyDescent="0.25">
      <c r="A2079" t="s">
        <v>2118</v>
      </c>
      <c r="B2079">
        <f t="shared" si="34"/>
        <v>2</v>
      </c>
      <c r="BK2079">
        <v>2</v>
      </c>
    </row>
    <row r="2080" spans="1:68" x14ac:dyDescent="0.25">
      <c r="A2080" t="s">
        <v>2119</v>
      </c>
      <c r="B2080">
        <f t="shared" si="34"/>
        <v>2</v>
      </c>
      <c r="BL2080">
        <v>2</v>
      </c>
    </row>
    <row r="2081" spans="1:66" x14ac:dyDescent="0.25">
      <c r="A2081" t="s">
        <v>2120</v>
      </c>
      <c r="B2081">
        <f t="shared" si="34"/>
        <v>2</v>
      </c>
      <c r="BM2081">
        <v>2</v>
      </c>
    </row>
    <row r="2082" spans="1:66" x14ac:dyDescent="0.25">
      <c r="A2082" t="s">
        <v>2121</v>
      </c>
      <c r="B2082">
        <f t="shared" si="34"/>
        <v>2</v>
      </c>
      <c r="BL2082">
        <v>2</v>
      </c>
    </row>
    <row r="2083" spans="1:66" x14ac:dyDescent="0.25">
      <c r="A2083" t="s">
        <v>2122</v>
      </c>
      <c r="B2083">
        <f t="shared" si="34"/>
        <v>2</v>
      </c>
      <c r="BL2083">
        <v>2</v>
      </c>
    </row>
    <row r="2084" spans="1:66" x14ac:dyDescent="0.25">
      <c r="A2084" t="s">
        <v>2123</v>
      </c>
      <c r="B2084">
        <f t="shared" si="34"/>
        <v>2</v>
      </c>
      <c r="BL2084">
        <v>2</v>
      </c>
    </row>
    <row r="2085" spans="1:66" x14ac:dyDescent="0.25">
      <c r="A2085" t="s">
        <v>2124</v>
      </c>
      <c r="B2085">
        <f t="shared" si="34"/>
        <v>2</v>
      </c>
      <c r="BM2085">
        <v>2</v>
      </c>
    </row>
    <row r="2086" spans="1:66" x14ac:dyDescent="0.25">
      <c r="A2086" t="s">
        <v>2125</v>
      </c>
      <c r="B2086">
        <f t="shared" si="34"/>
        <v>2</v>
      </c>
      <c r="BN2086">
        <v>2</v>
      </c>
    </row>
    <row r="2087" spans="1:66" x14ac:dyDescent="0.25">
      <c r="A2087" t="s">
        <v>2126</v>
      </c>
      <c r="B2087">
        <f t="shared" si="34"/>
        <v>2</v>
      </c>
      <c r="BL2087">
        <v>2</v>
      </c>
    </row>
    <row r="2088" spans="1:66" x14ac:dyDescent="0.25">
      <c r="A2088" t="s">
        <v>2127</v>
      </c>
      <c r="B2088">
        <f t="shared" si="34"/>
        <v>2</v>
      </c>
      <c r="J2088">
        <v>2</v>
      </c>
    </row>
    <row r="2089" spans="1:66" x14ac:dyDescent="0.25">
      <c r="A2089" t="s">
        <v>2128</v>
      </c>
      <c r="B2089">
        <f t="shared" si="34"/>
        <v>2</v>
      </c>
      <c r="BJ2089">
        <v>2</v>
      </c>
    </row>
    <row r="2090" spans="1:66" x14ac:dyDescent="0.25">
      <c r="A2090" t="s">
        <v>2129</v>
      </c>
      <c r="B2090">
        <f t="shared" si="34"/>
        <v>2</v>
      </c>
      <c r="J2090">
        <v>2</v>
      </c>
    </row>
    <row r="2091" spans="1:66" x14ac:dyDescent="0.25">
      <c r="A2091" t="s">
        <v>2130</v>
      </c>
      <c r="B2091">
        <f t="shared" si="34"/>
        <v>2</v>
      </c>
      <c r="BJ2091">
        <v>2</v>
      </c>
    </row>
    <row r="2092" spans="1:66" x14ac:dyDescent="0.25">
      <c r="A2092" t="s">
        <v>2131</v>
      </c>
      <c r="B2092">
        <f t="shared" si="34"/>
        <v>2</v>
      </c>
      <c r="J2092">
        <v>2</v>
      </c>
    </row>
    <row r="2093" spans="1:66" x14ac:dyDescent="0.25">
      <c r="A2093" t="s">
        <v>2132</v>
      </c>
      <c r="B2093">
        <f t="shared" si="34"/>
        <v>2</v>
      </c>
      <c r="L2093">
        <v>2</v>
      </c>
    </row>
    <row r="2094" spans="1:66" x14ac:dyDescent="0.25">
      <c r="A2094" t="s">
        <v>2133</v>
      </c>
      <c r="B2094">
        <f t="shared" si="34"/>
        <v>2</v>
      </c>
      <c r="F2094">
        <v>2</v>
      </c>
    </row>
    <row r="2095" spans="1:66" x14ac:dyDescent="0.25">
      <c r="A2095" t="s">
        <v>2134</v>
      </c>
      <c r="B2095">
        <f t="shared" si="34"/>
        <v>2</v>
      </c>
      <c r="I2095">
        <v>2</v>
      </c>
    </row>
    <row r="2096" spans="1:66" x14ac:dyDescent="0.25">
      <c r="A2096" t="s">
        <v>2135</v>
      </c>
      <c r="B2096">
        <f t="shared" si="34"/>
        <v>2</v>
      </c>
      <c r="AH2096">
        <v>1</v>
      </c>
      <c r="AI2096">
        <v>1</v>
      </c>
    </row>
    <row r="2097" spans="1:69" x14ac:dyDescent="0.25">
      <c r="A2097" t="s">
        <v>2136</v>
      </c>
      <c r="B2097">
        <f t="shared" si="34"/>
        <v>2</v>
      </c>
      <c r="H2097">
        <v>2</v>
      </c>
    </row>
    <row r="2098" spans="1:69" x14ac:dyDescent="0.25">
      <c r="A2098" t="s">
        <v>2137</v>
      </c>
      <c r="B2098">
        <f t="shared" si="34"/>
        <v>2</v>
      </c>
      <c r="H2098">
        <v>2</v>
      </c>
    </row>
    <row r="2099" spans="1:69" x14ac:dyDescent="0.25">
      <c r="A2099" t="s">
        <v>2138</v>
      </c>
      <c r="B2099">
        <f t="shared" si="34"/>
        <v>2</v>
      </c>
      <c r="AP2099">
        <v>2</v>
      </c>
    </row>
    <row r="2100" spans="1:69" x14ac:dyDescent="0.25">
      <c r="A2100" t="s">
        <v>2139</v>
      </c>
      <c r="B2100">
        <f t="shared" si="34"/>
        <v>2</v>
      </c>
      <c r="BQ2100">
        <v>2</v>
      </c>
    </row>
    <row r="2101" spans="1:69" x14ac:dyDescent="0.25">
      <c r="A2101" t="s">
        <v>2140</v>
      </c>
      <c r="B2101">
        <f t="shared" si="34"/>
        <v>2</v>
      </c>
      <c r="O2101">
        <v>2</v>
      </c>
    </row>
    <row r="2102" spans="1:69" x14ac:dyDescent="0.25">
      <c r="A2102" t="s">
        <v>2141</v>
      </c>
      <c r="B2102">
        <f t="shared" si="34"/>
        <v>2</v>
      </c>
      <c r="BF2102">
        <v>2</v>
      </c>
    </row>
    <row r="2103" spans="1:69" x14ac:dyDescent="0.25">
      <c r="A2103" t="s">
        <v>2142</v>
      </c>
      <c r="B2103">
        <f t="shared" si="34"/>
        <v>2</v>
      </c>
      <c r="H2103">
        <v>2</v>
      </c>
    </row>
    <row r="2104" spans="1:69" x14ac:dyDescent="0.25">
      <c r="A2104" t="s">
        <v>2143</v>
      </c>
      <c r="B2104">
        <f t="shared" si="34"/>
        <v>2</v>
      </c>
      <c r="AH2104">
        <v>2</v>
      </c>
    </row>
    <row r="2105" spans="1:69" x14ac:dyDescent="0.25">
      <c r="A2105" t="s">
        <v>2144</v>
      </c>
      <c r="B2105">
        <f t="shared" si="34"/>
        <v>2</v>
      </c>
      <c r="AD2105">
        <v>2</v>
      </c>
    </row>
    <row r="2106" spans="1:69" x14ac:dyDescent="0.25">
      <c r="A2106" t="s">
        <v>2145</v>
      </c>
      <c r="B2106">
        <f t="shared" si="34"/>
        <v>2</v>
      </c>
      <c r="AD2106">
        <v>2</v>
      </c>
    </row>
    <row r="2107" spans="1:69" x14ac:dyDescent="0.25">
      <c r="A2107" t="s">
        <v>2146</v>
      </c>
      <c r="B2107">
        <f t="shared" si="34"/>
        <v>2</v>
      </c>
      <c r="BQ2107">
        <v>2</v>
      </c>
    </row>
    <row r="2108" spans="1:69" x14ac:dyDescent="0.25">
      <c r="A2108" t="s">
        <v>2147</v>
      </c>
      <c r="B2108">
        <f t="shared" si="34"/>
        <v>2</v>
      </c>
      <c r="AR2108">
        <v>2</v>
      </c>
    </row>
    <row r="2109" spans="1:69" x14ac:dyDescent="0.25">
      <c r="A2109" t="s">
        <v>2148</v>
      </c>
      <c r="B2109">
        <f t="shared" si="34"/>
        <v>2</v>
      </c>
      <c r="AG2109">
        <v>2</v>
      </c>
    </row>
    <row r="2110" spans="1:69" x14ac:dyDescent="0.25">
      <c r="A2110" t="s">
        <v>2149</v>
      </c>
      <c r="B2110">
        <f t="shared" si="34"/>
        <v>2</v>
      </c>
      <c r="V2110">
        <v>2</v>
      </c>
    </row>
    <row r="2111" spans="1:69" x14ac:dyDescent="0.25">
      <c r="A2111" t="s">
        <v>2150</v>
      </c>
      <c r="B2111">
        <f t="shared" si="34"/>
        <v>2</v>
      </c>
      <c r="AD2111">
        <v>2</v>
      </c>
    </row>
    <row r="2112" spans="1:69" x14ac:dyDescent="0.25">
      <c r="A2112" t="s">
        <v>2151</v>
      </c>
      <c r="B2112">
        <f t="shared" si="34"/>
        <v>2</v>
      </c>
      <c r="AE2112">
        <v>2</v>
      </c>
    </row>
    <row r="2113" spans="1:71" x14ac:dyDescent="0.25">
      <c r="A2113" t="s">
        <v>2152</v>
      </c>
      <c r="B2113">
        <f t="shared" si="34"/>
        <v>2</v>
      </c>
      <c r="AE2113">
        <v>2</v>
      </c>
    </row>
    <row r="2114" spans="1:71" x14ac:dyDescent="0.25">
      <c r="A2114" t="s">
        <v>2153</v>
      </c>
      <c r="B2114">
        <f t="shared" si="34"/>
        <v>2</v>
      </c>
      <c r="AG2114">
        <v>2</v>
      </c>
    </row>
    <row r="2115" spans="1:71" x14ac:dyDescent="0.25">
      <c r="A2115" t="s">
        <v>2154</v>
      </c>
      <c r="B2115">
        <f t="shared" si="34"/>
        <v>2</v>
      </c>
      <c r="AQ2115">
        <v>2</v>
      </c>
    </row>
    <row r="2116" spans="1:71" x14ac:dyDescent="0.25">
      <c r="A2116" t="s">
        <v>2155</v>
      </c>
      <c r="B2116">
        <f t="shared" ref="B2116:B2179" si="35">SUM(C2116:BS2116)</f>
        <v>2</v>
      </c>
      <c r="P2116">
        <v>2</v>
      </c>
    </row>
    <row r="2117" spans="1:71" x14ac:dyDescent="0.25">
      <c r="A2117" t="s">
        <v>2156</v>
      </c>
      <c r="B2117">
        <f t="shared" si="35"/>
        <v>2</v>
      </c>
      <c r="AO2117">
        <v>2</v>
      </c>
    </row>
    <row r="2118" spans="1:71" x14ac:dyDescent="0.25">
      <c r="A2118" t="s">
        <v>2157</v>
      </c>
      <c r="B2118">
        <f t="shared" si="35"/>
        <v>2</v>
      </c>
      <c r="AQ2118">
        <v>2</v>
      </c>
    </row>
    <row r="2119" spans="1:71" x14ac:dyDescent="0.25">
      <c r="A2119" t="s">
        <v>2158</v>
      </c>
      <c r="B2119">
        <f t="shared" si="35"/>
        <v>2</v>
      </c>
      <c r="AU2119">
        <v>2</v>
      </c>
    </row>
    <row r="2120" spans="1:71" x14ac:dyDescent="0.25">
      <c r="A2120" t="s">
        <v>2159</v>
      </c>
      <c r="B2120">
        <f t="shared" si="35"/>
        <v>2</v>
      </c>
      <c r="BS2120">
        <v>2</v>
      </c>
    </row>
    <row r="2121" spans="1:71" x14ac:dyDescent="0.25">
      <c r="A2121" t="s">
        <v>2160</v>
      </c>
      <c r="B2121">
        <f t="shared" si="35"/>
        <v>2</v>
      </c>
      <c r="AU2121">
        <v>2</v>
      </c>
    </row>
    <row r="2122" spans="1:71" x14ac:dyDescent="0.25">
      <c r="A2122" t="s">
        <v>2161</v>
      </c>
      <c r="B2122">
        <f t="shared" si="35"/>
        <v>2</v>
      </c>
      <c r="AU2122">
        <v>2</v>
      </c>
    </row>
    <row r="2123" spans="1:71" x14ac:dyDescent="0.25">
      <c r="A2123" t="s">
        <v>2162</v>
      </c>
      <c r="B2123">
        <f t="shared" si="35"/>
        <v>2</v>
      </c>
      <c r="BS2123">
        <v>2</v>
      </c>
    </row>
    <row r="2124" spans="1:71" x14ac:dyDescent="0.25">
      <c r="A2124" t="s">
        <v>2163</v>
      </c>
      <c r="B2124">
        <f t="shared" si="35"/>
        <v>2</v>
      </c>
      <c r="BS2124">
        <v>2</v>
      </c>
    </row>
    <row r="2125" spans="1:71" x14ac:dyDescent="0.25">
      <c r="A2125" t="s">
        <v>2164</v>
      </c>
      <c r="B2125">
        <f t="shared" si="35"/>
        <v>2</v>
      </c>
      <c r="BS2125">
        <v>2</v>
      </c>
    </row>
    <row r="2126" spans="1:71" x14ac:dyDescent="0.25">
      <c r="A2126" t="s">
        <v>2165</v>
      </c>
      <c r="B2126">
        <f t="shared" si="35"/>
        <v>2</v>
      </c>
      <c r="BK2126">
        <v>2</v>
      </c>
    </row>
    <row r="2127" spans="1:71" x14ac:dyDescent="0.25">
      <c r="A2127" t="s">
        <v>2166</v>
      </c>
      <c r="B2127">
        <f t="shared" si="35"/>
        <v>2</v>
      </c>
      <c r="BS2127">
        <v>2</v>
      </c>
    </row>
    <row r="2128" spans="1:71" x14ac:dyDescent="0.25">
      <c r="A2128" t="s">
        <v>2167</v>
      </c>
      <c r="B2128">
        <f t="shared" si="35"/>
        <v>2</v>
      </c>
      <c r="BS2128">
        <v>2</v>
      </c>
    </row>
    <row r="2129" spans="1:71" x14ac:dyDescent="0.25">
      <c r="A2129" t="s">
        <v>2168</v>
      </c>
      <c r="B2129">
        <f t="shared" si="35"/>
        <v>2</v>
      </c>
      <c r="BK2129">
        <v>2</v>
      </c>
    </row>
    <row r="2130" spans="1:71" x14ac:dyDescent="0.25">
      <c r="A2130" t="s">
        <v>2169</v>
      </c>
      <c r="B2130">
        <f t="shared" si="35"/>
        <v>2</v>
      </c>
      <c r="BI2130">
        <v>2</v>
      </c>
    </row>
    <row r="2131" spans="1:71" x14ac:dyDescent="0.25">
      <c r="A2131" t="s">
        <v>2170</v>
      </c>
      <c r="B2131">
        <f t="shared" si="35"/>
        <v>2</v>
      </c>
      <c r="BF2131">
        <v>2</v>
      </c>
    </row>
    <row r="2132" spans="1:71" x14ac:dyDescent="0.25">
      <c r="A2132" t="s">
        <v>2171</v>
      </c>
      <c r="B2132">
        <f t="shared" si="35"/>
        <v>2</v>
      </c>
      <c r="AT2132">
        <v>2</v>
      </c>
    </row>
    <row r="2133" spans="1:71" x14ac:dyDescent="0.25">
      <c r="A2133" t="s">
        <v>2172</v>
      </c>
      <c r="B2133">
        <f t="shared" si="35"/>
        <v>2</v>
      </c>
      <c r="AT2133">
        <v>2</v>
      </c>
    </row>
    <row r="2134" spans="1:71" x14ac:dyDescent="0.25">
      <c r="A2134" t="s">
        <v>2173</v>
      </c>
      <c r="B2134">
        <f t="shared" si="35"/>
        <v>2</v>
      </c>
      <c r="AS2134">
        <v>2</v>
      </c>
    </row>
    <row r="2135" spans="1:71" x14ac:dyDescent="0.25">
      <c r="A2135" t="s">
        <v>2174</v>
      </c>
      <c r="B2135">
        <f t="shared" si="35"/>
        <v>2</v>
      </c>
      <c r="L2135">
        <v>2</v>
      </c>
    </row>
    <row r="2136" spans="1:71" x14ac:dyDescent="0.25">
      <c r="A2136" t="s">
        <v>2175</v>
      </c>
      <c r="B2136">
        <f t="shared" si="35"/>
        <v>2</v>
      </c>
      <c r="AU2136">
        <v>2</v>
      </c>
    </row>
    <row r="2137" spans="1:71" x14ac:dyDescent="0.25">
      <c r="A2137" t="s">
        <v>2176</v>
      </c>
      <c r="B2137">
        <f t="shared" si="35"/>
        <v>2</v>
      </c>
      <c r="AY2137">
        <v>2</v>
      </c>
    </row>
    <row r="2138" spans="1:71" x14ac:dyDescent="0.25">
      <c r="A2138" t="s">
        <v>2177</v>
      </c>
      <c r="B2138">
        <f t="shared" si="35"/>
        <v>2</v>
      </c>
      <c r="BR2138">
        <v>2</v>
      </c>
    </row>
    <row r="2139" spans="1:71" x14ac:dyDescent="0.25">
      <c r="A2139" t="s">
        <v>2178</v>
      </c>
      <c r="B2139">
        <f t="shared" si="35"/>
        <v>2</v>
      </c>
      <c r="BS2139">
        <v>2</v>
      </c>
    </row>
    <row r="2140" spans="1:71" x14ac:dyDescent="0.25">
      <c r="A2140" t="s">
        <v>2179</v>
      </c>
      <c r="B2140">
        <f t="shared" si="35"/>
        <v>2</v>
      </c>
      <c r="BQ2140">
        <v>2</v>
      </c>
    </row>
    <row r="2141" spans="1:71" x14ac:dyDescent="0.25">
      <c r="A2141" t="s">
        <v>2180</v>
      </c>
      <c r="B2141">
        <f t="shared" si="35"/>
        <v>2</v>
      </c>
      <c r="BO2141">
        <v>2</v>
      </c>
    </row>
    <row r="2142" spans="1:71" x14ac:dyDescent="0.25">
      <c r="A2142" t="s">
        <v>2181</v>
      </c>
      <c r="B2142">
        <f t="shared" si="35"/>
        <v>2</v>
      </c>
      <c r="AY2142">
        <v>2</v>
      </c>
    </row>
    <row r="2143" spans="1:71" x14ac:dyDescent="0.25">
      <c r="A2143" t="s">
        <v>2182</v>
      </c>
      <c r="B2143">
        <f t="shared" si="35"/>
        <v>2</v>
      </c>
      <c r="BO2143">
        <v>2</v>
      </c>
    </row>
    <row r="2144" spans="1:71" x14ac:dyDescent="0.25">
      <c r="A2144" t="s">
        <v>2183</v>
      </c>
      <c r="B2144">
        <f t="shared" si="35"/>
        <v>2</v>
      </c>
      <c r="BO2144">
        <v>2</v>
      </c>
    </row>
    <row r="2145" spans="1:68" x14ac:dyDescent="0.25">
      <c r="A2145" t="s">
        <v>2184</v>
      </c>
      <c r="B2145">
        <f t="shared" si="35"/>
        <v>2</v>
      </c>
      <c r="BO2145">
        <v>2</v>
      </c>
    </row>
    <row r="2146" spans="1:68" x14ac:dyDescent="0.25">
      <c r="A2146" t="s">
        <v>2185</v>
      </c>
      <c r="B2146">
        <f t="shared" si="35"/>
        <v>2</v>
      </c>
      <c r="BP2146">
        <v>2</v>
      </c>
    </row>
    <row r="2147" spans="1:68" x14ac:dyDescent="0.25">
      <c r="A2147" t="s">
        <v>2186</v>
      </c>
      <c r="B2147">
        <f t="shared" si="35"/>
        <v>2</v>
      </c>
      <c r="BN2147">
        <v>2</v>
      </c>
    </row>
    <row r="2148" spans="1:68" x14ac:dyDescent="0.25">
      <c r="A2148" t="s">
        <v>2187</v>
      </c>
      <c r="B2148">
        <f t="shared" si="35"/>
        <v>2</v>
      </c>
      <c r="BF2148">
        <v>2</v>
      </c>
    </row>
    <row r="2149" spans="1:68" x14ac:dyDescent="0.25">
      <c r="A2149" t="s">
        <v>2188</v>
      </c>
      <c r="B2149">
        <f t="shared" si="35"/>
        <v>2</v>
      </c>
      <c r="BD2149">
        <v>2</v>
      </c>
    </row>
    <row r="2150" spans="1:68" x14ac:dyDescent="0.25">
      <c r="A2150" t="s">
        <v>2189</v>
      </c>
      <c r="B2150">
        <f t="shared" si="35"/>
        <v>2</v>
      </c>
      <c r="AD2150">
        <v>2</v>
      </c>
    </row>
    <row r="2151" spans="1:68" x14ac:dyDescent="0.25">
      <c r="A2151" t="s">
        <v>2190</v>
      </c>
      <c r="B2151">
        <f t="shared" si="35"/>
        <v>2</v>
      </c>
      <c r="AK2151">
        <v>2</v>
      </c>
    </row>
    <row r="2152" spans="1:68" x14ac:dyDescent="0.25">
      <c r="A2152" t="s">
        <v>2191</v>
      </c>
      <c r="B2152">
        <f t="shared" si="35"/>
        <v>2</v>
      </c>
      <c r="BL2152">
        <v>2</v>
      </c>
    </row>
    <row r="2153" spans="1:68" x14ac:dyDescent="0.25">
      <c r="A2153" t="s">
        <v>2192</v>
      </c>
      <c r="B2153">
        <f t="shared" si="35"/>
        <v>2</v>
      </c>
      <c r="AL2153">
        <v>2</v>
      </c>
    </row>
    <row r="2154" spans="1:68" x14ac:dyDescent="0.25">
      <c r="A2154" t="s">
        <v>2193</v>
      </c>
      <c r="B2154">
        <f t="shared" si="35"/>
        <v>2</v>
      </c>
      <c r="AJ2154">
        <v>2</v>
      </c>
    </row>
    <row r="2155" spans="1:68" x14ac:dyDescent="0.25">
      <c r="A2155" t="s">
        <v>2194</v>
      </c>
      <c r="B2155">
        <f t="shared" si="35"/>
        <v>2</v>
      </c>
      <c r="AL2155">
        <v>2</v>
      </c>
    </row>
    <row r="2156" spans="1:68" x14ac:dyDescent="0.25">
      <c r="A2156" t="s">
        <v>2195</v>
      </c>
      <c r="B2156">
        <f t="shared" si="35"/>
        <v>2</v>
      </c>
      <c r="AL2156">
        <v>2</v>
      </c>
    </row>
    <row r="2157" spans="1:68" x14ac:dyDescent="0.25">
      <c r="A2157" t="s">
        <v>2196</v>
      </c>
      <c r="B2157">
        <f t="shared" si="35"/>
        <v>2</v>
      </c>
      <c r="AJ2157">
        <v>2</v>
      </c>
    </row>
    <row r="2158" spans="1:68" x14ac:dyDescent="0.25">
      <c r="A2158" t="s">
        <v>2197</v>
      </c>
      <c r="B2158">
        <f t="shared" si="35"/>
        <v>2</v>
      </c>
      <c r="AD2158">
        <v>1</v>
      </c>
      <c r="AM2158">
        <v>1</v>
      </c>
    </row>
    <row r="2159" spans="1:68" x14ac:dyDescent="0.25">
      <c r="A2159" t="s">
        <v>2198</v>
      </c>
      <c r="B2159">
        <f t="shared" si="35"/>
        <v>2</v>
      </c>
      <c r="AD2159">
        <v>2</v>
      </c>
    </row>
    <row r="2160" spans="1:68" x14ac:dyDescent="0.25">
      <c r="A2160" t="s">
        <v>2199</v>
      </c>
      <c r="B2160">
        <f t="shared" si="35"/>
        <v>2</v>
      </c>
      <c r="AP2160">
        <v>2</v>
      </c>
    </row>
    <row r="2161" spans="1:56" x14ac:dyDescent="0.25">
      <c r="A2161" t="s">
        <v>2200</v>
      </c>
      <c r="B2161">
        <f t="shared" si="35"/>
        <v>2</v>
      </c>
      <c r="AQ2161">
        <v>2</v>
      </c>
    </row>
    <row r="2162" spans="1:56" x14ac:dyDescent="0.25">
      <c r="A2162" t="s">
        <v>2201</v>
      </c>
      <c r="B2162">
        <f t="shared" si="35"/>
        <v>2</v>
      </c>
      <c r="R2162">
        <v>2</v>
      </c>
    </row>
    <row r="2163" spans="1:56" x14ac:dyDescent="0.25">
      <c r="A2163" t="s">
        <v>2202</v>
      </c>
      <c r="B2163">
        <f t="shared" si="35"/>
        <v>2</v>
      </c>
      <c r="AD2163">
        <v>2</v>
      </c>
    </row>
    <row r="2164" spans="1:56" x14ac:dyDescent="0.25">
      <c r="A2164" t="s">
        <v>2203</v>
      </c>
      <c r="B2164">
        <f t="shared" si="35"/>
        <v>2</v>
      </c>
      <c r="S2164">
        <v>2</v>
      </c>
    </row>
    <row r="2165" spans="1:56" x14ac:dyDescent="0.25">
      <c r="A2165" t="s">
        <v>2204</v>
      </c>
      <c r="B2165">
        <f t="shared" si="35"/>
        <v>2</v>
      </c>
      <c r="BD2165">
        <v>2</v>
      </c>
    </row>
    <row r="2166" spans="1:56" x14ac:dyDescent="0.25">
      <c r="A2166" t="s">
        <v>2205</v>
      </c>
      <c r="B2166">
        <f t="shared" si="35"/>
        <v>2</v>
      </c>
      <c r="F2166">
        <v>2</v>
      </c>
    </row>
    <row r="2167" spans="1:56" x14ac:dyDescent="0.25">
      <c r="A2167" t="s">
        <v>2206</v>
      </c>
      <c r="B2167">
        <f t="shared" si="35"/>
        <v>2</v>
      </c>
      <c r="T2167">
        <v>2</v>
      </c>
    </row>
    <row r="2168" spans="1:56" x14ac:dyDescent="0.25">
      <c r="A2168" t="s">
        <v>2207</v>
      </c>
      <c r="B2168">
        <f t="shared" si="35"/>
        <v>2</v>
      </c>
      <c r="AV2168">
        <v>2</v>
      </c>
    </row>
    <row r="2169" spans="1:56" x14ac:dyDescent="0.25">
      <c r="A2169" t="s">
        <v>2208</v>
      </c>
      <c r="B2169">
        <f t="shared" si="35"/>
        <v>2</v>
      </c>
      <c r="AN2169">
        <v>2</v>
      </c>
    </row>
    <row r="2170" spans="1:56" x14ac:dyDescent="0.25">
      <c r="A2170" t="s">
        <v>2209</v>
      </c>
      <c r="B2170">
        <f t="shared" si="35"/>
        <v>2</v>
      </c>
      <c r="AA2170">
        <v>2</v>
      </c>
    </row>
    <row r="2171" spans="1:56" x14ac:dyDescent="0.25">
      <c r="A2171" t="s">
        <v>2210</v>
      </c>
      <c r="B2171">
        <f t="shared" si="35"/>
        <v>2</v>
      </c>
      <c r="AB2171">
        <v>2</v>
      </c>
    </row>
    <row r="2172" spans="1:56" x14ac:dyDescent="0.25">
      <c r="A2172" t="s">
        <v>2211</v>
      </c>
      <c r="B2172">
        <f t="shared" si="35"/>
        <v>2</v>
      </c>
      <c r="V2172">
        <v>2</v>
      </c>
    </row>
    <row r="2173" spans="1:56" x14ac:dyDescent="0.25">
      <c r="A2173" t="s">
        <v>2212</v>
      </c>
      <c r="B2173">
        <f t="shared" si="35"/>
        <v>2</v>
      </c>
      <c r="AZ2173">
        <v>2</v>
      </c>
    </row>
    <row r="2174" spans="1:56" x14ac:dyDescent="0.25">
      <c r="A2174" t="s">
        <v>2213</v>
      </c>
      <c r="B2174">
        <f t="shared" si="35"/>
        <v>2</v>
      </c>
      <c r="F2174">
        <v>2</v>
      </c>
    </row>
    <row r="2175" spans="1:56" x14ac:dyDescent="0.25">
      <c r="A2175" t="s">
        <v>2214</v>
      </c>
      <c r="B2175">
        <f t="shared" si="35"/>
        <v>2</v>
      </c>
      <c r="AC2175">
        <v>2</v>
      </c>
    </row>
    <row r="2176" spans="1:56" x14ac:dyDescent="0.25">
      <c r="A2176" t="s">
        <v>2215</v>
      </c>
      <c r="B2176">
        <f t="shared" si="35"/>
        <v>2</v>
      </c>
      <c r="AB2176">
        <v>2</v>
      </c>
    </row>
    <row r="2177" spans="1:66" x14ac:dyDescent="0.25">
      <c r="A2177" t="s">
        <v>2216</v>
      </c>
      <c r="B2177">
        <f t="shared" si="35"/>
        <v>2</v>
      </c>
      <c r="BD2177">
        <v>2</v>
      </c>
    </row>
    <row r="2178" spans="1:66" x14ac:dyDescent="0.25">
      <c r="A2178" t="s">
        <v>2217</v>
      </c>
      <c r="B2178">
        <f t="shared" si="35"/>
        <v>2</v>
      </c>
      <c r="BC2178">
        <v>2</v>
      </c>
    </row>
    <row r="2179" spans="1:66" x14ac:dyDescent="0.25">
      <c r="A2179" t="s">
        <v>2218</v>
      </c>
      <c r="B2179">
        <f t="shared" si="35"/>
        <v>2</v>
      </c>
      <c r="BA2179">
        <v>2</v>
      </c>
    </row>
    <row r="2180" spans="1:66" x14ac:dyDescent="0.25">
      <c r="A2180" t="s">
        <v>2219</v>
      </c>
      <c r="B2180">
        <f t="shared" ref="B2180:B2243" si="36">SUM(C2180:BS2180)</f>
        <v>2</v>
      </c>
      <c r="BA2180">
        <v>2</v>
      </c>
    </row>
    <row r="2181" spans="1:66" x14ac:dyDescent="0.25">
      <c r="A2181" t="s">
        <v>2220</v>
      </c>
      <c r="B2181">
        <f t="shared" si="36"/>
        <v>2</v>
      </c>
      <c r="AS2181">
        <v>2</v>
      </c>
    </row>
    <row r="2182" spans="1:66" x14ac:dyDescent="0.25">
      <c r="A2182" t="s">
        <v>2221</v>
      </c>
      <c r="B2182">
        <f t="shared" si="36"/>
        <v>2</v>
      </c>
      <c r="BF2182">
        <v>2</v>
      </c>
    </row>
    <row r="2183" spans="1:66" x14ac:dyDescent="0.25">
      <c r="A2183" t="s">
        <v>2222</v>
      </c>
      <c r="B2183">
        <f t="shared" si="36"/>
        <v>2</v>
      </c>
      <c r="BN2183">
        <v>2</v>
      </c>
    </row>
    <row r="2184" spans="1:66" x14ac:dyDescent="0.25">
      <c r="A2184" t="s">
        <v>2223</v>
      </c>
      <c r="B2184">
        <f t="shared" si="36"/>
        <v>2</v>
      </c>
      <c r="AY2184">
        <v>2</v>
      </c>
    </row>
    <row r="2185" spans="1:66" x14ac:dyDescent="0.25">
      <c r="A2185" t="s">
        <v>2224</v>
      </c>
      <c r="B2185">
        <f t="shared" si="36"/>
        <v>2</v>
      </c>
      <c r="BL2185">
        <v>2</v>
      </c>
    </row>
    <row r="2186" spans="1:66" x14ac:dyDescent="0.25">
      <c r="A2186" t="s">
        <v>2225</v>
      </c>
      <c r="B2186">
        <f t="shared" si="36"/>
        <v>2</v>
      </c>
      <c r="BM2186">
        <v>2</v>
      </c>
    </row>
    <row r="2187" spans="1:66" x14ac:dyDescent="0.25">
      <c r="A2187" t="s">
        <v>2226</v>
      </c>
      <c r="B2187">
        <f t="shared" si="36"/>
        <v>2</v>
      </c>
      <c r="BM2187">
        <v>2</v>
      </c>
    </row>
    <row r="2188" spans="1:66" x14ac:dyDescent="0.25">
      <c r="A2188" t="s">
        <v>2227</v>
      </c>
      <c r="B2188">
        <f t="shared" si="36"/>
        <v>2</v>
      </c>
      <c r="BA2188">
        <v>2</v>
      </c>
    </row>
    <row r="2189" spans="1:66" x14ac:dyDescent="0.25">
      <c r="A2189" t="s">
        <v>2228</v>
      </c>
      <c r="B2189">
        <f t="shared" si="36"/>
        <v>2</v>
      </c>
      <c r="BA2189">
        <v>2</v>
      </c>
    </row>
    <row r="2190" spans="1:66" x14ac:dyDescent="0.25">
      <c r="A2190" t="s">
        <v>2229</v>
      </c>
      <c r="B2190">
        <f t="shared" si="36"/>
        <v>2</v>
      </c>
      <c r="AY2190">
        <v>2</v>
      </c>
    </row>
    <row r="2191" spans="1:66" x14ac:dyDescent="0.25">
      <c r="A2191" t="s">
        <v>2230</v>
      </c>
      <c r="B2191">
        <f t="shared" si="36"/>
        <v>2</v>
      </c>
      <c r="BA2191">
        <v>2</v>
      </c>
    </row>
    <row r="2192" spans="1:66" x14ac:dyDescent="0.25">
      <c r="A2192" t="s">
        <v>2231</v>
      </c>
      <c r="B2192">
        <f t="shared" si="36"/>
        <v>2</v>
      </c>
      <c r="AW2192">
        <v>2</v>
      </c>
    </row>
    <row r="2193" spans="1:68" x14ac:dyDescent="0.25">
      <c r="A2193" t="s">
        <v>2232</v>
      </c>
      <c r="B2193">
        <f t="shared" si="36"/>
        <v>2</v>
      </c>
      <c r="AW2193">
        <v>2</v>
      </c>
    </row>
    <row r="2194" spans="1:68" x14ac:dyDescent="0.25">
      <c r="A2194" t="s">
        <v>2233</v>
      </c>
      <c r="B2194">
        <f t="shared" si="36"/>
        <v>2</v>
      </c>
      <c r="AU2194">
        <v>2</v>
      </c>
    </row>
    <row r="2195" spans="1:68" x14ac:dyDescent="0.25">
      <c r="A2195" t="s">
        <v>2234</v>
      </c>
      <c r="B2195">
        <f t="shared" si="36"/>
        <v>2</v>
      </c>
      <c r="E2195">
        <v>2</v>
      </c>
    </row>
    <row r="2196" spans="1:68" x14ac:dyDescent="0.25">
      <c r="A2196" t="s">
        <v>2235</v>
      </c>
      <c r="B2196">
        <f t="shared" si="36"/>
        <v>2</v>
      </c>
      <c r="BM2196">
        <v>2</v>
      </c>
    </row>
    <row r="2197" spans="1:68" x14ac:dyDescent="0.25">
      <c r="A2197" t="s">
        <v>2236</v>
      </c>
      <c r="B2197">
        <f t="shared" si="36"/>
        <v>2</v>
      </c>
      <c r="AP2197">
        <v>2</v>
      </c>
    </row>
    <row r="2198" spans="1:68" x14ac:dyDescent="0.25">
      <c r="A2198" t="s">
        <v>2237</v>
      </c>
      <c r="B2198">
        <f t="shared" si="36"/>
        <v>2</v>
      </c>
      <c r="BF2198">
        <v>2</v>
      </c>
    </row>
    <row r="2199" spans="1:68" x14ac:dyDescent="0.25">
      <c r="A2199" t="s">
        <v>2238</v>
      </c>
      <c r="B2199">
        <f t="shared" si="36"/>
        <v>2</v>
      </c>
      <c r="BK2199">
        <v>2</v>
      </c>
    </row>
    <row r="2200" spans="1:68" x14ac:dyDescent="0.25">
      <c r="A2200" t="s">
        <v>2239</v>
      </c>
      <c r="B2200">
        <f t="shared" si="36"/>
        <v>2</v>
      </c>
      <c r="BM2200">
        <v>2</v>
      </c>
    </row>
    <row r="2201" spans="1:68" x14ac:dyDescent="0.25">
      <c r="A2201" t="s">
        <v>2240</v>
      </c>
      <c r="B2201">
        <f t="shared" si="36"/>
        <v>2</v>
      </c>
      <c r="BO2201">
        <v>2</v>
      </c>
    </row>
    <row r="2202" spans="1:68" x14ac:dyDescent="0.25">
      <c r="A2202" t="s">
        <v>2241</v>
      </c>
      <c r="B2202">
        <f t="shared" si="36"/>
        <v>2</v>
      </c>
      <c r="BF2202">
        <v>2</v>
      </c>
    </row>
    <row r="2203" spans="1:68" x14ac:dyDescent="0.25">
      <c r="A2203" t="s">
        <v>2242</v>
      </c>
      <c r="B2203">
        <f t="shared" si="36"/>
        <v>2</v>
      </c>
      <c r="BP2203">
        <v>2</v>
      </c>
    </row>
    <row r="2204" spans="1:68" x14ac:dyDescent="0.25">
      <c r="A2204" t="s">
        <v>2243</v>
      </c>
      <c r="B2204">
        <f t="shared" si="36"/>
        <v>2</v>
      </c>
      <c r="AW2204">
        <v>2</v>
      </c>
    </row>
    <row r="2205" spans="1:68" x14ac:dyDescent="0.25">
      <c r="A2205" t="s">
        <v>2244</v>
      </c>
      <c r="B2205">
        <f t="shared" si="36"/>
        <v>2</v>
      </c>
      <c r="BM2205">
        <v>2</v>
      </c>
    </row>
    <row r="2206" spans="1:68" x14ac:dyDescent="0.25">
      <c r="A2206" t="s">
        <v>2245</v>
      </c>
      <c r="B2206">
        <f t="shared" si="36"/>
        <v>2</v>
      </c>
      <c r="BP2206">
        <v>2</v>
      </c>
    </row>
    <row r="2207" spans="1:68" x14ac:dyDescent="0.25">
      <c r="A2207" t="s">
        <v>2246</v>
      </c>
      <c r="B2207">
        <f t="shared" si="36"/>
        <v>2</v>
      </c>
      <c r="K2207">
        <v>2</v>
      </c>
    </row>
    <row r="2208" spans="1:68" x14ac:dyDescent="0.25">
      <c r="A2208" t="s">
        <v>2247</v>
      </c>
      <c r="B2208">
        <f t="shared" si="36"/>
        <v>2</v>
      </c>
      <c r="T2208">
        <v>2</v>
      </c>
    </row>
    <row r="2209" spans="1:71" x14ac:dyDescent="0.25">
      <c r="A2209" t="s">
        <v>2248</v>
      </c>
      <c r="B2209">
        <f t="shared" si="36"/>
        <v>2</v>
      </c>
      <c r="K2209">
        <v>2</v>
      </c>
    </row>
    <row r="2210" spans="1:71" x14ac:dyDescent="0.25">
      <c r="A2210" t="s">
        <v>2249</v>
      </c>
      <c r="B2210">
        <f t="shared" si="36"/>
        <v>2</v>
      </c>
      <c r="AI2210">
        <v>2</v>
      </c>
    </row>
    <row r="2211" spans="1:71" x14ac:dyDescent="0.25">
      <c r="A2211" t="s">
        <v>2250</v>
      </c>
      <c r="B2211">
        <f t="shared" si="36"/>
        <v>2</v>
      </c>
      <c r="Q2211">
        <v>2</v>
      </c>
    </row>
    <row r="2212" spans="1:71" x14ac:dyDescent="0.25">
      <c r="A2212" t="s">
        <v>2251</v>
      </c>
      <c r="B2212">
        <f t="shared" si="36"/>
        <v>2</v>
      </c>
      <c r="H2212">
        <v>2</v>
      </c>
    </row>
    <row r="2213" spans="1:71" x14ac:dyDescent="0.25">
      <c r="A2213" t="s">
        <v>2252</v>
      </c>
      <c r="B2213">
        <f t="shared" si="36"/>
        <v>2</v>
      </c>
      <c r="I2213">
        <v>2</v>
      </c>
    </row>
    <row r="2214" spans="1:71" x14ac:dyDescent="0.25">
      <c r="A2214" t="s">
        <v>2253</v>
      </c>
      <c r="B2214">
        <f t="shared" si="36"/>
        <v>2</v>
      </c>
      <c r="C2214">
        <v>2</v>
      </c>
    </row>
    <row r="2215" spans="1:71" x14ac:dyDescent="0.25">
      <c r="A2215" t="s">
        <v>2254</v>
      </c>
      <c r="B2215">
        <f t="shared" si="36"/>
        <v>2</v>
      </c>
      <c r="K2215">
        <v>2</v>
      </c>
    </row>
    <row r="2216" spans="1:71" x14ac:dyDescent="0.25">
      <c r="A2216" t="s">
        <v>2255</v>
      </c>
      <c r="B2216">
        <f t="shared" si="36"/>
        <v>2</v>
      </c>
      <c r="D2216">
        <v>2</v>
      </c>
    </row>
    <row r="2217" spans="1:71" x14ac:dyDescent="0.25">
      <c r="A2217" t="s">
        <v>2256</v>
      </c>
      <c r="B2217">
        <f t="shared" si="36"/>
        <v>2</v>
      </c>
      <c r="M2217">
        <v>2</v>
      </c>
    </row>
    <row r="2218" spans="1:71" x14ac:dyDescent="0.25">
      <c r="A2218" t="s">
        <v>2257</v>
      </c>
      <c r="B2218">
        <f t="shared" si="36"/>
        <v>2</v>
      </c>
      <c r="J2218">
        <v>2</v>
      </c>
    </row>
    <row r="2219" spans="1:71" x14ac:dyDescent="0.25">
      <c r="A2219" t="s">
        <v>2258</v>
      </c>
      <c r="B2219">
        <f t="shared" si="36"/>
        <v>2</v>
      </c>
      <c r="J2219">
        <v>2</v>
      </c>
    </row>
    <row r="2220" spans="1:71" x14ac:dyDescent="0.25">
      <c r="A2220" t="s">
        <v>2259</v>
      </c>
      <c r="B2220">
        <f t="shared" si="36"/>
        <v>2</v>
      </c>
      <c r="BL2220">
        <v>2</v>
      </c>
    </row>
    <row r="2221" spans="1:71" x14ac:dyDescent="0.25">
      <c r="A2221" t="s">
        <v>2260</v>
      </c>
      <c r="B2221">
        <f t="shared" si="36"/>
        <v>2</v>
      </c>
      <c r="BL2221">
        <v>2</v>
      </c>
    </row>
    <row r="2222" spans="1:71" x14ac:dyDescent="0.25">
      <c r="A2222" t="s">
        <v>2261</v>
      </c>
      <c r="B2222">
        <f t="shared" si="36"/>
        <v>2</v>
      </c>
      <c r="BM2222">
        <v>2</v>
      </c>
    </row>
    <row r="2223" spans="1:71" x14ac:dyDescent="0.25">
      <c r="A2223" t="s">
        <v>2262</v>
      </c>
      <c r="B2223">
        <f t="shared" si="36"/>
        <v>2</v>
      </c>
      <c r="BM2223">
        <v>2</v>
      </c>
    </row>
    <row r="2224" spans="1:71" x14ac:dyDescent="0.25">
      <c r="A2224" t="s">
        <v>2263</v>
      </c>
      <c r="B2224">
        <f t="shared" si="36"/>
        <v>2</v>
      </c>
      <c r="BS2224">
        <v>2</v>
      </c>
    </row>
    <row r="2225" spans="1:71" x14ac:dyDescent="0.25">
      <c r="A2225" t="s">
        <v>2264</v>
      </c>
      <c r="B2225">
        <f t="shared" si="36"/>
        <v>2</v>
      </c>
      <c r="BS2225">
        <v>2</v>
      </c>
    </row>
    <row r="2226" spans="1:71" x14ac:dyDescent="0.25">
      <c r="A2226" t="s">
        <v>2265</v>
      </c>
      <c r="B2226">
        <f t="shared" si="36"/>
        <v>2</v>
      </c>
      <c r="BO2226">
        <v>2</v>
      </c>
    </row>
    <row r="2227" spans="1:71" x14ac:dyDescent="0.25">
      <c r="A2227" t="s">
        <v>2266</v>
      </c>
      <c r="B2227">
        <f t="shared" si="36"/>
        <v>2</v>
      </c>
      <c r="W2227">
        <v>2</v>
      </c>
    </row>
    <row r="2228" spans="1:71" x14ac:dyDescent="0.25">
      <c r="A2228" t="s">
        <v>2267</v>
      </c>
      <c r="B2228">
        <f t="shared" si="36"/>
        <v>2</v>
      </c>
      <c r="BL2228">
        <v>2</v>
      </c>
    </row>
    <row r="2229" spans="1:71" x14ac:dyDescent="0.25">
      <c r="A2229" t="s">
        <v>2268</v>
      </c>
      <c r="B2229">
        <f t="shared" si="36"/>
        <v>2</v>
      </c>
      <c r="AT2229">
        <v>2</v>
      </c>
    </row>
    <row r="2230" spans="1:71" x14ac:dyDescent="0.25">
      <c r="A2230" t="s">
        <v>2269</v>
      </c>
      <c r="B2230">
        <f t="shared" si="36"/>
        <v>2</v>
      </c>
      <c r="BS2230">
        <v>2</v>
      </c>
    </row>
    <row r="2231" spans="1:71" x14ac:dyDescent="0.25">
      <c r="A2231" t="s">
        <v>2270</v>
      </c>
      <c r="B2231">
        <f t="shared" si="36"/>
        <v>2</v>
      </c>
      <c r="BK2231">
        <v>2</v>
      </c>
    </row>
    <row r="2232" spans="1:71" x14ac:dyDescent="0.25">
      <c r="A2232" t="s">
        <v>2271</v>
      </c>
      <c r="B2232">
        <f t="shared" si="36"/>
        <v>2</v>
      </c>
      <c r="BL2232">
        <v>2</v>
      </c>
    </row>
    <row r="2233" spans="1:71" x14ac:dyDescent="0.25">
      <c r="A2233" t="s">
        <v>2272</v>
      </c>
      <c r="B2233">
        <f t="shared" si="36"/>
        <v>2</v>
      </c>
      <c r="L2233">
        <v>2</v>
      </c>
    </row>
    <row r="2234" spans="1:71" x14ac:dyDescent="0.25">
      <c r="A2234" t="s">
        <v>2273</v>
      </c>
      <c r="B2234">
        <f t="shared" si="36"/>
        <v>2</v>
      </c>
      <c r="R2234">
        <v>2</v>
      </c>
    </row>
    <row r="2235" spans="1:71" x14ac:dyDescent="0.25">
      <c r="A2235" t="s">
        <v>2274</v>
      </c>
      <c r="B2235">
        <f t="shared" si="36"/>
        <v>2</v>
      </c>
      <c r="F2235">
        <v>2</v>
      </c>
    </row>
    <row r="2236" spans="1:71" x14ac:dyDescent="0.25">
      <c r="A2236" t="s">
        <v>2275</v>
      </c>
      <c r="B2236">
        <f t="shared" si="36"/>
        <v>2</v>
      </c>
      <c r="Y2236">
        <v>2</v>
      </c>
    </row>
    <row r="2237" spans="1:71" x14ac:dyDescent="0.25">
      <c r="A2237" t="s">
        <v>2276</v>
      </c>
      <c r="B2237">
        <f t="shared" si="36"/>
        <v>2</v>
      </c>
      <c r="M2237">
        <v>2</v>
      </c>
    </row>
    <row r="2238" spans="1:71" x14ac:dyDescent="0.25">
      <c r="A2238" t="s">
        <v>2277</v>
      </c>
      <c r="B2238">
        <f t="shared" si="36"/>
        <v>2</v>
      </c>
      <c r="F2238">
        <v>2</v>
      </c>
    </row>
    <row r="2239" spans="1:71" x14ac:dyDescent="0.25">
      <c r="A2239" t="s">
        <v>2278</v>
      </c>
      <c r="B2239">
        <f t="shared" si="36"/>
        <v>2</v>
      </c>
      <c r="F2239">
        <v>2</v>
      </c>
    </row>
    <row r="2240" spans="1:71" x14ac:dyDescent="0.25">
      <c r="A2240" t="s">
        <v>2279</v>
      </c>
      <c r="B2240">
        <f t="shared" si="36"/>
        <v>2</v>
      </c>
      <c r="BR2240">
        <v>2</v>
      </c>
    </row>
    <row r="2241" spans="1:70" x14ac:dyDescent="0.25">
      <c r="A2241" t="s">
        <v>2280</v>
      </c>
      <c r="B2241">
        <f t="shared" si="36"/>
        <v>2</v>
      </c>
      <c r="BR2241">
        <v>2</v>
      </c>
    </row>
    <row r="2242" spans="1:70" x14ac:dyDescent="0.25">
      <c r="A2242" t="s">
        <v>2281</v>
      </c>
      <c r="B2242">
        <f t="shared" si="36"/>
        <v>2</v>
      </c>
      <c r="BR2242">
        <v>2</v>
      </c>
    </row>
    <row r="2243" spans="1:70" x14ac:dyDescent="0.25">
      <c r="A2243" t="s">
        <v>2282</v>
      </c>
      <c r="B2243">
        <f t="shared" si="36"/>
        <v>2</v>
      </c>
      <c r="C2243">
        <v>2</v>
      </c>
    </row>
    <row r="2244" spans="1:70" x14ac:dyDescent="0.25">
      <c r="A2244" t="s">
        <v>2283</v>
      </c>
      <c r="B2244">
        <f t="shared" ref="B2244:B2307" si="37">SUM(C2244:BS2244)</f>
        <v>2</v>
      </c>
      <c r="T2244">
        <v>2</v>
      </c>
    </row>
    <row r="2245" spans="1:70" x14ac:dyDescent="0.25">
      <c r="A2245" t="s">
        <v>2284</v>
      </c>
      <c r="B2245">
        <f t="shared" si="37"/>
        <v>2</v>
      </c>
      <c r="Y2245">
        <v>2</v>
      </c>
    </row>
    <row r="2246" spans="1:70" x14ac:dyDescent="0.25">
      <c r="A2246" t="s">
        <v>2285</v>
      </c>
      <c r="B2246">
        <f t="shared" si="37"/>
        <v>2</v>
      </c>
      <c r="Y2246">
        <v>2</v>
      </c>
    </row>
    <row r="2247" spans="1:70" x14ac:dyDescent="0.25">
      <c r="A2247" t="s">
        <v>2286</v>
      </c>
      <c r="B2247">
        <f t="shared" si="37"/>
        <v>2</v>
      </c>
      <c r="AA2247">
        <v>2</v>
      </c>
    </row>
    <row r="2248" spans="1:70" x14ac:dyDescent="0.25">
      <c r="A2248" t="s">
        <v>2287</v>
      </c>
      <c r="B2248">
        <f t="shared" si="37"/>
        <v>2</v>
      </c>
      <c r="H2248">
        <v>2</v>
      </c>
    </row>
    <row r="2249" spans="1:70" x14ac:dyDescent="0.25">
      <c r="A2249" t="s">
        <v>2288</v>
      </c>
      <c r="B2249">
        <f t="shared" si="37"/>
        <v>2</v>
      </c>
      <c r="D2249">
        <v>2</v>
      </c>
    </row>
    <row r="2250" spans="1:70" x14ac:dyDescent="0.25">
      <c r="A2250" t="s">
        <v>2289</v>
      </c>
      <c r="B2250">
        <f t="shared" si="37"/>
        <v>2</v>
      </c>
      <c r="U2250">
        <v>2</v>
      </c>
    </row>
    <row r="2251" spans="1:70" x14ac:dyDescent="0.25">
      <c r="A2251" t="s">
        <v>2290</v>
      </c>
      <c r="B2251">
        <f t="shared" si="37"/>
        <v>2</v>
      </c>
      <c r="G2251">
        <v>2</v>
      </c>
    </row>
    <row r="2252" spans="1:70" x14ac:dyDescent="0.25">
      <c r="A2252" t="s">
        <v>2291</v>
      </c>
      <c r="B2252">
        <f t="shared" si="37"/>
        <v>2</v>
      </c>
      <c r="E2252">
        <v>2</v>
      </c>
    </row>
    <row r="2253" spans="1:70" x14ac:dyDescent="0.25">
      <c r="A2253" t="s">
        <v>2292</v>
      </c>
      <c r="B2253">
        <f t="shared" si="37"/>
        <v>2</v>
      </c>
      <c r="M2253">
        <v>2</v>
      </c>
    </row>
    <row r="2254" spans="1:70" x14ac:dyDescent="0.25">
      <c r="A2254" t="s">
        <v>2293</v>
      </c>
      <c r="B2254">
        <f t="shared" si="37"/>
        <v>2</v>
      </c>
      <c r="I2254">
        <v>2</v>
      </c>
    </row>
    <row r="2255" spans="1:70" x14ac:dyDescent="0.25">
      <c r="A2255" t="s">
        <v>2294</v>
      </c>
      <c r="B2255">
        <f t="shared" si="37"/>
        <v>2</v>
      </c>
      <c r="AJ2255">
        <v>2</v>
      </c>
    </row>
    <row r="2256" spans="1:70" x14ac:dyDescent="0.25">
      <c r="A2256" t="s">
        <v>2295</v>
      </c>
      <c r="B2256">
        <f t="shared" si="37"/>
        <v>2</v>
      </c>
      <c r="AB2256">
        <v>2</v>
      </c>
    </row>
    <row r="2257" spans="1:61" x14ac:dyDescent="0.25">
      <c r="A2257" t="s">
        <v>2296</v>
      </c>
      <c r="B2257">
        <f t="shared" si="37"/>
        <v>2</v>
      </c>
      <c r="AJ2257">
        <v>2</v>
      </c>
    </row>
    <row r="2258" spans="1:61" x14ac:dyDescent="0.25">
      <c r="A2258" t="s">
        <v>2297</v>
      </c>
      <c r="B2258">
        <f t="shared" si="37"/>
        <v>2</v>
      </c>
      <c r="AA2258">
        <v>2</v>
      </c>
    </row>
    <row r="2259" spans="1:61" x14ac:dyDescent="0.25">
      <c r="A2259" t="s">
        <v>2298</v>
      </c>
      <c r="B2259">
        <f t="shared" si="37"/>
        <v>2</v>
      </c>
      <c r="Z2259">
        <v>2</v>
      </c>
    </row>
    <row r="2260" spans="1:61" x14ac:dyDescent="0.25">
      <c r="A2260" t="s">
        <v>2299</v>
      </c>
      <c r="B2260">
        <f t="shared" si="37"/>
        <v>2</v>
      </c>
      <c r="BI2260">
        <v>2</v>
      </c>
    </row>
    <row r="2261" spans="1:61" x14ac:dyDescent="0.25">
      <c r="A2261" t="s">
        <v>2300</v>
      </c>
      <c r="B2261">
        <f t="shared" si="37"/>
        <v>2</v>
      </c>
      <c r="AC2261">
        <v>2</v>
      </c>
    </row>
    <row r="2262" spans="1:61" x14ac:dyDescent="0.25">
      <c r="A2262" t="s">
        <v>2301</v>
      </c>
      <c r="B2262">
        <f t="shared" si="37"/>
        <v>2</v>
      </c>
      <c r="AI2262">
        <v>2</v>
      </c>
    </row>
    <row r="2263" spans="1:61" x14ac:dyDescent="0.25">
      <c r="A2263" t="s">
        <v>2302</v>
      </c>
      <c r="B2263">
        <f t="shared" si="37"/>
        <v>2</v>
      </c>
      <c r="BB2263">
        <v>2</v>
      </c>
    </row>
    <row r="2264" spans="1:61" x14ac:dyDescent="0.25">
      <c r="A2264" t="s">
        <v>2303</v>
      </c>
      <c r="B2264">
        <f t="shared" si="37"/>
        <v>2</v>
      </c>
      <c r="AG2264">
        <v>2</v>
      </c>
    </row>
    <row r="2265" spans="1:61" x14ac:dyDescent="0.25">
      <c r="A2265" t="s">
        <v>2304</v>
      </c>
      <c r="B2265">
        <f t="shared" si="37"/>
        <v>2</v>
      </c>
      <c r="AM2265">
        <v>2</v>
      </c>
    </row>
    <row r="2266" spans="1:61" x14ac:dyDescent="0.25">
      <c r="A2266" t="s">
        <v>2305</v>
      </c>
      <c r="B2266">
        <f t="shared" si="37"/>
        <v>2</v>
      </c>
      <c r="AG2266">
        <v>1</v>
      </c>
      <c r="AM2266">
        <v>1</v>
      </c>
    </row>
    <row r="2267" spans="1:61" x14ac:dyDescent="0.25">
      <c r="A2267" t="s">
        <v>2306</v>
      </c>
      <c r="B2267">
        <f t="shared" si="37"/>
        <v>2</v>
      </c>
      <c r="AF2267">
        <v>2</v>
      </c>
    </row>
    <row r="2268" spans="1:61" x14ac:dyDescent="0.25">
      <c r="A2268" t="s">
        <v>2307</v>
      </c>
      <c r="B2268">
        <f t="shared" si="37"/>
        <v>2</v>
      </c>
      <c r="AD2268">
        <v>2</v>
      </c>
    </row>
    <row r="2269" spans="1:61" x14ac:dyDescent="0.25">
      <c r="A2269" t="s">
        <v>2308</v>
      </c>
      <c r="B2269">
        <f t="shared" si="37"/>
        <v>2</v>
      </c>
      <c r="AL2269">
        <v>2</v>
      </c>
    </row>
    <row r="2270" spans="1:61" x14ac:dyDescent="0.25">
      <c r="A2270" t="s">
        <v>2309</v>
      </c>
      <c r="B2270">
        <f t="shared" si="37"/>
        <v>2</v>
      </c>
      <c r="AR2270">
        <v>2</v>
      </c>
    </row>
    <row r="2271" spans="1:61" x14ac:dyDescent="0.25">
      <c r="A2271" t="s">
        <v>2310</v>
      </c>
      <c r="B2271">
        <f t="shared" si="37"/>
        <v>2</v>
      </c>
      <c r="AL2271">
        <v>1</v>
      </c>
      <c r="AN2271">
        <v>1</v>
      </c>
    </row>
    <row r="2272" spans="1:61" x14ac:dyDescent="0.25">
      <c r="A2272" t="s">
        <v>2311</v>
      </c>
      <c r="B2272">
        <f t="shared" si="37"/>
        <v>2</v>
      </c>
      <c r="AN2272">
        <v>2</v>
      </c>
    </row>
    <row r="2273" spans="1:69" x14ac:dyDescent="0.25">
      <c r="A2273" t="s">
        <v>2312</v>
      </c>
      <c r="B2273">
        <f t="shared" si="37"/>
        <v>2</v>
      </c>
      <c r="AR2273">
        <v>2</v>
      </c>
    </row>
    <row r="2274" spans="1:69" x14ac:dyDescent="0.25">
      <c r="A2274" t="s">
        <v>2313</v>
      </c>
      <c r="B2274">
        <f t="shared" si="37"/>
        <v>2</v>
      </c>
      <c r="AM2274">
        <v>2</v>
      </c>
    </row>
    <row r="2275" spans="1:69" x14ac:dyDescent="0.25">
      <c r="A2275" t="s">
        <v>2314</v>
      </c>
      <c r="B2275">
        <f t="shared" si="37"/>
        <v>2</v>
      </c>
      <c r="AI2275">
        <v>1</v>
      </c>
      <c r="AQ2275">
        <v>1</v>
      </c>
    </row>
    <row r="2276" spans="1:69" x14ac:dyDescent="0.25">
      <c r="A2276" t="s">
        <v>2315</v>
      </c>
      <c r="B2276">
        <f t="shared" si="37"/>
        <v>2</v>
      </c>
      <c r="AM2276">
        <v>2</v>
      </c>
    </row>
    <row r="2277" spans="1:69" x14ac:dyDescent="0.25">
      <c r="A2277" t="s">
        <v>2316</v>
      </c>
      <c r="B2277">
        <f t="shared" si="37"/>
        <v>2</v>
      </c>
      <c r="AV2277">
        <v>2</v>
      </c>
    </row>
    <row r="2278" spans="1:69" x14ac:dyDescent="0.25">
      <c r="A2278" t="s">
        <v>2317</v>
      </c>
      <c r="B2278">
        <f t="shared" si="37"/>
        <v>2</v>
      </c>
      <c r="BQ2278">
        <v>2</v>
      </c>
    </row>
    <row r="2279" spans="1:69" x14ac:dyDescent="0.25">
      <c r="A2279" t="s">
        <v>2318</v>
      </c>
      <c r="B2279">
        <f t="shared" si="37"/>
        <v>2</v>
      </c>
      <c r="BP2279">
        <v>2</v>
      </c>
    </row>
    <row r="2280" spans="1:69" x14ac:dyDescent="0.25">
      <c r="A2280" t="s">
        <v>2319</v>
      </c>
      <c r="B2280">
        <f t="shared" si="37"/>
        <v>2</v>
      </c>
      <c r="BJ2280">
        <v>2</v>
      </c>
    </row>
    <row r="2281" spans="1:69" x14ac:dyDescent="0.25">
      <c r="A2281" t="s">
        <v>2320</v>
      </c>
      <c r="B2281">
        <f t="shared" si="37"/>
        <v>2</v>
      </c>
      <c r="BO2281">
        <v>2</v>
      </c>
    </row>
    <row r="2282" spans="1:69" x14ac:dyDescent="0.25">
      <c r="A2282" t="s">
        <v>2321</v>
      </c>
      <c r="B2282">
        <f t="shared" si="37"/>
        <v>2</v>
      </c>
      <c r="BN2282">
        <v>2</v>
      </c>
    </row>
    <row r="2283" spans="1:69" x14ac:dyDescent="0.25">
      <c r="A2283" t="s">
        <v>2322</v>
      </c>
      <c r="B2283">
        <f t="shared" si="37"/>
        <v>2</v>
      </c>
      <c r="AA2283">
        <v>2</v>
      </c>
    </row>
    <row r="2284" spans="1:69" x14ac:dyDescent="0.25">
      <c r="A2284" t="s">
        <v>2323</v>
      </c>
      <c r="B2284">
        <f t="shared" si="37"/>
        <v>2</v>
      </c>
      <c r="BC2284">
        <v>2</v>
      </c>
    </row>
    <row r="2285" spans="1:69" x14ac:dyDescent="0.25">
      <c r="A2285" t="s">
        <v>2324</v>
      </c>
      <c r="B2285">
        <f t="shared" si="37"/>
        <v>2</v>
      </c>
      <c r="E2285">
        <v>2</v>
      </c>
    </row>
    <row r="2286" spans="1:69" x14ac:dyDescent="0.25">
      <c r="A2286" t="s">
        <v>2325</v>
      </c>
      <c r="B2286">
        <f t="shared" si="37"/>
        <v>2</v>
      </c>
      <c r="BL2286">
        <v>2</v>
      </c>
    </row>
    <row r="2287" spans="1:69" x14ac:dyDescent="0.25">
      <c r="A2287" t="s">
        <v>2326</v>
      </c>
      <c r="B2287">
        <f t="shared" si="37"/>
        <v>2</v>
      </c>
      <c r="AT2287">
        <v>2</v>
      </c>
    </row>
    <row r="2288" spans="1:69" x14ac:dyDescent="0.25">
      <c r="A2288" t="s">
        <v>2327</v>
      </c>
      <c r="B2288">
        <f t="shared" si="37"/>
        <v>2</v>
      </c>
      <c r="D2288">
        <v>2</v>
      </c>
    </row>
    <row r="2289" spans="1:71" x14ac:dyDescent="0.25">
      <c r="A2289" t="s">
        <v>2328</v>
      </c>
      <c r="B2289">
        <f t="shared" si="37"/>
        <v>2</v>
      </c>
      <c r="BF2289">
        <v>2</v>
      </c>
    </row>
    <row r="2290" spans="1:71" x14ac:dyDescent="0.25">
      <c r="A2290" t="s">
        <v>2329</v>
      </c>
      <c r="B2290">
        <f t="shared" si="37"/>
        <v>2</v>
      </c>
      <c r="AB2290">
        <v>2</v>
      </c>
    </row>
    <row r="2291" spans="1:71" x14ac:dyDescent="0.25">
      <c r="A2291" t="s">
        <v>2330</v>
      </c>
      <c r="B2291">
        <f t="shared" si="37"/>
        <v>2</v>
      </c>
      <c r="AH2291">
        <v>2</v>
      </c>
    </row>
    <row r="2292" spans="1:71" x14ac:dyDescent="0.25">
      <c r="A2292" t="s">
        <v>2331</v>
      </c>
      <c r="B2292">
        <f t="shared" si="37"/>
        <v>2</v>
      </c>
      <c r="AQ2292">
        <v>2</v>
      </c>
    </row>
    <row r="2293" spans="1:71" x14ac:dyDescent="0.25">
      <c r="A2293" t="s">
        <v>2332</v>
      </c>
      <c r="B2293">
        <f t="shared" si="37"/>
        <v>2</v>
      </c>
      <c r="BQ2293">
        <v>2</v>
      </c>
    </row>
    <row r="2294" spans="1:71" x14ac:dyDescent="0.25">
      <c r="A2294" t="s">
        <v>2333</v>
      </c>
      <c r="B2294">
        <f t="shared" si="37"/>
        <v>2</v>
      </c>
      <c r="BF2294">
        <v>2</v>
      </c>
    </row>
    <row r="2295" spans="1:71" x14ac:dyDescent="0.25">
      <c r="A2295" t="s">
        <v>2334</v>
      </c>
      <c r="B2295">
        <f t="shared" si="37"/>
        <v>2</v>
      </c>
      <c r="BS2295">
        <v>2</v>
      </c>
    </row>
    <row r="2296" spans="1:71" x14ac:dyDescent="0.25">
      <c r="A2296" t="s">
        <v>2335</v>
      </c>
      <c r="B2296">
        <f t="shared" si="37"/>
        <v>2</v>
      </c>
      <c r="AD2296">
        <v>1</v>
      </c>
      <c r="AL2296">
        <v>1</v>
      </c>
    </row>
    <row r="2297" spans="1:71" x14ac:dyDescent="0.25">
      <c r="A2297" t="s">
        <v>2336</v>
      </c>
      <c r="B2297">
        <f t="shared" si="37"/>
        <v>2</v>
      </c>
      <c r="AP2297">
        <v>2</v>
      </c>
    </row>
    <row r="2298" spans="1:71" x14ac:dyDescent="0.25">
      <c r="A2298" t="s">
        <v>2337</v>
      </c>
      <c r="B2298">
        <f t="shared" si="37"/>
        <v>2</v>
      </c>
      <c r="C2298">
        <v>2</v>
      </c>
    </row>
    <row r="2299" spans="1:71" x14ac:dyDescent="0.25">
      <c r="A2299" t="s">
        <v>2338</v>
      </c>
      <c r="B2299">
        <f t="shared" si="37"/>
        <v>2</v>
      </c>
      <c r="BP2299">
        <v>2</v>
      </c>
    </row>
    <row r="2300" spans="1:71" x14ac:dyDescent="0.25">
      <c r="A2300" t="s">
        <v>2339</v>
      </c>
      <c r="B2300">
        <f t="shared" si="37"/>
        <v>2</v>
      </c>
      <c r="AV2300">
        <v>2</v>
      </c>
    </row>
    <row r="2301" spans="1:71" x14ac:dyDescent="0.25">
      <c r="A2301" t="s">
        <v>2340</v>
      </c>
      <c r="B2301">
        <f t="shared" si="37"/>
        <v>2</v>
      </c>
      <c r="BQ2301">
        <v>2</v>
      </c>
    </row>
    <row r="2302" spans="1:71" x14ac:dyDescent="0.25">
      <c r="A2302" t="s">
        <v>2341</v>
      </c>
      <c r="B2302">
        <f t="shared" si="37"/>
        <v>2</v>
      </c>
      <c r="AN2302">
        <v>2</v>
      </c>
    </row>
    <row r="2303" spans="1:71" x14ac:dyDescent="0.25">
      <c r="A2303" t="s">
        <v>2342</v>
      </c>
      <c r="B2303">
        <f t="shared" si="37"/>
        <v>2</v>
      </c>
      <c r="AP2303">
        <v>2</v>
      </c>
    </row>
    <row r="2304" spans="1:71" x14ac:dyDescent="0.25">
      <c r="A2304" t="s">
        <v>2343</v>
      </c>
      <c r="B2304">
        <f t="shared" si="37"/>
        <v>2</v>
      </c>
      <c r="AF2304">
        <v>1</v>
      </c>
      <c r="AJ2304">
        <v>1</v>
      </c>
    </row>
    <row r="2305" spans="1:68" x14ac:dyDescent="0.25">
      <c r="A2305" t="s">
        <v>2344</v>
      </c>
      <c r="B2305">
        <f t="shared" si="37"/>
        <v>2</v>
      </c>
      <c r="AN2305">
        <v>2</v>
      </c>
    </row>
    <row r="2306" spans="1:68" x14ac:dyDescent="0.25">
      <c r="A2306" t="s">
        <v>2345</v>
      </c>
      <c r="B2306">
        <f t="shared" si="37"/>
        <v>2</v>
      </c>
      <c r="AP2306">
        <v>2</v>
      </c>
    </row>
    <row r="2307" spans="1:68" x14ac:dyDescent="0.25">
      <c r="A2307" t="s">
        <v>2346</v>
      </c>
      <c r="B2307">
        <f t="shared" si="37"/>
        <v>2</v>
      </c>
      <c r="K2307">
        <v>2</v>
      </c>
    </row>
    <row r="2308" spans="1:68" x14ac:dyDescent="0.25">
      <c r="A2308" t="s">
        <v>2347</v>
      </c>
      <c r="B2308">
        <f t="shared" ref="B2308:B2328" si="38">SUM(C2308:BS2308)</f>
        <v>2</v>
      </c>
      <c r="AX2308">
        <v>2</v>
      </c>
    </row>
    <row r="2309" spans="1:68" x14ac:dyDescent="0.25">
      <c r="A2309" t="s">
        <v>2348</v>
      </c>
      <c r="B2309">
        <f t="shared" si="38"/>
        <v>2</v>
      </c>
      <c r="AX2309">
        <v>2</v>
      </c>
    </row>
    <row r="2310" spans="1:68" x14ac:dyDescent="0.25">
      <c r="A2310" t="s">
        <v>2349</v>
      </c>
      <c r="B2310">
        <f t="shared" si="38"/>
        <v>2</v>
      </c>
      <c r="AX2310">
        <v>2</v>
      </c>
    </row>
    <row r="2311" spans="1:68" x14ac:dyDescent="0.25">
      <c r="A2311" t="s">
        <v>2350</v>
      </c>
      <c r="B2311">
        <f t="shared" si="38"/>
        <v>2</v>
      </c>
      <c r="Y2311">
        <v>2</v>
      </c>
    </row>
    <row r="2312" spans="1:68" x14ac:dyDescent="0.25">
      <c r="A2312" t="s">
        <v>2351</v>
      </c>
      <c r="B2312">
        <f t="shared" si="38"/>
        <v>2</v>
      </c>
      <c r="BL2312">
        <v>2</v>
      </c>
    </row>
    <row r="2313" spans="1:68" x14ac:dyDescent="0.25">
      <c r="A2313" t="s">
        <v>2352</v>
      </c>
      <c r="B2313">
        <f t="shared" si="38"/>
        <v>2</v>
      </c>
      <c r="AM2313">
        <v>2</v>
      </c>
    </row>
    <row r="2314" spans="1:68" x14ac:dyDescent="0.25">
      <c r="A2314" t="s">
        <v>2353</v>
      </c>
      <c r="B2314">
        <f t="shared" si="38"/>
        <v>2</v>
      </c>
      <c r="AR2314">
        <v>2</v>
      </c>
    </row>
    <row r="2315" spans="1:68" x14ac:dyDescent="0.25">
      <c r="A2315" t="s">
        <v>2354</v>
      </c>
      <c r="B2315">
        <f t="shared" si="38"/>
        <v>2</v>
      </c>
      <c r="BN2315">
        <v>2</v>
      </c>
    </row>
    <row r="2316" spans="1:68" x14ac:dyDescent="0.25">
      <c r="A2316" t="s">
        <v>2355</v>
      </c>
      <c r="B2316">
        <f t="shared" si="38"/>
        <v>2</v>
      </c>
      <c r="BP2316">
        <v>2</v>
      </c>
    </row>
    <row r="2317" spans="1:68" x14ac:dyDescent="0.25">
      <c r="A2317" t="s">
        <v>2356</v>
      </c>
      <c r="B2317">
        <f t="shared" si="38"/>
        <v>2</v>
      </c>
      <c r="BF2317">
        <v>2</v>
      </c>
    </row>
    <row r="2318" spans="1:68" x14ac:dyDescent="0.25">
      <c r="A2318" t="s">
        <v>2357</v>
      </c>
      <c r="B2318">
        <f t="shared" si="38"/>
        <v>2</v>
      </c>
      <c r="AB2318">
        <v>2</v>
      </c>
    </row>
    <row r="2319" spans="1:68" x14ac:dyDescent="0.25">
      <c r="A2319" t="s">
        <v>2358</v>
      </c>
      <c r="B2319">
        <f t="shared" si="38"/>
        <v>2</v>
      </c>
      <c r="AP2319">
        <v>2</v>
      </c>
    </row>
    <row r="2320" spans="1:68" x14ac:dyDescent="0.25">
      <c r="A2320" t="s">
        <v>2359</v>
      </c>
      <c r="B2320">
        <f t="shared" si="38"/>
        <v>2</v>
      </c>
      <c r="E2320">
        <v>2</v>
      </c>
    </row>
    <row r="2321" spans="1:65" x14ac:dyDescent="0.25">
      <c r="A2321" t="s">
        <v>2360</v>
      </c>
      <c r="B2321">
        <f t="shared" si="38"/>
        <v>2</v>
      </c>
      <c r="AM2321">
        <v>2</v>
      </c>
    </row>
    <row r="2322" spans="1:65" x14ac:dyDescent="0.25">
      <c r="A2322" t="s">
        <v>2361</v>
      </c>
      <c r="B2322">
        <f t="shared" si="38"/>
        <v>2</v>
      </c>
      <c r="BB2322">
        <v>2</v>
      </c>
    </row>
    <row r="2323" spans="1:65" x14ac:dyDescent="0.25">
      <c r="A2323" t="s">
        <v>2362</v>
      </c>
      <c r="B2323">
        <f t="shared" si="38"/>
        <v>2</v>
      </c>
      <c r="BM2323">
        <v>2</v>
      </c>
    </row>
    <row r="2324" spans="1:65" x14ac:dyDescent="0.25">
      <c r="A2324" t="s">
        <v>2363</v>
      </c>
      <c r="B2324">
        <f t="shared" si="38"/>
        <v>2</v>
      </c>
      <c r="BL2324">
        <v>2</v>
      </c>
    </row>
    <row r="2325" spans="1:65" x14ac:dyDescent="0.25">
      <c r="A2325" t="s">
        <v>2364</v>
      </c>
      <c r="B2325">
        <f t="shared" si="38"/>
        <v>2</v>
      </c>
      <c r="AY2325">
        <v>2</v>
      </c>
    </row>
    <row r="2326" spans="1:65" x14ac:dyDescent="0.25">
      <c r="A2326" t="s">
        <v>2365</v>
      </c>
      <c r="B2326">
        <f t="shared" si="38"/>
        <v>2</v>
      </c>
      <c r="I2326">
        <v>2</v>
      </c>
    </row>
    <row r="2327" spans="1:65" x14ac:dyDescent="0.25">
      <c r="A2327" t="s">
        <v>2366</v>
      </c>
      <c r="B2327">
        <f t="shared" si="38"/>
        <v>2</v>
      </c>
      <c r="AQ2327">
        <v>2</v>
      </c>
    </row>
    <row r="2328" spans="1:65" x14ac:dyDescent="0.25">
      <c r="A2328" t="s">
        <v>2367</v>
      </c>
      <c r="B2328">
        <f t="shared" si="38"/>
        <v>2</v>
      </c>
      <c r="M2328">
        <v>2</v>
      </c>
    </row>
  </sheetData>
  <mergeCells count="1">
    <mergeCell ref="A1:B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xiang Zhao</dc:creator>
  <cp:lastModifiedBy>Ruixiang Zhao</cp:lastModifiedBy>
  <dcterms:created xsi:type="dcterms:W3CDTF">2015-06-05T18:17:20Z</dcterms:created>
  <dcterms:modified xsi:type="dcterms:W3CDTF">2022-03-23T07:05:41Z</dcterms:modified>
</cp:coreProperties>
</file>